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1000" yWindow="1980" windowWidth="16420" windowHeight="11960" tabRatio="198" firstSheet="6" activeTab="6"/>
  </bookViews>
  <sheets>
    <sheet name="+_+_swissprot" sheetId="1" r:id="rId1"/>
    <sheet name="+_-_swissprot" sheetId="2" r:id="rId2"/>
    <sheet name="-_+_swissprot" sheetId="3" r:id="rId3"/>
    <sheet name="+_+_NR" sheetId="4" r:id="rId4"/>
    <sheet name="+_-_NR" sheetId="5" r:id="rId5"/>
    <sheet name="-_+_NR" sheetId="6" r:id="rId6"/>
    <sheet name="+_+_Unannotated" sheetId="7" r:id="rId7"/>
    <sheet name="-_+_Unannotated" sheetId="8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8" i="5"/>
  <c r="E8" i="6"/>
  <c r="E9" i="6"/>
  <c r="E10" i="6"/>
  <c r="E11" i="6"/>
  <c r="E12" i="6"/>
  <c r="E13" i="6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</calcChain>
</file>

<file path=xl/sharedStrings.xml><?xml version="1.0" encoding="utf-8"?>
<sst xmlns="http://schemas.openxmlformats.org/spreadsheetml/2006/main" count="9032" uniqueCount="5248">
  <si>
    <t>TopSort</t>
    <phoneticPr fontId="1" type="noConversion"/>
  </si>
  <si>
    <t>Genomic Mapping</t>
    <phoneticPr fontId="1" type="noConversion"/>
  </si>
  <si>
    <t>Genomic read Count</t>
    <phoneticPr fontId="1" type="noConversion"/>
  </si>
  <si>
    <t>Average RNA-Seq Reads Mapped</t>
    <phoneticPr fontId="1" type="noConversion"/>
  </si>
  <si>
    <t>Fold Change</t>
    <phoneticPr fontId="1" type="noConversion"/>
  </si>
  <si>
    <t>Log2 Fold Change</t>
    <phoneticPr fontId="1" type="noConversion"/>
  </si>
  <si>
    <t>Contig Name</t>
    <phoneticPr fontId="1" type="noConversion"/>
  </si>
  <si>
    <t>Annotation</t>
    <phoneticPr fontId="1" type="noConversion"/>
  </si>
  <si>
    <t>e-value</t>
    <phoneticPr fontId="1" type="noConversion"/>
  </si>
  <si>
    <t>% Similarity</t>
    <phoneticPr fontId="1" type="noConversion"/>
  </si>
  <si>
    <t># GO Terms</t>
    <phoneticPr fontId="1" type="noConversion"/>
  </si>
  <si>
    <t>GO Terms</t>
    <phoneticPr fontId="1" type="noConversion"/>
  </si>
  <si>
    <t>Enzyme Codes</t>
    <phoneticPr fontId="1" type="noConversion"/>
  </si>
  <si>
    <t>Cnidarian</t>
    <phoneticPr fontId="1" type="noConversion"/>
  </si>
  <si>
    <t>TopSort</t>
  </si>
  <si>
    <t>inf</t>
    <phoneticPr fontId="1" type="noConversion"/>
  </si>
  <si>
    <t>Cnidarian</t>
    <phoneticPr fontId="1" type="noConversion"/>
  </si>
  <si>
    <t>Not Cnidarian</t>
    <phoneticPr fontId="1" type="noConversion"/>
  </si>
  <si>
    <t>Not Cnidarian</t>
    <phoneticPr fontId="1" type="noConversion"/>
  </si>
  <si>
    <t>Cnidarian</t>
    <phoneticPr fontId="1" type="noConversion"/>
  </si>
  <si>
    <t>Genomic Mapping</t>
  </si>
  <si>
    <t>Genomic read Count</t>
  </si>
  <si>
    <t>Average RNA-Seq Reads Mapped</t>
  </si>
  <si>
    <t>Fold Change</t>
  </si>
  <si>
    <t>NR BLAST HITS</t>
  </si>
  <si>
    <t>Cnidarian</t>
    <phoneticPr fontId="1" type="noConversion"/>
  </si>
  <si>
    <t>Cnidarian</t>
    <phoneticPr fontId="1" type="noConversion"/>
  </si>
  <si>
    <t>Not Cnidarian</t>
    <phoneticPr fontId="1" type="noConversion"/>
  </si>
  <si>
    <t>TopSort</t>
    <phoneticPr fontId="1" type="noConversion"/>
  </si>
  <si>
    <t>Genomic Mapping</t>
    <phoneticPr fontId="1" type="noConversion"/>
  </si>
  <si>
    <t>Genomic read Count</t>
    <phoneticPr fontId="1" type="noConversion"/>
  </si>
  <si>
    <t>Average RNA-Seq Reads Mapped</t>
    <phoneticPr fontId="1" type="noConversion"/>
  </si>
  <si>
    <t>Fold Change</t>
    <phoneticPr fontId="1" type="noConversion"/>
  </si>
  <si>
    <t>Log2 Fold Change</t>
    <phoneticPr fontId="1" type="noConversion"/>
  </si>
  <si>
    <t>Contig Name</t>
    <phoneticPr fontId="1" type="noConversion"/>
  </si>
  <si>
    <t>Locus_11453_Transcript_1/1_Confidence_1.000_Length_1095</t>
  </si>
  <si>
    <t>Locus_1879_Transcript_9/9_Confidence_1.000_Length_1629</t>
  </si>
  <si>
    <t>Locus_32262_Transcript_1/1_Confidence_1.000_Length_595</t>
  </si>
  <si>
    <t>Locus_74704_Transcript_1/1_Confidence_0.000_Length_885</t>
  </si>
  <si>
    <t>Locus_69534_Transcript_1/1_Confidence_0.000_Length_358</t>
  </si>
  <si>
    <t>Locus_88422_Transcript_1/1_Confidence_0.000_Length_957</t>
  </si>
  <si>
    <t>Locus_70593_Transcript_1/1_Confidence_0.000_Length_746</t>
  </si>
  <si>
    <t>Locus_84066_Transcript_1/1_Confidence_0.000_Length_385</t>
  </si>
  <si>
    <t>Locus_84828_Transcript_1/1_Confidence_0.000_Length_507</t>
  </si>
  <si>
    <t>Locus_49971_Transcript_1/1_Confidence_0.000_Length_975</t>
  </si>
  <si>
    <t>Locus_26117_Transcript_2/3_Confidence_3.000_Length_945</t>
  </si>
  <si>
    <t>Locus_11213_Transcript_1/1_Confidence_1.000_Length_394</t>
  </si>
  <si>
    <t>Locus_24695_Transcript_1/1_Confidence_1.000_Length_1086</t>
  </si>
  <si>
    <t>Locus_91212_Transcript_1/1_Confidence_0.000_Length_1793</t>
  </si>
  <si>
    <t>Locus_86619_Transcript_1/1_Confidence_0.000_Length_486</t>
  </si>
  <si>
    <t>Locus_91177_Transcript_1/1_Confidence_0.000_Length_1537</t>
  </si>
  <si>
    <t>Locus_78646_Transcript_1/1_Confidence_0.000_Length_794</t>
  </si>
  <si>
    <t>Locus_13713_Transcript_1/1_Confidence_0.000_Length_1010</t>
  </si>
  <si>
    <t>Locus_32526_Transcript_1/1_Confidence_0.000_Length_1285</t>
  </si>
  <si>
    <t>Locus_32525_Transcript_1/1_Confidence_0.000_Length_1270</t>
  </si>
  <si>
    <t>Locus_58712_Transcript_1/1_Confidence_0.000_Length_1795</t>
  </si>
  <si>
    <t>Locus_120287_Transcript_1/1_Confidence_0.000_Length_1796</t>
  </si>
  <si>
    <t>Locus_80972_Transcript_1/1_Confidence_0.000_Length_1427</t>
  </si>
  <si>
    <t>Locus_52706_Transcript_1/1_Confidence_0.000_Length_2229</t>
  </si>
  <si>
    <t>Locus_50759_Transcript_1/1_Confidence_0.000_Length_1802</t>
  </si>
  <si>
    <t>Locus_34642_Transcript_1/1_Confidence_0.000_Length_1578</t>
  </si>
  <si>
    <t>Locus_71938_Transcript_1/1_Confidence_0.000_Length_1741</t>
  </si>
  <si>
    <t>Locus_15323_Transcript_1/1_Confidence_0.000_Length_1966</t>
  </si>
  <si>
    <t>Locus_123219_Transcript_1/1_Confidence_0.000_Length_533</t>
  </si>
  <si>
    <t>Locus_80778_Transcript_1/1_Confidence_0.000_Length_3550</t>
  </si>
  <si>
    <t>Locus_127538_Transcript_1/1_Confidence_0.000_Length_3358</t>
  </si>
  <si>
    <t>Locus_21075_Transcript_1/1_Confidence_0.000_Length_2123</t>
  </si>
  <si>
    <t>Locus_14305_Transcript_1/1_Confidence_1.000_Length_229</t>
  </si>
  <si>
    <t>Locus_6243_Transcript_1/1_Confidence_1.000_Length_291</t>
  </si>
  <si>
    <t>Locus_539_Transcript_2/2_Confidence_3.000_Length_1179</t>
  </si>
  <si>
    <t>Locus_36869_Transcript_2/2_Confidence_1.000_Length_2158</t>
  </si>
  <si>
    <t>Locus_92097_Transcript_1/1_Confidence_0.000_Length_614</t>
  </si>
  <si>
    <t>Locus_26863_Transcript_2/2_Confidence_2.000_Length_1940</t>
  </si>
  <si>
    <t>Locus_66480_Transcript_1/1_Confidence_0.000_Length_4256</t>
  </si>
  <si>
    <t>Locus_56456_Transcript_1/1_Confidence_0.000_Length_1088</t>
  </si>
  <si>
    <t>Locus_13037_Transcript_1/1_Confidence_1.000_Length_1660</t>
  </si>
  <si>
    <t>Locus_13679_Transcript_1/1_Confidence_1.000_Length_1315</t>
  </si>
  <si>
    <t>Locus_120459_Transcript_1/1_Confidence_0.000_Length_982</t>
  </si>
  <si>
    <t>Locus_44079_Transcript_1/1_Confidence_0.000_Length_2060</t>
  </si>
  <si>
    <t>Locus_88894_Transcript_1/1_Confidence_0.000_Length_5462</t>
  </si>
  <si>
    <t>Locus_10920_Transcript_1/2_Confidence_5.000_Length_845</t>
  </si>
  <si>
    <t>Locus_124739_Transcript_2/2_Confidence_1.000_Length_688</t>
  </si>
  <si>
    <t>Locus_125755_Transcript_1/1_Confidence_1.000_Length_2357</t>
  </si>
  <si>
    <t>Locus_25670_Transcript_1/1_Confidence_1.000_Length_1481</t>
  </si>
  <si>
    <t>Locus_16478_Transcript_1/1_Confidence_0.000_Length_1331</t>
  </si>
  <si>
    <t>Locus_63520_Transcript_1/1_Confidence_0.000_Length_6329</t>
  </si>
  <si>
    <t>Locus_49943_Transcript_1/1_Confidence_0.000_Length_1372</t>
  </si>
  <si>
    <t>Locus_117154_Transcript_1/1_Confidence_0.000_Length_1840</t>
  </si>
  <si>
    <t>Locus_12636_Transcript_2/2_Confidence_1.000_Length_580</t>
  </si>
  <si>
    <t>Locus_1889_Transcript_1/1_Confidence_1.000_Length_1672</t>
  </si>
  <si>
    <t>Locus_9064_Transcript_1/2_Confidence_1.000_Length_830</t>
  </si>
  <si>
    <t>Locus_4707_Transcript_1/1_Confidence_0.000_Length_1243</t>
  </si>
  <si>
    <t>Locus_88994_Transcript_1/1_Confidence_0.000_Length_2167</t>
  </si>
  <si>
    <t>Locus_4900_Transcript_1/1_Confidence_0.000_Length_889</t>
  </si>
  <si>
    <t>Locus_81522_Transcript_1/1_Confidence_0.000_Length_732</t>
  </si>
  <si>
    <t>Locus_113088_Transcript_1/1_Confidence_0.000_Length_605</t>
  </si>
  <si>
    <t>Locus_92013_Transcript_1/1_Confidence_0.000_Length_856</t>
  </si>
  <si>
    <t>Locus_49941_Transcript_1/1_Confidence_0.000_Length_1594</t>
  </si>
  <si>
    <t>Locus_44540_Transcript_1/1_Confidence_0.000_Length_2700</t>
  </si>
  <si>
    <t>Locus_81513_Transcript_1/1_Confidence_0.000_Length_682</t>
  </si>
  <si>
    <t>Locus_63508_Transcript_1/1_Confidence_0.000_Length_6632</t>
  </si>
  <si>
    <t>Locus_50187_Transcript_1/1_Confidence_0.000_Length_729</t>
  </si>
  <si>
    <t>Locus_25156_Transcript_1/1_Confidence_0.000_Length_1725</t>
  </si>
  <si>
    <t>Locus_37185_Transcript_1/1_Confidence_2.000_Length_1942</t>
  </si>
  <si>
    <t>Locus_99018_Transcript_1/1_Confidence_0.000_Length_609</t>
  </si>
  <si>
    <t>Locus_231_Transcript_1/2_Confidence_15.000_Length_472</t>
  </si>
  <si>
    <t>Locus_108046_Transcript_1/1_Confidence_0.000_Length_1514</t>
  </si>
  <si>
    <t>Locus_54052_Transcript_1/1_Confidence_0.000_Length_2087</t>
  </si>
  <si>
    <t>Locus_74534_Transcript_1/1_Confidence_0.000_Length_3084</t>
  </si>
  <si>
    <t>Locus_80322_Transcript_1/1_Confidence_0.000_Length_1160</t>
  </si>
  <si>
    <t>Locus_115757_Transcript_1/1_Confidence_0.000_Length_1850</t>
  </si>
  <si>
    <t>Locus_74945_Transcript_1/1_Confidence_0.000_Length_1609</t>
  </si>
  <si>
    <t>Locus_18196_Transcript_1/1_Confidence_0.000_Length_3100</t>
  </si>
  <si>
    <t>Locus_7800_Transcript_1/1_Confidence_0.000_Length_1049</t>
  </si>
  <si>
    <t>Locus_973_Transcript_1/1_Confidence_0.000_Length_1084</t>
  </si>
  <si>
    <t>Locus_29620_Transcript_3/4_Confidence_19.000_Length_801</t>
  </si>
  <si>
    <t>Locus_125831_Transcript_2/6_Confidence_1.000_Length_1107</t>
  </si>
  <si>
    <t>Locus_21052_Transcript_1/2_Confidence_1.000_Length_997</t>
  </si>
  <si>
    <t>Locus_78438_Transcript_1/1_Confidence_0.000_Length_1834</t>
  </si>
  <si>
    <t>Locus_12837_Transcript_2/2_Confidence_1.000_Length_1238</t>
  </si>
  <si>
    <t>Locus_25165_Transcript_1/1_Confidence_0.000_Length_353</t>
  </si>
  <si>
    <t>Locus_7798_Transcript_1/1_Confidence_0.000_Length_900</t>
  </si>
  <si>
    <t>Locus_13416_Transcript_1/1_Confidence_0.000_Length_1159</t>
  </si>
  <si>
    <t>Locus_17_Transcript_1/1_Confidence_0.000_Length_1226</t>
  </si>
  <si>
    <t>Locus_12198_Transcript_1/1_Confidence_1.000_Length_633</t>
  </si>
  <si>
    <t>Locus_102410_Transcript_1/1_Confidence_0.000_Length_1535</t>
  </si>
  <si>
    <t>Locus_101220_Transcript_1/1_Confidence_0.000_Length_2695</t>
  </si>
  <si>
    <t>Locus_110993_Transcript_1/1_Confidence_0.000_Length_1641</t>
  </si>
  <si>
    <t>Locus_55738_Transcript_1/1_Confidence_0.000_Length_923</t>
  </si>
  <si>
    <t>Locus_82379_Transcript_1/1_Confidence_0.000_Length_2024</t>
  </si>
  <si>
    <t>Locus_93124_Transcript_1/1_Confidence_0.000_Length_2670</t>
  </si>
  <si>
    <t>Locus_971_Transcript_1/1_Confidence_0.000_Length_2334</t>
  </si>
  <si>
    <t>Locus_16_Transcript_3/4_Confidence_1.000_Length_2302</t>
  </si>
  <si>
    <t>Locus_6536_Transcript_1/3_Confidence_1.000_Length_767</t>
  </si>
  <si>
    <t>chitodextrinase domain protein [Photobacterium leiognathi subsp. mandapamensis svers.1.1.] &gt;gi|328490417|dbj|GAA04375.1| chitodextrinase domain protein [Photobacterium leiognathi subsp. mandapamensis svers.1.1.]</t>
  </si>
  <si>
    <t>hypothetical protein Epulo_09518 [Epulopiscium sp. 'N.t. morphotype B']</t>
  </si>
  <si>
    <t>hypothetical protein LNTAR_06159 [Lentisphaera araneosa HTCC2155] &gt;gi|149138398|gb|EDM26806.1| hypothetical protein LNTAR_06159 [Lentisphaera araneosa HTCC2155]</t>
  </si>
  <si>
    <t>predicted protein [Nematostella vectensis] &gt;gi|156211824|gb|EDO32913.1| predicted protein [Nematostella vectensis]</t>
  </si>
  <si>
    <t>carbohydrate-binding cenc domain protein [Paenibacillus polymyxa SC2] &gt;gi|309248289|gb|ADO57856.1| Carbohydrate-binding CenC domain protein [Paenibacillus polymyxa SC2]</t>
  </si>
  <si>
    <t>Carbohydrate binding family 6 [Chthoniobacter flavus Ellin428] &gt;gi|196222358|gb|EDY16886.1| Carbohydrate binding family 6 [Chthoniobacter flavus Ellin428]</t>
  </si>
  <si>
    <t>secreted sugar hydrolase [Streptomyces bingchenggensis BCW-1]</t>
  </si>
  <si>
    <t>secreted sugar hydrolase [Streptomyces lividans TK24] &gt;gi|289697608|gb|EFD65037.1| secreted sugar hydrolase [Streptomyces lividans TK24]</t>
  </si>
  <si>
    <t>Locus_110806_Transcript_1/1_Confidence_0.000_Length_1725</t>
  </si>
  <si>
    <t>Locus_8178_Transcript_1/1_Confidence_18.000_Length_1674</t>
  </si>
  <si>
    <t>Locus_47326_Transcript_1/1_Confidence_0.000_Length_2717</t>
  </si>
  <si>
    <t>Locus_28352_Transcript_1/1_Confidence_0.000_Length_1161</t>
  </si>
  <si>
    <t>Locus_60749_Transcript_1/1_Confidence_0.000_Length_969</t>
  </si>
  <si>
    <t>Locus_105065_Transcript_1/1_Confidence_0.000_Length_370</t>
  </si>
  <si>
    <t>Locus_58661_Transcript_1/1_Confidence_0.000_Length_3536</t>
  </si>
  <si>
    <t>Locus_74533_Transcript_1/1_Confidence_0.000_Length_5233</t>
  </si>
  <si>
    <t>Locus_58791_Transcript_1/1_Confidence_0.000_Length_1021</t>
  </si>
  <si>
    <t>Locus_36549_Transcript_1/1_Confidence_0.000_Length_2778</t>
  </si>
  <si>
    <t>Locus_106592_Transcript_1/1_Confidence_0.000_Length_1843</t>
  </si>
  <si>
    <t>Locus_19287_Transcript_1/1_Confidence_0.000_Length_3219</t>
  </si>
  <si>
    <t>Locus_67511_Transcript_1/1_Confidence_0.000_Length_2041</t>
  </si>
  <si>
    <t>Locus_105009_Transcript_1/1_Confidence_0.000_Length_394</t>
  </si>
  <si>
    <t>hypothetical protein NAEGRDRAFT_76881 [Naegleria gruberi] &gt;gi|284081468|gb|EFC35464.1| hypothetical protein NAEGRDRAFT_76881 [Naegleria gruberi]</t>
  </si>
  <si>
    <t>hypothetical protein DDB_G0282783 [Dictyostelium discoideum AX4] &gt;gi|256012934|gb|EAL66251.2| hypothetical protein DDB_G0282783 [Dictyostelium discoideum AX4]</t>
  </si>
  <si>
    <t>hypothetical protein DFA_05420 [Dictyostelium fasciculatum]</t>
  </si>
  <si>
    <t>hypothetical protein PPL_04853 [Polysphondylium pallidum PN500]</t>
  </si>
  <si>
    <t>predicted protein [Laccaria bicolor S238N-H82] &gt;gi|164649050|gb|EDR13292.1| predicted protein [Laccaria bicolor S238N-H82]</t>
  </si>
  <si>
    <t>hypothetical protein [Paramecium tetraurelia strain d4-2] &gt;gi|124396048|emb|CAK61561.1| unnamed protein product [Paramecium tetraurelia]</t>
  </si>
  <si>
    <t>Locus_59784_Transcript_1/1_Confidence_0.000_Length_2345</t>
  </si>
  <si>
    <t>hypothetical protein Pmar_PMAR019517 [Perkinsus marinus ATCC 50983] &gt;gi|239891528|gb|EER12988.1| hypothetical protein Pmar_PMAR019517 [Perkinsus marinus ATCC 50983]</t>
  </si>
  <si>
    <t>hypothetical protein Pmar_PMAR007873 [Perkinsus marinus ATCC 50983] &gt;gi|239901885|gb|EER18977.1| hypothetical protein Pmar_PMAR007873 [Perkinsus marinus ATCC 50983]</t>
  </si>
  <si>
    <t>hypothetical protein Pmar_PMAR026893 [Perkinsus marinus ATCC 50983] &gt;gi|239868031|gb|EEQ99525.1| hypothetical protein Pmar_PMAR026893 [Perkinsus marinus ATCC 50983]</t>
  </si>
  <si>
    <t>Locus_10820_Transcript_1/1_Confidence_0.000_Length_1564</t>
  </si>
  <si>
    <t>predicted protein [Micromonas sp. RCC299] &gt;gi|226517064|gb|ACO63058.1| predicted protein [Micromonas sp. RCC299]</t>
  </si>
  <si>
    <t>predicted protein [Micromonas pusilla CCMP1545] &gt;gi|226459660|gb|EEH56955.1| predicted protein [Micromonas pusilla CCMP1545]</t>
  </si>
  <si>
    <t>Locus_127136_Transcript_1/1_Confidence_0.000_Length_2377</t>
  </si>
  <si>
    <t>hypothetical protein LNTAR_17443 [Lentisphaera araneosa HTCC2155] &gt;gi|149141161|gb|EDM29557.1| hypothetical protein LNTAR_17443 [Lentisphaera araneosa HTCC2155]</t>
  </si>
  <si>
    <t>hypothetical protein LNTAR_22060 [Lentisphaera araneosa HTCC2155] &gt;gi|149136950|gb|EDM25376.1| hypothetical protein LNTAR_22060 [Lentisphaera araneosa HTCC2155]</t>
  </si>
  <si>
    <t>transmembrane protein, putative [Phytophthora infestans T30-4] &gt;gi|262109785|gb|EEY67837.1| transmembrane protein, putative [Phytophthora infestans T30-4]</t>
  </si>
  <si>
    <t>transmembrane protein, putative [Phytophthora infestans T30-4] &gt;gi|262101036|gb|EEY59088.1| transmembrane protein, putative [Phytophthora infestans T30-4]</t>
  </si>
  <si>
    <t>transmembrane protein putative [Albugo laibachii Nc14]</t>
  </si>
  <si>
    <t>FolateBiopterin Transporter (FBT) Family putative [Albugo laibachii Nc14]</t>
  </si>
  <si>
    <t>transmembrane protein, putative [Phytophthora infestans T30-4] &gt;gi|262101023|gb|EEY59075.1| transmembrane protein, putative [Phytophthora infestans T30-4]</t>
  </si>
  <si>
    <t>transmembrane protein, putative [Phytophthora infestans T30-4] &gt;gi|262095728|gb|EEY53780.1| transmembrane protein, putative [Phytophthora infestans T30-4]</t>
  </si>
  <si>
    <t>transmembrane protein, putative [Phytophthora infestans T30-4] &gt;gi|262107865|gb|EEY65917.1| transmembrane protein, putative [Phytophthora infestans T30-4]</t>
  </si>
  <si>
    <t>Folate-Biopterin Transporter (FBT) Family [Phytophthora infestans T30-4] &gt;gi|262102917|gb|EEY60969.1| Folate-Biopterin Transporter (FBT) Family [Phytophthora infestans T30-4]</t>
  </si>
  <si>
    <t>Locus_56645_Transcript_1/1_Confidence_0.000_Length_1747</t>
  </si>
  <si>
    <t>predicted protein [Nematostella vectensis] &gt;gi|156217525|gb|EDO38440.1| predicted protein [Nematostella vectensis]</t>
  </si>
  <si>
    <t>Locus_60222_Transcript_1/1_Confidence_0.000_Length_5496</t>
  </si>
  <si>
    <t>hypothetical protein NAEGRDRAFT_65426 [Naegleria gruberi] &gt;gi|284092812|gb|EFC46452.1| hypothetical protein NAEGRDRAFT_65426 [Naegleria gruberi]</t>
  </si>
  <si>
    <t>hypothetical protein DICPUDRAFT_99749 [Dictyostelium purpureum] &gt;gi|325075881|gb|EGC29719.1| hypothetical protein DICPUDRAFT_99749 [Dictyostelium purpureum]</t>
  </si>
  <si>
    <t>ubiquitin-conjugating enzyme family protein [Naegleria gruberi] &gt;gi|284091628|gb|EFC45274.1| ubiquitin-conjugating enzyme family protein [Naegleria gruberi]</t>
  </si>
  <si>
    <t>hypothetical protein NAEGRDRAFT_59412 [Naegleria gruberi] &gt;gi|284085209|gb|EFC38895.1| hypothetical protein NAEGRDRAFT_59412 [Naegleria gruberi]</t>
  </si>
  <si>
    <t>hypothetical protein TTHERM_00884620 [Tetrahymena thermophila] &gt;gi|89295360|gb|EAR93348.1| hypothetical protein TTHERM_00884620 [Tetrahymena thermophila SB210]</t>
  </si>
  <si>
    <t>hypothetical protein [Paramecium tetraurelia strain d4-2] &gt;gi|124425496|emb|CAK90282.1| unnamed protein product [Paramecium tetraurelia]</t>
  </si>
  <si>
    <t>hypothetical protein TTHERM_00299910 [Tetrahymena thermophila] &gt;gi|225566963|gb|EAS04273.3| hypothetical protein TTHERM_00299910 [Tetrahymena thermophila SB210]</t>
  </si>
  <si>
    <t>Locus_41304_Transcript_1/1_Confidence_0.000_Length_3550</t>
  </si>
  <si>
    <t>conserved hypothetical protein [Phytophthora infestans T30-4] &gt;gi|262095567|gb|EEY53619.1| conserved hypothetical protein [Phytophthora infestans T30-4]</t>
  </si>
  <si>
    <t>predicted protein [Thalassiosira pseudonana CCMP1335] &gt;gi|220976209|gb|EED94537.1| predicted protein [Thalassiosira pseudonana CCMP1335]</t>
  </si>
  <si>
    <t>hypothetical protein [Trypanosoma brucei TREU927] &gt;gi|70832920|gb|EAN78424.1| hypothetical protein, conserved [Trypanosoma brucei]</t>
  </si>
  <si>
    <t>hypothetical protein, conserved [Trypanosoma brucei gambiense DAL972]</t>
  </si>
  <si>
    <t>hypothetical protein TCSYLVIO_6524 [Trypanosoma cruzi]</t>
  </si>
  <si>
    <t>hypothetical protein [Trypanosoma cruzi strain CL Brener] &gt;gi|70873964|gb|EAN87711.1| hypothetical protein, conserved [Trypanosoma cruzi]</t>
  </si>
  <si>
    <t>predicted protein [Phaeodactylum tricornutum CCAP 1055/1] &gt;gi|209583244|gb|ACI65864.1| predicted protein [Phaeodactylum tricornutum CCAP 1055/1]</t>
  </si>
  <si>
    <t>predicted protein [Thalassiosira pseudonana CCMP1335] &gt;gi|220974895|gb|EED93224.1| predicted protein [Thalassiosira pseudonana CCMP1335]</t>
  </si>
  <si>
    <t>unnamed protein product [Leishmania donovani BPK282A1]</t>
  </si>
  <si>
    <t>hypothetical protein [Leishmania infantum JPCM5] &gt;gi|134067088|emb|CAM65352.1| conserved hypothetical protein [Leishmania infantum JPCM5]</t>
  </si>
  <si>
    <t>Locus_129501_Transcript_1/1_Confidence_0.000_Length_2878</t>
  </si>
  <si>
    <t>hypothetical protein AURANDRAFT_66007 [Aureococcus anophagefferens]</t>
  </si>
  <si>
    <t>hypothetical protein AURANDRAFT_65688 [Aureococcus anophagefferens]</t>
  </si>
  <si>
    <t>hypothetical protein Rleg2_5794 [Rhizobium leguminosarum bv. trifolii WSM2304] &gt;gi|209539034|gb|ACI58967.1| Protein of unknown function DUF1810 [Rhizobium leguminosarum bv. trifolii WSM2304]</t>
  </si>
  <si>
    <t>hypothetical protein RHECNPAF_36003 [Rhizobium etli CNPAF512]</t>
  </si>
  <si>
    <t>hypothetical protein Mnod_2662 [Methylobacterium nodulans ORS 2060] &gt;gi|219947233|gb|ACL57625.1| Protein of unknown function DUF1810 [Methylobacterium nodulans ORS 2060]</t>
  </si>
  <si>
    <t>hypothetical protein Achl_2060 [Arthrobacter chlorophenolicus A6] &gt;gi|219859691|gb|ACL40033.1| Protein of unknown function DUF1810 [Arthrobacter chlorophenolicus A6]</t>
  </si>
  <si>
    <t>hypothetical protein RetlB5_16340 [Rhizobium etli Brasil 5]</t>
  </si>
  <si>
    <t>Locus_29688_Transcript_1/1_Confidence_0.000_Length_1793</t>
  </si>
  <si>
    <t>mature-parasite-infected erythrocyte surface antigen, putative [Perkinsus marinus ATCC 50983] &gt;gi|239881672|gb|EER07265.1| mature-parasite-infected erythrocyte surface antigen, putative [Perkinsus marinus ATCC 50983]</t>
  </si>
  <si>
    <t>cyclophilin-RNA interacting protein, putative [Perkinsus marinus ATCC 50983] &gt;gi|239875259|gb|EER03369.1| cyclophilin-RNA interacting protein, putative [Perkinsus marinus ATCC 50983]</t>
  </si>
  <si>
    <t>hypothetical protein TTHERM_00192030 [Tetrahymena thermophila] &gt;gi|89298546|gb|EAR96534.1| hypothetical protein TTHERM_00192030 [Tetrahymena thermophila SB210]</t>
  </si>
  <si>
    <t>hypothetical protein [Paramecium tetraurelia strain d4-2] &gt;gi|124423821|emb|CAK88615.1| unnamed protein product [Paramecium tetraurelia]</t>
  </si>
  <si>
    <t>hypothetical protein [Paramecium tetraurelia strain d4-2] &gt;gi|124414593|emb|CAK79696.1| unnamed protein product [Paramecium tetraurelia]</t>
  </si>
  <si>
    <t>hypothetical protein [Paramecium tetraurelia strain d4-2] &gt;gi|124398749|emb|CAK64246.1| unnamed protein product [Paramecium tetraurelia]</t>
  </si>
  <si>
    <t>hypothetical protein [Paramecium tetraurelia strain d4-2] &gt;gi|124409490|emb|CAK74821.1| unnamed protein product [Paramecium tetraurelia]</t>
  </si>
  <si>
    <t>ARM repeat protein [Cryptosporidium parvum Iowa II] &gt;gi|46227812|gb|EAK88732.1| ARM repeat protein [Cryptosporidium parvum Iowa II]</t>
  </si>
  <si>
    <t>hypothetical protein [Cryptosporidium muris RN66] &gt;gi|209557546|gb|EEA07591.1| hypothetical protein, conserved [Cryptosporidium muris RN66]</t>
  </si>
  <si>
    <t>hypothetical protein Pmar_PMAR029575 [Perkinsus marinus ATCC 50983] &gt;gi|239878753|gb|EER05397.1| hypothetical protein Pmar_PMAR029575 [Perkinsus marinus ATCC 50983]</t>
  </si>
  <si>
    <t>hypothetical protein Pmar_PMAR018937 [Perkinsus marinus ATCC 50983] &gt;gi|239901492|gb|EER18710.1| hypothetical protein Pmar_PMAR018937 [Perkinsus marinus ATCC 50983]</t>
  </si>
  <si>
    <t>hypothetical protein, conserved in Apicomplexan species [Plasmodium knowlesi strain H] &gt;gi|193811552|emb|CAQ42280.1| hypothetical protein, conserved in Apicomplexan species [Plasmodium knowlesi strain H]</t>
  </si>
  <si>
    <t>hypothetical protein [Plasmodium vivax SaI-1] &gt;gi|148802738|gb|EDL44137.1| hypothetical protein, conserved [Plasmodium vivax]</t>
  </si>
  <si>
    <t>Locus_41998_Transcript_1/1_Confidence_0.000_Length_1541</t>
  </si>
  <si>
    <t>hypothetical protein Asphe3_20650 [Arthrobacter phenanthrenivorans Sphe3] &gt;gi|323469535|gb|ADX73220.1| uncharacterized conserved protein [Arthrobacter phenanthrenivorans Sphe3]</t>
  </si>
  <si>
    <t>hypothetical protein pRL110425 [Rhizobium leguminosarum bv. viciae 3841] &gt;gi|115260274|emb|CAK03378.1| conserved hypothetical protein [Rhizobium leguminosarum bv. viciae 3841]</t>
  </si>
  <si>
    <t>hypothetical protein Namu_3405 [Nakamurella multipartita DSM 44233] &gt;gi|258556791|gb|ACV79733.1| Protein of unknown function DUF1810 [Nakamurella multipartita DSM 44233]</t>
  </si>
  <si>
    <t>Protein of unknown function DUF1810 [Rhizobium leguminosarum bv. trifolii WSM1325] &gt;gi|240862071|gb|ACS59736.1| Protein of unknown function DUF1810 [Rhizobium leguminosarum bv. trifolii WSM1325]</t>
  </si>
  <si>
    <t>hypothetical protein PHZ_c3035 [Phenylobacterium zucineum HLK1] &gt;gi|196479916|gb|ACG79444.1| conserved hypothetical protein [Phenylobacterium zucineum HLK1]</t>
  </si>
  <si>
    <t>Locus_86385_Transcript_1/1_Confidence_0.000_Length_1228</t>
  </si>
  <si>
    <t>collagen alpha-1 chain, type XII-like protein [Anthopleura elegantissima]</t>
  </si>
  <si>
    <t>predicted protein [Nematostella vectensis] &gt;gi|156228073|gb|EDO48873.1| predicted protein [Nematostella vectensis]</t>
  </si>
  <si>
    <t>MutT/nudix family protein [Alteromonas macleodii str. 'Deep ecotype'] &gt;gi|327551181|gb|AEA97899.1| MutT/nudix family protein [Alteromonas macleodii str. 'Deep ecotype']</t>
  </si>
  <si>
    <t>predicted protein [Nematostella vectensis] &gt;gi|156215242|gb|EDO36207.1| predicted protein [Nematostella vectensis]</t>
  </si>
  <si>
    <t>MutT/nudix family protein [Alcanivorax borkumensis SK2] &gt;gi|110648619|emb|CAL18095.1| MutT/nudix family protein [Alcanivorax borkumensis SK2]</t>
  </si>
  <si>
    <t>MutT/nudix family protein [gamma proteobacterium NOR51-B] &gt;gi|219679558|gb|EED35907.1| MutT/nudix family protein [gamma proteobacterium NOR51-B]</t>
  </si>
  <si>
    <t>MutT/nudix family protein [Alteromonas sp. SN2]</t>
  </si>
  <si>
    <t>predicted protein [Nematostella vectensis] &gt;gi|156220006|gb|EDO40880.1| predicted protein [Nematostella vectensis]</t>
  </si>
  <si>
    <t>MutT/nudix family protein [marine gamma proteobacterium HTCC2080] &gt;gi|119458494|gb|EAW39599.1| MutT/nudix family protein [marine gamma proteobacterium HTCC2080]</t>
  </si>
  <si>
    <t>MutT/nudix family protein [Alteromonas macleodii ATCC 27126]</t>
  </si>
  <si>
    <t>Locus_51899_Transcript_1/1_Confidence_0.000_Length_4148</t>
  </si>
  <si>
    <t>predicted protein [Nematostella vectensis] &gt;gi|156218855|gb|EDO39746.1| predicted protein [Nematostella vectensis]</t>
  </si>
  <si>
    <t>Locus_42665_Transcript_1/1_Confidence_0.000_Length_3182</t>
  </si>
  <si>
    <t>conserved hypothetical protein [Neospora caninum Liverpool]</t>
  </si>
  <si>
    <t>conserved hypothetical protein [Toxoplasma gondii GT1]</t>
  </si>
  <si>
    <t>hypothetical protein TGME49_049730 [Toxoplasma gondii ME49] &gt;gi|211964970|gb|EEB00166.1| hypothetical protein TGME49_049730 [Toxoplasma gondii ME49] &gt;gi|221506013|gb|EEE31648.1| conserved hypothetical protein [Toxoplasma gondii VEG]</t>
  </si>
  <si>
    <t>hypothetical protein [Cryptosporidium hominis TU502] &gt;gi|54658075|gb|EAL36761.1| hypothetical protein Chro.20289 [Cryptosporidium hominis]</t>
  </si>
  <si>
    <t>hypothetical protein AURANDRAFT_34828 [Aureococcus anophagefferens]</t>
  </si>
  <si>
    <t>conserved hypothetical protein [Corynebacterium glucuronolyticum ATCC 51867] &gt;gi|227092250|gb|EEI27562.1| conserved hypothetical protein [Corynebacterium glucuronolyticum ATCC 51867]</t>
  </si>
  <si>
    <t>Locus_15665_Transcript_1/1_Confidence_0.000_Length_3034</t>
  </si>
  <si>
    <t>predicted protein [Phaeodactylum tricornutum CCAP 1055/1] &gt;gi|209582910|gb|ACI65530.1| predicted protein [Phaeodactylum tricornutum CCAP 1055/1]</t>
  </si>
  <si>
    <t>unnamed protein product [Ostreococcus tauri] &gt;gi|116059036|emb|CAL54743.1| unnamed protein product [Ostreococcus tauri]</t>
  </si>
  <si>
    <t>unnamed protein product [Ostreococcus tauri] &gt;gi|116059037|emb|CAL54744.1| unnamed protein product [Ostreococcus tauri]</t>
  </si>
  <si>
    <t>hypothetical protein CY0110_04408 [Cyanothece sp. CCY0110] &gt;gi|126619492|gb|EAZ90223.1| hypothetical protein CY0110_04408 [Cyanothece sp. CCY0110]</t>
  </si>
  <si>
    <t>hypothetical protein SAR116_1302 [Candidatus Puniceispirillum marinum IMCC1322] &gt;gi|292664444|gb|ADE39545.1| hypothetical protein SAR116_1302 [Candidatus Puniceispirillum marinum IMCC1322]</t>
  </si>
  <si>
    <t>unnamed protein product [Ostreococcus tauri] &gt;gi|116056161|emb|CAL58342.1| unnamed protein product [Ostreococcus tauri]</t>
  </si>
  <si>
    <t>hypothetical protein PMM1416 [Prochlorococcus marinus subsp. pastoris str. CCMP1986] &gt;gi|33640340|emb|CAE19875.1| conserved hypothetical [Prochlorococcus marinus subsp. pastoris str. CCMP1986]</t>
  </si>
  <si>
    <t>hypothetical protein SYNW0165 [Synechococcus sp. WH 8102] &gt;gi|33632224|emb|CAE06680.1| conserved hypothetical [Synechococcus sp. WH 8102]</t>
  </si>
  <si>
    <t>conserved hypothetical protein [Cylindrospermopsis raciborskii CS-505] &gt;gi|281193663|gb|EFA68635.1| conserved hypothetical protein [Cylindrospermopsis raciborskii CS-505]</t>
  </si>
  <si>
    <t>conserved hypothetical protein [Cylindrospermopsis raciborskii CS-505] &gt;gi|281193662|gb|EFA68634.1| conserved hypothetical protein [Cylindrospermopsis raciborskii CS-505]</t>
  </si>
  <si>
    <t>Locus_29868_Transcript_1/1_Confidence_1.000_Length_1118</t>
  </si>
  <si>
    <t>hypothetical protein [Thermobia domestica]</t>
  </si>
  <si>
    <t>Ca2 :Cation Antiporter (CaCA) Family [Phytophthora infestans T30-4] &gt;gi|262105963|gb|EEY64015.1| Ca2 :Cation Antiporter (CaCA) Family [Phytophthora infestans T30-4]</t>
  </si>
  <si>
    <t>Ca2 :Cation Antiporter (CaCA) Family putative [Albugo laibachii Nc14]</t>
  </si>
  <si>
    <t>predicted protein [Phaeodactylum tricornutum CCAP 1055/1] &gt;gi|217403053|gb|EEC43009.1| predicted protein [Phaeodactylum tricornutum CCAP 1055/1]</t>
  </si>
  <si>
    <t>Putative sodium calcium exchanger [Ectocarpus siliculosus]</t>
  </si>
  <si>
    <t>EF containing protein [Thalassiosira pseudonana CCMP1335] &gt;gi|209586169|gb|ACI64854.1| EF containing protein [Thalassiosira pseudonana CCMP1335]</t>
  </si>
  <si>
    <t>predicted protein [Physcomitrella patens subsp. patens] &gt;gi|162696080|gb|EDQ82421.1| predicted protein [Physcomitrella patens subsp. patens]</t>
  </si>
  <si>
    <t>hypothetical protein SELMODRAFT_42348 [Selaginella moellendorffii] &gt;gi|300144709|gb|EFJ11391.1| hypothetical protein SELMODRAFT_42348 [Selaginella moellendorffii]</t>
  </si>
  <si>
    <t>hypothetical protein SELMODRAFT_42349 [Selaginella moellendorffii] &gt;gi|300139369|gb|EFJ06111.1| hypothetical protein SELMODRAFT_42349 [Selaginella moellendorffii]</t>
  </si>
  <si>
    <t>unnamed protein product [Blastocystis hominis]</t>
  </si>
  <si>
    <t>hypothetical protein [Monosiga brevicollis MX1] &gt;gi|163779313|gb|EDQ92927.1| predicted protein [Monosiga brevicollis MX1]</t>
  </si>
  <si>
    <t>Locus_37050_Transcript_1/1_Confidence_0.000_Length_1965</t>
  </si>
  <si>
    <t>Bacl-2 [Symbiodinium sp. C3]</t>
  </si>
  <si>
    <t>hypothetical protein MICPUN_108148 [Micromonas sp. RCC299] &gt;gi|226516758|gb|ACO62752.1| hypothetical protein MICPUN_108148 [Micromonas sp. RCC299]</t>
  </si>
  <si>
    <t>hypothetical protein AURANDRAFT_21394 [Aureococcus anophagefferens]</t>
  </si>
  <si>
    <t>predicted protein [Micromonas pusilla CCMP1545] &gt;gi|226460664|gb|EEH57958.1| predicted protein [Micromonas pusilla CCMP1545]</t>
  </si>
  <si>
    <t>hypothetical protein AURANDRAFT_24042 [Aureococcus anophagefferens]</t>
  </si>
  <si>
    <t>hypothetical protein AURANDRAFT_12246 [Aureococcus anophagefferens]</t>
  </si>
  <si>
    <t>hypothetical protein AURANDRAFT_21659 [Aureococcus anophagefferens]</t>
  </si>
  <si>
    <t>hypothetical protein AURANDRAFT_11443 [Aureococcus anophagefferens]</t>
  </si>
  <si>
    <t>conserved hypothetical protein [Acinetobacter sp. SH024] &gt;gi|292829326|gb|EFF87688.1| conserved hypothetical protein [Acinetobacter sp. SH024]</t>
  </si>
  <si>
    <t>Xanthine/uracil/vitamin C permease [Pelodictyon phaeoclathratiforme BU-1] &gt;gi|194308648|gb|ACF43348.1| Xanthine/uracil/vitamin C permease [Pelodictyon phaeoclathratiforme BU-1]</t>
  </si>
  <si>
    <t>putative transporter [Acinetobacter calcoaceticus PHEA-2]</t>
  </si>
  <si>
    <t>Inner membrane protein yicO [Acinetobacter sp. DR1] &gt;gi|298701041|gb|ADI91606.1| Inner membrane protein yicO [Acinetobacter sp. DR1]</t>
  </si>
  <si>
    <t>inner membrane protein yicO [Acinetobacter calcoaceticus RUH2202] &gt;gi|262260062|gb|EEY78795.1| inner membrane protein yicO [Acinetobacter calcoaceticus RUH2202]</t>
  </si>
  <si>
    <t>Locus_14751_Transcript_1/1_Confidence_1.000_Length_3182</t>
  </si>
  <si>
    <t>predicted protein [Naegleria gruberi] &gt;gi|284084768|gb|EFC38457.1| predicted protein [Naegleria gruberi]</t>
  </si>
  <si>
    <t>hypothetical protein DDB_G0281783 [Dictyostelium discoideum AX4] &gt;gi|60468650|gb|EAL66653.1| hypothetical protein DDB_G0281783 [Dictyostelium discoideum AX4]</t>
  </si>
  <si>
    <t>hypothetical protein PPL_00836 [Polysphondylium pallidum PN500]</t>
  </si>
  <si>
    <t>prolyl 4-hydroxylase alpha subunit family protein [Naegleria gruberi] &gt;gi|284085581|gb|EFC39264.1| prolyl 4-hydroxylase alpha subunit family protein [Naegleria gruberi]</t>
  </si>
  <si>
    <t>predicted protein [Naegleria gruberi] &gt;gi|284086882|gb|EFC40555.1| predicted protein [Naegleria gruberi]</t>
  </si>
  <si>
    <t>hypothetical protein DICPUDRAFT_152270 [Dictyostelium purpureum] &gt;gi|325081904|gb|EGC35404.1| hypothetical protein DICPUDRAFT_152270 [Dictyostelium purpureum]</t>
  </si>
  <si>
    <t>predicted protein [Naegleria gruberi] &gt;gi|284087849|gb|EFC41516.1| predicted protein [Naegleria gruberi]</t>
  </si>
  <si>
    <t>predicted protein [Naegleria gruberi] &gt;gi|284094304|gb|EFC47938.1| predicted protein [Naegleria gruberi]</t>
  </si>
  <si>
    <t>hypothetical protein DFA_07689 [Dictyostelium fasciculatum]</t>
  </si>
  <si>
    <t>predicted protein [Naegleria gruberi] &gt;gi|284093787|gb|EFC47423.1| predicted protein [Naegleria gruberi]</t>
  </si>
  <si>
    <t>Locus_30846_Transcript_1/1_Confidence_0.000_Length_1963</t>
  </si>
  <si>
    <t>putative transporter [Acinetobacter baumannii AYE] &gt;gi|184157467|ref|YP_001845806.1| permease [Acinetobacter baumannii ACICU] &gt;gi|213156179|ref|YP_002318599.1| xanthine/uracil permease [Acinetobacter baumannii AB0057] &gt;gi|215484085|ref|YP_002326310.1| Inner membrane protein yicO [Acinetobacter baumannii AB307-0294] &gt;gi|239503487|ref|ZP_04662797.1| Inner membrane protein yicO [Acinetobacter baumannii AB900] &gt;gi|260557472|ref|ZP_05829687.1| xanthine/uracil permease [Acinetobacter baumannii ATCC 19606] &gt;gi|301347285|ref|ZP_07228026.1| Inner membrane protein yicO [Acinetobacter baumannii AB056] &gt;gi|301511570|ref|ZP_07236807.1| Inner membrane protein yicO [Acinetobacter baumannii AB058] &gt;gi|301597202|ref|ZP_07242210.1| Inner membrane protein yicO [Acinetobacter baumannii AB059] &gt;gi|332856080|ref|ZP_08436128.1| putative permease [Acinetobacter baumannii 6013150] &gt;gi|332868444|ref|ZP_08438159.1| putative permease [Acinetobacter baumannii 6013113] &gt;gi|332875058|ref|ZP_08442896.1| putative permease [Acinetobacter baumannii 6014059] &gt;gi|169149550|emb|CAM87439.1| putative transporter [Acinetobacter baumannii AYE] &gt;gi|183209061|gb|ACC56459.1| Permease [Acinetobacter baumannii ACICU] &gt;gi|213055339|gb|ACJ40241.1| xanthine/uracil permease [Acinetobacter baumannii AB0057] &gt;gi|213985831|gb|ACJ56130.1| Inner membrane protein yicO [Acinetobacter baumannii AB307-0294] &gt;gi|260409098|gb|EEX02401.1| xanthine/uracil permease [Acinetobacter baumannii ATCC 19606] &gt;gi|322507782|gb|ADX03236.1| permease [Acinetobacter baumannii 1656-2] &gt;gi|323517382|gb|ADX91763.1| permease [Acinetobacter baumannii TCDC-AB0715] &gt;gi|332727177|gb|EGJ58633.1| putative permease [Acinetobacter baumannii 6013150] &gt;gi|332733393|gb|EGJ64577.1| putative permease [Acinetobacter baumannii 6013113] &gt;gi|332736733|gb|EGJ67722.1| putative permease [Acinetobacter baumannii 6014059]</t>
  </si>
  <si>
    <t>putative transporter [Acinetobacter baumannii ATCC 17978] &gt;gi|126387068|gb|ABO11566.1| putative transporter [Acinetobacter baumannii ATCC 17978]</t>
  </si>
  <si>
    <t>inner membrane protein YicO [Acinetobacter radioresistens SK82] &gt;gi|262378551|ref|ZP_06071708.1| xanthine/uracil permease [Acinetobacter radioresistens SH164] &gt;gi|255303269|gb|EET82477.1| inner membrane protein YicO [Acinetobacter radioresistens SK82] &gt;gi|262299836|gb|EEY87748.1| xanthine/uracil permease [Acinetobacter radioresistens SH164]</t>
  </si>
  <si>
    <t>xanthine/uracil permease [Acinetobacter sp. RUH2624] &gt;gi|260406948|gb|EEX00426.1| xanthine/uracil permease [Acinetobacter sp. RUH2624]</t>
  </si>
  <si>
    <t>putative transporter [Acinetobacter baumannii SDF] &gt;gi|169151918|emb|CAP00772.1| putative transporter [Acinetobacter baumannii]</t>
  </si>
  <si>
    <t>hypothetical protein SeHA_C0315 [Salmonella enterica subsp. enterica serovar Heidelberg str. SL476] &gt;gi|194409977|gb|ACF70196.1| putative cytoplasmic protein [Salmonella enterica subsp. enterica serovar Heidelberg str. SL476]</t>
  </si>
  <si>
    <t>Locus_120736_Transcript_1/1_Confidence_1.000_Length_1085</t>
  </si>
  <si>
    <t>hypothetical protein PPSIR1_13260 [Plesiocystis pacifica SIR-1] &gt;gi|149817514|gb|EDM76984.1| hypothetical protein PPSIR1_13260 [Plesiocystis pacifica SIR-1]</t>
  </si>
  <si>
    <t>Locus_1613_Transcript_1/1_Confidence_0.000_Length_1555</t>
  </si>
  <si>
    <t>hypothetical protein TTHERM_01178660 [Tetrahymena thermophila] &gt;gi|89287952|gb|EAR85940.1| hypothetical protein TTHERM_01178660 [Tetrahymena thermophila SB210]</t>
  </si>
  <si>
    <t>Protein kinase, putative [Giardia lamblia P15]</t>
  </si>
  <si>
    <t>hypothetical protein [Entamoeba dispar SAW760] &gt;gi|165897878|gb|EDR24924.1| hypothetical protein, conserved [Entamoeba dispar SAW760]</t>
  </si>
  <si>
    <t>Neurohypophysial hormone, N-terminal Domain containing protein [Tetrahymena thermophila] &gt;gi|89287954|gb|EAR85942.1| Neurohypophysial hormone, N-terminal Domain containing protein [Tetrahymena thermophila SB210]</t>
  </si>
  <si>
    <t>hypothetical protein [Paramecium tetraurelia strain d4-2] &gt;gi|124407425|emb|CAK72822.1| unnamed protein product [Paramecium tetraurelia]</t>
  </si>
  <si>
    <t>hypothetical protein [Paramecium tetraurelia strain d4-2] &gt;gi|124399095|emb|CAK64590.1| unnamed protein product [Paramecium tetraurelia]</t>
  </si>
  <si>
    <t>Neurohypophysial hormone, N-terminal Domain containing protein [Tetrahymena thermophila] &gt;gi|89294782|gb|EAR92770.1| Neurohypophysial hormone, N-terminal Domain containing protein [Tetrahymena thermophila SB210]</t>
  </si>
  <si>
    <t>variant-specific surface protein VSP136-4 [Giardia intestinalis]</t>
  </si>
  <si>
    <t>cysteine rich protein [Giardia intestinalis] &gt;gi|1586028|prf||2202335A Cys-rich protein</t>
  </si>
  <si>
    <t>Leishmanolysin family protein [Tetrahymena thermophila] &gt;gi|225565233|gb|EAR88422.2| Leishmanolysin family protein [Tetrahymena thermophila SB210]</t>
  </si>
  <si>
    <t>Locus_50836_Transcript_1/1_Confidence_0.000_Length_834</t>
  </si>
  <si>
    <t>levanase [Streptomyces viridochromogenes DSM 40736] &gt;gi|302472328|gb|EFL35421.1| levanase [Streptomyces viridochromogenes DSM 40736]</t>
  </si>
  <si>
    <t>Locus_21045_Transcript_5/6_Confidence_3.000_Length_847</t>
  </si>
  <si>
    <t>predicted protein [Nematostella vectensis] &gt;gi|156216894|gb|EDO37821.1| predicted protein [Nematostella vectensis]</t>
  </si>
  <si>
    <t>predicted protein [Nematostella vectensis] &gt;gi|156222868|gb|EDO43708.1| predicted protein [Nematostella vectensis]</t>
  </si>
  <si>
    <t>predicted protein [Nematostella vectensis] &gt;gi|156215434|gb|EDO36394.1| predicted protein [Nematostella vectensis]</t>
  </si>
  <si>
    <t>predicted protein [Nematostella vectensis] &gt;gi|156223636|gb|EDO44469.1| predicted protein [Nematostella vectensis]</t>
  </si>
  <si>
    <t>Locus_72011_Transcript_1/1_Confidence_0.000_Length_896</t>
  </si>
  <si>
    <t>hypothetical protein BRAFLDRAFT_81869 [Branchiostoma floridae] &gt;gi|229287906|gb|EEN58607.1| hypothetical protein BRAFLDRAFT_81869 [Branchiostoma floridae]</t>
  </si>
  <si>
    <t>predicted protein [Nematostella vectensis] &gt;gi|156215295|gb|EDO36259.1| predicted protein [Nematostella vectensis]</t>
  </si>
  <si>
    <t>predicted protein [Nematostella vectensis] &gt;gi|156215294|gb|EDO36258.1| predicted protein [Nematostella vectensis]</t>
  </si>
  <si>
    <t>hypothetical protein BRAFLDRAFT_130194 [Branchiostoma floridae] &gt;gi|229283114|gb|EEN53858.1| hypothetical protein BRAFLDRAFT_130194 [Branchiostoma floridae]</t>
  </si>
  <si>
    <t>hypothetical protein BRAFLDRAFT_81870 [Branchiostoma floridae] &gt;gi|229287907|gb|EEN58608.1| hypothetical protein BRAFLDRAFT_81870 [Branchiostoma floridae]</t>
  </si>
  <si>
    <t>hypothetical protein BRAFLDRAFT_99249 [Branchiostoma floridae] &gt;gi|229274822|gb|EEN45653.1| hypothetical protein BRAFLDRAFT_99249 [Branchiostoma floridae]</t>
  </si>
  <si>
    <t>cytoplasmic protein [Prevotella sp. oral taxon 317 str. F0108] &gt;gi|288331175|gb|EFC69759.1| cytoplasmic protein [Prevotella sp. oral taxon 317 str. F0108]</t>
  </si>
  <si>
    <t>hypothetical protein p2ABSDF0033 [Acinetobacter baumannii SDF] &gt;gi|169150778|emb|CAP02973.1| conserved hypothetical protein [Acinetobacter baumannii]</t>
  </si>
  <si>
    <t>predicted protein [Nematostella vectensis] &gt;gi|156220288|gb|EDO41158.1| predicted protein [Nematostella vectensis]</t>
  </si>
  <si>
    <t>predicted protein [Nematostella vectensis] &gt;gi|156223887|gb|EDO44718.1| predicted protein [Nematostella vectensis]</t>
  </si>
  <si>
    <t>conserved hypothetical protein [Culex quinquefasciatus] &gt;gi|167868042|gb|EDS31425.1| conserved hypothetical protein [Culex quinquefasciatus]</t>
  </si>
  <si>
    <t>AGAP006029-PA [Anopheles gambiae str. PEST] &gt;gi|157015919|gb|EAA10995.4| AGAP006029-PA [Anopheles gambiae str. PEST]</t>
  </si>
  <si>
    <t>conserved hypothetical protein [Ixodes scapularis] &gt;gi|215497517|gb|EEC07011.1| conserved hypothetical protein [Ixodes scapularis]</t>
  </si>
  <si>
    <t>Locus_32136_Transcript_3/3_Confidence_1.000_Length_947</t>
  </si>
  <si>
    <t>Locus_87931_Transcript_1/1_Confidence_0.000_Length_1357</t>
  </si>
  <si>
    <t>PREDICTED: hypothetical protein LOC100491791 [Xenopus (Silurana) tropicalis]</t>
  </si>
  <si>
    <t>Locus_127597_Transcript_1/1_Confidence_0.000_Length_806</t>
  </si>
  <si>
    <t>Locus_54837_Transcript_1/1_Confidence_0.000_Length_921</t>
  </si>
  <si>
    <t>predicted protein [Nematostella vectensis] &gt;gi|156209525|gb|EDO30792.1| predicted protein [Nematostella vectensis]</t>
  </si>
  <si>
    <t>hypothetical protein NEMVEDRAFT_v1g226089 [Nematostella vectensis] &gt;gi|156193730|gb|EDO25328.1| predicted protein [Nematostella vectensis]</t>
  </si>
  <si>
    <t>predicted protein [Nematostella vectensis] &gt;gi|156224646|gb|EDO45470.1| predicted protein [Nematostella vectensis]</t>
  </si>
  <si>
    <t>predicted protein [Nematostella vectensis] &gt;gi|156224647|gb|EDO45471.1| predicted protein [Nematostella vectensis]</t>
  </si>
  <si>
    <t>predicted protein [Thalassiosira pseudonana CCMP1335] &gt;gi|220969278|gb|EED87619.1| predicted protein [Thalassiosira pseudonana CCMP1335]</t>
  </si>
  <si>
    <t>predicted protein putative [Albugo laibachii Nc14]</t>
  </si>
  <si>
    <t>membrane-bound dehydrogenase domain protein [bacterium Ellin514] &gt;gi|223895273|gb|EEF61720.1| membrane-bound dehydrogenase domain protein [bacterium Ellin514]</t>
  </si>
  <si>
    <t>hypothetical protein PM8797T_06527 [Planctomyces maris DSM 8797] &gt;gi|148842358|gb|EDL56740.1| hypothetical protein PM8797T_06527 [Planctomyces maris DSM 8797]</t>
  </si>
  <si>
    <t>hypothetical protein [Paramecium tetraurelia strain d4-2] &gt;gi|124391092|emb|CAK56632.1| unnamed protein product [Paramecium tetraurelia]</t>
  </si>
  <si>
    <t>hypothetical protein [Paramecium tetraurelia strain d4-2] &gt;gi|124395565|emb|CAK61081.1| unnamed protein product [Paramecium tetraurelia]</t>
  </si>
  <si>
    <t>hypothetical protein LBL_0793 [Leptospira borgpetersenii serovar Hardjo-bovis L550] &gt;gi|116331826|ref|YP_801544.1| hypothetical protein LBJ_2314 [Leptospira borgpetersenii serovar Hardjo-bovis JB197] &gt;gi|116120307|gb|ABJ78350.1| Conserved hypothetical protein [Leptospira borgpetersenii serovar Hardjo-bovis L550] &gt;gi|116125515|gb|ABJ76786.1| Conserved hypothetical protein [Leptospira borgpetersenii serovar Hardjo-bovis JB197]</t>
  </si>
  <si>
    <t>Locus_11647_Transcript_1/1_Confidence_0.000_Length_958</t>
  </si>
  <si>
    <t>hypothetical protein BRAFLDRAFT_118907 [Branchiostoma floridae] &gt;gi|229277790|gb|EEN48580.1| hypothetical protein BRAFLDRAFT_118907 [Branchiostoma floridae]</t>
  </si>
  <si>
    <t>hypothetical protein BRAFLDRAFT_126745 [Branchiostoma floridae] &gt;gi|229276748|gb|EEN47552.1| hypothetical protein BRAFLDRAFT_126745 [Branchiostoma floridae]</t>
  </si>
  <si>
    <t>hypothetical protein BRAFLDRAFT_118373 [Branchiostoma floridae] &gt;gi|229283920|gb|EEN54659.1| hypothetical protein BRAFLDRAFT_118373 [Branchiostoma floridae]</t>
  </si>
  <si>
    <t>hypothetical protein BRAFLDRAFT_117282 [Branchiostoma floridae] &gt;gi|229293200|gb|EEN63861.1| hypothetical protein BRAFLDRAFT_117282 [Branchiostoma floridae]</t>
  </si>
  <si>
    <t>hypothetical protein BRAFLDRAFT_117284 [Branchiostoma floridae] &gt;gi|229293198|gb|EEN63859.1| hypothetical protein BRAFLDRAFT_117284 [Branchiostoma floridae]</t>
  </si>
  <si>
    <t>Locus_30825_Transcript_1/1_Confidence_1.000_Length_999</t>
  </si>
  <si>
    <t>predicted protein [Nematostella vectensis] &gt;gi|156221286|gb|EDO42143.1| predicted protein [Nematostella vectensis]</t>
  </si>
  <si>
    <t>Locus_8253_Transcript_1/1_Confidence_1.000_Length_1343</t>
  </si>
  <si>
    <t>predicted protein [Nematostella vectensis] &gt;gi|156211306|gb|EDO32420.1| predicted protein [Nematostella vectensis]</t>
  </si>
  <si>
    <t>hypothetical protein BRAFLDRAFT_66678 [Branchiostoma floridae] &gt;gi|229285456|gb|EEN56182.1| hypothetical protein BRAFLDRAFT_66678 [Branchiostoma floridae]</t>
  </si>
  <si>
    <t>Tumor necrosis factor-inducible protein TSG-6 [Salmo salar] &gt;gi|209733822|gb|ACI67780.1| Tumor necrosis factor-inducible protein TSG-6 precursor [Salmo salar]</t>
  </si>
  <si>
    <t>PREDICTED: LOW QUALITY PROTEIN: cubilin-like [Anolis carolinensis]</t>
  </si>
  <si>
    <t>Locus_16666_Transcript_1/1_Confidence_1.000_Length_582</t>
  </si>
  <si>
    <t>Locus_99734_Transcript_1/1_Confidence_0.000_Length_2178</t>
  </si>
  <si>
    <t>hypothetical protein BRAFLDRAFT_117227 [Branchiostoma floridae] &gt;gi|229296784|gb|EEN67423.1| hypothetical protein BRAFLDRAFT_117227 [Branchiostoma floridae]</t>
  </si>
  <si>
    <t>hypothetical protein BRAFLDRAFT_86659 [Branchiostoma floridae] &gt;gi|229289146|gb|EEN59834.1| hypothetical protein BRAFLDRAFT_86659 [Branchiostoma floridae]</t>
  </si>
  <si>
    <t>PREDICTED: tryptase beta 2-like [Saccoglossus kowalevskii]</t>
  </si>
  <si>
    <t>Locus_22775_Transcript_1/1_Confidence_1.000_Length_642</t>
  </si>
  <si>
    <t>predicted protein [Nematostella vectensis] &gt;gi|156214318|gb|EDO35309.1| predicted protein [Nematostella vectensis]</t>
  </si>
  <si>
    <t>predicted protein [Nematostella vectensis] &gt;gi|156214339|gb|EDO35330.1| predicted protein [Nematostella vectensis]</t>
  </si>
  <si>
    <t>MORN repeat-containing protein 4 [Danio rerio] &gt;gi|62202951|gb|AAH93438.1| Zgc:113281 [Danio rerio] &gt;gi|220678374|emb|CAX12988.1| novel protein (zgc:113281) [Danio rerio]</t>
  </si>
  <si>
    <t>Phosphatidylinositol-4-phosphate 5-kinase, putative [Giardia lamblia P15]</t>
  </si>
  <si>
    <t>Phosphatidylinositol-4-phosphate 5-kinase, putative [Giardia lamblia ATCC 50803] &gt;gi|157437408|gb|EDO81618.1| Phosphatidylinositol-4-phosphate 5-kinase, putative [Giardia lamblia ATCC 50803]</t>
  </si>
  <si>
    <t>phosphatidylinositol-4-phosphate 5-kinase, putative [Ricinus communis] &gt;gi|223547644|gb|EEF49138.1| phosphatidylinositol-4-phosphate 5-kinase, putative [Ricinus communis]</t>
  </si>
  <si>
    <t>MORN repeat protein [uncultured marine bacterium 314]</t>
  </si>
  <si>
    <t>predicted protein [Nematostella vectensis] &gt;gi|156213252|gb|EDO34278.1| predicted protein [Nematostella vectensis]</t>
  </si>
  <si>
    <t>predicted protein [Nematostella vectensis] &gt;gi|156219646|gb|EDO40525.1| predicted protein [Nematostella vectensis]</t>
  </si>
  <si>
    <t>wu:fc83f10 [Danio rerio] &gt;gi|159570290|emb|CAP19468.1| novel protein [Danio rerio]</t>
  </si>
  <si>
    <t>hypothetical protein BRAFLDRAFT_237339 [Branchiostoma floridae] &gt;gi|229285694|gb|EEN56419.1| hypothetical protein BRAFLDRAFT_237339 [Branchiostoma floridae]</t>
  </si>
  <si>
    <t>hypothetical protein BRAFLDRAFT_129063 [Branchiostoma floridae] &gt;gi|229285695|gb|EEN56420.1| hypothetical protein BRAFLDRAFT_129063 [Branchiostoma floridae]</t>
  </si>
  <si>
    <t>PREDICTED: hypothetical protein LOC569866 [Danio rerio]</t>
  </si>
  <si>
    <t>Locus_43311_Transcript_1/1_Confidence_0.000_Length_1486</t>
  </si>
  <si>
    <t>predicted protein [Nematostella vectensis] &gt;gi|156224297|gb|EDO45124.1| predicted protein [Nematostella vectensis]</t>
  </si>
  <si>
    <t>predicted protein [Nematostella vectensis] &gt;gi|156223222|gb|EDO44059.1| predicted protein [Nematostella vectensis]</t>
  </si>
  <si>
    <t>predicted protein [Nematostella vectensis] &gt;gi|156220745|gb|EDO41609.1| predicted protein [Nematostella vectensis]</t>
  </si>
  <si>
    <t>predicted protein [Nematostella vectensis] &gt;gi|156227559|gb|EDO48362.1| predicted protein [Nematostella vectensis]</t>
  </si>
  <si>
    <t>predicted protein [Naegleria gruberi] &gt;gi|284091170|gb|EFC44818.1| predicted protein [Naegleria gruberi]</t>
  </si>
  <si>
    <t>Locus_128686_Transcript_1/2_Confidence_1.000_Length_1306</t>
  </si>
  <si>
    <t>predicted protein [Nematostella vectensis] &gt;gi|156210589|gb|EDO31753.1| predicted protein [Nematostella vectensis]</t>
  </si>
  <si>
    <t>predicted protein [Nematostella vectensis] &gt;gi|156223380|gb|EDO44215.1| predicted protein [Nematostella vectensis]</t>
  </si>
  <si>
    <t>Locus_107273_Transcript_1/1_Confidence_0.000_Length_2393</t>
  </si>
  <si>
    <t>predicted protein [Nematostella vectensis] &gt;gi|156214744|gb|EDO35722.1| predicted protein [Nematostella vectensis]</t>
  </si>
  <si>
    <t>PREDICTED: cubilin-like [Acyrthosiphon pisum]</t>
  </si>
  <si>
    <t>Tumor necrosis factor-inducible protein TSG-6 precursor [Esox lucius]</t>
  </si>
  <si>
    <t>hypothetical protein BRAFLDRAFT_129677 [Branchiostoma floridae] &gt;gi|229289173|gb|EEN59861.1| hypothetical protein BRAFLDRAFT_129677 [Branchiostoma floridae]</t>
  </si>
  <si>
    <t>hypothetical protein BRAFLDRAFT_66157 [Branchiostoma floridae] &gt;gi|229281368|gb|EEN52126.1| hypothetical protein BRAFLDRAFT_66157 [Branchiostoma floridae]</t>
  </si>
  <si>
    <t>hypothetical protein BRAFLDRAFT_129823 [Branchiostoma floridae] &gt;gi|229272003|gb|EEN42886.1| hypothetical protein BRAFLDRAFT_129823 [Branchiostoma floridae]</t>
  </si>
  <si>
    <t>hypothetical protein BRAFLDRAFT_79900 [Branchiostoma floridae] &gt;gi|229284241|gb|EEN54978.1| hypothetical protein BRAFLDRAFT_79900 [Branchiostoma floridae]</t>
  </si>
  <si>
    <t>hypothetical protein BRAFLDRAFT_66156 [Branchiostoma floridae] &gt;gi|229281369|gb|EEN52127.1| hypothetical protein BRAFLDRAFT_66156 [Branchiostoma floridae]</t>
  </si>
  <si>
    <t>hypothetical protein sce5364 [Sorangium cellulosum 'So ce 56'] &gt;gi|161164222|emb|CAN95527.1| hypothetical protein sce5364 [Sorangium cellulosum 'So ce 56']</t>
  </si>
  <si>
    <t>hypothetical protein HMPREF9455_01478 [Dysgonomonas gadei ATCC BAA-286]</t>
  </si>
  <si>
    <t>Locus_19922_Transcript_1/1_Confidence_1.000_Length_873</t>
  </si>
  <si>
    <t>hypothetical protein BRAFLDRAFT_80149 [Branchiostoma floridae] &gt;gi|229274632|gb|EEN45466.1| hypothetical protein BRAFLDRAFT_80149 [Branchiostoma floridae]</t>
  </si>
  <si>
    <t>hypothetical protein BRAFLDRAFT_83103 [Branchiostoma floridae] &gt;gi|229297245|gb|EEN67882.1| hypothetical protein BRAFLDRAFT_83103 [Branchiostoma floridae]</t>
  </si>
  <si>
    <t>Locus_30930_Transcript_3/4_Confidence_1.000_Length_844</t>
  </si>
  <si>
    <t>PREDICTED: similar to tyrosine kinase receptor [Hydra magnipapillata]</t>
  </si>
  <si>
    <t>PREDICTED: similar to tyrosine kinase receptor, partial [Hydra magnipapillata]</t>
  </si>
  <si>
    <t>Locus_87937_Transcript_1/1_Confidence_0.000_Length_1972</t>
  </si>
  <si>
    <t>predicted protein [Nematostella vectensis] &gt;gi|156219647|gb|EDO40526.1| predicted protein [Nematostella vectensis]</t>
  </si>
  <si>
    <t>predicted protein [Nematostella vectensis] &gt;gi|156213251|gb|EDO34277.1| predicted protein [Nematostella vectensis]</t>
  </si>
  <si>
    <t>Chain A, Crystal Structures Of Cupin Superfamily Bbduf985 From Branch Belcheri Tsingtauense In The Apo And Gdp-Bound Forms &gt;gi|297343061|pdb|3LZZ|A Chain A, Crystal Structures Of Cupin Superfamily Bbduf985 From Branch Belcheri Tsingtauense In Apo And Gdp-Bound Forms &gt;gi|297343062|pdb|3LZZ|B Chain B, Crystal Structures Of Cupin Superfamily Bbduf985 From Branch Belcheri Tsingtauense In Apo And Gdp-Bound Forms &gt;gi|33521515|gb|AAQ20038.1| hypothetical protein [Branchiostoma belcheri tsingtauense]</t>
  </si>
  <si>
    <t>protein of unknown function DUF985 [Ralstonia pickettii 12J] &gt;gi|241666179|ref|YP_002984538.1| hypothetical protein Rpic12D_4627 [Ralstonia pickettii 12D] &gt;gi|187728421|gb|ACD29585.1| protein of unknown function DUF985 [Ralstonia pickettii 12J] &gt;gi|240868206|gb|ACS65866.1| protein of unknown function DUF985 [Ralstonia pickettii 12D]</t>
  </si>
  <si>
    <t>hypothetical protein BC1001_3044 [Burkholderia sp. CCGE1001] &gt;gi|323384367|gb|ADX56458.1| protein of unknown function DUF985 [Burkholderia sp. CCGE1001]</t>
  </si>
  <si>
    <t>purine nucleoside permease [Ralstonia sp. 5_7_47FAA] &gt;gi|308921531|gb|EFP67170.1| purine nucleoside permease [Ralstonia sp. 5_7_47FAA]</t>
  </si>
  <si>
    <t>protein of unknown function DUF985 [Burkholderia graminis C4D1M] &gt;gi|170139754|gb|EDT07936.1| protein of unknown function DUF985 [Burkholderia graminis C4D1M]</t>
  </si>
  <si>
    <t>hypothetical protein P700755_17044 [Psychroflexus torquis ATCC 700755] &gt;gi|91187019|gb|EAS73389.1| hypothetical protein P700755_17044 [Psychroflexus torquis ATCC 700755]</t>
  </si>
  <si>
    <t>hypothetical protein Bphyt_3403 [Burkholderia phytofirmans PsJN] &gt;gi|187716569|gb|ACD17793.1| protein of unknown function DUF985 [Burkholderia phytofirmans PsJN]</t>
  </si>
  <si>
    <t>Locus_37117_Transcript_1/1_Confidence_1.000_Length_1340</t>
  </si>
  <si>
    <t>hypothetical protein BRAFLDRAFT_81525 [Branchiostoma floridae] &gt;gi|229274748|gb|EEN45579.1| hypothetical protein BRAFLDRAFT_81525 [Branchiostoma floridae]</t>
  </si>
  <si>
    <t>hypothetical protein NEMVEDRAFT_v1g221400 [Nematostella vectensis] &gt;gi|156208280|gb|EDO29827.1| predicted protein [Nematostella vectensis]</t>
  </si>
  <si>
    <t>predicted protein [Nematostella vectensis] &gt;gi|156210984|gb|EDO32121.1| predicted protein [Nematostella vectensis]</t>
  </si>
  <si>
    <t>predicted protein [Nematostella vectensis] &gt;gi|156210975|gb|EDO32113.1| predicted protein [Nematostella vectensis]</t>
  </si>
  <si>
    <t>hypothetical protein DAPPUDRAFT_228655 [Daphnia pulex]</t>
  </si>
  <si>
    <t>hypothetical protein SELMODRAFT_407273 [Selaginella moellendorffii] &gt;gi|300166866|gb|EFJ33472.1| hypothetical protein SELMODRAFT_407273 [Selaginella moellendorffii]</t>
  </si>
  <si>
    <t>hypothetical protein BRAFLDRAFT_105490 [Branchiostoma floridae] &gt;gi|229271805|gb|EEN42694.1| hypothetical protein BRAFLDRAFT_105490 [Branchiostoma floridae]</t>
  </si>
  <si>
    <t>hypothetical protein SELMODRAFT_411657 [Selaginella moellendorffii] &gt;gi|300161659|gb|EFJ28274.1| hypothetical protein SELMODRAFT_411657 [Selaginella moellendorffii]</t>
  </si>
  <si>
    <t>hypothetical protein SELMODRAFT_406311 [Selaginella moellendorffii] &gt;gi|300167032|gb|EFJ33637.1| hypothetical protein SELMODRAFT_406311 [Selaginella moellendorffii]</t>
  </si>
  <si>
    <t>Locus_118623_Transcript_1/1_Confidence_1.000_Length_731</t>
  </si>
  <si>
    <t>predicted protein [Nematostella vectensis] &gt;gi|156223843|gb|EDO44674.1| predicted protein [Nematostella vectensis]</t>
  </si>
  <si>
    <t>Locus_54963_Transcript_1/1_Confidence_0.000_Length_1914</t>
  </si>
  <si>
    <t>hypothetical protein BRAFLDRAFT_199534 [Branchiostoma floridae] &gt;gi|229293208|gb|EEN63869.1| hypothetical protein BRAFLDRAFT_199534 [Branchiostoma floridae]</t>
  </si>
  <si>
    <t>Locus_19376_Transcript_1/1_Confidence_1.000_Length_657</t>
  </si>
  <si>
    <t>predicted protein [Nematostella vectensis] &gt;gi|156213109|gb|EDO34140.1| predicted protein [Nematostella vectensis]</t>
  </si>
  <si>
    <t>predicted protein [Nematostella vectensis] &gt;gi|156228336|gb|EDO49135.1| predicted protein [Nematostella vectensis]</t>
  </si>
  <si>
    <t>hypothetical protein Reut_A1284 [Ralstonia eutropha JMP134] &gt;gi|72118391|gb|AAZ60654.1| Protein of unknown function DUF985 [Ralstonia eutropha JMP134]</t>
  </si>
  <si>
    <t>hypothetical protein TRIADDRAFT_60127 [Trichoplax adhaerens] &gt;gi|190581194|gb|EDV21272.1| hypothetical protein TRIADDRAFT_60127 [Trichoplax adhaerens]</t>
  </si>
  <si>
    <t>Locus_128535_Transcript_1/1_Confidence_0.000_Length_317</t>
  </si>
  <si>
    <t>predicted protein [Nematostella vectensis] &gt;gi|156224209|gb|EDO45037.1| predicted protein [Nematostella vectensis]</t>
  </si>
  <si>
    <t>Locus_91485_Transcript_1/1_Confidence_0.000_Length_976</t>
  </si>
  <si>
    <t>hypothetical protein BRAFLDRAFT_89334 [Branchiostoma floridae] &gt;gi|229293681|gb|EEN64340.1| hypothetical protein BRAFLDRAFT_89334 [Branchiostoma floridae]</t>
  </si>
  <si>
    <t>hypothetical protein BRAFLDRAFT_125500 [Branchiostoma floridae] &gt;gi|229293679|gb|EEN64338.1| hypothetical protein BRAFLDRAFT_125500 [Branchiostoma floridae]</t>
  </si>
  <si>
    <t>hypothetical protein BRAFLDRAFT_125501 [Branchiostoma floridae] &gt;gi|229293682|gb|EEN64341.1| hypothetical protein BRAFLDRAFT_125501 [Branchiostoma floridae]</t>
  </si>
  <si>
    <t>PREDICTED: hypothetical protein, partial [Hydra magnipapillata]</t>
  </si>
  <si>
    <t>hypothetical protein BRAFLDRAFT_89333 [Branchiostoma floridae] &gt;gi|229293680|gb|EEN64339.1| hypothetical protein BRAFLDRAFT_89333 [Branchiostoma floridae]</t>
  </si>
  <si>
    <t>hypothetical protein BRAFLDRAFT_89330 [Branchiostoma floridae] &gt;gi|229293677|gb|EEN64336.1| hypothetical protein BRAFLDRAFT_89330 [Branchiostoma floridae]</t>
  </si>
  <si>
    <t>hypothetical protein BRAFLDRAFT_125499 [Branchiostoma floridae] &gt;gi|229293678|gb|EEN64337.1| hypothetical protein BRAFLDRAFT_125499 [Branchiostoma floridae]</t>
  </si>
  <si>
    <t>hypothetical protein BRAFLDRAFT_89329 [Branchiostoma floridae] &gt;gi|229293676|gb|EEN64335.1| hypothetical protein BRAFLDRAFT_89329 [Branchiostoma floridae]</t>
  </si>
  <si>
    <t>predicted protein [Nematostella vectensis] &gt;gi|156219265|gb|EDO40149.1| predicted protein [Nematostella vectensis]</t>
  </si>
  <si>
    <t>Locus_98969_Transcript_1/1_Confidence_0.000_Length_2085</t>
  </si>
  <si>
    <t>predicted protein [Nematostella vectensis] &gt;gi|156220550|gb|EDO41417.1| predicted protein [Nematostella vectensis]</t>
  </si>
  <si>
    <t>predicted protein [Nematostella vectensis] &gt;gi|156217940|gb|EDO38847.1| predicted protein [Nematostella vectensis]</t>
  </si>
  <si>
    <t>von Willebrand factor type A [Clostridium lentocellum DSM 5427] &gt;gi|326541876|gb|ADZ83735.1| von Willebrand factor type A [Clostridium lentocellum DSM 5427]</t>
  </si>
  <si>
    <t>hypothetical protein BRAFLDRAFT_126767 [Branchiostoma floridae] &gt;gi|229289926|gb|EEN60609.1| hypothetical protein BRAFLDRAFT_126767 [Branchiostoma floridae]</t>
  </si>
  <si>
    <t>hypothetical protein BRAFLDRAFT_126759 [Branchiostoma floridae] &gt;gi|229289925|gb|EEN60608.1| hypothetical protein BRAFLDRAFT_126759 [Branchiostoma floridae]</t>
  </si>
  <si>
    <t>hypothetical protein Aazo_3949 ['Nostoc azollae' 0708] &gt;gi|298234307|gb|ADI65443.1| conserved hypothetical protein ['Nostoc azollae' 0708]</t>
  </si>
  <si>
    <t>ubiquitin [Capsaspora owczarzaki ATCC 30864]</t>
  </si>
  <si>
    <t>hypothetical protein PPL_01540 [Polysphondylium pallidum PN500]</t>
  </si>
  <si>
    <t>conserved hypothetical protein [Capsaspora owczarzaki ATCC 30864]</t>
  </si>
  <si>
    <t>Locus_3936_Transcript_1/2_Confidence_2.000_Length_935</t>
  </si>
  <si>
    <t>predicted protein [Nematostella vectensis] &gt;gi|156220465|gb|EDO41333.1| predicted protein [Nematostella vectensis]</t>
  </si>
  <si>
    <t>predicted protein [Nematostella vectensis] &gt;gi|156214851|gb|EDO35826.1| predicted protein [Nematostella vectensis]</t>
  </si>
  <si>
    <t>predicted protein [Nematostella vectensis] &gt;gi|156212480|gb|EDO33537.1| predicted protein [Nematostella vectensis]</t>
  </si>
  <si>
    <t>predicted protein [Nematostella vectensis] &gt;gi|156229098|gb|EDO49894.1| predicted protein [Nematostella vectensis]</t>
  </si>
  <si>
    <t>Locus_43_Transcript_1/1_Confidence_1.000_Length_675</t>
  </si>
  <si>
    <t>predicted protein [Nematostella vectensis] &gt;gi|156224776|gb|EDO45599.1| predicted protein [Nematostella vectensis]</t>
  </si>
  <si>
    <t>Locus_3569_Transcript_1/1_Confidence_0.000_Length_827</t>
  </si>
  <si>
    <t>Locus_129538_Transcript_1/1_Confidence_0.000_Length_1450</t>
  </si>
  <si>
    <t>HyTSR1 protein [Hydra vulgaris]</t>
  </si>
  <si>
    <t>Locus_21006_Transcript_2/2_Confidence_1.000_Length_825</t>
  </si>
  <si>
    <t>hypothetical protein BRAFLDRAFT_127440 [Branchiostoma floridae] &gt;gi|229290021|gb|EEN60704.1| hypothetical protein BRAFLDRAFT_127440 [Branchiostoma floridae]</t>
  </si>
  <si>
    <t>hypothetical protein NEMVEDRAFT_v1g225333 [Nematostella vectensis] &gt;gi|156198232|gb|EDO26161.1| predicted protein [Nematostella vectensis]</t>
  </si>
  <si>
    <t>predicted protein [Nematostella vectensis] &gt;gi|156220255|gb|EDO41125.1| predicted protein [Nematostella vectensis]</t>
  </si>
  <si>
    <t>Locus_23150_Transcript_1/1_Confidence_2.000_Length_1976</t>
  </si>
  <si>
    <t>predicted protein [Nematostella vectensis] &gt;gi|156228852|gb|EDO49649.1| predicted protein [Nematostella vectensis]</t>
  </si>
  <si>
    <t>Locus_27800_Transcript_1/1_Confidence_0.000_Length_1474</t>
  </si>
  <si>
    <t>predicted protein [Nematostella vectensis] &gt;gi|156209058|gb|EDO30402.1| predicted protein [Nematostella vectensis]</t>
  </si>
  <si>
    <t>predicted protein [Nematostella vectensis] &gt;gi|156227198|gb|EDO48003.1| predicted protein [Nematostella vectensis]</t>
  </si>
  <si>
    <t>hypothetical protein SINV_14216 [Solenopsis invicta]</t>
  </si>
  <si>
    <t>PREDICTED: hypothetical protein LOC552276 [Apis mellifera]</t>
  </si>
  <si>
    <t>GM16705 [Drosophila sechellia] &gt;gi|194123292|gb|EDW45335.1| GM16705 [Drosophila sechellia]</t>
  </si>
  <si>
    <t>chitin deacetylase 5 isoform A [Tribolium castaneum] &gt;gi|158562482|gb|ABW74147.1| chitin deacetylase 5A [Tribolium castaneum]</t>
  </si>
  <si>
    <t>GA16591 [Drosophila pseudoobscura pseudoobscura] &gt;gi|198137898|gb|EAL34164.2| GA16591 [Drosophila pseudoobscura pseudoobscura]</t>
  </si>
  <si>
    <t>GL13911 [Drosophila persimilis] &gt;gi|194117904|gb|EDW39947.1| GL13911 [Drosophila persimilis]</t>
  </si>
  <si>
    <t>GJ16215 [Drosophila virilis] &gt;gi|194155989|gb|EDW71173.1| GJ16215 [Drosophila virilis]</t>
  </si>
  <si>
    <t>GG24688 [Drosophila erecta] &gt;gi|190659978|gb|EDV57170.1| GG24688 [Drosophila erecta]</t>
  </si>
  <si>
    <t>Locus_21364_Transcript_1/1_Confidence_1.000_Length_2551</t>
  </si>
  <si>
    <t>predicted protein [Nematostella vectensis] &gt;gi|156215103|gb|EDO36071.1| predicted protein [Nematostella vectensis]</t>
  </si>
  <si>
    <t>hypothetical protein MXAN_5133 [Myxococcus xanthus DK 1622] &gt;gi|108466054|gb|ABF91239.1| conserved domain protein [Myxococcus xanthus DK 1622]</t>
  </si>
  <si>
    <t>hypothetical protein BRAFLDRAFT_92819 [Branchiostoma floridae] &gt;gi|229289924|gb|EEN60607.1| hypothetical protein BRAFLDRAFT_92819 [Branchiostoma floridae]</t>
  </si>
  <si>
    <t>predicted protein [Nematostella vectensis] &gt;gi|156220418|gb|EDO41287.1| predicted protein [Nematostella vectensis]</t>
  </si>
  <si>
    <t>predicted protein [Nematostella vectensis] &gt;gi|156212757|gb|EDO33802.1| predicted protein [Nematostella vectensis]</t>
  </si>
  <si>
    <t>Locus_9901_Transcript_1/1_Confidence_0.000_Length_2160</t>
  </si>
  <si>
    <t>predicted protein [Nematostella vectensis] &gt;gi|156215474|gb|EDO36433.1| predicted protein [Nematostella vectensis]</t>
  </si>
  <si>
    <t>PREDICTED: EGF-like domain-containing protein-like [Saccoglossus kowalevskii]</t>
  </si>
  <si>
    <t>hypothetical protein BRAFLDRAFT_83358 [Branchiostoma floridae] &gt;gi|229275276|gb|EEN46099.1| hypothetical protein BRAFLDRAFT_83358 [Branchiostoma floridae]</t>
  </si>
  <si>
    <t>hypothetical protein BRAFLDRAFT_87403 [Branchiostoma floridae] &gt;gi|229291259|gb|EEN61933.1| hypothetical protein BRAFLDRAFT_87403 [Branchiostoma floridae]</t>
  </si>
  <si>
    <t>predicted protein [Nematostella vectensis] &gt;gi|156223313|gb|EDO44149.1| predicted protein [Nematostella vectensis]</t>
  </si>
  <si>
    <t>PREDICTED: Fc receptor, IgE, low affinity II, alpha polypeptide-like [Saccoglossus kowalevskii]</t>
  </si>
  <si>
    <t>PREDICTED: similar to fibrillin 1 [Ciona intestinalis]</t>
  </si>
  <si>
    <t>PREDICTED: similar to dumpy CG33196-PB [Ciona intestinalis]</t>
  </si>
  <si>
    <t>Locus_6248_Transcript_1/1_Confidence_21.000_Length_1999</t>
  </si>
  <si>
    <t>hypothetical protein BRAFLDRAFT_66195 [Branchiostoma floridae] &gt;gi|229281328|gb|EEN52086.1| hypothetical protein BRAFLDRAFT_66195 [Branchiostoma floridae]</t>
  </si>
  <si>
    <t>hypothetical protein BRAFLDRAFT_118056 [Branchiostoma floridae] &gt;gi|229281341|gb|EEN52099.1| hypothetical protein BRAFLDRAFT_118056 [Branchiostoma floridae]</t>
  </si>
  <si>
    <t>Locus_119814_Transcript_3/3_Confidence_3.000_Length_599</t>
  </si>
  <si>
    <t>predicted protein [Nematostella vectensis] &gt;gi|156226092|gb|EDO46904.1| predicted protein [Nematostella vectensis]</t>
  </si>
  <si>
    <t>predicted protein [Nematostella vectensis] &gt;gi|156212420|gb|EDO33480.1| predicted protein [Nematostella vectensis]</t>
  </si>
  <si>
    <t>predicted protein [Nematostella vectensis] &gt;gi|156212421|gb|EDO33481.1| predicted protein [Nematostella vectensis]</t>
  </si>
  <si>
    <t>hypothetical protein NEMVEDRAFT_v1g248548 [Nematostella vectensis] &gt;gi|156208624|gb|EDO30074.1| predicted protein [Nematostella vectensis]</t>
  </si>
  <si>
    <t>predicted protein [Nematostella vectensis] &gt;gi|156217213|gb|EDO38134.1| predicted protein [Nematostella vectensis]</t>
  </si>
  <si>
    <t>predicted protein [Nematostella vectensis] &gt;gi|156224437|gb|EDO45263.1| predicted protein [Nematostella vectensis]</t>
  </si>
  <si>
    <t>predicted protein [Nematostella vectensis] &gt;gi|156210509|gb|EDO31679.1| predicted protein [Nematostella vectensis]</t>
  </si>
  <si>
    <t>egg protein [Galaxea fascicularis]</t>
  </si>
  <si>
    <t>predicted protein [Nematostella vectensis] &gt;gi|156215681|gb|EDO36634.1| predicted protein [Nematostella vectensis]</t>
  </si>
  <si>
    <t>predicted protein [Nematostella vectensis] &gt;gi|156215056|gb|EDO36026.1| predicted protein [Nematostella vectensis]</t>
  </si>
  <si>
    <t>predicted protein [Nematostella vectensis] &gt;gi|156228130|gb|EDO48930.1| predicted protein [Nematostella vectensis]</t>
  </si>
  <si>
    <t>predicted protein [Nematostella vectensis] &gt;gi|156212296|gb|EDO33361.1| predicted protein [Nematostella vectensis]</t>
  </si>
  <si>
    <t>predicted protein [Nematostella vectensis] &gt;gi|156225869|gb|EDO46683.1| predicted protein [Nematostella vectensis]</t>
  </si>
  <si>
    <t>Locus_77693_Transcript_1/1_Confidence_0.000_Length_1969</t>
  </si>
  <si>
    <t>predicted protein [Nematostella vectensis] &gt;gi|156225704|gb|EDO46519.1| predicted protein [Nematostella vectensis]</t>
  </si>
  <si>
    <t>predicted protein [Nematostella vectensis] &gt;gi|156213918|gb|EDO34922.1| predicted protein [Nematostella vectensis]</t>
  </si>
  <si>
    <t>Locus_14025_Transcript_1/1_Confidence_0.000_Length_2137</t>
  </si>
  <si>
    <t>Locus_116323_Transcript_1/1_Confidence_0.000_Length_1078</t>
  </si>
  <si>
    <t>predicted protein [Nematostella vectensis] &gt;gi|156228459|gb|EDO49258.1| predicted protein [Nematostella vectensis]</t>
  </si>
  <si>
    <t>Locus_45913_Transcript_1/1_Confidence_0.000_Length_2982</t>
  </si>
  <si>
    <t>predicted protein [Nematostella vectensis] &gt;gi|156212761|gb|EDO33806.1| predicted protein [Nematostella vectensis]</t>
  </si>
  <si>
    <t>predicted protein [Nematostella vectensis] &gt;gi|156220417|gb|EDO41286.1| predicted protein [Nematostella vectensis]</t>
  </si>
  <si>
    <t>PREDICTED: jagged 1-like [Saccoglossus kowalevskii]</t>
  </si>
  <si>
    <t>hypothetical protein BRAFLDRAFT_99630 [Branchiostoma floridae] &gt;gi|229285727|gb|EEN56452.1| hypothetical protein BRAFLDRAFT_99630 [Branchiostoma floridae]</t>
  </si>
  <si>
    <t>PREDICTED: versican-like [Saccoglossus kowalevskii]</t>
  </si>
  <si>
    <t>hypothetical protein CAOG_05533 [Capsaspora owczarzaki ATCC 30864]</t>
  </si>
  <si>
    <t>predicted protein [Capsaspora owczarzaki ATCC 30864]</t>
  </si>
  <si>
    <t>hypothetical protein BRAFLDRAFT_73894 [Branchiostoma floridae] &gt;gi|229294023|gb|EEN64681.1| hypothetical protein BRAFLDRAFT_73894 [Branchiostoma floridae]</t>
  </si>
  <si>
    <t>hypothetical protein BRAFLDRAFT_118372 [Branchiostoma floridae] &gt;gi|229283919|gb|EEN54658.1| hypothetical protein BRAFLDRAFT_118372 [Branchiostoma floridae]</t>
  </si>
  <si>
    <t>Locus_19229_Transcript_1/2_Confidence_1.000_Length_843</t>
  </si>
  <si>
    <t>predicted protein [Nematostella vectensis] &gt;gi|156219148|gb|EDO40034.1| predicted protein [Nematostella vectensis]</t>
  </si>
  <si>
    <t>predicted protein [Nematostella vectensis] &gt;gi|156221889|gb|EDO42739.1| predicted protein [Nematostella vectensis]</t>
  </si>
  <si>
    <t>PREDICTED: similar to Collagen alpha-1(XII) chain [Hydra magnipapillata]</t>
  </si>
  <si>
    <t>predicted protein [Nematostella vectensis] &gt;gi|156219147|gb|EDO40033.1| predicted protein [Nematostella vectensis]</t>
  </si>
  <si>
    <t>predicted protein [Nematostella vectensis] &gt;gi|156220202|gb|EDO41073.1| predicted protein [Nematostella vectensis]</t>
  </si>
  <si>
    <t>predicted protein [Nematostella vectensis] &gt;gi|156221910|gb|EDO42760.1| predicted protein [Nematostella vectensis]</t>
  </si>
  <si>
    <t>predicted protein [Nematostella vectensis] &gt;gi|156210333|gb|EDO31515.1| predicted protein [Nematostella vectensis]</t>
  </si>
  <si>
    <t>predicted protein [Nematostella vectensis] &gt;gi|156225261|gb|EDO46080.1| predicted protein [Nematostella vectensis]</t>
  </si>
  <si>
    <t>predicted protein [Nematostella vectensis] &gt;gi|156218404|gb|EDO39302.1| predicted protein [Nematostella vectensis]</t>
  </si>
  <si>
    <t>predicted protein [Nematostella vectensis] &gt;gi|156221890|gb|EDO42740.1| predicted protein [Nematostella vectensis]</t>
  </si>
  <si>
    <t>Locus_24106_Transcript_1/1_Confidence_0.000_Length_2198</t>
  </si>
  <si>
    <t>conserved hypothetical protein [Ixodes scapularis] &gt;gi|215497656|gb|EEC07150.1| conserved hypothetical protein [Ixodes scapularis]</t>
  </si>
  <si>
    <t>hypothetical protein LOC559137 [Danio rerio] &gt;gi|33468554|emb|CAE30404.1| novel protein [Danio rerio]</t>
  </si>
  <si>
    <t>hypothetical protein TRIADDRAFT_57840 [Trichoplax adhaerens] &gt;gi|190583260|gb|EDV23331.1| hypothetical protein TRIADDRAFT_57840 [Trichoplax adhaerens]</t>
  </si>
  <si>
    <t>Locus_98682_Transcript_1/1_Confidence_0.000_Length_2453</t>
  </si>
  <si>
    <t>predicted protein [Nematostella vectensis] &gt;gi|156214058|gb|EDO35057.1| predicted protein [Nematostella vectensis]</t>
  </si>
  <si>
    <t>Locus_109452_Transcript_1/1_Confidence_0.000_Length_1612</t>
  </si>
  <si>
    <t>predicted protein [Nematostella vectensis] &gt;gi|156218498|gb|EDO39394.1| predicted protein [Nematostella vectensis]</t>
  </si>
  <si>
    <t>predicted protein [Nematostella vectensis] &gt;gi|156220025|gb|EDO40899.1| predicted protein [Nematostella vectensis]</t>
  </si>
  <si>
    <t>predicted protein [Nematostella vectensis] &gt;gi|156212359|gb|EDO33422.1| predicted protein [Nematostella vectensis]</t>
  </si>
  <si>
    <t>predicted protein [Nematostella vectensis] &gt;gi|156212348|gb|EDO33411.1| predicted protein [Nematostella vectensis]</t>
  </si>
  <si>
    <t>predicted protein [Nematostella vectensis] &gt;gi|156229182|gb|EDO49978.1| predicted protein [Nematostella vectensis]</t>
  </si>
  <si>
    <t>PREDICTED: similar to GE16388 [Hydra magnipapillata]</t>
  </si>
  <si>
    <t>PREDICTED: similar to CG15786 CG15786-PA [Hydra magnipapillata]</t>
  </si>
  <si>
    <t>hypothetical protein TcasGA2_TC002263 [Tribolium castaneum]</t>
  </si>
  <si>
    <t>PREDICTED: similar to CG15786 CG15786-PA [Tribolium castaneum]</t>
  </si>
  <si>
    <t>Locus_55412_Transcript_1/1_Confidence_0.000_Length_5489</t>
  </si>
  <si>
    <t>predicted protein [Nematostella vectensis] &gt;gi|156216275|gb|EDO37215.1| predicted protein [Nematostella vectensis]</t>
  </si>
  <si>
    <t>predicted protein [Nematostella vectensis] &gt;gi|156221418|gb|EDO42273.1| predicted protein [Nematostella vectensis]</t>
  </si>
  <si>
    <t>hypothetical protein BRAFLDRAFT_99629 [Branchiostoma floridae] &gt;gi|229285726|gb|EEN56451.1| hypothetical protein BRAFLDRAFT_99629 [Branchiostoma floridae]</t>
  </si>
  <si>
    <t>hypothetical protein VOLCADRAFT_87624 [Volvox carteri f. nagariensis] &gt;gi|300267337|gb|EFJ51521.1| hypothetical protein VOLCADRAFT_87624 [Volvox carteri f. nagariensis]</t>
  </si>
  <si>
    <t>Locus_1105_Transcript_1/1_Confidence_1.000_Length_1317</t>
  </si>
  <si>
    <t>predicted protein [Nematostella vectensis] &gt;gi|156224156|gb|EDO44984.1| predicted protein [Nematostella vectensis]</t>
  </si>
  <si>
    <t>Locus_116368_Transcript_1/1_Confidence_1.000_Length_901</t>
  </si>
  <si>
    <t>predicted protein [Nematostella vectensis] &gt;gi|156216014|gb|EDO36960.1| predicted protein [Nematostella vectensis]</t>
  </si>
  <si>
    <t>predicted protein [Nematostella vectensis] &gt;gi|156216554|gb|EDO37488.1| predicted protein [Nematostella vectensis]</t>
  </si>
  <si>
    <t>predicted protein [Nematostella vectensis] &gt;gi|156226459|gb|EDO47268.1| predicted protein [Nematostella vectensis]</t>
  </si>
  <si>
    <t>PREDICTED: hypothetical protein LOC546643 [Mus musculus] &gt;gi|149266697|ref|XP_001477152.1| PREDICTED: hypothetical protein LOC546643 [Mus musculus]</t>
  </si>
  <si>
    <t>predicted protein [Nematostella vectensis] &gt;gi|156228449|gb|EDO49248.1| predicted protein [Nematostella vectensis]</t>
  </si>
  <si>
    <t>Locus_125998_Transcript_1/1_Confidence_1.000_Length_2753</t>
  </si>
  <si>
    <t>predicted protein [Nematostella vectensis] &gt;gi|156223673|gb|EDO44506.1| predicted protein [Nematostella vectensis]</t>
  </si>
  <si>
    <t>predicted protein [Nematostella vectensis] &gt;gi|156219918|gb|EDO40793.1| predicted protein [Nematostella vectensis]</t>
  </si>
  <si>
    <t>Locus_92071_Transcript_1/1_Confidence_0.000_Length_2321</t>
  </si>
  <si>
    <t>predicted protein [Nematostella vectensis] &gt;gi|156212593|gb|EDO33646.1| predicted protein [Nematostella vectensis]</t>
  </si>
  <si>
    <t>Locus_2766_Transcript_1/1_Confidence_0.000_Length_1724</t>
  </si>
  <si>
    <t>Locus_42186_Transcript_1/1_Confidence_0.000_Length_2443</t>
  </si>
  <si>
    <t>predicted protein [Nematostella vectensis] &gt;gi|156226834|gb|EDO47641.1| predicted protein [Nematostella vectensis]</t>
  </si>
  <si>
    <t>Locus_18983_Transcript_1/1_Confidence_1.000_Length_913</t>
  </si>
  <si>
    <t>hypothetical protein BRAFLDRAFT_126349 [Branchiostoma floridae] &gt;gi|229292226|gb|EEN62891.1| hypothetical protein BRAFLDRAFT_126349 [Branchiostoma floridae]</t>
  </si>
  <si>
    <t>hypothetical protein NECHADRAFT_97479 [Nectria haematococca mpVI 77-13-4] &gt;gi|256722783|gb|EEU36163.1| hypothetical protein NECHADRAFT_97479 [Nectria haematococca mpVI 77-13-4]</t>
  </si>
  <si>
    <t>hypothetical protein FG11544.1 [Gibberella zeae PH-1]</t>
  </si>
  <si>
    <t>Locus_32305_Transcript_1/1_Confidence_0.000_Length_2373</t>
  </si>
  <si>
    <t>predicted protein [Nematostella vectensis] &gt;gi|156209712|gb|EDO30958.1| predicted protein [Nematostella vectensis]</t>
  </si>
  <si>
    <t>Locus_120314_Transcript_2/5_Confidence_2.000_Length_1446</t>
  </si>
  <si>
    <t>predicted protein [Nematostella vectensis] &gt;gi|156210441|gb|EDO31615.1| predicted protein [Nematostella vectensis]</t>
  </si>
  <si>
    <t>predicted protein [Nematostella vectensis] &gt;gi|156212079|gb|EDO33155.1| predicted protein [Nematostella vectensis]</t>
  </si>
  <si>
    <t>predicted protein [Nematostella vectensis] &gt;gi|156208911|gb|EDO30287.1| predicted protein [Nematostella vectensis]</t>
  </si>
  <si>
    <t>predicted protein [Nematostella vectensis] &gt;gi|156208909|gb|EDO30285.1| predicted protein [Nematostella vectensis]</t>
  </si>
  <si>
    <t>predicted protein [Nematostella vectensis] &gt;gi|156208908|gb|EDO30284.1| predicted protein [Nematostella vectensis]</t>
  </si>
  <si>
    <t>predicted protein [Nematostella vectensis] &gt;gi|156221472|gb|EDO42327.1| predicted protein [Nematostella vectensis]</t>
  </si>
  <si>
    <t>predicted protein [Nematostella vectensis] &gt;gi|156208907|gb|EDO30283.1| predicted protein [Nematostella vectensis]</t>
  </si>
  <si>
    <t>predicted protein [Nematostella vectensis] &gt;gi|156221473|gb|EDO42328.1| predicted protein [Nematostella vectensis]</t>
  </si>
  <si>
    <t>predicted protein [Nematostella vectensis] &gt;gi|156208380|gb|EDO29898.1| predicted protein [Nematostella vectensis]</t>
  </si>
  <si>
    <t>predicted protein [Nematostella vectensis] &gt;gi|156208381|gb|EDO29899.1| predicted protein [Nematostella vectensis]</t>
  </si>
  <si>
    <t>Locus_7844_Transcript_1/1_Confidence_0.000_Length_2611</t>
  </si>
  <si>
    <t>predicted protein [Nematostella vectensis] &gt;gi|156223532|gb|EDO44366.1| predicted protein [Nematostella vectensis]</t>
  </si>
  <si>
    <t>Locus_2649_Transcript_1/2_Confidence_2.000_Length_984</t>
  </si>
  <si>
    <t>hypothetical protein BRAFLDRAFT_130981 [Branchiostoma floridae] &gt;gi|229291560|gb|EEN62230.1| hypothetical protein BRAFLDRAFT_130981 [Branchiostoma floridae]</t>
  </si>
  <si>
    <t>Locus_24202_Transcript_1/1_Confidence_0.000_Length_1545</t>
  </si>
  <si>
    <t>predicted protein [Nematostella vectensis] &gt;gi|156227001|gb|EDO47807.1| predicted protein [Nematostella vectensis]</t>
  </si>
  <si>
    <t>predicted protein [Nematostella vectensis] &gt;gi|156210386|gb|EDO31565.1| predicted protein [Nematostella vectensis]</t>
  </si>
  <si>
    <t>hypothetical protein NEMVEDRAFT_v1g248653 [Nematostella vectensis] &gt;gi|156207853|gb|EDO29578.1| predicted protein [Nematostella vectensis]</t>
  </si>
  <si>
    <t>hypothetical protein TRIADDRAFT_57651 [Trichoplax adhaerens] &gt;gi|190584240|gb|EDV24310.1| hypothetical protein TRIADDRAFT_57651 [Trichoplax adhaerens]</t>
  </si>
  <si>
    <t>hypothetical protein TRIADDRAFT_57650 [Trichoplax adhaerens] &gt;gi|190583860|gb|EDV23930.1| hypothetical protein TRIADDRAFT_57650 [Trichoplax adhaerens]</t>
  </si>
  <si>
    <t>PREDICTED: hypothetical protein [Strongylocentrotus purpuratus] &gt;gi|115941849|ref|XP_001194346.1| PREDICTED: hypothetical protein [Strongylocentrotus purpuratus]</t>
  </si>
  <si>
    <t>hypothetical protein BRAFLDRAFT_122816 [Branchiostoma floridae] &gt;gi|229280029|gb|EEN50804.1| hypothetical protein BRAFLDRAFT_122816 [Branchiostoma floridae]</t>
  </si>
  <si>
    <t>Locus_85889_Transcript_1/1_Confidence_0.000_Length_4591</t>
  </si>
  <si>
    <t>hypothetical protein [Paramecium tetraurelia strain d4-2] &gt;gi|124404804|emb|CAK70255.1| unnamed protein product [Paramecium tetraurelia]</t>
  </si>
  <si>
    <t>hypothetical protein AN8940.2 [Aspergillus nidulans FGSC A4] &gt;gi|40744918|gb|EAA64074.1| predicted protein [Aspergillus nidulans FGSC A4] &gt;gi|259486617|tpe|CBF84611.1| TPA: conserved hypothetical protein [Aspergillus nidulans FGSC A4]</t>
  </si>
  <si>
    <t>conserved hypothetical protein [Aspergillus terreus NIH2624] &gt;gi|114195055|gb|EAU36755.1| conserved hypothetical protein [Aspergillus terreus NIH2624]</t>
  </si>
  <si>
    <t>PREDICTED: similar to transposase [Strongylocentrotus purpuratus] &gt;gi|115960893|ref|XP_001195106.1| PREDICTED: similar to transposase [Strongylocentrotus purpuratus]</t>
  </si>
  <si>
    <t>PREDICTED: hypothetical protein LOC100498201 [Xenopus (Silurana) tropicalis]</t>
  </si>
  <si>
    <t>PREDICTED: similar to transposase [Strongylocentrotus purpuratus] &gt;gi|115725212|ref|XP_001199530.1| PREDICTED: similar to transposase [Strongylocentrotus purpuratus]</t>
  </si>
  <si>
    <t>PREDICTED: similar to aquaporin 9 [Strongylocentrotus purpuratus] &gt;gi|115976135|ref|XP_001193477.1| PREDICTED: similar to aquaporin 9 [Strongylocentrotus purpuratus]</t>
  </si>
  <si>
    <t>PREDICTED: hypothetical protein LOC100489380 [Xenopus (Silurana) tropicalis]</t>
  </si>
  <si>
    <t>Locus_127523_Transcript_1/1_Confidence_0.000_Length_2154</t>
  </si>
  <si>
    <t>hypothetical protein NEMVEDRAFT_v1g233837 [Nematostella vectensis] &gt;gi|156206684|gb|EDO28975.1| predicted protein [Nematostella vectensis]</t>
  </si>
  <si>
    <t>Locus_78918_Transcript_1/1_Confidence_0.000_Length_2119</t>
  </si>
  <si>
    <t>Locus_124446_Transcript_1/1_Confidence_1.000_Length_2398</t>
  </si>
  <si>
    <t>predicted protein [Nematostella vectensis] &gt;gi|156223811|gb|EDO44643.1| predicted protein [Nematostella vectensis]</t>
  </si>
  <si>
    <t>predicted protein [Naegleria gruberi] &gt;gi|284082406|gb|EFC36128.1| predicted protein [Naegleria gruberi]</t>
  </si>
  <si>
    <t>predicted protein [Nematostella vectensis] &gt;gi|156213919|gb|EDO34923.1| predicted protein [Nematostella vectensis]</t>
  </si>
  <si>
    <t>Locus_48030_Transcript_1/1_Confidence_0.000_Length_1292</t>
  </si>
  <si>
    <t>predicted protein [Nematostella vectensis] &gt;gi|156208602|gb|EDO30054.1| predicted protein [Nematostella vectensis]</t>
  </si>
  <si>
    <t>Locus_48402_Transcript_1/1_Confidence_0.000_Length_2487</t>
  </si>
  <si>
    <t>predicted protein [Nematostella vectensis] &gt;gi|156224202|gb|EDO45030.1| predicted protein [Nematostella vectensis]</t>
  </si>
  <si>
    <t>predicted protein [Nematostella vectensis] &gt;gi|156220136|gb|EDO41008.1| predicted protein [Nematostella vectensis]</t>
  </si>
  <si>
    <t>hypothetical protein BRAFLDRAFT_88079 [Branchiostoma floridae] &gt;gi|229277399|gb|EEN48195.1| hypothetical protein BRAFLDRAFT_88079 [Branchiostoma floridae]</t>
  </si>
  <si>
    <t>hypothetical protein BRAFLDRAFT_231170 [Branchiostoma floridae] &gt;gi|229293967|gb|EEN64626.1| hypothetical protein BRAFLDRAFT_231170 [Branchiostoma floridae]</t>
  </si>
  <si>
    <t>unnamed protein product [Tetraodon nigroviridis]</t>
  </si>
  <si>
    <t>hypothetical protein BRAFLDRAFT_231162 [Branchiostoma floridae] &gt;gi|229293974|gb|EEN64633.1| hypothetical protein BRAFLDRAFT_231162 [Branchiostoma floridae]</t>
  </si>
  <si>
    <t>PREDICTED: hypothetical protein LOC100576382 [Apis mellifera]</t>
  </si>
  <si>
    <t>conserved unknown protein [Ectocarpus siliculosus]</t>
  </si>
  <si>
    <t>Locus_66415_Transcript_1/1_Confidence_0.000_Length_2287</t>
  </si>
  <si>
    <t>predicted protein [Nematostella vectensis] &gt;gi|156216566|gb|EDO37500.1| predicted protein [Nematostella vectensis]</t>
  </si>
  <si>
    <t>predicted protein [Nematostella vectensis] &gt;gi|156216567|gb|EDO37501.1| predicted protein [Nematostella vectensis]</t>
  </si>
  <si>
    <t>Locus_35082_Transcript_1/1_Confidence_0.000_Length_1998</t>
  </si>
  <si>
    <t>hypothetical protein BRAFLDRAFT_71629 [Branchiostoma floridae] &gt;gi|229289406|gb|EEN60092.1| hypothetical protein BRAFLDRAFT_71629 [Branchiostoma floridae]</t>
  </si>
  <si>
    <t>hypothetical protein BRAFLDRAFT_86671 [Branchiostoma floridae] &gt;gi|229273388|gb|EEN44239.1| hypothetical protein BRAFLDRAFT_86671 [Branchiostoma floridae]</t>
  </si>
  <si>
    <t>predicted protein [Phaeodactylum tricornutum CCAP 1055/1] &gt;gi|217411084|gb|EEC51012.1| predicted protein [Phaeodactylum tricornutum CCAP 1055/1]</t>
  </si>
  <si>
    <t>predicted protein [Micromonas sp. RCC299] &gt;gi|226514805|gb|ACO60801.1| predicted protein [Micromonas sp. RCC299]</t>
  </si>
  <si>
    <t>hypothetical protein TTHERM_00522020 [Tetrahymena thermophila] &gt;gi|89296147|gb|EAR94135.1| hypothetical protein TTHERM_00522020 [Tetrahymena thermophila SB210]</t>
  </si>
  <si>
    <t>Locus_58529_Transcript_1/1_Confidence_0.000_Length_3045</t>
  </si>
  <si>
    <t>PREDICTED: hypothetical protein, partial [Strongylocentrotus purpuratus]</t>
  </si>
  <si>
    <t>PREDICTED: RETRotransposon-like family member (retr-1)-like, partial [Saccoglossus kowalevskii]</t>
  </si>
  <si>
    <t>PREDICTED: apoptotic protease-activating factor 1-like [Anolis carolinensis]</t>
  </si>
  <si>
    <t>hypothetical protein BATDEDRAFT_22437 [Batrachochytrium dendrobatidis JAM81]</t>
  </si>
  <si>
    <t>PREDICTED: similar to predicted protein, partial [Ciona intestinalis]</t>
  </si>
  <si>
    <t>hypothetical protein BRAFLDRAFT_127384 [Branchiostoma floridae] &gt;gi|229287001|gb|EEN57711.1| hypothetical protein BRAFLDRAFT_127384 [Branchiostoma floridae]</t>
  </si>
  <si>
    <t>Locus_23774_Transcript_2/2_Confidence_1.000_Length_1780</t>
  </si>
  <si>
    <t>predicted protein [Nematostella vectensis] &gt;gi|156212132|gb|EDO33205.1| predicted protein [Nematostella vectensis]</t>
  </si>
  <si>
    <t>predicted protein [Nematostella vectensis] &gt;gi|156209277|gb|EDO30580.1| predicted protein [Nematostella vectensis]</t>
  </si>
  <si>
    <t>hypothetical protein BRAFLDRAFT_128082 [Branchiostoma floridae] &gt;gi|229281230|gb|EEN51989.1| hypothetical protein BRAFLDRAFT_128082 [Branchiostoma floridae]</t>
  </si>
  <si>
    <t>viral A-type inclusion protein [Trichomonas vaginalis G3] &gt;gi|121894768|gb|EAX99974.1| viral A-type inclusion protein, putative [Trichomonas vaginalis G3]</t>
  </si>
  <si>
    <t>hypothetical protein [Entamoeba histolytica HM-1:IMSS] &gt;gi|56471951|gb|EAL49477.1| hypothetical protein EHI_124620 [Entamoeba histolytica HM-1:IMSS]</t>
  </si>
  <si>
    <t>PREDICTED: GRIP and coiled-coil domain-containing protein 2-like [Anolis carolinensis]</t>
  </si>
  <si>
    <t>hypothetical protein [Paramecium tetraurelia strain d4-2] &gt;gi|124400264|emb|CAK65750.1| unnamed protein product [Paramecium tetraurelia]</t>
  </si>
  <si>
    <t>Locus_110814_Transcript_1/1_Confidence_0.000_Length_1179</t>
  </si>
  <si>
    <t>predicted protein [Nematostella vectensis] &gt;gi|156228692|gb|EDO49490.1| predicted protein [Nematostella vectensis]</t>
  </si>
  <si>
    <t>expressed hypothetical protein [Trichoplax adhaerens] &gt;gi|190584455|gb|EDV24524.1| expressed hypothetical protein [Trichoplax adhaerens]</t>
  </si>
  <si>
    <t>PREDICTED: hypothetical protein LOC100535932 [Danio rerio]</t>
  </si>
  <si>
    <t>hypothetical protein DAPPUDRAFT_223657 [Daphnia pulex]</t>
  </si>
  <si>
    <t>hypothetical protein AaeL_AAEL014160 [Aedes aegypti] &gt;gi|157118019|ref|XP_001658968.1| hypothetical protein AaeL_AAEL008139 [Aedes aegypti] &gt;gi|108869345|gb|EAT33570.1| conserved hypothetical protein [Aedes aegypti] &gt;gi|108875872|gb|EAT40097.1| conserved hypothetical protein [Aedes aegypti]</t>
  </si>
  <si>
    <t>GI20723 [Drosophila mojavensis] &gt;gi|193910959|gb|EDW09826.1| GI20723 [Drosophila mojavensis]</t>
  </si>
  <si>
    <t>PREDICTED: similar to CG4585 CG4585-PA [Tribolium castaneum]</t>
  </si>
  <si>
    <t>GH20196 [Drosophila grimshawi] &gt;gi|193903024|gb|EDW01891.1| GH20196 [Drosophila grimshawi]</t>
  </si>
  <si>
    <t>GK19100 [Drosophila willistoni] &gt;gi|194159888|gb|EDW74789.1| GK19100 [Drosophila willistoni]</t>
  </si>
  <si>
    <t>GL10926 [Drosophila persimilis] &gt;gi|194109465|gb|EDW31508.1| GL10926 [Drosophila persimilis]</t>
  </si>
  <si>
    <t>Locus_26059_Transcript_1/1_Confidence_1.000_Length_1766</t>
  </si>
  <si>
    <t>predicted protein [Nematostella vectensis] &gt;gi|156217157|gb|EDO38079.1| predicted protein [Nematostella vectensis]</t>
  </si>
  <si>
    <t>hypothetical protein BRAFLDRAFT_202988 [Branchiostoma floridae] &gt;gi|229281333|gb|EEN52091.1| hypothetical protein BRAFLDRAFT_202988 [Branchiostoma floridae]</t>
  </si>
  <si>
    <t>predicted protein [Nematostella vectensis] &gt;gi|156209169|gb|EDO30495.1| predicted protein [Nematostella vectensis]</t>
  </si>
  <si>
    <t>hypothetical protein BRAFLDRAFT_118049 [Branchiostoma floridae] &gt;gi|229281354|gb|EEN52112.1| hypothetical protein BRAFLDRAFT_118049 [Branchiostoma floridae]</t>
  </si>
  <si>
    <t>Locus_29623_Transcript_1/1_Confidence_0.000_Length_7170</t>
  </si>
  <si>
    <t>hypothetical protein TRIADDRAFT_52395 [Trichoplax adhaerens] &gt;gi|190588958|gb|EDV28980.1| hypothetical protein TRIADDRAFT_52395 [Trichoplax adhaerens]</t>
  </si>
  <si>
    <t>hypothetical protein BRAFLDRAFT_131977 [Branchiostoma floridae] &gt;gi|229291907|gb|EEN62574.1| hypothetical protein BRAFLDRAFT_131977 [Branchiostoma floridae]</t>
  </si>
  <si>
    <t>predicted protein [Nematostella vectensis] &gt;gi|156218147|gb|EDO39050.1| predicted protein [Nematostella vectensis]</t>
  </si>
  <si>
    <t>predicted protein [Nematostella vectensis] &gt;gi|156224353|gb|EDO45180.1| predicted protein [Nematostella vectensis]</t>
  </si>
  <si>
    <t>Locus_119892_Transcript_1/2_Confidence_1.000_Length_3452</t>
  </si>
  <si>
    <t>predicted protein [Nematostella vectensis] &gt;gi|156218463|gb|EDO39360.1| predicted protein [Nematostella vectensis]</t>
  </si>
  <si>
    <t>Locus_24772_Transcript_2/2_Confidence_1.000_Length_2043</t>
  </si>
  <si>
    <t>hypothetical protein NEMVEDRAFT_v1g248697 [Nematostella vectensis] &gt;gi|156207106|gb|EDO29211.1| predicted protein [Nematostella vectensis]</t>
  </si>
  <si>
    <t>predicted protein [Nematostella vectensis] &gt;gi|156218201|gb|EDO39103.1| predicted protein [Nematostella vectensis]</t>
  </si>
  <si>
    <t>conserved hypothetical protein [Microscilla marina ATCC 23134] &gt;gi|123986386|gb|EAY26199.1| conserved hypothetical protein [Microscilla marina ATCC 23134]</t>
  </si>
  <si>
    <t>conserved hypothetical protein [Prevotella copri DSM 18205] &gt;gi|281406290|gb|EFB36970.1| conserved hypothetical protein [Prevotella copri DSM 18205]</t>
  </si>
  <si>
    <t>hypothetical protein SpiBuddy_2585 [Spirochaeta sp. Buddy] &gt;gi|324027637|gb|ADY14396.1| Conserved hypothetical protein CHP02452 [Spirochaeta sp. Buddy]</t>
  </si>
  <si>
    <t>predicted protein [Naegleria gruberi] &gt;gi|284091772|gb|EFC45417.1| predicted protein [Naegleria gruberi]</t>
  </si>
  <si>
    <t>predicted protein [Naegleria gruberi] &gt;gi|284085305|gb|EFC38990.1| predicted protein [Naegleria gruberi]</t>
  </si>
  <si>
    <t>predicted protein [Naegleria gruberi] &gt;gi|284093361|gb|EFC46999.1| predicted protein [Naegleria gruberi]</t>
  </si>
  <si>
    <t>hypothetical protein NAEGRDRAFT_81416 [Naegleria gruberi] &gt;gi|284085408|gb|EFC39092.1| hypothetical protein NAEGRDRAFT_81416 [Naegleria gruberi]</t>
  </si>
  <si>
    <t>unknown [Adineta vaga]</t>
  </si>
  <si>
    <t>Locus_8189_Transcript_3/4_Confidence_3.000_Length_2042</t>
  </si>
  <si>
    <t>predicted protein [Nematostella vectensis] &gt;gi|156220337|gb|EDO41206.1| predicted protein [Nematostella vectensis]</t>
  </si>
  <si>
    <t>predicted protein [Nematostella vectensis] &gt;gi|156220338|gb|EDO41207.1| predicted protein [Nematostella vectensis]</t>
  </si>
  <si>
    <t>conserved hypothetical protein [Culex quinquefasciatus] &gt;gi|167882117|gb|EDS45500.1| conserved hypothetical protein [Culex quinquefasciatus]</t>
  </si>
  <si>
    <t>hypothetical protein AND_17670 [Anopheles darlingi]</t>
  </si>
  <si>
    <t>predicted protein [Nematostella vectensis] &gt;gi|156218243|gb|EDO39144.1| predicted protein [Nematostella vectensis]</t>
  </si>
  <si>
    <t>otopetrin [Aedes aegypti] &gt;gi|108879662|gb|EAT43887.1| otopetrin [Aedes aegypti]</t>
  </si>
  <si>
    <t>hypothetical protein DAPPUDRAFT_62162 [Daphnia pulex]</t>
  </si>
  <si>
    <t>hypothetical protein DAPPUDRAFT_62148 [Daphnia pulex]</t>
  </si>
  <si>
    <t>PREDICTED: similar to otopetrin [Tribolium castaneum] &gt;gi|270005442|gb|EFA01890.1| hypothetical protein TcasGA2_TC007500 [Tribolium castaneum]</t>
  </si>
  <si>
    <t>hypothetical protein DAPPUDRAFT_202776 [Daphnia pulex]</t>
  </si>
  <si>
    <t>hypothetical protein DAPPUDRAFT_333874 [Daphnia pulex]</t>
  </si>
  <si>
    <t>predicted protein [Nematostella vectensis] &gt;gi|156227309|gb|EDO48113.1| predicted protein [Nematostella vectensis]</t>
  </si>
  <si>
    <t>PREDICTED: otopetrin-2-like [Acyrthosiphon pisum]</t>
  </si>
  <si>
    <t>Locus_76144_Transcript_1/1_Confidence_0.000_Length_2521</t>
  </si>
  <si>
    <t>predicted protein [Nematostella vectensis] &gt;gi|156225763|gb|EDO46578.1| predicted protein [Nematostella vectensis]</t>
  </si>
  <si>
    <t>Locus_19258_Transcript_3/4_Confidence_5.000_Length_5247</t>
  </si>
  <si>
    <t>predicted protein [Nematostella vectensis] &gt;gi|156214240|gb|EDO35233.1| predicted protein [Nematostella vectensis]</t>
  </si>
  <si>
    <t>Locus_67400_Transcript_1/1_Confidence_0.000_Length_2291</t>
  </si>
  <si>
    <t>predicted protein [Nematostella vectensis] &gt;gi|156228061|gb|EDO48861.1| predicted protein [Nematostella vectensis]</t>
  </si>
  <si>
    <t>Locus_122175_Transcript_1/1_Confidence_1.000_Length_2908</t>
  </si>
  <si>
    <t>predicted protein [Nematostella vectensis] &gt;gi|156226197|gb|EDO47008.1| predicted protein [Nematostella vectensis]</t>
  </si>
  <si>
    <t>Locus_122136_Transcript_1/1_Confidence_0.000_Length_3777</t>
  </si>
  <si>
    <t>predicted protein [Nematostella vectensis] &gt;gi|156219328|gb|EDO40212.1| predicted protein [Nematostella vectensis]</t>
  </si>
  <si>
    <t>Locus_47117_Transcript_1/1_Confidence_0.000_Length_3407</t>
  </si>
  <si>
    <t>predicted protein [Nematostella vectensis] &gt;gi|156219710|gb|EDO40588.1| predicted protein [Nematostella vectensis]</t>
  </si>
  <si>
    <t>predicted protein [Nematostella vectensis] &gt;gi|156229083|gb|EDO49879.1| predicted protein [Nematostella vectensis]</t>
  </si>
  <si>
    <t>predicted protein [Nematostella vectensis] &gt;gi|156216515|gb|EDO37450.1| predicted protein [Nematostella vectensis]</t>
  </si>
  <si>
    <t>predicted protein [Nematostella vectensis] &gt;gi|156226774|gb|EDO47581.1| predicted protein [Nematostella vectensis]</t>
  </si>
  <si>
    <t>predicted protein [Nematostella vectensis] &gt;gi|156215898|gb|EDO36847.1| predicted protein [Nematostella vectensis]</t>
  </si>
  <si>
    <t>predicted protein [Nematostella vectensis] &gt;gi|156222945|gb|EDO43784.1| predicted protein [Nematostella vectensis]</t>
  </si>
  <si>
    <t>predicted protein [Nematostella vectensis] &gt;gi|156216517|gb|EDO37452.1| predicted protein [Nematostella vectensis]</t>
  </si>
  <si>
    <t>predicted protein [Nematostella vectensis] &gt;gi|156223017|gb|EDO43856.1| predicted protein [Nematostella vectensis]</t>
  </si>
  <si>
    <t>predicted protein [Nematostella vectensis] &gt;gi|156218429|gb|EDO39326.1| predicted protein [Nematostella vectensis]</t>
  </si>
  <si>
    <t>Locus_130598_Transcript_1/1_Confidence_1.000_Length_3088</t>
  </si>
  <si>
    <t>predicted protein [Nematostella vectensis] &gt;gi|156224793|gb|EDO45616.1| predicted protein [Nematostella vectensis]</t>
  </si>
  <si>
    <t>predicted protein [Nematostella vectensis] &gt;gi|156219986|gb|EDO40860.1| predicted protein [Nematostella vectensis]</t>
  </si>
  <si>
    <t>predicted protein [Nematostella vectensis] &gt;gi|156210221|gb|EDO31412.1| predicted protein [Nematostella vectensis]</t>
  </si>
  <si>
    <t>predicted protein [Nematostella vectensis] &gt;gi|156217926|gb|EDO38833.1| predicted protein [Nematostella vectensis]</t>
  </si>
  <si>
    <t>predicted protein [Nematostella vectensis] &gt;gi|156222789|gb|EDO43630.1| predicted protein [Nematostella vectensis]</t>
  </si>
  <si>
    <t>predicted protein [Nematostella vectensis] &gt;gi|156212576|gb|EDO33630.1| predicted protein [Nematostella vectensis]</t>
  </si>
  <si>
    <t>hypothetical protein NEMVEDRAFT_v1g222763 [Nematostella vectensis] &gt;gi|156206027|gb|EDO28640.1| predicted protein [Nematostella vectensis]</t>
  </si>
  <si>
    <t>predicted protein [Nematostella vectensis] &gt;gi|156227437|gb|EDO48240.1| predicted protein [Nematostella vectensis]</t>
  </si>
  <si>
    <t>Locus_129414_Transcript_1/2_Confidence_1.000_Length_3377</t>
  </si>
  <si>
    <t>Locus_127469_Transcript_1/1_Confidence_1.000_Length_1459</t>
  </si>
  <si>
    <t>predicted protein [Nematostella vectensis] &gt;gi|156214000|gb|EDO35000.1| predicted protein [Nematostella vectensis]</t>
  </si>
  <si>
    <t>predicted protein [Nematostella vectensis] &gt;gi|156209661|gb|EDO30914.1| predicted protein [Nematostella vectensis]</t>
  </si>
  <si>
    <t>PREDICTED: hypothetical protein LOC100148510 [Danio rerio]</t>
  </si>
  <si>
    <t>PREDICTED: similar to transposase [Strongylocentrotus purpuratus]</t>
  </si>
  <si>
    <t>hypothetical protein SINV_00902 [Solenopsis invicta]</t>
  </si>
  <si>
    <t>PREDICTED: similar to transposase, partial [Strongylocentrotus purpuratus] &gt;gi|115904095|ref|XP_792784.2| PREDICTED: similar to transposase, partial [Strongylocentrotus purpuratus]</t>
  </si>
  <si>
    <t>PREDICTED: RETRotransposon-like family member (retr-1)-like [Saccoglossus kowalevskii]</t>
  </si>
  <si>
    <t>PREDICTED: predicted protein-like, partial [Saccoglossus kowalevskii]</t>
  </si>
  <si>
    <t>Locus_101038_Transcript_1/1_Confidence_0.000_Length_2805</t>
  </si>
  <si>
    <t>hypothetical protein BRAFLDRAFT_125531 [Branchiostoma floridae] &gt;gi|229277108|gb|EEN47907.1| hypothetical protein BRAFLDRAFT_125531 [Branchiostoma floridae]</t>
  </si>
  <si>
    <t>Locus_26299_Transcript_1/1_Confidence_0.000_Length_2444</t>
  </si>
  <si>
    <t>hypothetical protein AURANDRAFT_72816 [Aureococcus anophagefferens]</t>
  </si>
  <si>
    <t>Locus_33893_Transcript_1/1_Confidence_1.000_Length_2875</t>
  </si>
  <si>
    <t>hypothetical protein EAG_10643 [Camponotus floridanus]</t>
  </si>
  <si>
    <t>tyrosine recombinase [Tribolium castaneum]</t>
  </si>
  <si>
    <t>hypothetical protein EAG_02774 [Camponotus floridanus]</t>
  </si>
  <si>
    <t>reverse transcriptase and recombinase [Glyptapanteles indiensis]</t>
  </si>
  <si>
    <t>Locus_37606_Transcript_1/1_Confidence_0.000_Length_630</t>
  </si>
  <si>
    <t>predicted protein [Nematostella vectensis] &gt;gi|156218040|gb|EDO38945.1| predicted protein [Nematostella vectensis]</t>
  </si>
  <si>
    <t>Locus_123716_Transcript_1/2_Confidence_1.000_Length_3399</t>
  </si>
  <si>
    <t>predicted protein [Nematostella vectensis] &gt;gi|156216514|gb|EDO37449.1| predicted protein [Nematostella vectensis]</t>
  </si>
  <si>
    <t>predicted protein [Nematostella vectensis] &gt;gi|156218778|gb|EDO39670.1| predicted protein [Nematostella vectensis]</t>
  </si>
  <si>
    <t>PREDICTED: CG9519-like [Saccoglossus kowalevskii]</t>
  </si>
  <si>
    <t>hypothetical protein LOAG_03545 [Loa loa] &gt;gi|307765704|gb|EFO24938.1| hypothetical protein LOAG_03545 [Loa loa]</t>
  </si>
  <si>
    <t>haloacid dehalogenase-like hydrolase family protein [Brugia malayi] &gt;gi|158593628|gb|EDP32223.1| haloacid dehalogenase-like hydrolase family protein [Brugia malayi]</t>
  </si>
  <si>
    <t>hypothetical protein CRE_00488 [Caenorhabditis remanei] &gt;gi|308238796|gb|EFO82748.1| hypothetical protein CRE_00488 [Caenorhabditis remanei]</t>
  </si>
  <si>
    <t>Hypothetical protein CBG16864 [Caenorhabditis briggsae] &gt;gi|187026248|emb|CAP34716.1| hypothetical protein CBG_16864 [Caenorhabditis briggsae AF16]</t>
  </si>
  <si>
    <t>hypothetical protein F09C3.2 [Caenorhabditis elegans] &gt;gi|38422310|emb|CAB07180.2| C. elegans protein F09C3.2, partially confirmed by transcript evidence [Caenorhabditis elegans]</t>
  </si>
  <si>
    <t>hypothetical protein CRE_28546 [Caenorhabditis remanei] &gt;gi|308259187|gb|EFP03140.1| hypothetical protein CRE_28546 [Caenorhabditis remanei]</t>
  </si>
  <si>
    <t>Hypothetical protein F45E1.4 [Caenorhabditis elegans]</t>
  </si>
  <si>
    <t>Locus_90118_Transcript_1/1_Confidence_0.000_Length_3651</t>
  </si>
  <si>
    <t>predicted protein [Nematostella vectensis] &gt;gi|156226013|gb|EDO46826.1| predicted protein [Nematostella vectensis]</t>
  </si>
  <si>
    <t>hypothetical protein TRIADDRAFT_60274 [Trichoplax adhaerens] &gt;gi|190581168|gb|EDV21246.1| hypothetical protein TRIADDRAFT_60274 [Trichoplax adhaerens]</t>
  </si>
  <si>
    <t>predicted protein [Trichoplax adhaerens] &gt;gi|190589653|gb|EDV29675.1| predicted protein [Trichoplax adhaerens]</t>
  </si>
  <si>
    <t>predicted protein [Trichoplax adhaerens] &gt;gi|190586626|gb|EDV26679.1| predicted protein [Trichoplax adhaerens]</t>
  </si>
  <si>
    <t>Locus_36895_Transcript_1/1_Confidence_1.000_Length_1636</t>
  </si>
  <si>
    <t>predicted protein [Nematostella vectensis] &gt;gi|156217664|gb|EDO38576.1| predicted protein [Nematostella vectensis]</t>
  </si>
  <si>
    <t>predicted protein [Nematostella vectensis] &gt;gi|156222695|gb|EDO43537.1| predicted protein [Nematostella vectensis]</t>
  </si>
  <si>
    <t>predicted protein [Nematostella vectensis] &gt;gi|156225352|gb|EDO46170.1| predicted protein [Nematostella vectensis]</t>
  </si>
  <si>
    <t>Locus_42318_Transcript_1/1_Confidence_0.000_Length_3206</t>
  </si>
  <si>
    <t>predicted protein [Nematostella vectensis] &gt;gi|156212128|gb|EDO33201.1| predicted protein [Nematostella vectensis]</t>
  </si>
  <si>
    <t>hypothetical protein TcasGA2_TC010690 [Tribolium castaneum]</t>
  </si>
  <si>
    <t>PREDICTED: similar to tyrosine recombinase [Strongylocentrotus purpuratus] &gt;gi|115939838|ref|XP_001179943.1| PREDICTED: similar to tyrosine recombinase [Strongylocentrotus purpuratus]</t>
  </si>
  <si>
    <t>hypothetical protein NEMVEDRAFT_v1g223249 [Nematostella vectensis] &gt;gi|156205030|gb|EDO28202.1| predicted protein [Nematostella vectensis]</t>
  </si>
  <si>
    <t>hypothetical protein TcasGA2_TC010509 [Tribolium castaneum]</t>
  </si>
  <si>
    <t>PREDICTED: similar to tyrosine recombinase [Nasonia vitripennis]</t>
  </si>
  <si>
    <t>hypothetical protein SINV_03739 [Solenopsis invicta]</t>
  </si>
  <si>
    <t>PREDICTED: similar to tyrosine recombinase, partial [Tribolium castaneum]</t>
  </si>
  <si>
    <t>Locus_95784_Transcript_1/1_Confidence_0.000_Length_3449</t>
  </si>
  <si>
    <t>PREDICTED: hypothetical protein, partial [Saccoglossus kowalevskii]</t>
  </si>
  <si>
    <t>PREDICTED: hypothetical protein [Hydra magnipapillata]</t>
  </si>
  <si>
    <t>Locus_55513_Transcript_1/1_Confidence_0.000_Length_2878</t>
  </si>
  <si>
    <t>predicted protein [Nematostella vectensis] &gt;gi|156227149|gb|EDO47954.1| predicted protein [Nematostella vectensis]</t>
  </si>
  <si>
    <t>predicted protein [Nematostella vectensis] &gt;gi|156229190|gb|EDO49986.1| predicted protein [Nematostella vectensis]</t>
  </si>
  <si>
    <t>adhesin-like protein [Methanobrevibacter ruminantium M1] &gt;gi|288543176|gb|ADC47060.1| adhesin-like protein [Methanobrevibacter ruminantium M1]</t>
  </si>
  <si>
    <t>hypothetical protein NEMVEDRAFT_v1g224693 [Nematostella vectensis] &gt;gi|156200897|gb|EDO26818.1| predicted protein [Nematostella vectensis]</t>
  </si>
  <si>
    <t>Locus_66177_Transcript_1/1_Confidence_0.000_Length_4437</t>
  </si>
  <si>
    <t>predicted protein [Nematostella vectensis] &gt;gi|156226927|gb|EDO47734.1| predicted protein [Nematostella vectensis]</t>
  </si>
  <si>
    <t>hypothetical protein BRAFLDRAFT_169396 [Branchiostoma floridae] &gt;gi|229274054|gb|EEN44894.1| hypothetical protein BRAFLDRAFT_169396 [Branchiostoma floridae]</t>
  </si>
  <si>
    <t>hypothetical protein PGTG_08975 [Puccinia graminis f. sp. tritici CRL 75-36-700-3] &gt;gi|309306188|gb|EFP82779.1| hypothetical protein PGTG_08975 [Puccinia graminis f. sp. tritici CRL 75-36-700-3]</t>
  </si>
  <si>
    <t>hypothetical protein PGTG_10396 [Puccinia graminis f. sp. tritici CRL 75-36-700-3] &gt;gi|309308334|gb|EFP84925.1| hypothetical protein PGTG_10396 [Puccinia graminis f. sp. tritici CRL 75-36-700-3]</t>
  </si>
  <si>
    <t>hypothetical protein PGTG_06067 [Puccinia graminis f. sp. tritici CRL 75-36-700-3] &gt;gi|309303155|gb|EFP79746.1| hypothetical protein PGTG_06067 [Puccinia graminis f. sp. tritici CRL 75-36-700-3]</t>
  </si>
  <si>
    <t>hypothetical protein PGTG_08079 [Puccinia graminis f. sp. tritici CRL 75-36-700-3] &gt;gi|309305239|gb|EFP81830.1| hypothetical protein PGTG_08079 [Puccinia graminis f. sp. tritici CRL 75-36-700-3]</t>
  </si>
  <si>
    <t>Locus_98747_Transcript_1/1_Confidence_0.000_Length_2118</t>
  </si>
  <si>
    <t>predicted protein [Nematostella vectensis] &gt;gi|156220089|gb|EDO40962.1| predicted protein [Nematostella vectensis]</t>
  </si>
  <si>
    <t>hypothetical protein Cpap_3396 [Clostridium papyrosolvens DSM 2782] &gt;gi|325988143|gb|EGD48968.1| hypothetical protein Cpap_3396 [Clostridium papyrosolvens DSM 2782]</t>
  </si>
  <si>
    <t>hypothetical protein Ccel_1294 [Clostridium cellulolyticum H10] &gt;gi|219999048|gb|ACL75649.1| hypothetical protein Ccel_1294 [Clostridium cellulolyticum H10]</t>
  </si>
  <si>
    <t>predicted protein [Physcomitrella patens subsp. patens] &gt;gi|162682750|gb|EDQ69166.1| predicted protein [Physcomitrella patens subsp. patens]</t>
  </si>
  <si>
    <t>conserved hypothetical protein [Clostridium sp. HGF2] &gt;gi|312954996|gb|EFR36665.1| conserved hypothetical protein [Clostridium sp. HGF2]</t>
  </si>
  <si>
    <t>hypothetical protein DICPUDRAFT_92233 [Dictyostelium purpureum] &gt;gi|325080824|gb|EGC34363.1| hypothetical protein DICPUDRAFT_92233 [Dictyostelium purpureum]</t>
  </si>
  <si>
    <t>Locus_54305_Transcript_1/1_Confidence_0.000_Length_3203</t>
  </si>
  <si>
    <t>hypothetical protein NEMVEDRAFT_v1g248480 [Nematostella vectensis] &gt;gi|156208876|gb|EDO30259.1| predicted protein [Nematostella vectensis]</t>
  </si>
  <si>
    <t>PREDICTED: hypothetical protein LOC100486891 [Xenopus (Silurana) tropicalis]</t>
  </si>
  <si>
    <t>PREDICTED: hypothetical protein LOC100489461 [Xenopus (Silurana) tropicalis]</t>
  </si>
  <si>
    <t>PREDICTED: hypothetical protein LOC100486327 [Xenopus (Silurana) tropicalis]</t>
  </si>
  <si>
    <t>Locus_1960_Transcript_1/1_Confidence_0.000_Length_1084</t>
  </si>
  <si>
    <t>predicted protein [Nematostella vectensis] &gt;gi|156222305|gb|EDO43151.1| predicted protein [Nematostella vectensis]</t>
  </si>
  <si>
    <t>predicted protein [Nematostella vectensis] &gt;gi|156228821|gb|EDO49618.1| predicted protein [Nematostella vectensis]</t>
  </si>
  <si>
    <t>predicted protein [Nematostella vectensis] &gt;gi|156227089|gb|EDO47895.1| predicted protein [Nematostella vectensis]</t>
  </si>
  <si>
    <t>predicted protein [Nematostella vectensis] &gt;gi|156223809|gb|EDO44641.1| predicted protein [Nematostella vectensis]</t>
  </si>
  <si>
    <t>predicted protein [Nematostella vectensis] &gt;gi|156214156|gb|EDO35152.1| predicted protein [Nematostella vectensis]</t>
  </si>
  <si>
    <t>predicted protein [Nematostella vectensis] &gt;gi|156221014|gb|EDO41874.1| predicted protein [Nematostella vectensis]</t>
  </si>
  <si>
    <t>Locus_32380_Transcript_1/1_Confidence_0.000_Length_1492</t>
  </si>
  <si>
    <t>hypothetical protein CRE_21475 [Caenorhabditis remanei] &gt;gi|308241197|gb|EFO85149.1| hypothetical protein CRE_21475 [Caenorhabditis remanei]</t>
  </si>
  <si>
    <t>reverse transcriptase [Schistosoma japonicum]</t>
  </si>
  <si>
    <t>hypothetical protein CRE_10713 [Caenorhabditis remanei] &gt;gi|308264382|gb|EFP08335.1| hypothetical protein CRE_10713 [Caenorhabditis remanei]</t>
  </si>
  <si>
    <t>hypothetical protein CRE_08357 [Caenorhabditis remanei] &gt;gi|308262555|gb|EFP06508.1| hypothetical protein CRE_08357 [Caenorhabditis remanei]</t>
  </si>
  <si>
    <t>reverse transcriptase [Drosophila melanogaster]</t>
  </si>
  <si>
    <t>TPA_exp: reverse transcriptase [Schistosoma mansoni]</t>
  </si>
  <si>
    <t>reverse transcriptase [Drosophila virilis]</t>
  </si>
  <si>
    <t>ORF1 [Drosophila virilis]</t>
  </si>
  <si>
    <t>unnamed protein product [Oikopleura dioica]</t>
  </si>
  <si>
    <t>Locus_4265_Transcript_1/1_Confidence_1.000_Length_1597</t>
  </si>
  <si>
    <t>predicted protein [Nematostella vectensis] &gt;gi|156211346|gb|EDO32458.1| predicted protein [Nematostella vectensis]</t>
  </si>
  <si>
    <t>hypothetical protein BRAFLDRAFT_69088 [Branchiostoma floridae] &gt;gi|229280753|gb|EEN51518.1| hypothetical protein BRAFLDRAFT_69088 [Branchiostoma floridae]</t>
  </si>
  <si>
    <t>PREDICTED: similar to predicted protein, partial [Hydra magnipapillata]</t>
  </si>
  <si>
    <t>hypothetical protein BRAFLDRAFT_69086 [Branchiostoma floridae] &gt;gi|229280755|gb|EEN51520.1| hypothetical protein BRAFLDRAFT_69086 [Branchiostoma floridae]</t>
  </si>
  <si>
    <t>hypothetical protein BRAFLDRAFT_81966 [Branchiostoma floridae] &gt;gi|229275091|gb|EEN45917.1| hypothetical protein BRAFLDRAFT_81966 [Branchiostoma floridae]</t>
  </si>
  <si>
    <t>predicted protein [Nematostella vectensis] &gt;gi|156226981|gb|EDO47787.1| predicted protein [Nematostella vectensis]</t>
  </si>
  <si>
    <t>Locus_1621_Transcript_1/1_Confidence_1.000_Length_4228</t>
  </si>
  <si>
    <t>PREDICTED: transposase domain-containing protein-like [Saccoglossus kowalevskii]</t>
  </si>
  <si>
    <t>TPA: transposase domain-containing protein [Rhizopus oryzae]</t>
  </si>
  <si>
    <t>PREDICTED: predicted protein-like [Saccoglossus kowalevskii]</t>
  </si>
  <si>
    <t>TPA: transposase domain-containing protein [Glomus intraradices]</t>
  </si>
  <si>
    <t>predicted protein [Nematostella vectensis] &gt;gi|156209838|gb|EDO31067.1| predicted protein [Nematostella vectensis]</t>
  </si>
  <si>
    <t>predicted protein [Nematostella vectensis] &gt;gi|156209839|gb|EDO31068.1| predicted protein [Nematostella vectensis]</t>
  </si>
  <si>
    <t>Locus_51064_Transcript_1/1_Confidence_0.000_Length_2777</t>
  </si>
  <si>
    <t>PREDICTED: hypothetical protein [Saccoglossus kowalevskii]</t>
  </si>
  <si>
    <t>PREDICTED: hypothetical protein, partial [Ciona intestinalis]</t>
  </si>
  <si>
    <t>PREDICTED: hypothetical protein LOC100487738 [Xenopus (Silurana) tropicalis]</t>
  </si>
  <si>
    <t>PREDICTED: hypothetical protein LOC100493566 [Xenopus (Silurana) tropicalis]</t>
  </si>
  <si>
    <t>PREDICTED: hypothetical protein LOC100490539 [Xenopus (Silurana) tropicalis]</t>
  </si>
  <si>
    <t>PREDICTED: hypothetical protein LOC100497277 [Xenopus (Silurana) tropicalis]</t>
  </si>
  <si>
    <t>PREDICTED: hypothetical protein LOC100490392 [Xenopus (Silurana) tropicalis]</t>
  </si>
  <si>
    <t>hypothetical protein LA_1375 [Leptospira interrogans serovar Lai str. 56601] &gt;gi|24194954|gb|AAN48574.1| hypothetical protein LA_1375 [Leptospira interrogans serovar Lai str. 56601]</t>
  </si>
  <si>
    <t>conserved hypothetical protein [Albugo laibachii Nc14]</t>
  </si>
  <si>
    <t>QXW lectin repeat protein [gamma proteobacterium HTCC5015] &gt;gi|198262860|gb|EDY87139.1| QXW lectin repeat protein [gamma proteobacterium HTCC5015]</t>
  </si>
  <si>
    <t>hypothetical protein HDN1F_04850 [gamma proteobacterium HdN1] &gt;gi|301795869|emb|CBL44068.1| hypothetical protein HDN1F_04850 [gamma proteobacterium HdN1]</t>
  </si>
  <si>
    <t>hypothetical protein CHLNCDRAFT_139316 [Chlorella variabilis]</t>
  </si>
  <si>
    <t>conserved hypothetical protein [Phytophthora infestans T30-4] &gt;gi|262109413|gb|EEY67465.1| conserved hypothetical protein [Phytophthora infestans T30-4]</t>
  </si>
  <si>
    <t>Locus_40202_Transcript_1/1_Confidence_0.000_Length_1041</t>
  </si>
  <si>
    <t>predicted protein [Nematostella vectensis] &gt;gi|156226314|gb|EDO47125.1| predicted protein [Nematostella vectensis]</t>
  </si>
  <si>
    <t>expressed hypothetical protein [Trichoplax adhaerens] &gt;gi|190581291|gb|EDV21369.1| expressed hypothetical protein [Trichoplax adhaerens]</t>
  </si>
  <si>
    <t>PREDICTED: similar to predicted protein [Hydra magnipapillata]</t>
  </si>
  <si>
    <t>predicted protein [Nematostella vectensis] &gt;gi|156226313|gb|EDO47124.1| predicted protein [Nematostella vectensis]</t>
  </si>
  <si>
    <t>PREDICTED: similar to conserved hypothetical protein [Tribolium castaneum] &gt;gi|270005858|gb|EFA02306.1| hypothetical protein TcasGA2_TC007972 [Tribolium castaneum]</t>
  </si>
  <si>
    <t>PREDICTED: similar to conserved hypothetical protein [Ciona intestinalis]</t>
  </si>
  <si>
    <t>PREDICTED: conserved hypothetical protein-like [Saccoglossus kowalevskii]</t>
  </si>
  <si>
    <t>hypothetical protein BRAFLDRAFT_211208 [Branchiostoma floridae] &gt;gi|229289561|gb|EEN60247.1| hypothetical protein BRAFLDRAFT_211208 [Branchiostoma floridae]</t>
  </si>
  <si>
    <t>hypothetical protein BRAFLDRAFT_256842 [Branchiostoma floridae] &gt;gi|229270929|gb|EEN41879.1| hypothetical protein BRAFLDRAFT_256842 [Branchiostoma floridae]</t>
  </si>
  <si>
    <t>Locus_1690_Transcript_1/1_Confidence_1.000_Length_846</t>
  </si>
  <si>
    <t>hypothetical protein BRAFLDRAFT_142173 [Branchiostoma floridae] &gt;gi|229278953|gb|EEN49736.1| hypothetical protein BRAFLDRAFT_142173 [Branchiostoma floridae]</t>
  </si>
  <si>
    <t>Locus_74941_Transcript_1/1_Confidence_0.000_Length_2398</t>
  </si>
  <si>
    <t>predicted protein [Nematostella vectensis] &gt;gi|156213279|gb|EDO34304.1| predicted protein [Nematostella vectensis]</t>
  </si>
  <si>
    <t>predicted protein [Nematostella vectensis] &gt;gi|156213295|gb|EDO34320.1| predicted protein [Nematostella vectensis]</t>
  </si>
  <si>
    <t>predicted protein [Nematostella vectensis] &gt;gi|156213292|gb|EDO34317.1| predicted protein [Nematostella vectensis]</t>
  </si>
  <si>
    <t>hemicentin 1 [Danio rerio] &gt;gi|297578316|gb|ADI46643.1| hemicentin1 protein [Danio rerio]</t>
  </si>
  <si>
    <t>novel hemicentin protein [Danio rerio]</t>
  </si>
  <si>
    <t>Locus_1623_Transcript_1/1_Confidence_1.000_Length_1402</t>
  </si>
  <si>
    <t>predicted protein [Nematostella vectensis] &gt;gi|156224533|gb|EDO45358.1| predicted protein [Nematostella vectensis]</t>
  </si>
  <si>
    <t>hypothetical protein BRAFLDRAFT_127257 [Branchiostoma floridae] &gt;gi|229297427|gb|EEN68063.1| hypothetical protein BRAFLDRAFT_127257 [Branchiostoma floridae]</t>
  </si>
  <si>
    <t>hypothetical protein BRAFLDRAFT_111940 [Branchiostoma floridae] &gt;gi|229270497|gb|EEN41515.1| hypothetical protein BRAFLDRAFT_111940 [Branchiostoma floridae]</t>
  </si>
  <si>
    <t>Locus_14689_Transcript_1/1_Confidence_0.000_Length_2873</t>
  </si>
  <si>
    <t>predicted protein [Nematostella vectensis] &gt;gi|156210905|gb|EDO32047.1| predicted protein [Nematostella vectensis]</t>
  </si>
  <si>
    <t>PREDICTED: hypothetical protein [Strongylocentrotus purpuratus] &gt;gi|115974394|ref|XP_001183258.1| PREDICTED: hypothetical protein [Strongylocentrotus purpuratus]</t>
  </si>
  <si>
    <t>QXW lectin repeat-containing protein [Hahella chejuensis KCTC 2396] &gt;gi|83631128|gb|ABC27095.1| protein containing QXW lectin repeats [Hahella chejuensis KCTC 2396]</t>
  </si>
  <si>
    <t>hypothetical protein LIC12359 [Leptospira interrogans serovar Copenhageni str. Fiocruz L1-130] &gt;gi|45601447|gb|AAS70928.1| conserved hypothetical protein [Leptospira interrogans serovar Copenhageni str. Fiocruz L1-130]</t>
  </si>
  <si>
    <t>Locus_81080_Transcript_1/1_Confidence_0.000_Length_1899</t>
  </si>
  <si>
    <t>predicted protein [Nematostella vectensis] &gt;gi|156215775|gb|EDO36727.1| predicted protein [Nematostella vectensis]</t>
  </si>
  <si>
    <t>predicted protein [Nematostella vectensis] &gt;gi|156225649|gb|EDO46465.1| predicted protein [Nematostella vectensis]</t>
  </si>
  <si>
    <t>PREDICTED: similar to predicted protein [Ciona intestinalis]</t>
  </si>
  <si>
    <t>cathepsin L precursor [Branchiostoma belcheri tsingtauense]</t>
  </si>
  <si>
    <t>cathepsin [Branchiostoma lanceolatum]</t>
  </si>
  <si>
    <t>cathepsin L [Hymeniacidon perlevis]</t>
  </si>
  <si>
    <t>hypothetical protein BRAFLDRAFT_284339 [Branchiostoma floridae] &gt;gi|229297127|gb|EEN67765.1| hypothetical protein BRAFLDRAFT_284339 [Branchiostoma floridae]</t>
  </si>
  <si>
    <t>PREDICTED: cathepsin L-like [Saccoglossus kowalevskii]</t>
  </si>
  <si>
    <t>cathepsin L, putative [Ixodes scapularis] &gt;gi|215495860|gb|EEC05501.1| cathepsin L, putative [Ixodes scapularis]</t>
  </si>
  <si>
    <t>hypothetical protein BRAFLDRAFT_236364 [Branchiostoma floridae] &gt;gi|229297125|gb|EEN67763.1| hypothetical protein BRAFLDRAFT_236364 [Branchiostoma floridae]</t>
  </si>
  <si>
    <t>Locus_1610_Transcript_1/1_Confidence_0.000_Length_1177</t>
  </si>
  <si>
    <t>predicted protein [Nematostella vectensis] &gt;gi|156228892|gb|EDO49689.1| predicted protein [Nematostella vectensis]</t>
  </si>
  <si>
    <t>Hypothetical protein CBG10907 [Caenorhabditis briggsae] &gt;gi|187030682|emb|CAP30186.1| hypothetical protein CBG_10907 [Caenorhabditis briggsae AF16]</t>
  </si>
  <si>
    <t>hypothetical protein CRE_00585 [Caenorhabditis remanei] &gt;gi|308238474|gb|EFO82426.1| hypothetical protein CRE_00585 [Caenorhabditis remanei]</t>
  </si>
  <si>
    <t>hypothetical protein C53B7.3 [Caenorhabditis elegans] &gt;gi|159884890|gb|ABX00814.1| Hypothetical protein C53B7.3d [Caenorhabditis elegans]</t>
  </si>
  <si>
    <t>hypothetical protein C53B7.3 [Caenorhabditis elegans] &gt;gi|1123117|gb|AAC48274.1| Hypothetical protein C53B7.3a [Caenorhabditis elegans]</t>
  </si>
  <si>
    <t>predicted protein [Nematostella vectensis] &gt;gi|156228891|gb|EDO49688.1| predicted protein [Nematostella vectensis]</t>
  </si>
  <si>
    <t>Locus_13936_Transcript_1/1_Confidence_0.000_Length_1713</t>
  </si>
  <si>
    <t>cbpb1_human ame: full=carboxypeptidase b ame: full=pancreas-specific protein short=pasp flags: precursor</t>
  </si>
  <si>
    <t>2.97395140674671E-31</t>
  </si>
  <si>
    <t>F:protein binding; F:carboxypeptidase activity; F:metal ion binding; P:organelle organization; P:cell projection organization; P:fibrinolysis; C:cytoskeleton; F:metallopeptidase activity; C:extracellular region part; ; C:cytoplasmic part; P:protein metabolic process</t>
  </si>
  <si>
    <t>Locus_123668_Transcript_1/1_Confidence_0.000_Length_929</t>
  </si>
  <si>
    <t>4.53024076304985E-8</t>
  </si>
  <si>
    <t>Locus_85761_Transcript_1/1_Confidence_0.000_Length_2102</t>
  </si>
  <si>
    <t>rh52c_orysj ame: full=dead-box atp-dependent rna helicase 52c</t>
  </si>
  <si>
    <t>1.3801212547118E-57</t>
  </si>
  <si>
    <t>C:microtubule associated complex; F:binding; F:ATP-dependent RNA helicase activity; P:mitotic sister chromatid segregation; C:RNA-induced silencing complex; P:instar larval development; P:spermatid development; C:P granule; C:neuronal cell body; P:oogenesis; C:lipid particle; P:RNA interference</t>
  </si>
  <si>
    <t>Locus_63636_Transcript_1/1_Confidence_0.000_Length_2244</t>
  </si>
  <si>
    <t>ctra_bovin ame: full=chymotrypsinogen a contains: ame: full=chymotrypsin a chain a contains: ame: full=chymotrypsin a chain b contains: ame: full=chymotrypsin a chain c flags: precursor</t>
  </si>
  <si>
    <t>1.50208265353284E-41</t>
  </si>
  <si>
    <t>P:extracellular matrix disassembly; P:response to food; F:serine-type endopeptidase activity; C:lysosome; P:response to cytokine stimulus; P:negative regulation of fibrinolysis; P:vesicle-mediated transport; P:response to peptide hormone stimulus; P:anatomical structure development; P:negative regulation of cell-substrate adhesion; F:cell surface binding; C:plasma lipoprotein particle; P:protein catabolic process; P:positive regulation of fibrinolysis; P:proteolysis; P:response to toxin; F:fibronectin binding; F:apolipoprotein binding; P:response to nutrient; C:extrinsic to external side of plasma membrane; P:positive regulation of apoptosis</t>
  </si>
  <si>
    <t>TopSort/Genome</t>
  </si>
  <si>
    <t>P:positive regulation of cell division; P:cellular response to growth factor stimulus; P:UV protection; P:hydrogen peroxide catabolic process; C:mitochondrial intermembrane space; P:response to vitamin E; P:menopause; F:NADP or NADPH binding; F:heme binding; C:lysosome; P:purine base metabolic process; P:response to hyperoxia; C:Golgi apparatus; P:purine nucleotide catabolic process; C:cytosol; F:catalase activity; P:response to copper ion; P:response to hypoxia; P:oxidation reduction; F:protein homodimerization activity; C:endoplasmic reticulum; P:protein tetramerization; C:plasma membrane; C:peroxisomal matrix; C:peroxisomal membrane; P:negative regulation of apoptosis</t>
  </si>
  <si>
    <t>Locus_43171_Transcript_1/1_Confidence_0.000_Length_2196</t>
  </si>
  <si>
    <t>chi3_canal ame: full=chitinase 3 flags: precursor</t>
  </si>
  <si>
    <t>2.50226507194423E-33</t>
  </si>
  <si>
    <t>F:protein binding; P:cytokinetic process; P:cellular protein metabolic process; C:cell wall; F:hydrolase activity, hydrolyzing O-glycosyl compounds; C:extracellular region; P:vesicle-mediated transport; P:carbohydrate metabolic process; C:cytoplasmic vesicle; C:organelle membrane; C:intracellular organelle part; C:endomembrane system; C:endoplasmic reticulum</t>
  </si>
  <si>
    <t>Locus_108166_Transcript_1/1_Confidence_0.000_Length_3865</t>
  </si>
  <si>
    <t>act11_arath ame: full=actin-11</t>
  </si>
  <si>
    <t>7.09778933754394E-140</t>
  </si>
  <si>
    <t>90.35%</t>
  </si>
  <si>
    <t>F:structural constituent of cytoskeleton; C:cytoskeleton; C:chloroplast envelope; C:plasmodesma; C:plasma membrane; F:ATP binding; C:chloroplast stroma; P:actin cytoskeleton organization; C:mitochondrion</t>
  </si>
  <si>
    <t>Locus_84103_Transcript_1/1_Confidence_0.000_Length_2094</t>
  </si>
  <si>
    <t>actc_biote ame: full= cytoplasmic flags: precursor</t>
  </si>
  <si>
    <t>3.04996081058455E-99</t>
  </si>
  <si>
    <t>70.95%</t>
  </si>
  <si>
    <t>F:structural constituent of cytoskeleton; C:actin filament; P:skeletal myofibril assembly; P:phagocytosis, engulfment</t>
  </si>
  <si>
    <t>Locus_28826_Transcript_1/1_Confidence_1.000_Length_1346</t>
  </si>
  <si>
    <t>nhlc2_mouse ame: full=nhl repeat-containing protein 2</t>
  </si>
  <si>
    <t>8.34076598372881E-23</t>
  </si>
  <si>
    <t>P:response to virus; C:phosphopyruvate hydratase complex; P:gluconeogenesis; P:negative regulation of transcription from RNA polymerase II promoter; F:transcription corepressor activity; F:protein binding; F:phosphopyruvate hydratase activity; P:glycolysis; F:DNA binding; P:negative regulation of cell growth; F:magnesium ion binding; F:transcription factor activity; C:plasma membrane; C:photoreceptor inner segment; C:nucleus; C:perikaryon; C:sarcomere; F:structural constituent of eye lens</t>
  </si>
  <si>
    <t>Locus_109388_Transcript_1/1_Confidence_0.000_Length_4126</t>
  </si>
  <si>
    <t>act1_drome ame: full=actin-5c flags: precursor</t>
  </si>
  <si>
    <t>2.51565656025628E-117</t>
  </si>
  <si>
    <t>89.0%</t>
  </si>
  <si>
    <t>P:axon guidance; P:response to virus; C:cortical cytoskeleton; P:adherens junction organization; F:protein kinase binding; C:filamentous actin; P:cellular component movement; C:costamere; P:response to calcium ion; F:nitric-oxide synthase binding; P:sarcomere organization; F:kinesin binding; C:cytosol; F:Tat protein binding; P:cell junction assembly; P:blood coagulation; F:identical protein binding; C:axon; C:MLL5-L complex; P:chaperone mediated protein folding independent of cofactor; C:NuA4 histone acetyltransferase complex; C:smooth muscle contractile fiber; C:soluble fraction; F:ATP binding; C:ribonucleoprotein complex; P:regulation of blood pressure; F:structural constituent of cytoskeleton; P:vascular smooth muscle contraction</t>
  </si>
  <si>
    <t>Locus_100965_Transcript_1/1_Confidence_0.000_Length_5268</t>
  </si>
  <si>
    <t>72.55%</t>
  </si>
  <si>
    <t>P:hyaluronan biosynthetic process; P:camera-type eye morphogenesis; C:cyclin-dependent protein kinase holoenzyme complex; P:positive regulation of cyclin-dependent protein kinase activity; P:positive regulation of mammary gland epithelial cell proliferation; P:response to X-ray; F:cyclin-dependent protein kinase regulator activity; P:ovarian follicle development; P:response to glucose stimulus; P:S phase of mitotic cell cycle; P:response to organic nitrogen; C:cytosol; P:response to organic cyclic substance; C:nucleoplasm; P:liver development; P:spermatogenesis; P:organ regeneration; P:response to ethanol; P:endoplasmic reticulum unfolded protein response; P:response to testosterone stimulus; P:response to calcium ion; P:positive regulation of protein amino acid phosphorylation; P:regulation of neuron differentiation; P:fat cell differentiation; P:negative regulation of epithelial cell differentiation; P:response to UV-A; P:cellular response to insulin stimulus; P:re-entry into mitotic cell cycle; P:response to magnesium ion; F:cyclin-dependent protein kinase activity; P:negative regulation of Wnt receptor signaling pathway; F:protein complex binding; P:response to corticosterone stimulus; P:Leydig cell differentiation; P:Wnt receptor signaling pathway through beta-catenin; F:protein kinase binding; P:response to cAMP; C:nuclear membrane; P:G1 phase of mitotic cell cycle; P:response to vitamin E; P:response to estradiol stimulus; C:chromatin; P:response to iron ion; P:response to drug; P:G1/S DNA damage checkpoint; P:T cell proliferation; C:nucleolus; P:mammary gland alveolus development; P:lactation</t>
  </si>
  <si>
    <t>Locus_92896_Transcript_1/1_Confidence_0.000_Length_2159</t>
  </si>
  <si>
    <t>enoa_human ame: full=alpha-enolase ame: full=2-phospho-d-glycerate hydro-lyase ame: full=c-myc promoter-binding protein ame: full=enolase 1 ame: full=mbp-1 ame: full=mpb-1 ame: full=non-neural enolase short=nne ame: full=phosphopyruvate hydratase ame: full=plasminogen-binding protein</t>
  </si>
  <si>
    <t>88.5%</t>
  </si>
  <si>
    <t>P:root development; P:fatty acid elongation; F:acetyl-CoA carboxylase activity; P:protein homotetramerization; P:lipid homeostasis; P:positive regulation of mRNA catabolic process; P:immune response; P:energy reserve metabolic process; F:GTP binding; P:GTP catabolic process; C:Golgi apparatus; C:cytoplasmic exosome (RNase complex); C:cytosol; P:triglyceride biosynthetic process; P:acetyl-CoA metabolic process; P:response to organic cyclic substance; P:signal transduction; P:multicellular organismal protein metabolic process; P:response to drug; P:long-chain fatty-acyl-CoA biosynthetic process; F:GTPase activity; P:response to cytokinin stimulus; C:plasma membrane; C:soluble fraction; F:biotin binding; F:ATP binding; F:kinase binding; P:primary shoot apical meristem specification; C:mitochondrion; P:tissue homeostasis</t>
  </si>
  <si>
    <t>Locus_39171_Transcript_1/1_Confidence_0.000_Length_2862</t>
  </si>
  <si>
    <t>ccnd2_human ame: full=g1 s-specific cyclin-d2</t>
  </si>
  <si>
    <t>4.07006229555161E-79</t>
  </si>
  <si>
    <t>73.15%</t>
  </si>
  <si>
    <t>C:protein complex; C:photosynthetic membrane; P:cellular metabolic process; C:membrane part; C:plastid</t>
  </si>
  <si>
    <t>Locus_106312_Transcript_1/1_Confidence_0.000_Length_5962</t>
  </si>
  <si>
    <t>crnl1_rat ame: full=crooked neck-like protein 1 ame: full=crooked neck homolog ame: full=crooked neck protein</t>
  </si>
  <si>
    <t>1.09523268939895E-169</t>
  </si>
  <si>
    <t>62.5%</t>
  </si>
  <si>
    <t>P:protein amino acid autophosphorylation; F:RNA binding; P:primary root development; F:protein serine/threonine kinase activity; P:spliceosome assembly; P:vegetative phase change; P:detection of nutrient; F:protein binding; C:catalytic step 2 spliceosome; P:abscisic acid mediated signaling pathway; P:reproductive developmental process; P:organ senescence; P:sugar mediated signaling pathway; P:response to stress; C:nuclear ubiquitin ligase complex</t>
  </si>
  <si>
    <t>Locus_42464_Transcript_1/1_Confidence_0.000_Length_2394</t>
  </si>
  <si>
    <t>p100_leima ame: full=probable reductase</t>
  </si>
  <si>
    <t>1.15460404167302E-39</t>
  </si>
  <si>
    <t>P:primary metabolic process; F:protein binding; P:small molecule metabolic process; F:aldo-keto reductase activity; P:cellular metabolic process</t>
  </si>
  <si>
    <t>Locus_481_Transcript_1/1_Confidence_0.000_Length_1842</t>
  </si>
  <si>
    <t>nal9b_mouse ame: full= lrr and pyd domains-containing protein 9b ame: full=nalp-delta</t>
  </si>
  <si>
    <t>1.11877142984541E-7</t>
  </si>
  <si>
    <t>F:ATP binding; F:molecular_function; C:cytoplasm; F:nucleotide binding; P:biological_process; C:cellular_component; P:mRNA catabolic process; P:regulation of angiogenesis; F:ribonuclease inhibitor activity; C:angiogenin-PRI complex; F:protein binding</t>
  </si>
  <si>
    <t>Locus_1055_Transcript_1/1_Confidence_0.000_Length_2555</t>
  </si>
  <si>
    <t>kmo_flaj1 ame: full=kynurenine 3-monooxygenase ame: full=kynurenine 3-hydroxylase</t>
  </si>
  <si>
    <t>9.16536533314577E-67</t>
  </si>
  <si>
    <t>Locus_122097_Transcript_1/1_Confidence_0.000_Length_8752</t>
  </si>
  <si>
    <t>hfa1_yeas1 ame: full=acetyl- mitochondrial short=acc includes: ame: full=biotin carboxylase flags: precursor</t>
  </si>
  <si>
    <t>Locus_33543_Transcript_1/1_Confidence_0.000_Length_2856</t>
  </si>
  <si>
    <t>glyc2_dicdi ame: full=serine hydroxymethyltransferase 2 short=shmt 2 ame: full=glycine hydroxymethyltransferase 2 ame: full=serine methylase 2</t>
  </si>
  <si>
    <t>1.36665164326934E-151</t>
  </si>
  <si>
    <t>Locus_122743_Transcript_1/3_Confidence_1.000_Length_3100</t>
  </si>
  <si>
    <t>casc1_bovin ame: full=cancer susceptibility candidate protein 1 homolog</t>
  </si>
  <si>
    <t>1.14649897508114E-26</t>
  </si>
  <si>
    <t>46.125%</t>
  </si>
  <si>
    <t>Locus_129296_Transcript_1/1_Confidence_0.000_Length_3084</t>
  </si>
  <si>
    <t>atc9_schpo ame: full=probable cation-transporting atpase</t>
  </si>
  <si>
    <t>5.79463033284706E-63</t>
  </si>
  <si>
    <t>P:transport; F:hydrolase activity, acting on acid anhydrides, catalyzing transmembrane movement of substances; C:cell part; F:ATPase activity; P:cellular process</t>
  </si>
  <si>
    <t>Locus_116488_Transcript_1/1_Confidence_0.000_Length_1714</t>
  </si>
  <si>
    <t>y7588_dicdi ame: full=probable phosphatidylinositol phosphate kinase ddb_g0267588</t>
  </si>
  <si>
    <t>6.02016768530676E-16</t>
  </si>
  <si>
    <t>41.95%</t>
  </si>
  <si>
    <t>F:kinase activity; F:protein binding; C:membrane; C:cytoplasm; C:intracellular organelle part; P:phospholipid metabolic process; C:nucleus</t>
  </si>
  <si>
    <t>Locus_120972_Transcript_1/1_Confidence_0.000_Length_3967</t>
  </si>
  <si>
    <t>64.55%</t>
  </si>
  <si>
    <t>Locus_74244_Transcript_1/1_Confidence_0.000_Length_3981</t>
  </si>
  <si>
    <t>famt_psepu ame: full=probable fatty acid methyltransferase ame: full=orf3 ame: full=s-adenosylmethionine-dependent methyltransferase short= et-mt short=sam-mt</t>
  </si>
  <si>
    <t>8.23395140802472E-33</t>
  </si>
  <si>
    <t>P:lipid biosynthetic process; C:cell part; P:cellular component biogenesis; P:small molecule metabolic process; P:cellular process; F:S-adenosylmethionine-dependent methyltransferase activity</t>
  </si>
  <si>
    <t>Locus_95577_Transcript_1/1_Confidence_0.000_Length_4421</t>
  </si>
  <si>
    <t>ef2_crypv ame: full=elongation factor 2 short=ef-2</t>
  </si>
  <si>
    <t>C:cytosol; P:translational elongation; F:nucleotide binding; C:ribonucleoprotein complex</t>
  </si>
  <si>
    <t>Locus_124270_Transcript_1/1_Confidence_0.000_Length_4086</t>
  </si>
  <si>
    <t>fcpf_macpy ame: full=fucoxanthin-chlorophyll a-c binding protein chloroplastic flags: precursor</t>
  </si>
  <si>
    <t>2.82119624544282E-28</t>
  </si>
  <si>
    <t>51.3%</t>
  </si>
  <si>
    <t>F:low-density lipoprotein receptor binding; F:protein serine/threonine kinase activity; F:virion binding; F:unfolded protein binding; C:sarcoplasmic reticulum; P:axon guidance; P:positive regulation of nitric oxide biosynthetic process; C:midbody; C:cytosol; P:protein transport; C:endoplasmic reticulum lumen; P:regulation of interferon-gamma-mediated signaling pathway; P:regulation of type I interferon-mediated signaling pathway; P:ER-associated protein catabolic process; C:microsome; P:anti-apoptosis; P:response to unfolded protein; P:response to hypoxia; P:negative regulation of proteasomal ubiquitin-dependent protein catabolic process; C:plasma membrane part; P:actin rod assembly; C:signalosome; C:perinuclear region of cytoplasm; P:sequestering of calcium ion; C:mitochondrion; F:ATP binding; C:melanosome; F:RNA binding; F:TPR domain binding; P:regulation of phosphoprotein phosphatase activity; F:protein phosphatase binding; F:pyrimidine ribonucleotide binding; F:nitric-oxide synthase regulator activity; F:calcium ion binding; P:cellular response to ATP; P:protein folding; P:activation of innate immune response; C:endoplasmic reticulum membrane</t>
  </si>
  <si>
    <t>Locus_20136_Transcript_1/1_Confidence_0.000_Length_2525</t>
  </si>
  <si>
    <t>sv2b_rat ame: full=synaptic vesicle glycoprotein 2b short=synaptic vesicle protein 2b</t>
  </si>
  <si>
    <t>3.05125190091775E-14</t>
  </si>
  <si>
    <t>43.8%</t>
  </si>
  <si>
    <t>P:cellular process; P:transport; C:synapse; C:cytoplasmic membrane-bounded vesicle; C:membrane</t>
  </si>
  <si>
    <t>Locus_88594_Transcript_1/1_Confidence_0.000_Length_2919</t>
  </si>
  <si>
    <t>azg1_arath ame: full=adenine guanine permease azg1 ame: full= -homolog protein ame: full=protein azaguanine resistant 1 short= zg1</t>
  </si>
  <si>
    <t>1.68743837232388E-72</t>
  </si>
  <si>
    <t>72.45%</t>
  </si>
  <si>
    <t>P:purine transport; P:protein peptidyl-prolyl isomerization; P:protein folding; F:transmembrane transporter activity; F:peptidyl-prolyl cis-trans isomerase activity; C:melanosome; C:endoplasmic reticulum lumen; P:signal transduction; F:unfolded protein binding; F:cyclosporin A binding; C:membrane</t>
  </si>
  <si>
    <t>P:reductive pentose-phosphate cycle; F:NAD or NADH binding; F:NADP or NADPH binding; P:glucose metabolic process; C:chloroplast; F:glyceraldehyde-3-phosphate dehydrogenase (NAD(P)+) (phosphorylating) activity; P:oxidation reduction</t>
  </si>
  <si>
    <t>Locus_74581_Transcript_1/1_Confidence_0.000_Length_1743</t>
  </si>
  <si>
    <t>cp17a_squac ame: full=steroid 17-alpha-hydroxylase lyase ame: full=cypxvii ame: full=cytochrome p450 17a1 ame: full=cytochrome p450-c17 short=cytochrome p450c17</t>
  </si>
  <si>
    <t>1.27730021689732E-29</t>
  </si>
  <si>
    <t>F:steroid 21-monooxygenase activity; C:intracellular membrane-bounded organelle; P:response to organic substance; C:microsome; P:alkaloid metabolic process; P:drug metabolic process; P:female pregnancy; F:iron ion binding; P:dopamine biosynthetic process; P:arachidonic acid metabolic process; P:heterocycle metabolic process; P:oxidation reduction; P:biological regulation; F:vitamin D3 25-hydroxylase activity; C:cytoplasmic part; P:cellular catabolic process; F:arachidonic acid monooxygenase activity; P:vitamin D metabolic process</t>
  </si>
  <si>
    <t>Locus_112786_Transcript_1/1_Confidence_0.000_Length_4061</t>
  </si>
  <si>
    <t>enpl_macfa ame: full=endoplasmin ame: full=heat shock protein 90 kda beta member 1 flags: precursor</t>
  </si>
  <si>
    <t>5.33236111486966E-112</t>
  </si>
  <si>
    <t>79.7%</t>
  </si>
  <si>
    <t>Locus_59153_Transcript_1/1_Confidence_0.000_Length_1451</t>
  </si>
  <si>
    <t>rs19_myxgl ame: full=40s ribosomal protein s19</t>
  </si>
  <si>
    <t>2.18741642073339E-16</t>
  </si>
  <si>
    <t>74.6%</t>
  </si>
  <si>
    <t>P:translational termination; F:protein binding; C:membrane; P:growth; C:vacuole; P:positive regulation of cellular component movement; P:translational elongation; C:cell wall; P:endocrine pancreas development; P:molting cycle, collagen and cuticulin-based cuticle; C:nucleolus; P:embryonic development ending in birth or egg hatching; P:nematode larval development; P:erythrocyte differentiation; F:structural constituent of ribosome; F:RNA binding; P:response to extracellular stimulus; P:viral transcription; P:ribosomal small subunit biogenesis; C:plasmodesma; P:mRNA metabolic process; P:gas transport; P:rRNA processing; C:cytosolic small ribosomal subunit</t>
  </si>
  <si>
    <t>Locus_58825_Transcript_1/1_Confidence_0.000_Length_2276</t>
  </si>
  <si>
    <t>papl_danre ame: full=iron zinc purple acid phosphatase-like protein flags: precursor</t>
  </si>
  <si>
    <t>3.14247836751523E-63</t>
  </si>
  <si>
    <t>Locus_124672_Transcript_1/1_Confidence_0.000_Length_3080</t>
  </si>
  <si>
    <t>clpab_sollc ame: full=atp-dependent clp protease atp-binding subunit clpa homolog chloroplastic flags: precursor</t>
  </si>
  <si>
    <t>2.68427336086466E-177</t>
  </si>
  <si>
    <t>70.5%</t>
  </si>
  <si>
    <t>P:cellular response to stimulus; P:protein folding; F:ATP-dependent peptidase activity; F:protein binding involved in protein folding; P:growth; C:Tic complex; P:nucleic acid metabolic process; C:cell wall; C:cytosol; C:chloroplast stroma; P:chloroplast organization; P:response to stress; F:protein homodimerization activity; C:chloroplast thylakoid membrane; P:ATP catabolic process; P:protein import into chloroplast stroma; C:plasma membrane; F:ATP binding; P:regulation of chlorophyll biosynthetic process; C:mitochondrion; P:protein hexamerization</t>
  </si>
  <si>
    <t>Locus_73706_Transcript_1/1_Confidence_0.000_Length_1248</t>
  </si>
  <si>
    <t>g3pa_guith ame: full=glyceraldehyde-3-phosphate chloroplastic ame: full=nad -dependent glyceraldehyde-3-phosphate dehydrogenase flags: precursor</t>
  </si>
  <si>
    <t>1.7492867119853E-120</t>
  </si>
  <si>
    <t>74.3%</t>
  </si>
  <si>
    <t>echp_danre ame: full=peroxisomal bifunctional enzyme short=pbe short=pbfe includes: ame: full=enoyl- hydratase -trans-enoyl- isomerase includes: ame: full=3-hydroxyacyl- dehydrogenase</t>
  </si>
  <si>
    <t>1.01897476709849E-118</t>
  </si>
  <si>
    <t>C:cell wall; F:long-chain-enoyl-CoA hydratase activity; C:peroxisome; C:nucleolus; C:plasmodesma; F:3-hydroxybutyryl-CoA epimerase activity; F:dodecenoyl-CoA delta-isomerase activity; F:3-hydroxyacyl-CoA dehydrogenase activity; P:fatty acid beta-oxidation; P:post-embryonic development; F:enoyl-CoA hydratase activity; F:3-hydroxyacyl-CoA dehydratase activity</t>
  </si>
  <si>
    <t>Locus_52978_Transcript_1/1_Confidence_0.000_Length_920</t>
  </si>
  <si>
    <t>gst1_ascsu ame: full=glutathione s-transferase 1 ame: full=gst class-sigma</t>
  </si>
  <si>
    <t>2.43586096191942E-22</t>
  </si>
  <si>
    <t>P:response to stimulus; P:fatty acid metabolic process; F:binding; F:catalytic activity; C:intracellular part</t>
  </si>
  <si>
    <t>Locus_114415_Transcript_1/1_Confidence_0.000_Length_2359</t>
  </si>
  <si>
    <t>cc113_mouse ame: full=coiled-coil domain-containing protein 113</t>
  </si>
  <si>
    <t>3.09281839603957E-37</t>
  </si>
  <si>
    <t>52.142857142857146%</t>
  </si>
  <si>
    <t>C:protein complex</t>
  </si>
  <si>
    <t>Locus_97301_Transcript_1/1_Confidence_0.000_Length_5851</t>
  </si>
  <si>
    <t>55.1%</t>
  </si>
  <si>
    <t>P:gravitropism; P:lactation; C:Golgi membrane; F:protein binding; P:cellular response to tumor necrosis factor; P:cellular metabolic process; P:response to arsenic; P:root hair elongation; P:drug transmembrane transport; P:establishment of endothelial blood-brain barrier; P:basipetal auxin transport; P:response to glucocorticoid stimulus; C:cell surface; P:response to organic cyclic substance; P:response to hypoxia; P:lipid metabolic process; P:auxin efflux; P:stem cell proliferation; F:xenobiotic-transporting ATPase activity; P:small molecule metabolic process; P:response to ionizing radiation; F:substrate-specific transmembrane transporter activity; C:plasmodesma; P:response to cytokinin stimulus; C:intercellular canaliculus; P:G2/M transition of mitotic cell cycle; C:apical plasma membrane; C:mitochondrion</t>
  </si>
  <si>
    <t>ef3b_yeast ame: full=elongation factor 3b short=ef-3b ame: full=homolog of ef-3 ame: full=translation elongation factor 3b</t>
  </si>
  <si>
    <t>2.34127160758556E-82</t>
  </si>
  <si>
    <t>Locus_106256_Transcript_1/1_Confidence_0.000_Length_6758</t>
  </si>
  <si>
    <t>ank2_mouse ame: full=ankyrin-2 short=ank-2 ame: full=brain ankyrin</t>
  </si>
  <si>
    <t>4.61197169919863E-31</t>
  </si>
  <si>
    <t>41.85%</t>
  </si>
  <si>
    <t>P:anatomical structure morphogenesis; F:protein binding; C:membrane; P:multicellular organismal development; C:intracellular membrane-bounded organelle; P:regulation of biological process; C:intracellular organelle part; C:intracellular non-membrane-bounded organelle; P:cellular process; C:cytoplasmic part</t>
  </si>
  <si>
    <t>Locus_15047_Transcript_1/1_Confidence_0.000_Length_2862</t>
  </si>
  <si>
    <t>oit3_rat ame: full=oncoprotein-induced transcript 3 protein ame: full=liver-specific zona pellucida domain-containing protein flags: precursor</t>
  </si>
  <si>
    <t>3.17117301926357E-23</t>
  </si>
  <si>
    <t>C:membrane raft; C:cilium; P:excretion; F:protein binding; P:response to organic substance; C:extracellular space; C:Golgi apparatus; P:organ development; ; F:metal ion binding; C:intrinsic to membrane; C:cytoplasmic vesicle; C:intracellular organelle part; C:apical part of cell; C:plasma membrane part; P:negative regulation of cellular process; P:defense response</t>
  </si>
  <si>
    <t>Locus_56671_Transcript_1/1_Confidence_0.000_Length_2347</t>
  </si>
  <si>
    <t>1.64141030971785E-14</t>
  </si>
  <si>
    <t>63.45454545454545%</t>
  </si>
  <si>
    <t>F:hydrolase activity, hydrolyzing O-glycosyl compounds; P:polysaccharide catabolic process</t>
  </si>
  <si>
    <t>Locus_109192_Transcript_1/1_Confidence_0.000_Length_2914</t>
  </si>
  <si>
    <t>clip1_chick ame: full=cap-gly domain-containing linker protein 1 ame: full=cytoplasmic linker protein 170 short=clip-170 ame: full=restin</t>
  </si>
  <si>
    <t>2.64582757549685E-9</t>
  </si>
  <si>
    <t>43.083333333333336%</t>
  </si>
  <si>
    <t>P:mitotic cell cycle; F:protein binding; C:cytoskeletal part; C:chromosomal part; C:microtubule cytoskeleton; C:protein complex; P:cellular component organization; P:regulation of cellular process; P:cell cycle phase; C:cytoplasmic part</t>
  </si>
  <si>
    <t>Locus_86828_Transcript_1/1_Confidence_0.000_Length_5307</t>
  </si>
  <si>
    <t>53.333333333333336%</t>
  </si>
  <si>
    <t>C:intracellular membrane-bounded organelle; C:cytoplasmic part; F:manganese ion transmembrane transporter activity; P:response to metal ion</t>
  </si>
  <si>
    <t>Locus_39226_Transcript_1/1_Confidence_0.000_Length_3159</t>
  </si>
  <si>
    <t>rir1_plaf4 ame: full=ribonucleoside-diphosphate reductase large subunit ame: full=ribonucleotide reductase r1 subunit</t>
  </si>
  <si>
    <t>C:nucleoplasm; F:protein binding; P:embryonic development ending in seed dormancy; P:growth; C:ribonucleoside-diphosphate reductase complex; P:positive regulation of locomotion; P:protein heterotetramerization; C:chloroplast; F:ribonucleoside-diphosphate reductase activity; C:cytosol; P:deoxyribonucleoside triphosphate biosynthetic process; P:embryonic development ending in birth or egg hatching; P:nucleobase, nucleoside and nucleotide interconversion; P:nematode larval development; P:chloroplast organization; P:response to cadmium ion; F:RNA binding; P:oxidation reduction; F:ATP binding; P:rRNA processing; F:3'-5'-exoribonuclease activity; P:hermaphrodite genitalia development; P:DNA replication; C:mitochondrion</t>
  </si>
  <si>
    <t>Locus_84466_Transcript_1/1_Confidence_0.000_Length_3058</t>
  </si>
  <si>
    <t>C:nucleoplasm; F:protein binding; P:embryonic development ending in seed dormancy; P:growth; C:ribonucleoside-diphosphate reductase complex; P:positive regulation of locomotion; C:chloroplast; F:ribonucleoside-diphosphate reductase activity; C:cytosol; P:deoxyribonucleoside triphosphate biosynthetic process; P:protein oligomerization; P:embryonic development ending in birth or egg hatching; P:nucleobase, nucleoside and nucleotide interconversion; P:nematode larval development; P:chloroplast organization; P:response to cadmium ion; F:RNA binding; P:oxidation reduction; F:ATP binding; P:rRNA processing; F:3'-5'-exoribonuclease activity; P:hermaphrodite genitalia development; P:DNA replication; C:mitochondrion</t>
  </si>
  <si>
    <t>Locus_89647_Transcript_1/1_Confidence_0.000_Length_4759</t>
  </si>
  <si>
    <t>2.5364561064656E-12</t>
  </si>
  <si>
    <t>P:apoptosis; P:proteolysis; F:hydrolase activity; F:cysteine-type peptidase activity; F:peptidase activity; F:cysteine-type endopeptidase activity; P:response to chemical stimulus</t>
  </si>
  <si>
    <t>Locus_42978_Transcript_1/1_Confidence_0.000_Length_3371</t>
  </si>
  <si>
    <t>gbg7_rat ame: full=guanine nucleotide-binding protein g g g subunit gamma-7 flags: precursor</t>
  </si>
  <si>
    <t>2.15130996259195E-10</t>
  </si>
  <si>
    <t>71.375%</t>
  </si>
  <si>
    <t>F:signal transducer activity; P:platelet activation; P:phototransduction; C:heterotrimeric G-protein complex; P:energy reserve metabolic process; P:GTP catabolic process; C:extracellular region; P:cellular response to glucagon stimulus; P:behavior; P:regulation of G-protein coupled receptor protein signaling pathway; P:negative regulation of cell growth; P:synaptic transmission; P:nervous system development; F:GTPase activity</t>
  </si>
  <si>
    <t>Locus_68988_Transcript_1/1_Confidence_0.000_Length_2789</t>
  </si>
  <si>
    <t>y9086_dicdi ame: full=uncharacterized abhydrolase domain-containing protein ddb_g0269086</t>
  </si>
  <si>
    <t>9.60469282249964E-9</t>
  </si>
  <si>
    <t>38.7%</t>
  </si>
  <si>
    <t>C:cytoplasm; C:myosin filament; C:myofibril; C:myosin complex; F:motor activity; C:nucleoid; F:DNA binding; F:nucleotide binding; P:cell division; F:ATP binding; P:chromosome segregation; P:chromosome condensation; P:cell cycle; F:microfilament motor activity; P:cellular response to starvation; F:actin binding; P:muscle contraction; F:calmodulin binding; C:muscle myosin complex; C:cytoskeleton; C:midbody</t>
  </si>
  <si>
    <t>Locus_53058_Transcript_1/1_Confidence_0.000_Length_2159</t>
  </si>
  <si>
    <t>1.17985502660247E-19</t>
  </si>
  <si>
    <t>45.15%</t>
  </si>
  <si>
    <t>P:response to stimulus; C:cell part</t>
  </si>
  <si>
    <t>Locus_120676_Transcript_1/1_Confidence_0.000_Length_3118</t>
  </si>
  <si>
    <t>sytc_schpo ame: full=threonine--trna cytoplasmic ame: full=threonyl-trna synthetase short=</t>
  </si>
  <si>
    <t>63.55%</t>
  </si>
  <si>
    <t>C:cytosol; F:binding; C:mitochondrion; P:threonyl-tRNA aminoacylation; F:threonine-tRNA ligase activity</t>
  </si>
  <si>
    <t>Locus_35948_Transcript_1/1_Confidence_1.000_Length_1632</t>
  </si>
  <si>
    <t>mtp3_orysj ame: full=metal tolerance protein 3 short= 3</t>
  </si>
  <si>
    <t>1.14272618276312E-8</t>
  </si>
  <si>
    <t>P:cellular macromolecular complex disassembly; P:organelle localization; C:microtubule organizing center; P:spindle organization; P:microtubule-based transport; F:microtubule motor activity; F:microtubule binding; P:cell projection organization; P:mitosis; C:cell projection; C:spindle microtubule; ; C:kinesin complex; C:nucleus</t>
  </si>
  <si>
    <t>Locus_85659_Transcript_1/1_Confidence_0.000_Length_5247</t>
  </si>
  <si>
    <t>rl23_drome ame: full=60s ribosomal protein l23 ame: full=l17a</t>
  </si>
  <si>
    <t>1.93946220979735E-45</t>
  </si>
  <si>
    <t>86.8%</t>
  </si>
  <si>
    <t>P:translational termination; F:protein binding; P:growth; P:regulation of transcription, DNA-dependent; P:translational elongation; P:endocrine pancreas development; C:cytosolic large ribosomal subunit; P:ribosomal protein import into nucleus; P:molting cycle, collagen and cuticulin-based cuticle; C:nucleolus; P:embryonic development ending in birth or egg hatching; P:signal transduction; P:nematode larval development; F:structural constituent of ribosome; F:RNA binding; P:viral transcription; P:mRNA metabolic process</t>
  </si>
  <si>
    <t>Locus_44703_Transcript_1/1_Confidence_0.000_Length_1547</t>
  </si>
  <si>
    <t>apx8_orysj ame: full=probable l-ascorbate peroxidase chloroplastic ame: full= x08 flags: precursor</t>
  </si>
  <si>
    <t>1.37326763642392E-72</t>
  </si>
  <si>
    <t>P:response to oxidative stress; C:peroxisome; C:mitochondrion; F:oxidoreductase activity; C:intracellular organelle part; C:organelle membrane; C:chloroplast; C:vacuole</t>
  </si>
  <si>
    <t>Locus_120725_Transcript_1/1_Confidence_0.000_Length_5120</t>
  </si>
  <si>
    <t>wdr65_human ame: full=wd repeat-containing protein 65</t>
  </si>
  <si>
    <t>P:generation of neurons; P:myofibril assembly; P:brain development; P:primary metabolic process; P:cell cycle process; P:localization; P:cardiac muscle tissue development; P:system process; F:nucleotide binding; F:nucleoside-triphosphatase activity; F:protein binding; C:myosin complex; ; P:cellular component movement; C:cytoplasmic part; P:cell projection organization</t>
  </si>
  <si>
    <t>Locus_79111_Transcript_1/1_Confidence_0.000_Length_1819</t>
  </si>
  <si>
    <t>mca1_canga ame: full=metacaspase-1 flags: precursor</t>
  </si>
  <si>
    <t>C:cytosol; F:CTP synthase activity; P:response to drug; P:nucleobase, nucleoside and nucleotide interconversion; P:CTP biosynthetic process</t>
  </si>
  <si>
    <t>Locus_86349_Transcript_1/1_Confidence_0.000_Length_1099</t>
  </si>
  <si>
    <t>pcp_symsp ame: full=peridinin-chlorophyll a-binding chloroplastic short=pcp flags: precursor</t>
  </si>
  <si>
    <t>6.77549167086704E-33</t>
  </si>
  <si>
    <t>Locus_100223_Transcript_1/1_Confidence_0.000_Length_2627</t>
  </si>
  <si>
    <t>ef1d_rat ame: full=elongation factor 1-delta short=ef-1-delta</t>
  </si>
  <si>
    <t>5.38492714413006E-38</t>
  </si>
  <si>
    <t>75.35%</t>
  </si>
  <si>
    <t>C:cytosol; F:translation elongation factor activity; P:positive regulation of growth rate; C:microtubule associated complex; C:eukaryotic translation elongation factor 1 complex; F:signal transducer activity; P:translational elongation; P:positive regulation of I-kappaB kinase/NF-kappaB cascade; P:nematode larval development; F:protein binding; P:receptor-mediated endocytosis; P:embryonic development ending in birth or egg hatching</t>
  </si>
  <si>
    <t>Locus_76124_Transcript_1/1_Confidence_0.000_Length_2040</t>
  </si>
  <si>
    <t>pum5_arath ame: full=pumilio homolog 5 short=apum-5 short= 5</t>
  </si>
  <si>
    <t>2.00460972464916E-29</t>
  </si>
  <si>
    <t>P:cellular process; F:mRNA binding; C:cytoplasmic part</t>
  </si>
  <si>
    <t>Locus_61909_Transcript_1/1_Confidence_0.000_Length_767</t>
  </si>
  <si>
    <t>rs13_soybn ame: full=40s ribosomal protein s13</t>
  </si>
  <si>
    <t>2.06033306794591E-58</t>
  </si>
  <si>
    <t>84.8%</t>
  </si>
  <si>
    <t>P:translational termination; F:protein binding; C:membrane; P:cytokinesis by cell plate formation; P:translational elongation; C:chloroplast; C:cell wall; P:endocrine pancreas development; C:nucleolus; P:negative regulation of RNA splicing; P:leaf morphogenesis; P:trichome morphogenesis; F:structural constituent of ribosome; P:viral transcription; P:mRNA metabolic process; F:mRNA binding; F:rRNA binding; C:cytosolic small ribosomal subunit; C:mitochondrion</t>
  </si>
  <si>
    <t>Locus_115141_Transcript_1/1_Confidence_0.000_Length_3332</t>
  </si>
  <si>
    <t>fla10_chlre ame: full=kinesin-like protein fla10 ame: full=protein khp1</t>
  </si>
  <si>
    <t>3.6960130974491E-55</t>
  </si>
  <si>
    <t>Locus_45778_Transcript_1/1_Confidence_0.000_Length_2978</t>
  </si>
  <si>
    <t>dnjh2_allpo ame: full= protein homolog 2 flags: precursor</t>
  </si>
  <si>
    <t>2.89716043710108E-11</t>
  </si>
  <si>
    <t>F:binding; P:primary metabolic process; P:cellular macromolecule metabolic process; C:cytoplasm; P:response to stress</t>
  </si>
  <si>
    <t>Locus_66193_Transcript_1/1_Confidence_0.000_Length_4015</t>
  </si>
  <si>
    <t>kdm1a_mouse ame: full=lysine-specific histone demethylase 1a ame: full=braf35-hdac complex protein bhc110 ame: full=flavin-containing amine oxidase domain-containing protein 2</t>
  </si>
  <si>
    <t>4.23178449631642E-61</t>
  </si>
  <si>
    <t>P:regulation of transcription from RNA polymerase II promoter by nuclear hormone receptor; C:nuclear chromatin; P:imaginal disc-derived wing vein specification; P:positive regulation of transcription factor activity; P:negative regulation of protein binding; P:negative regulation of DNA binding; P:histone H3-K9 demethylation; P:blood coagulation; F:FAD binding; F:histone demethylase activity (H3-dimethyl-K4 specific); F:p53 binding; P:negative regulation of transcription factor activity; F:oxidoreductase activity; P:muscle cell development; F:DNA regulatory region binding; P:positive regulation of transcription from RNA polymerase II promoter; P:negative regulation of DNA damage response, signal transduction by p53 class mediator; P:heterochromatin organization; F:androgen receptor binding; P:negative regulation of apoptosis; C:transcription factor complex; P:oxidation reduction; P:negative regulation of transcription from RNA polymerase II promoter; F:chromatin binding; F:ligand-dependent nuclear receptor transcription coactivator activity; F:histone demethylase activity (H3-K9 specific); F:MyoD binding; P:histone H3-K4 demethylation; F:enzyme binding; P:oogenesis; P:regulation of Notch signaling pathway</t>
  </si>
  <si>
    <t>Locus_30913_Transcript_1/1_Confidence_0.000_Length_3472</t>
  </si>
  <si>
    <t>pyrg_dicdi ame: full=ctp synthase ame: full=ctp synthetase ame: full=utp--ammonia ligase</t>
  </si>
  <si>
    <t>2.62412005756722E-128</t>
  </si>
  <si>
    <t>P:positive regulation of multicellular organism growth; ; ; P:myelination in the peripheral nervous system; P:hypothalamus cell differentiation; P:negative regulation of transcription, DNA-dependent; P:neurohypophysis development; P:metanephric thick ascending limb development; C:transcription factor complex; P:positive regulation of cell proliferation; P:metanephric ascending thin limb development; F:RNA polymerase II transcription factor activity, enhancer binding; F:identical protein binding; F:sequence-specific DNA binding; P:metanephric DCT cell differentiation; P:cerebral cortex radially oriented cell migration; P:positive regulation of transcription from RNA polymerase II promoter; P:metanephric macula densa development; P:keratinocyte differentiation; P:astrocyte development; P:forebrain ventricular zone progenitor cell division; P:negative regulation of apoptosis; P:regulation of axonogenesis</t>
  </si>
  <si>
    <t>Locus_98232_Transcript_1/1_Confidence_0.000_Length_1878</t>
  </si>
  <si>
    <t>rl30_brabe ame: full=60s ribosomal protein l30</t>
  </si>
  <si>
    <t>4.4963748298758E-34</t>
  </si>
  <si>
    <t>P:viral transcription; P:endocrine pancreas development; F:RNA binding; P:response to fungus; C:plasmodesma; F:structural constituent of ribosome; P:mRNA metabolic process; P:translational elongation; P:translational termination; C:cytosolic large ribosomal subunit; C:plasma membrane</t>
  </si>
  <si>
    <t>Locus_81690_Transcript_1/1_Confidence_0.000_Length_2021</t>
  </si>
  <si>
    <t>1.67861589425696E-137</t>
  </si>
  <si>
    <t>Locus_82819_Transcript_1/1_Confidence_0.000_Length_2516</t>
  </si>
  <si>
    <t>sec23_crynb ame: full=protein transport protein sec23</t>
  </si>
  <si>
    <t>C:ER to Golgi transport vesicle membrane; F:protein binding; P:antigen processing and presentation of peptide antigen via MHC class I; P:cartilage development; C:endoplasmic reticulum membrane; P:pectoral fin morphogenesis; C:cytosol; P:embryonic neurocranium morphogenesis; P:COPII vesicle coating; C:perinuclear region of cytoplasm; P:post-translational protein modification; P:protein amino acid N-linked glycosylation via asparagine</t>
  </si>
  <si>
    <t>psal_cyame ame: full=photosystem i reaction center subunit xi ame: full=psi subunit v ame: full=psi-l</t>
  </si>
  <si>
    <t>4.90805481524305E-16</t>
  </si>
  <si>
    <t>C:photosynthetic membrane; C:membrane part</t>
  </si>
  <si>
    <t>Locus_115386_Transcript_3/3_Confidence_2.000_Length_989</t>
  </si>
  <si>
    <t>rs2_ictpu ame: full=40s ribosomal protein s2</t>
  </si>
  <si>
    <t>2.75012479880979E-83</t>
  </si>
  <si>
    <t>75.15%</t>
  </si>
  <si>
    <t>P:formation of translation preinitiation complex; P:viral transcription; P:endocrine pancreas development; C:cell wall; F:RNA binding; C:nucleolus; C:plasmodesma; P:growth; F:structural constituent of ribosome; P:mRNA metabolic process; F:protein complex binding; P:translational elongation; C:cytosolic small ribosomal subunit; P:nematode larval development; F:fibroblast growth factor 3 binding; P:translational termination; F:fibroblast growth factor 1 binding; P:ribosomal small subunit assembly; C:nucleoplasm; P:embryonic development ending in birth or egg hatching; C:membrane</t>
  </si>
  <si>
    <t>Locus_36554_Transcript_1/1_Confidence_0.000_Length_3332</t>
  </si>
  <si>
    <t>plblb_dicdi ame: full=phospholipase b-like protein b flags: precursor</t>
  </si>
  <si>
    <t>6.04996331443441E-82</t>
  </si>
  <si>
    <t>49.89473684210526%</t>
  </si>
  <si>
    <t>F:hydrolase activity; P:lipid catabolic process; C:extracellular region; C:lysosomal lumen; F:molecular_function; P:biological_process; C:cellular_component</t>
  </si>
  <si>
    <t>Locus_115092_Transcript_1/1_Confidence_0.000_Length_3809</t>
  </si>
  <si>
    <t>po3f3_mouse ame: full=pou class transcription factor 3 ame: full=brain-specific homeobox pou domain protein 1 short=brain-1 short=brn-1 ame: full=octamer-binding protein 8 short=oct-8 ame: full=octamer-binding transcription factor 8 short=otf-8</t>
  </si>
  <si>
    <t>9.60827712812886E-23</t>
  </si>
  <si>
    <t>P:positive regulation of ryanodine-sensitive calcium-release channel activity; P:G-protein coupled receptor protein signaling pathway; C:nucleoplasm; F:receptor binding; P:nerve growth factor receptor signaling pathway; P:platelet activation; P:glycogen catabolic process; P:regulation of release of sequestered calcium ion into cytosol by sarcoplasmic reticulum; F:thioesterase binding; F:N-terminal myristoylation domain binding; P:activation of phospholipase C activity; P:negative regulation of ryanodine-sensitive calcium-release channel activity; F:calcium-dependent protein binding; P:response to calcium ion; F:calcium ion binding; P:muscle contraction; P:regulation of cytokinesis; F:phospholipase binding; F:myosin binding; C:extracellular region; C:cytosol; F:phosphoinositide 3-kinase binding; F:protein domain specific binding; C:centrosome; P:regulation of nitric-oxide synthase activity; P:glucose metabolic process; F:titin binding; P:synaptic transmission; P:platelet degranulation; P:nitric oxide metabolic process; C:spindle microtubule; C:plasma membrane; C:spindle pole</t>
  </si>
  <si>
    <t>Locus_54044_Transcript_1/1_Confidence_0.000_Length_3189</t>
  </si>
  <si>
    <t>rini_mouse ame: full=ribonuclease inhibitor ame: full=ribonuclease angiogenin inhibitor 1</t>
  </si>
  <si>
    <t>5.50223475586653E-24</t>
  </si>
  <si>
    <t>F:enzyme regulator activity; P:regulation of cytokine secretion; P:negative regulation of protein transport; P:apoptosis; P:regulation of protein metabolic process; P:regulation of cellular biosynthetic process; P:regulation of macromolecule biosynthetic process; P:defense response; P:cellular macromolecule metabolic process; C:intracellular membrane-bounded organelle; P:regulation of molecular function; P:developmental process; P:protein import into nucleus; P:interleukin-1 secretion; P:immune system process; P:negative regulation of signal transduction; P:positive regulation of cellular process; P:I-kappaB kinase/NF-kappaB cascade; C:cytoplasmic part; F:binding</t>
  </si>
  <si>
    <t>Locus_68932_Transcript_1/1_Confidence_0.000_Length_1810</t>
  </si>
  <si>
    <t>P:positive regulation of protein amino acid phosphorylation; F:protein kinase C binding; P:protein heterooligomerization; C:nucleoplasm; P:nerve growth factor receptor signaling pathway; P:macroautophagy; F:transcription cofactor activity; F:receptor tyrosine kinase binding; F:K63-linked polyubiquitin binding; C:cytosol; P:ubiquitin-dependent protein catabolic process; P:induction of apoptosis by extracellular signals; P:anti-apoptosis; F:SH2 domain binding; F:metal ion binding; P:protein localization; P:endosome transport; C:endosome; P:positive regulation of transcription from RNA polymerase II promoter; F:protein homodimerization activity; P:regulation of I-kappaB kinase/NF-kappaB cascade</t>
  </si>
  <si>
    <t>Locus_55249_Transcript_1/1_Confidence_0.000_Length_2336</t>
  </si>
  <si>
    <t>fca1_tryra ame: full=flagellar calcium-binding protein</t>
  </si>
  <si>
    <t>8.11543808482785E-6</t>
  </si>
  <si>
    <t>C:cilium; F:calcium ion binding; C:flagellum; C:cell projection</t>
  </si>
  <si>
    <t>Locus_97651_Transcript_1/1_Confidence_0.000_Length_3152</t>
  </si>
  <si>
    <t>calm_metse ame: full=calmodulin short=</t>
  </si>
  <si>
    <t>5.90864864053468E-79</t>
  </si>
  <si>
    <t>99.05%</t>
  </si>
  <si>
    <t>C:cytoskeleton; F:protein kinase C binding; P:root development; P:ribosome biogenesis; P:regulation of protein localization; C:midbody; C:small ribosomal subunit; P:positive regulation of apoptosis; F:receptor tyrosine kinase binding; P:positive regulation of GTPase activity; C:heterotrimeric G-protein complex; P:regulation of cell cycle; F:SH2 domain binding; P:positive regulation of protein homooligomerization; C:cytosolic ribosome; P:seed germination; C:phagocytic cup; P:negative regulation of translation; P:positive regulation of protein amino acid phosphorylation; ; P:negative regulation of phagocytosis; C:perikaryon; F:nucleotide binding; P:negative regulation of Wnt receptor signaling pathway; C:perinuclear region of cytoplasm; ; P:regulation of cell division; P:cellular response to abscisic acid stimulus; P:positive regulation of cell migration; P:rhythmic process; P:interspecies interaction between organisms; C:dendrite; F:protein phosphatase binding; P:angiogenesis; F:ion channel inhibitor activity; P:positive regulation of proteasomal ubiquitin-dependent protein catabolic process; P:shoot development; F:protein tyrosine kinase inhibitor activity; P:negative regulation of protein tyrosine kinase activity; P:negative regulation of cell growth; C:nucleolus</t>
  </si>
  <si>
    <t>Locus_78748_Transcript_1/1_Confidence_0.000_Length_2440</t>
  </si>
  <si>
    <t>sqstm_mouse ame: full=sequestosome-1 ame: full=stone14 ame: full=ubiquitin-binding protein p62</t>
  </si>
  <si>
    <t>1.96662773191797E-10</t>
  </si>
  <si>
    <t>64.57142857142857%</t>
  </si>
  <si>
    <t>P:sperm motility; P:DNA damage response, detection of DNA damage; C:soluble fraction; F:glycoprotein binding; P:spermatogenesis; F:low-density lipoprotein receptor binding; P:response to unfolded protein; P:positive regulation of cell proliferation; C:intracellular part; P:androgen receptor signaling pathway</t>
  </si>
  <si>
    <t>Locus_1488_Transcript_1/1_Confidence_0.000_Length_2300</t>
  </si>
  <si>
    <t>mlc2_drome ame: full=myosin-2 essential light chain ame: full=myosin ii essential light chain ame: full=non-muscle myosin essential light chain</t>
  </si>
  <si>
    <t>2.99923841431371E-37</t>
  </si>
  <si>
    <t>65.75%</t>
  </si>
  <si>
    <t>P:axon guidance; C:unconventional myosin complex; F:actin-dependent ATPase activity; P:cardiac muscle contraction; P:muscle filament sliding; C:A band; C:cytosol; F:myosin heavy chain binding; F:microfilament motor activity; F:structural constituent of muscle; P:skeletal muscle tissue development; F:actin filament binding; F:actin monomer binding; P:positive regulation of ATPase activity; P:regulation of the force of heart contraction; C:muscle myosin complex</t>
  </si>
  <si>
    <t>Locus_22689_Transcript_1/1_Confidence_0.000_Length_3476</t>
  </si>
  <si>
    <t>naa15_ponab ame: full=n-alpha-acetyltransferase auxiliary subunit ame: full=nmda receptor-regulated protein 1</t>
  </si>
  <si>
    <t>3.38041534896026E-67</t>
  </si>
  <si>
    <t>C:transcription factor complex; F:ribosome binding; F:N-acetyltransferase activity; F:protein binding; P:positive regulation of transcription, DNA-dependent; C:cytoplasm; P:developmental process; P:N-terminal protein amino acid acetylation</t>
  </si>
  <si>
    <t>Locus_43523_Transcript_1/1_Confidence_0.000_Length_1432</t>
  </si>
  <si>
    <t>gblp_danre ame: full=guanine nucleotide-binding protein subunit beta-2-like 1 ame: full=receptor of activated protein kinase c short=rack</t>
  </si>
  <si>
    <t>1.00801724273719E-98</t>
  </si>
  <si>
    <t>74.9%</t>
  </si>
  <si>
    <t>P:root development; P:response to external stimulus; C:Golgi membrane; F:protein binding; F:nucleoside-triphosphatase activity; P:response to red or far red light; P:drug transport; P:post-embryonic development; P:cellular response to organic substance; P:response to glucocorticoid stimulus; C:cell surface; P:stem cell proliferation; P:primary metabolic process; P:auxin polar transport; F:drug transmembrane transporter activity; P:post-embryonic organ development; P:transmembrane transport; C:intercellular canaliculus; P:reproductive process; P:response to auxin stimulus; P:G2/M transition of mitotic cell cycle; C:apical plasma membrane; C:mitochondrion</t>
  </si>
  <si>
    <t>Locus_27117_Transcript_1/1_Confidence_0.000_Length_1577</t>
  </si>
  <si>
    <t>adt_chlke ame: full= carrier protein ame: full=adp atp translocase ame: full=adenine nucleotide translocator short=ant</t>
  </si>
  <si>
    <t>3.45227488109151E-87</t>
  </si>
  <si>
    <t>P:flight behavior; P:determination of adult lifespan; P:mitochondrial genome maintenance; P:adenine transport; F:protein binding; P:regulation of action potential; P:viral reproduction; P:synaptic growth at neuromuscular junction; P:response to mechanical stimulus; P:energy reserve metabolic process; P:locomotion; F:ATP:ADP antiporter activity; C:mitochondrial inner membrane; P:regulation of insulin secretion; ; C:mitochondrial nucleoid; P:synaptic vesicle transport; F:adenine transmembrane transporter activity; P:muscle cell homeostasis; C:cell projection; C:lipid particle; C:integral to plasma membrane; P:neuron homeostasis; P:negative regulation of necrotic cell death</t>
  </si>
  <si>
    <t>Locus_102590_Transcript_1/1_Confidence_0.000_Length_5367</t>
  </si>
  <si>
    <t>ef3_canga ame: full=elongation factor 3 short=ef-3</t>
  </si>
  <si>
    <t>C:intracellular membrane-bounded organelle; P:translation; F:nucleic acid binding; C:cytoplasmic part</t>
  </si>
  <si>
    <t>-/+</t>
  </si>
  <si>
    <t>Locus_88311_Transcript_1/1_Confidence_0.000_Length_2152</t>
  </si>
  <si>
    <t>dnjh_cucsa ame: full= protein homolog ame: full=dnaj-1 flags: precursor</t>
  </si>
  <si>
    <t>5.74552485195758E-67</t>
  </si>
  <si>
    <t>63.2%</t>
  </si>
  <si>
    <t>P:viral transcription; P:endocrine pancreas development; F:RNA binding; C:nucleolus; P:growth; F:structural constituent of ribosome; P:mRNA metabolic process; P:translational elongation; P:nematode larval development; F:protein binding; P:translational termination; P:embryonic development ending in birth or egg hatching; C:cytosolic large ribosomal subunit</t>
  </si>
  <si>
    <t>Locus_26733_Transcript_1/1_Confidence_1.000_Length_2703</t>
  </si>
  <si>
    <t>ccd39_xentr ame: full=coiled-coil domain-containing protein 39</t>
  </si>
  <si>
    <t>9.25278747388305E-126</t>
  </si>
  <si>
    <t>P:ciliary cell motility; P:organelle organization; C:protein complex; C:cytoskeletal part; P:flagellar cell motility; P:axonemal dynein complex assembly; P:M phase of mitotic cell cycle; C:plasma membrane; C:Golgi apparatus; C:chromosome, centromeric region; C:cilium axoneme; P:cilium movement involved in determination of left/right asymmetry; F:binding</t>
  </si>
  <si>
    <t>Locus_117580_Transcript_1/2_Confidence_2.000_Length_2276</t>
  </si>
  <si>
    <t>y381_ricfe ame: full= ankyrin repeat protein rf_0381</t>
  </si>
  <si>
    <t>5.25238675282428E-18</t>
  </si>
  <si>
    <t>F:protein binding; C:intracellular membrane-bounded organelle; P:cellular metabolic process; C:membrane part; C:cytoskeleton; P:signal transduction; P:primary metabolic process; P:regulation of apoptosis; C:plasma membrane; C:cytoplasmic part</t>
  </si>
  <si>
    <t>Locus_129557_Transcript_2/5_Confidence_1.000_Length_575</t>
  </si>
  <si>
    <t>rs16_goshi ame: full=40s ribosomal protein s16</t>
  </si>
  <si>
    <t>1.16414761519196E-53</t>
  </si>
  <si>
    <t>81.65%</t>
  </si>
  <si>
    <t>Locus_68909_Transcript_1/1_Confidence_0.000_Length_4071</t>
  </si>
  <si>
    <t>mdr1_crigr ame: full=multidrug resistance protein 1 ame: full=atp-binding cassette sub-family b member 1 ame: full=p-glycoprotein 1 ame: cd_antigen=cd243</t>
  </si>
  <si>
    <t>erya3_sacer ame: full=erythronolide modules 5 and 6 ame: full=6-deoxyerythronolide b synthase iii ame: full=debs 3 ame: full=orf 3</t>
  </si>
  <si>
    <t>3.9034722831719E-35</t>
  </si>
  <si>
    <t>F:fatty-acid synthase activity; P:cellular biosynthetic process; P:fatty acid metabolic process; F:binding; P:lipid biosynthetic process; F:oxidoreductase activity; ; P:alcohol biosynthetic process; C:cytoplasmic part; P:Actinobacterium-type cell wall biogenesis; C:membrane</t>
  </si>
  <si>
    <t>Locus_72816_Transcript_1/1_Confidence_0.000_Length_1649</t>
  </si>
  <si>
    <t>7.30591050403422E-96</t>
  </si>
  <si>
    <t>59.85%</t>
  </si>
  <si>
    <t>Locus_6886_Transcript_1/1_Confidence_2.000_Length_2657</t>
  </si>
  <si>
    <t>7.17659002329398E-14</t>
  </si>
  <si>
    <t>40.05%</t>
  </si>
  <si>
    <t>P:regulation of biological process; C:protein complex; C:cytoskeletal part; C:intracellular membrane-bounded organelle; P:intracellular protein transport; F:protein binding; C:cytoplasmic part; P:multicellular organismal process; C:microtubule cytoskeleton</t>
  </si>
  <si>
    <t>Locus_35845_Transcript_1/1_Confidence_1.000_Length_5876</t>
  </si>
  <si>
    <t>P:primary metabolic process; P:pyruvate metabolic process; P:cellular respiration; P:nitrogen compound metabolic process; F:nucleotide binding; F:coenzyme binding; P:regulation of catalytic activity; C:mitochondrion; F:protein binding; P:regulation of cellular process; P:cell death; P:response to stimulus; F:oxidoreductase activity, acting on NADH or NADPH, heme protein as acceptor</t>
  </si>
  <si>
    <t>Locus_90896_Transcript_1/1_Confidence_0.000_Length_1602</t>
  </si>
  <si>
    <t>yl662_mimiv ame: full=uncharacterized protein l662</t>
  </si>
  <si>
    <t>5.1578264204458E-14</t>
  </si>
  <si>
    <t>Locus_11739_Transcript_1/1_Confidence_1.000_Length_5132</t>
  </si>
  <si>
    <t>8.73103295852118E-67</t>
  </si>
  <si>
    <t>Locus_126107_Transcript_1/2_Confidence_2.000_Length_5993</t>
  </si>
  <si>
    <t>sspo_rat ame: full=sco-spondin flags: precursor</t>
  </si>
  <si>
    <t>1.48294912484182E-65</t>
  </si>
  <si>
    <t>36.5%</t>
  </si>
  <si>
    <t>Locus_12846_Transcript_1/2_Confidence_1.000_Length_1339</t>
  </si>
  <si>
    <t>rl3_bovin ame: full=60s ribosomal protein l3</t>
  </si>
  <si>
    <t>1.04005483831729E-150</t>
  </si>
  <si>
    <t>P:glycogen catabolic process; P:galactose catabolic process; P:gametophyte development; P:cellular calcium ion homeostasis; P:glucose 1-phosphate metabolic process; P:starch biosynthetic process; C:chloroplast stroma; P:trehalose biosynthetic process; C:cytosolic part; F:phosphoglucomutase activity; P:response to cadmium ion; P:detection of gravity; C:nucleus; C:plasma membrane; P:glycogen biosynthetic process; C:stromule</t>
  </si>
  <si>
    <t>Locus_16333_Transcript_1/1_Confidence_1.000_Length_4192</t>
  </si>
  <si>
    <t>myh11_mouse ame: full=myosin-11 ame: full=myosin heavy chain 11 ame: full=myosin heavy smooth muscle isoform ame: full=smmhc</t>
  </si>
  <si>
    <t>2.148389013864E-31</t>
  </si>
  <si>
    <t>38.85%</t>
  </si>
  <si>
    <t>P:heart development; P:cellular component morphogenesis; P:striated muscle tissue development; P:localization; P:striated muscle cell development; C:intracellular membrane-bounded organelle; C:cell projection; P:nervous system development; P:anatomical structure formation involved in morphogenesis; F:nucleoside-triphosphatase activity; F:protein binding; ; C:myosin complex; ; P:cellular component movement; P:actin cytoskeleton organization; P:locomotion; C:cytoplasmic part; P:cell projection organization; C:membrane</t>
  </si>
  <si>
    <t>Locus_12627_Transcript_1/1_Confidence_1.000_Length_1699</t>
  </si>
  <si>
    <t>tcpd_dicdi ame: full=t-complex protein 1 subunit delta short=tcp-1-delta ame: full=cct-delta</t>
  </si>
  <si>
    <t>6.50252976237014E-172</t>
  </si>
  <si>
    <t>P:'de novo' posttranslational protein folding; C:cytosol; P:post-embryonic body morphogenesis; P:determination of adult lifespan; C:cytoskeleton; C:nucleolus; P:growth; P:reproduction; P:nematode larval development; F:nucleotide binding; P:receptor-mediated endocytosis; F:unfolded protein binding; P:morphogenesis of an epithelium; P:embryonic development ending in birth or egg hatching</t>
  </si>
  <si>
    <t>Locus_31924_Transcript_1/1_Confidence_1.000_Length_2715</t>
  </si>
  <si>
    <t>3.18916857872356E-134</t>
  </si>
  <si>
    <t>Locus_43947_Transcript_1/1_Confidence_0.000_Length_6558</t>
  </si>
  <si>
    <t>P:perineurial glial growth; P:oocyte axis specification; P:anterior/posterior axis specification, embryo; P:regulation of hemocyte differentiation; P:negative regulation of compound eye retinal cell programmed cell death; P:instar larval development; P:gastrulation; P:positive regulation of cell proliferation; P:G1/S transition of mitotic cell cycle; F:IMP dehydrogenase activity; P:axon guidance; P:heart development; P:chorion-containing eggshell pattern formation; P:establishment or maintenance of apical/basal cell polarity; F:GDP binding; P:cell fate specification; C:cytosol; P:phagocytosis, engulfment; P:regulation of multicellular organism growth; P:torso signaling pathway; P:stem cell proliferation; P:stem cell differentiation; P:anti-apoptosis; P:positive regulation of photoreceptor cell differentiation; P:dorsal closure, amnioserosa morphology change; P:Malpighian tubule development; C:plasma membrane; P:GMP biosynthetic process; P:protein import into nucleus; P:positive regulation of cell growth; P:regulation of cell size; F:DNA binding; P:sevenless signaling pathway; P:border follicle cell migration; F:GTPase activity; P:hemocyte migration; P:peripheral nervous system development; P:tracheal outgrowth, open tracheal system; P:imaginal disc-derived wing morphogenesis; C:nucleus; P:primary branching, open tracheal system; P:eye-antennal disc morphogenesis; P:purine base metabolic process</t>
  </si>
  <si>
    <t>Locus_118225_Transcript_1/1_Confidence_0.000_Length_2947</t>
  </si>
  <si>
    <t>pgmc2_arath ame: full=probable cytoplasmic 2 short=pgm 2 ame: full=glucose phosphomutase 2</t>
  </si>
  <si>
    <t>1.06324484438241E-90</t>
  </si>
  <si>
    <t>68.75%</t>
  </si>
  <si>
    <t>P:regulation of cell proliferation; F:protein binding; F:methionine synthase activity; F:template for synthesis of G-rich strand of telomere DNA activity; P:positive regulation of telomere maintenance via telomerase; P:post-embryonic development; P:multicellular organismal aging; P:methionine biosynthetic process; C:telomerase holoenzyme complex; C:cytosol; P:tetrahydrofolate metabolic process; F:cobalamin binding; P:xenobiotic metabolic process; P:homocysteine metabolic process; P:hemopoietic stem cell differentiation; F:folic acid binding; P:nervous system development; P:protein amino acid methylation; C:soluble fraction; P:negative regulation of apoptosis; P:secretion by cell</t>
  </si>
  <si>
    <t>Locus_97622_Transcript_1/1_Confidence_0.000_Length_2513</t>
  </si>
  <si>
    <t>imdh_dicdi ame: full=inosine-5 -monophosphate dehydrogenase short=imp dehydrogenase short=impd short=impdh</t>
  </si>
  <si>
    <t>4.19250644621783E-165</t>
  </si>
  <si>
    <t>Locus_78916_Transcript_1/1_Confidence_0.000_Length_634</t>
  </si>
  <si>
    <t>psbe_emihu ame: full=cytochrome b559 subunit alpha ame: full=psii reaction center subunit v</t>
  </si>
  <si>
    <t>1.42847403095994E-13</t>
  </si>
  <si>
    <t>C:photosystem II; P:photosynthesis; C:plastid; P:generation of precursor metabolites and energy</t>
  </si>
  <si>
    <t>Locus_116059_Transcript_1/1_Confidence_1.000_Length_3169</t>
  </si>
  <si>
    <t>odo1_dicdi ame: full=2-oxoglutarate mitochondrial ame: full=2-oxoglutarate dehydrogenase complex component e1 short=ogdc-e1 ame: full=alpha-ketoglutarate dehydrogenase flags: precursor</t>
  </si>
  <si>
    <t>59.0%</t>
  </si>
  <si>
    <t>F:chaperone binding; P:succinyl-CoA metabolic process; P:small molecule catabolic process; P:forebrain development; C:oxoglutarate dehydrogenase complex; P:tricarboxylic acid cycle; F:heat shock protein binding; F:oxoglutarate dehydrogenase (succinyl-transferring) activity; P:2-oxoglutarate metabolic process; C:mitochondrial part; P:NADH metabolic process</t>
  </si>
  <si>
    <t>Locus_130119_Transcript_1/1_Confidence_1.000_Length_10377</t>
  </si>
  <si>
    <t>dyh7_human ame: full=dynein heavy chain axonemal ame: full=axonemal beta dynein heavy chain 7 ame: full=ciliary dynein heavy chain 7 ame: full=dynein heavy chain-like protein 2 ame: full=hdhc2</t>
  </si>
  <si>
    <t>56.6%</t>
  </si>
  <si>
    <t>C:dynein complex; C:flagellar axoneme; C:cilium; F:motor activity; P:cellular component movement</t>
  </si>
  <si>
    <t>Locus_15911_Transcript_1/1_Confidence_0.000_Length_3682</t>
  </si>
  <si>
    <t>cnmt_thlfg ame: full= -coclaurine n-methyltransferase short=</t>
  </si>
  <si>
    <t>1.37572868875521E-50</t>
  </si>
  <si>
    <t>44.388888888888886%</t>
  </si>
  <si>
    <t>C:cell part; P:cellular component biogenesis; P:cellular process; F:S-adenosylmethionine-dependent methyltransferase activity; P:metabolic process</t>
  </si>
  <si>
    <t>Locus_4070_Transcript_2/2_Confidence_1.000_Length_2463</t>
  </si>
  <si>
    <t>1.16635218423315E-10</t>
  </si>
  <si>
    <t>Locus_41086_Transcript_1/1_Confidence_0.000_Length_6218</t>
  </si>
  <si>
    <t>meth_dicdi ame: full=methionine synthase ame: full=5-methyltetrahydrofolate--homocysteine methyltransferase ame: full=vitamin-b12 dependent methionine synthase short=ms</t>
  </si>
  <si>
    <t>F:signal transducer activity; F:protein serine/threonine kinase activity; P:regulation of mitotic anaphase; P:positive regulation of I-kappaB kinase/NF-kappaB cascade; P:mitotic prometaphase; P:mitotic spindle organization; P:nematode larval development; P:mitotic nuclear envelope disassembly; P:G2/M transition DNA damage checkpoint; C:midbody; P:polar body extrusion after meiotic divisions; P:protein localization to chromatin; C:cytosol; C:nucleoplasm; P:anaphase-promoting complex-dependent proteasomal ubiquitin-dependent protein catabolic process; P:meiotic chromosome segregation; P:mitotic prophase; P:negative regulation of cyclin-dependent protein kinase activity; C:spindle midzone; P:determination of adult lifespan; C:cell projection; P:response to antibiotic; C:spindle microtubule; F:nucleotide binding; C:spindle pole; P:embryonic development ending in birth or egg hatching; P:protein destabilization; P:regulation of protein binding; P:mitotic metaphase/anaphase transition; P:positive regulation of ubiquitin-protein ligase activity during mitotic cell cycle; P:peptidyl-serine phosphorylation; F:protein kinase binding; P:central nervous system development; P:cell proliferation; P:hermaphrodite genitalia development; F:anaphase-promoting complex binding; P:positive regulation of proteasomal ubiquitin-dependent protein catabolic process; P:centrosome cycle; P:G2/M transition of mitotic cell cycle; C:centrosome; C:outer kinetochore of condensed nuclear chromosome; P:positive regulation of peptidyl-threonine phosphorylation; P:oocyte maturation</t>
  </si>
  <si>
    <t>Locus_129050_Transcript_1/1_Confidence_1.000_Length_3232</t>
  </si>
  <si>
    <t>nntm_bovin ame: full=nad mitochondrial ame: full=nicotinamide nucleotide transhydrogenase ame: full=pyridine nucleotide transhydrogenase flags: precursor</t>
  </si>
  <si>
    <t>51.75%</t>
  </si>
  <si>
    <t>P:cellular process; P:oxidation reduction; C:mitochondrial inner membrane; C:membrane part; F:NADP or NADPH binding; F:NAD(P) transhydrogenase activity</t>
  </si>
  <si>
    <t>Locus_2718_Transcript_1/1_Confidence_1.000_Length_2868</t>
  </si>
  <si>
    <t>P:transport; P:translational initiation; C:nucleoplasm; F:protein binding; C:ATP-binding cassette (ABC) transporter complex; P:positive regulation of translation; F:ribosome binding; C:cytosol; C:nuclear envelope; C:polysomal ribosome; F:transporter activity; P:response to cadmium ion; C:mitochondrial envelope; F:translation activator activity; C:plasma membrane; F:ATP binding; P:ribosome biogenesis</t>
  </si>
  <si>
    <t>Locus_34118_Transcript_1/1_Confidence_1.000_Length_5097</t>
  </si>
  <si>
    <t>63.95%</t>
  </si>
  <si>
    <t>Locus_121512_Transcript_1/2_Confidence_1.000_Length_4467</t>
  </si>
  <si>
    <t>if2p_rat ame: full=eukaryotic translation initiation factor 5b short=eif-5b ame: full=annexin v-binding protein abp-7 ame: full=translation initiation factor if-2</t>
  </si>
  <si>
    <t>63.7%</t>
  </si>
  <si>
    <t>F:translation initiation factor activity; C:cytosol; F:protein binding; F:nucleotide binding; P:regulation of translational initiation</t>
  </si>
  <si>
    <t>Locus_4481_Transcript_1/1_Confidence_4.000_Length_2384</t>
  </si>
  <si>
    <t>ccr1_maize ame: full=probable serine threonine-protein kinase ccrp1 ame: full=cell-cycle related protein 1</t>
  </si>
  <si>
    <t>1.91127654544924E-127</t>
  </si>
  <si>
    <t>P:ciliary or flagellar motility; P:cytoskeleton organization; P:microtubule-based process; P:heart development; P:metabolic process; P:cellular component morphogenesis; P:striated muscle tissue development; P:actin filament-based process; C:contractile fiber; P:muscle organ development; C:intracellular membrane-bounded organelle; C:plasma membrane part; P:system process; C:cell projection; P:anatomical structure formation involved in morphogenesis; F:nucleoside-triphosphatase activity; F:protein binding; P:regulation of cellular process; P:immune system process; P:cell differentiation; ; P:regulation of biological quality; C:myosin complex; P:cell communication; P:response to stimulus; P:vesicle-mediated transport</t>
  </si>
  <si>
    <t>Locus_31835_Transcript_2/2_Confidence_1.000_Length_1550</t>
  </si>
  <si>
    <t>cbs_dicdi ame: full=cystathionine beta-synthase ame: full=beta-thionase ame: full=serine sulfhydrase</t>
  </si>
  <si>
    <t>2.40775695110091E-101</t>
  </si>
  <si>
    <t>60.55%</t>
  </si>
  <si>
    <t>P:endochondral bone morphogenesis; P:regulation of primary metabolic process; P:L-cysteine catabolic process; P:regulation of cellular metabolic process; F:heme binding; F:cysteine synthase activity; P:homocysteine catabolic process; C:extracellular region; C:nucleolus; C:cytosol; P:cysteine biosynthetic process from serine; P:hydrogen sulfide biosynthetic process; F:ubiquitin protein ligase binding; F:pyridoxal phosphate binding; P:L-serine catabolic process; F:cystathionine beta-synthase activity; F:protein homodimerization activity; C:plasma membrane; P:response to nutrient levels</t>
  </si>
  <si>
    <t>Locus_80731_Transcript_1/1_Confidence_0.000_Length_2920</t>
  </si>
  <si>
    <t>sqrd_dicdi ame: full=sulfide:quinone mitochondrial flags: precursor</t>
  </si>
  <si>
    <t>2.34917112443951E-82</t>
  </si>
  <si>
    <t>55.35%</t>
  </si>
  <si>
    <t>P:primary metabolic process; C:mitochondrial part; F:hydrolase activity</t>
  </si>
  <si>
    <t>Locus_52433_Transcript_1/1_Confidence_0.000_Length_2069</t>
  </si>
  <si>
    <t>abcf2_dicdi ame: full=abc transporter f family member 2</t>
  </si>
  <si>
    <t>Locus_2535_Transcript_1/1_Confidence_1.000_Length_2318</t>
  </si>
  <si>
    <t>myh13_canfa ame: full=myosin-13 ame: full=fast myosin heavy chain extraocular ame: full=myosin heavy chain 13 ame: full=myosin heavy skeletal extraocular short= -eo</t>
  </si>
  <si>
    <t>2.85326175206956E-11</t>
  </si>
  <si>
    <t>39.4%</t>
  </si>
  <si>
    <t>C:protein complex; C:cytoskeleton; C:intracellular organelle part; F:binding; C:contractile fiber</t>
  </si>
  <si>
    <t>Locus_3066_Transcript_1/1_Confidence_1.000_Length_3626</t>
  </si>
  <si>
    <t>sylc_mouse ame: full=leucine--trna cytoplasmic ame: full=leucyl-trna synthetase short=</t>
  </si>
  <si>
    <t>52.55%</t>
  </si>
  <si>
    <t>F:leucine-tRNA ligase activity; F:protein binding; P:tRNA aminoacylation for protein translation; C:cytosol</t>
  </si>
  <si>
    <t>Locus_27930_Transcript_1/2_Confidence_1.000_Length_1279</t>
  </si>
  <si>
    <t>yrhg_bacsu ame: full=uncharacterized transporter yrhg</t>
  </si>
  <si>
    <t>2.34349696759847E-43</t>
  </si>
  <si>
    <t>C:integral to membrane; C:membrane; P:transport; C:plasma membrane; F:transporter activity; P:nitrate assimilation</t>
  </si>
  <si>
    <t>Locus_114877_Transcript_1/1_Confidence_1.000_Length_529</t>
  </si>
  <si>
    <t>rl23_schpo ame: full=60s ribosomal protein l23</t>
  </si>
  <si>
    <t>7.16849052249226E-49</t>
  </si>
  <si>
    <t>P:translational termination; F:protein binding; P:growth; P:translational elongation; P:endocrine pancreas development; C:cytosolic large ribosomal subunit; P:ribosomal protein import into nucleus; P:molting cycle, collagen and cuticulin-based cuticle; C:nucleolus; P:embryonic development ending in birth or egg hatching; P:nematode larval development; P:regulation of cellular process; F:structural constituent of ribosome; P:viral transcription; P:mRNA metabolic process</t>
  </si>
  <si>
    <t>Locus_33014_Transcript_1/1_Confidence_1.000_Length_2804</t>
  </si>
  <si>
    <t>ccd40_mouse ame: full=coiled-coil domain-containing protein 40 ame: full=protein links</t>
  </si>
  <si>
    <t>2.55965582918863E-102</t>
  </si>
  <si>
    <t>P:heart development; P:brain development; P:cellular component morphogenesis; P:localization; P:striated muscle cell development; C:contractile fiber; C:plasma membrane; F:protein binding; ; C:myosin complex; P:cellular component movement; P:actin cytoskeleton organization</t>
  </si>
  <si>
    <t>Locus_20235_Transcript_1/1_Confidence_1.000_Length_2016</t>
  </si>
  <si>
    <t>gapn_strei ame: full=nadp-dependent glyceraldehyde-3-phosphate dehydrogenase ame: full=glyceraldehyde-3-phosphate dehydrogenase short=gapn ame: full=non-phosphorylating glyceraldehyde 3-phosphate dehydrogenase ame: full=triosephosphate dehydrogenase</t>
  </si>
  <si>
    <t>2.55786296556255E-53</t>
  </si>
  <si>
    <t>Locus_48220_Transcript_1/1_Confidence_0.000_Length_3147</t>
  </si>
  <si>
    <t>hrpx_plalo ame: full=histidine-rich glycoprotein flags: precursor</t>
  </si>
  <si>
    <t>1.99945878014617E-10</t>
  </si>
  <si>
    <t>36.75%</t>
  </si>
  <si>
    <t>P:negative regulation of angiogenesis; F:cysteine-type endopeptidase inhibitor activity; F:serine-type endopeptidase inhibitor activity; F:cell surface binding; F:molecular_function; F:heme binding; F:metal ion binding; F:heparin binding; P:platelet activation; F:immunoglobulin binding; P:negative regulation of fibrinolysis; P:regulation of blood coagulation; P:biological_process; P:defense response to fungus; F:heparan sulfate proteoglycan binding; F:zinc ion binding; P:regulation of platelet activation; P:blood coagulation; C:extracellular region; C:cellular_component</t>
  </si>
  <si>
    <t>Locus_34300_Transcript_1/2_Confidence_1.000_Length_2182</t>
  </si>
  <si>
    <t>ab2e_arath ame: full=abc transporter e family member 2 short=abc transporter short= 2 ame: full=rnase l inhibitor-like protein 2 short= 2 short= 2</t>
  </si>
  <si>
    <t>P:response to virus; P:transport; P:RNA catabolic process; F:ribonuclease inhibitor activity; F:4 iron, 4 sulfur cluster binding; F:electron carrier activity; F:metal ion binding; F:ATPase activity, coupled to transmembrane movement of substances; F:substrate-specific transmembrane transporter activity; P:ATP catabolic process; F:ATP binding; P:interspecies interaction between organisms; C:mitochondrion</t>
  </si>
  <si>
    <t>C:cytosol; P:diphosphate metabolic process; C:soluble fraction; C:mitochondrion; P:response to salt stress; P:defense response to bacterium; C:chloroplast envelope; C:hyphal cell wall; C:thylakoid; F:inorganic diphosphatase activity; C:chloroplast stroma; P:tRNA aminoacylation for protein translation; P:response to cadmium ion</t>
  </si>
  <si>
    <t>Locus_19884_Transcript_1/1_Confidence_1.000_Length_1886</t>
  </si>
  <si>
    <t>3.21935714302872E-34</t>
  </si>
  <si>
    <t>Locus_30398_Transcript_1/1_Confidence_1.000_Length_3468</t>
  </si>
  <si>
    <t>atcl_bacsu ame: full=calcium-transporting atpase ame: full=calcium pump</t>
  </si>
  <si>
    <t>4.34549386356428E-115</t>
  </si>
  <si>
    <t>P:cellular response to stimulus; F:protein binding; C:sarcoplasmic reticulum; P:regulation of muscle contraction; P:regulation of biological quality; F:hydrolase activity, acting on acid anhydrides, catalyzing transmembrane movement of substances; C:integral to membrane; P:cation transport; C:organelle membrane; C:intracellular organelle part; P:response to stress; C:endomembrane system; C:plasma membrane</t>
  </si>
  <si>
    <t>Locus_121113_Transcript_1/1_Confidence_0.000_Length_2293</t>
  </si>
  <si>
    <t>83.05%</t>
  </si>
  <si>
    <t>Locus_28857_Transcript_1/2_Confidence_2.000_Length_2509</t>
  </si>
  <si>
    <t>dnl1_dicdi ame: full=dna ligase 1 ame: full=dna ligase i ame: full=polydeoxyribonucleotide synthase 1</t>
  </si>
  <si>
    <t>6.68404327197817E-163</t>
  </si>
  <si>
    <t>P:mitotic cell cycle; P:DNA ligation; P:nucleotide-excision repair; F:binding; F:DNA ligase activity; P:double-strand break repair; P:telomere maintenance; P:DNA-dependent DNA replication; P:V(D)J recombination; C:nucleus</t>
  </si>
  <si>
    <t>Locus_118826_Transcript_1/1_Confidence_0.000_Length_2108</t>
  </si>
  <si>
    <t>fabb_ecol6 ame: full=3-oxoacyl- synthase i ame: full=beta-ketoacyl-acp synthase i short=kas i</t>
  </si>
  <si>
    <t>7.73737439584912E-109</t>
  </si>
  <si>
    <t>55.45%</t>
  </si>
  <si>
    <t>C:cytoplasm; F:transferase activity, transferring acyl groups other than amino-acyl groups; P:fatty acid biosynthetic process</t>
  </si>
  <si>
    <t>Locus_21583_Transcript_1/1_Confidence_1.000_Length_2038</t>
  </si>
  <si>
    <t>actnb_dicdi ame: full=interaptin ame: full=actin-binding protein d ame: full=alpha-actinin b</t>
  </si>
  <si>
    <t>1.43808750506124E-11</t>
  </si>
  <si>
    <t>P:spindle assembly; C:nuclear membrane; P:protein polyubiquitination; F:transferase activity, transferring glycosyl groups; C:nucleus; C:chromosome; P:Wnt receptor signaling pathway; F:NAD+ ADP-ribosyltransferase activity; C:chromosome, centromeric region; C:membrane; P:peptidyl-threonine phosphorylation; P:peptidyl-serine phosphorylation; P:protein transport; C:nuclear pore; C:Golgi membrane; C:pericentriolar material; P:protein amino acid ADP-ribosylation; C:cytoplasm; C:nuclear chromosome, telomeric region; P:positive regulation of telomere maintenance via telomerase; C:chromosome, telomeric region; P:negative regulation of DNA binding; P:regulation of telomere maintenance via telomerase; C:Golgi apparatus; P:positive regulation of Wnt receptor signaling pathway through beta-catenin; C:microsome; F:zinc ion binding; P:protein amino acid auto-ADP-ribosylation; P:mitotic spindle organization; P:protein amino acid poly-ADP-ribosylation; P:mRNA transport; F:protein binding; P:protein localization to chromosome, telomeric region; F:ATP binding; F:nucleotide binding; F:protein serine/threonine kinase activity; P:extracellular matrix organization; P:follicular dendritic cell differentiation; F:transcription factor activity; F:DNA binding; P:germinal center formation; P:signal transduction; P:spleen development; C:Bcl3/NF-kappaB2 complex; P:axon guidance; C:sarcomere; C:apical plasma membrane; C:basolateral plasma membrane; C:cytosol; C:plasma membrane; C:cytoskeleton</t>
  </si>
  <si>
    <t>Locus_127002_Transcript_4/9_Confidence_3.000_Length_1329</t>
  </si>
  <si>
    <t>ipyr1_chlre ame: full=soluble inorganic pyrophosphatase chloroplastic ame: full=pyrophosphate phospho-hydrolase 1 short=ppase 1 flags: precursor</t>
  </si>
  <si>
    <t>4.44468077300251E-69</t>
  </si>
  <si>
    <t>F:transcription factor activity; F:purine ribonucleotide binding; C:MLL1 complex; P:skeletal system development; P:positive regulation of ERK1 and ERK2 cascade; C:endoplasmic reticulum; F:histone methyltransferase activity (H3-K4 specific); P:SCF-dependent proteasomal ubiquitin-dependent protein catabolic process; C:Ada2/Gcn5/Ada3 transcription activator complex; P:histone H3 acetylation; P:histone H3-K4 methylation; P:Notch signaling pathway; C:perinuclear region of cytoplasm; P:sister chromatid cohesion; P:negative regulation of DNA endoreduplication; C:Golgi apparatus; F:protein binding; P:protein stabilization; P:positive regulation of epidermal growth factor receptor activity; ; C:nucleolus; C:Set1C/COMPASS complex; C:SCF ubiquitin ligase complex</t>
  </si>
  <si>
    <t>Locus_8046_Transcript_1/1_Confidence_1.000_Length_2620</t>
  </si>
  <si>
    <t>nsf_arath ame: full=vesicle-fusing atpase ame: full=n-ethylmaleimide-sensitive fusion protein ame: full=vesicular-fusion protein nsf</t>
  </si>
  <si>
    <t>1.42049307355664E-131</t>
  </si>
  <si>
    <t>C:dendritic shaft; P:regulation of exocytosis; F:protein C-terminus binding; P:regulation of short-term neuronal synaptic plasticity; P:neurotransmitter secretion; F:Rab GTPase binding; P:vesicle fusion; P:protein transport; F:ATP-dependent protein binding; P:phagocytosis, engulfment; P:Golgi organization; C:Golgi stack; C:postsynaptic density; C:midbody; F:ATPase activity; P:ATP catabolic process</t>
  </si>
  <si>
    <t>Locus_32044_Transcript_1/1_Confidence_1.000_Length_5944</t>
  </si>
  <si>
    <t>pno_euggr ame: full=pyruvate dehydrogenase ame: full= mt ame: full=pyruvate:nadp+ oxidoreductase flags: precursor</t>
  </si>
  <si>
    <t>56.15%</t>
  </si>
  <si>
    <t>C:mitochondrion; P:pyruvate metabolic process; P:cellular respiration; F:oxidoreductase activity; F:nucleotide binding; F:coenzyme binding</t>
  </si>
  <si>
    <t>Locus_119688_Transcript_1/1_Confidence_0.000_Length_1536</t>
  </si>
  <si>
    <t>secg_dicdi ame: full=ankyrin ph and sec7 domain containing protein secg</t>
  </si>
  <si>
    <t>2.61158631753995E-7</t>
  </si>
  <si>
    <t>46.8%</t>
  </si>
  <si>
    <t>eaf1_neucr ame: full=chromatin modification-related protein eaf-1 ame: full=esa-1-associated factor 1 ame: full=vacuolar import and degradation protein 21</t>
  </si>
  <si>
    <t>4.1182648850114E-6</t>
  </si>
  <si>
    <t>P:regulation of transcription, DNA-dependent; P:response to DNA damage stimulus; P:DNA repair; P:transcription, DNA-dependent; P:chromatin modification; C:nucleus; F:DNA binding</t>
  </si>
  <si>
    <t>Locus_15770_Transcript_1/1_Confidence_0.000_Length_2191</t>
  </si>
  <si>
    <t>ykk5_schpo ame: full=carbohydrate-binding domain-containing protein flags: precursor</t>
  </si>
  <si>
    <t>2.59292008786335E-14</t>
  </si>
  <si>
    <t>62.54545454545455%</t>
  </si>
  <si>
    <t>F:hydrolase activity, hydrolyzing O-glycosyl compounds; P:carbohydrate metabolic process</t>
  </si>
  <si>
    <t>Locus_56153_Transcript_1/1_Confidence_0.000_Length_3173</t>
  </si>
  <si>
    <t>dnak2_syne7 ame: full=chaperone protein dnak2 ame: full=hsp70-2 ame: full=heat shock 70 kda protein 2 ame: full=heat shock protein 70-2</t>
  </si>
  <si>
    <t>84.7%</t>
  </si>
  <si>
    <t>P:protein folding; P:response to stress; F:ATP binding; C:chloroplast stroma; F:unfolded protein binding</t>
  </si>
  <si>
    <t>Locus_117463_Transcript_1/1_Confidence_1.000_Length_1867</t>
  </si>
  <si>
    <t>3.13086024693164E-82</t>
  </si>
  <si>
    <t>51.76470588235294%</t>
  </si>
  <si>
    <t>P:response to water deprivation; C:mitochondrion; F:proline dehydrogenase activity; P:response to osmotic stress; P:proline catabolic process</t>
  </si>
  <si>
    <t>Locus_23250_Transcript_3/3_Confidence_1.000_Length_6843</t>
  </si>
  <si>
    <t>gux3_agabi ame: full=exoglucanase 3 ame: full= -beta-cellobiohydrolase 3 ame: full=exocellobiohydrolase 3 flags: precursor</t>
  </si>
  <si>
    <t>1.70087279001515E-65</t>
  </si>
  <si>
    <t>54.4%</t>
  </si>
  <si>
    <t>F:hydrolase activity, acting on glycosyl bonds; P:metabolic process; F:binding</t>
  </si>
  <si>
    <t>Locus_30962_Transcript_1/1_Confidence_1.000_Length_2214</t>
  </si>
  <si>
    <t>hete1_podas ame: full=vegetative incompatibility protein het-e-1</t>
  </si>
  <si>
    <t>1.39971462838947E-108</t>
  </si>
  <si>
    <t>P:system development; C:cell-cell junction; C:intracellular membrane-bounded organelle; P:regulation of biological quality; P:drug transport; P:cellular metabolic process; P:response to steroid hormone stimulus; P:cellular response to organic substance; P:lipid metabolic process; P:small molecule metabolic process; F:drug transmembrane transporter activity; F:ATPase activity, coupled to transmembrane movement of substances; F:substrate-specific transmembrane transporter activity; P:transmembrane transport; C:plasma membrane part; F:binding; C:cytoplasmic part</t>
  </si>
  <si>
    <t>Locus_30523_Transcript_1/1_Confidence_1.000_Length_1528</t>
  </si>
  <si>
    <t>gpt1_arath ame: full=glucose-6-phosphate phosphate translocator chloroplastic flags: precursor</t>
  </si>
  <si>
    <t>6.09867217593595E-57</t>
  </si>
  <si>
    <t>F:phosphoglycerate transmembrane transporter activity; F:phosphoenolpyruvate:phosphate antiporter activity; P:phosphoglycerate transport; C:mitochondrion; P:glucose-6-phosphate transport; P:triose phosphate transmembrane transport; F:inorganic phosphate transmembrane transporter activity; P:embryo sac development; C:chloroplast envelope; P:lipid particle organization; P:pollen maturation; C:chloroplast thylakoid; P:vacuole organization; ; P:photosynthetic acclimation; F:glucose-6-phosphate transmembrane transporter activity; C:plastid membrane; P:response to nematode; P:embryonic development; P:phosphoenolpyruvate transport</t>
  </si>
  <si>
    <t>Locus_19787_Transcript_1/1_Confidence_0.000_Length_1650</t>
  </si>
  <si>
    <t>atpa_chavu ame: full=atp synthase subunit chloroplastic ame: full=atp synthase f1 sector subunit alpha ame: full=f-atpase subunit alpha</t>
  </si>
  <si>
    <t>1.28364642136043E-108</t>
  </si>
  <si>
    <t>68.4%</t>
  </si>
  <si>
    <t>C:plastid; P:proton transport; P:ATP metabolic process; F:transmembrane transporter activity; C:proton-transporting two-sector ATPase complex; F:hydrolase activity; C:thylakoid; C:intracellular organelle part; F:binding; P:cellular biosynthetic process</t>
  </si>
  <si>
    <t>Locus_88416_Transcript_1/1_Confidence_0.000_Length_3299</t>
  </si>
  <si>
    <t>petd_thaps ame: full=cytochrome b6-f complex subunit 4 ame: full=17 kda polypeptide</t>
  </si>
  <si>
    <t>1.25129426092485E-35</t>
  </si>
  <si>
    <t>C:cytochrome b6f complex; F:electron carrier activity; C:thylakoid membrane; C:plastid; P:electron transport chain</t>
  </si>
  <si>
    <t>Locus_116109_Transcript_2/2_Confidence_1.000_Length_3011</t>
  </si>
  <si>
    <t>8.53664165549386E-11</t>
  </si>
  <si>
    <t>41.166666666666664%</t>
  </si>
  <si>
    <t>F:binding; P:defense response; F:DNA binding; F:ADP binding; F:nucleotide binding; F:ATP binding; F:pigment binding; P:antibiotic biosynthetic process; P:regulation of transcription, DNA-dependent; P:two-component signal transduction system (phosphorelay); C:intracellular; F:two-component response regulator activity; P:transcription, DNA-dependent; F:identical protein binding; C:nucleus; C:apical part of cell; C:cytoplasm; P:signal transduction; P:establishment of mitotic spindle orientation; C:nucleolus; F:protein binding; P:lung epithelial cell differentiation; C:cell cortex; F:GTPase activator activity; P:G-protein coupled receptor protein signaling pathway</t>
  </si>
  <si>
    <t>Locus_14458_Transcript_1/1_Confidence_1.000_Length_6154</t>
  </si>
  <si>
    <t>hydin_mouse ame: full=hydrocephalus-inducing protein ame: full=protein hy-3</t>
  </si>
  <si>
    <t>41.666666666666664%</t>
  </si>
  <si>
    <t>C:integral to membrane; F:structural molecule activity; C:membrane</t>
  </si>
  <si>
    <t>Locus_130559_Transcript_2/2_Confidence_1.000_Length_1225</t>
  </si>
  <si>
    <t>1.05680099843933E-37</t>
  </si>
  <si>
    <t>Locus_123871_Transcript_1/1_Confidence_1.000_Length_4229</t>
  </si>
  <si>
    <t>mdr1_mouse ame: full=multidrug resistance protein 1 ame: full=atp-binding cassette sub-family b member 1 ame: full=p-glycoprotein 1 ame: cd_antigen=cd243</t>
  </si>
  <si>
    <t>4.65540723639844E-159</t>
  </si>
  <si>
    <t>P:negative regulation of transcription from RNA polymerase II promoter; C:intraflagellar transport particle B; C:cilium; P:neural tube formation; P:pronephros development; P:photoreceptor cell maintenance; P:regulation of TOR signaling pathway; C:microtubule-based flagellum; P:protein processing; P:smoothened signaling pathway; P:cilium assembly; P:determination of left/right symmetry; P:dorsal/ventral pattern formation; C:microtubule basal body; F:transcription factor binding; C:nucleus</t>
  </si>
  <si>
    <t>Locus_32195_Transcript_1/1_Confidence_1.000_Length_1038</t>
  </si>
  <si>
    <t>psb7_rat ame: full=proteasome subunit beta type-7 ame: full=macropain chain z ame: full=multicatalytic endopeptidase complex chain z ame: full=proteasome subunit z flags: precursor</t>
  </si>
  <si>
    <t>2.34351131668057E-80</t>
  </si>
  <si>
    <t>P:protein polyubiquitination; F:endopeptidase activity; C:nucleoplasm; F:protein binding; P:regulation of cellular amino acid metabolic process; P:positive regulation of ubiquitin-protein ligase activity during mitotic cell cycle; P:viral reproduction; P:humoral immune response; P:antigen processing and presentation of peptide antigen via MHC class I; P:negative regulation of ubiquitin-protein ligase activity during mitotic cell cycle; C:cytosol; P:S phase of mitotic cell cycle; C:proteasome complex; P:M/G1 transition of mitotic cell cycle; P:anaphase-promoting complex-dependent proteasomal ubiquitin-dependent protein catabolic process; P:regulation of apoptosis; P:mRNA metabolic process; P:DNA damage response, signal transduction by p53 class mediator resulting in cell cycle arrest</t>
  </si>
  <si>
    <t>Locus_118449_Transcript_1/1_Confidence_1.000_Length_1756</t>
  </si>
  <si>
    <t>spag6_mouse ame: full=sperm-associated antigen 6 ame: full=axoneme central apparatus protein ame: full=protein pf16 homolog</t>
  </si>
  <si>
    <t>C:cilium; F:protein binding; C:flagellum; P:protein transport; C:cytoplasm; C:microtubule; P:sperm motility; P:cell projection organization; P:spermatid development; C:axoneme</t>
  </si>
  <si>
    <t>Locus_113317_Transcript_1/1_Confidence_0.000_Length_832</t>
  </si>
  <si>
    <t>Locus_644_Transcript_1/2_Confidence_2.000_Length_1815</t>
  </si>
  <si>
    <t>cbhb_asptn ame: full=probable -beta-d-glucan cellobiohydrolase b ame: full=beta-glucancellobiohydrolase b ame: full=exocellobiohydrolase b ame: full=exoglucanase b flags: precursor</t>
  </si>
  <si>
    <t>1.94602674239499E-113</t>
  </si>
  <si>
    <t>P:metabolic process; F:hydrolase activity</t>
  </si>
  <si>
    <t>Locus_16631_Transcript_4/4_Confidence_2.000_Length_2109</t>
  </si>
  <si>
    <t>pgk_schma ame: full=phosphoglycerate kinase</t>
  </si>
  <si>
    <t>3.80455977255114E-140</t>
  </si>
  <si>
    <t>75.65%</t>
  </si>
  <si>
    <t>Locus_116642_Transcript_1/1_Confidence_1.000_Length_3128</t>
  </si>
  <si>
    <t>met5_schpo ame: full=sulfite reductase subunit beta</t>
  </si>
  <si>
    <t>67.4%</t>
  </si>
  <si>
    <t>F:binding; P:metabolic process</t>
  </si>
  <si>
    <t>Locus_3392_Transcript_2/2_Confidence_1.000_Length_2584</t>
  </si>
  <si>
    <t>ap1g_dicdi ame: full=ap-1 complex subunit gamma ame: full=adapter-related protein complex 1 subunit gamma ame: full=adaptor protein complex ap-1 subunit gamma ame: full=clathrin assembly protein complex 1 gamma large chain ame: full=gamma1-adaptin</t>
  </si>
  <si>
    <t>8.39286952278366E-169</t>
  </si>
  <si>
    <t>C:recycling endosome; C:endocytic vesicle membrane; P:viral reproduction; F:kinesin binding; P:protein transport; C:lysosomal membrane; C:cytosol; C:coated pit; P:transmembrane receptor protein tyrosine kinase signaling pathway; P:regulation of defense response to virus by virus; P:endocytosis; F:transporter activity; P:post-Golgi vesicle-mediated transport; C:AP-1 adaptor complex; C:plasma membrane part; P:multicellular organismal process</t>
  </si>
  <si>
    <t>Locus_21885_Transcript_1/1_Confidence_1.000_Length_5434</t>
  </si>
  <si>
    <t>if172_chlre ame: full=intraflagellar transport protein 172</t>
  </si>
  <si>
    <t>54.95%</t>
  </si>
  <si>
    <t>Locus_33886_Transcript_2/3_Confidence_1.000_Length_2762</t>
  </si>
  <si>
    <t>uafa_stas1 ame: full=uro-adherence factor a flags: precursor</t>
  </si>
  <si>
    <t>9.475043158665E-17</t>
  </si>
  <si>
    <t>42.4%</t>
  </si>
  <si>
    <t>P:establishment of localization; P:cell morphogenesis; P:cell development; C:protein complex; P:cell cycle process; C:actin cytoskeleton; ; C:cell junction; P:cell migration; P:organ development; C:plasma membrane part; C:cell projection; P:nervous system development; P:anatomical structure formation involved in morphogenesis; F:nucleoside-triphosphatase activity; P:microtubule cytoskeleton organization; F:protein binding; P:mitotic cell cycle; P:immune system process; C:microtubule organizing center; ; P:actin cytoskeleton organization; C:nucleus; P:cell projection organization</t>
  </si>
  <si>
    <t>Locus_121261_Transcript_1/1_Confidence_0.000_Length_1234</t>
  </si>
  <si>
    <t>alf_edwi9 ame: full=fructose-bisphosphate aldolase short=fbp aldolase short=fbpa ame: full=fructose- -bisphosphate aldolase</t>
  </si>
  <si>
    <t>2.95719437255483E-104</t>
  </si>
  <si>
    <t>68.1%</t>
  </si>
  <si>
    <t>F:zinc ion binding; C:soluble fraction; C:cell surface; C:hyphal cell wall; P:induction by symbiont of host defense response; F:protein binding; P:glycolysis; P:protein homotetramerization; C:extracellular region; F:fructose-bisphosphate aldolase activity; C:plasma membrane</t>
  </si>
  <si>
    <t>Locus_3051_Transcript_1/1_Confidence_1.000_Length_4249</t>
  </si>
  <si>
    <t>capp_amahp ame: full=phosphoenolpyruvate carboxylase short=pepc short=pepcase</t>
  </si>
  <si>
    <t>C:cytosol; F:phosphoenolpyruvate carboxylase activity; P:carbon fixation; P:protein tetramerization; F:protein binding; P:photosynthesis; P:cellular response to phosphate starvation; C:apoplast</t>
  </si>
  <si>
    <t>Locus_32770_Transcript_1/2_Confidence_1.000_Length_1499</t>
  </si>
  <si>
    <t>metk1_picsi ame: full=s-adenosylmethionine synthase 1 short= et synthase 1 ame: full=methionine adenosyltransferase 1 short=mat 1</t>
  </si>
  <si>
    <t>2.22140536319088E-112</t>
  </si>
  <si>
    <t>C:cytosol; F:copper ion binding; C:plasmodesma; F:transferase activity; P:small molecule metabolic process; P:cellular metabolic process; C:plasma membrane</t>
  </si>
  <si>
    <t>C:cytosol; F:protein transporter activity; P:determination of adult lifespan; P:chaperone mediated protein folding independent of cofactor; P:growth; P:hermaphrodite genitalia development; P:spermatogenesis; F:ATP binding; P:nematode larval development; P:locomotion; F:unfolded protein binding; P:embryonic development ending in birth or egg hatching; P:chaperone-mediated protein complex assembly; P:protein transport</t>
  </si>
  <si>
    <t>Locus_72808_Transcript_1/1_Confidence_0.000_Length_1356</t>
  </si>
  <si>
    <t>adhx_maize ame: full=alcohol dehydrogenase class-3 ame: full=alcohol dehydrogenase class-iii ame: full=glutathione-dependent formaldehyde dehydrogenase short=faldh short=fdh short=gsh-fdh ame: full=s- glutathione dehydrogenase</t>
  </si>
  <si>
    <t>1.54381799405806E-117</t>
  </si>
  <si>
    <t>73.0%</t>
  </si>
  <si>
    <t>P:small molecule catabolic process; C:intracellular membrane-bounded organelle; P:oxidation reduction; P:primary metabolic process; F:zinc ion binding; F:formaldehyde dehydrogenase activity; F:S-(hydroxymethyl)glutathione dehydrogenase activity; P:system process; P:ethanol metabolic process; F:electron carrier activity; P:response to redox state; F:alcohol dehydrogenase activity, zinc-dependent; C:cytoplasm; P:cellular metabolic process; F:fatty acid binding</t>
  </si>
  <si>
    <t>Locus_8217_Transcript_1/4_Confidence_3.000_Length_1157</t>
  </si>
  <si>
    <t>psbo_helan ame: full=oxygen-evolving enhancer protein chloroplastic short=oee1 ame: full=33 kda subunit of oxygen evolving system of photosystem ii ame: full=33 kda thylakoid membrane protein ame: full=oec 33 kda subunit flags: precursor</t>
  </si>
  <si>
    <t>8.51124692535301E-50</t>
  </si>
  <si>
    <t>59.55555555555556%</t>
  </si>
  <si>
    <t>F:poly(U) RNA binding; C:plasma membrane-derived thylakoid photosystem II; F:protein binding; C:chloroplast thylakoid membrane; P:photoinhibition; C:plastoglobule; P:photosystem II assembly; P:regulation of protein amino acid dephosphorylation; P:photosystem II stabilization; C:chloroplast thylakoid lumen</t>
  </si>
  <si>
    <t>Locus_6962_Transcript_1/2_Confidence_4.000_Length_1259</t>
  </si>
  <si>
    <t>zupt_oceih ame: full=zinc transporter</t>
  </si>
  <si>
    <t>7.38398255413286E-34</t>
  </si>
  <si>
    <t>Locus_39110_Transcript_1/1_Confidence_0.000_Length_2309</t>
  </si>
  <si>
    <t>3.31614863097928E-52</t>
  </si>
  <si>
    <t>Locus_12480_Transcript_1/1_Confidence_1.000_Length_1507</t>
  </si>
  <si>
    <t>ruvb1_xenla ame: full= -like 1 ame: full=pontin</t>
  </si>
  <si>
    <t>84.5%</t>
  </si>
  <si>
    <t>P:histone H4 acetylation; P:positive regulation of gene expression; P:regulation of cell proliferation; C:membrane; C:microtubule organizing center; P:mitotic cell cycle G2/M transition DNA damage checkpoint; P:regulation of transcription from RNA polymerase II promoter; P:DNA recombination; P:spermatogenesis; P:cell division; C:Golgi apparatus; C:nucleolus; P:regulation of Wnt receptor signaling pathway; F:transcription coactivator activity; F:TATA-binding protein binding; C:Ino80 complex; P:spindle assembly involved in mitosis; C:microtubule associated complex; C:nuclear matrix; C:NuA4 histone acetyltransferase complex; P:CenH3-containing nucleosome assembly at centromere; F:ATPase activity; P:histone H2A acetylation; F:beta-catenin binding; C:brahma complex; F:ATP binding; P:regulation of heart growth; C:ribonucleoprotein complex; F:DNA helicase activity; C:MLL1 complex; P:DNA repair</t>
  </si>
  <si>
    <t>Locus_128510_Transcript_1/1_Confidence_0.000_Length_3219</t>
  </si>
  <si>
    <t>pcka_emeni ame: full=phosphoenolpyruvate carboxykinase</t>
  </si>
  <si>
    <t>2.0996347224119E-164</t>
  </si>
  <si>
    <t>C:cytosol; C:nucleolus; F:phosphoenolpyruvate carboxykinase (ATP) activity; P:leaf morphogenesis; F:DNA binding; F:ATP binding; P:defense response to fungus, incompatible interaction; P:gluconeogenesis; P:response to cadmium ion; P:cellular response to phosphate starvation; C:membrane</t>
  </si>
  <si>
    <t>Locus_126124_Transcript_1/1_Confidence_0.000_Length_1750</t>
  </si>
  <si>
    <t>tcpz_bovin ame: full=t-complex protein 1 subunit zeta short=tcp-1-zeta ame: full=cct-zeta ame: full=cct-zeta-1</t>
  </si>
  <si>
    <t>3.82485307563676E-175</t>
  </si>
  <si>
    <t>70.35%</t>
  </si>
  <si>
    <t>P:DNA-dependent DNA replication; F:DNA-directed DNA polymerase activity; C:nuclear speck; P:DNA synthesis involved in DNA repair; P:nucleotide-excision repair, DNA gap filling; F:ATP-dependent protein binding; P:base-excision repair, gap-filling; P:spliceosome assembly; C:spliceosomal complex; P:intronless viral mRNA export from host nucleus; F:identical protein binding; F:DNA binding; F:U6 snRNA binding; P:telomere maintenance; P:G1/S transition of mitotic cell cycle; C:U6 snRNP; C:transcription export complex; F:chromatin binding; C:U4 snRNP; F:ATP-dependent RNA helicase activity; F:ATP binding; P:RNA secondary structure unwinding; F:U4 snRNA binding</t>
  </si>
  <si>
    <t>Locus_33098_Transcript_1/1_Confidence_1.000_Length_5080</t>
  </si>
  <si>
    <t>eng2_yeast ame: full=endo- -beta-glucanase 2 short=endo- -beta-glucanase 2 short=endo- -beta-glucanase 2 ame: full=laminarinase-2</t>
  </si>
  <si>
    <t>3.87698969945192E-67</t>
  </si>
  <si>
    <t>Locus_71901_Transcript_1/1_Confidence_0.000_Length_3837</t>
  </si>
  <si>
    <t>smc2_dicdi ame: full=structural maintenance of chromosomes protein 2</t>
  </si>
  <si>
    <t>P:cellular response to stimulus; P:mitotic chromosome condensation; C:cytoplasm; F:protein heterodimerization activity; C:nuclear chromosome; P:regulation of cellular process; C:condensin complex</t>
  </si>
  <si>
    <t>Locus_71902_Transcript_1/1_Confidence_0.000_Length_4834</t>
  </si>
  <si>
    <t>sspo_human ame: full=sco-spondin flags: precursor</t>
  </si>
  <si>
    <t>4.06885892551201E-74</t>
  </si>
  <si>
    <t>P:cellular process; P:response to stimulus; P:system development; P:regulation of biological process; P:anatomical structure morphogenesis; C:cell part; C:extracellular region part</t>
  </si>
  <si>
    <t>Locus_17713_Transcript_1/1_Confidence_1.000_Length_2705</t>
  </si>
  <si>
    <t>ssg1_pea ame: full=granule-bound starch synthase chloroplastic amyloplastic ame: full=granule-bound starch synthase i short=gbss-i flags: precursor</t>
  </si>
  <si>
    <t>4.80257706620762E-90</t>
  </si>
  <si>
    <t>55.65%</t>
  </si>
  <si>
    <t>P:response to stimulus; P:starch metabolic process; C:amyloplast; P:biosynthetic process; F:protein binding; F:glucosyltransferase activity; C:chloroplast</t>
  </si>
  <si>
    <t>C:acrosomal matrix; C:glycine cleavage complex; P:sperm capacitation; F:FAD binding; F:dihydrolipoyl dehydrogenase activity; P:gastrulation; F:zinc ion binding; F:NAD or NADH binding; P:regulation of acetyl-CoA biosynthetic process from pyruvate; C:mitochondrial matrix; C:flagellum; P:mitochondrial electron transport, NADH to ubiquinone; P:aging; C:chloroplast; C:oxoglutarate dehydrogenase complex; P:dihydrolipoamide metabolic process; P:lipoate metabolic process; F:cobalt ion binding; P:tricarboxylic acid cycle; C:mitochondrial respiratory chain complex I; P:lysine catabolic process; P:response to cadmium ion; C:pyruvate dehydrogenase complex; P:branched chain family amino acid catabolic process; P:2-oxoglutarate metabolic process; P:proteolysis; F:lipoamide binding; P:regulation of membrane potential; F:copper ion binding; F:ATP binding</t>
  </si>
  <si>
    <t>Locus_26547_Transcript_2/2_Confidence_1.000_Length_1868</t>
  </si>
  <si>
    <t>kc1_toxgo ame: full=casein kinase i</t>
  </si>
  <si>
    <t>8.48403252737373E-104</t>
  </si>
  <si>
    <t>71.15%</t>
  </si>
  <si>
    <t>P:positive regulation of protein amino acid phosphorylation; P:positive regulation of Wnt receptor signaling pathway through beta-catenin; P:circadian regulation of gene expression; C:nuclear speck; C:mRNA cleavage and polyadenylation specificity factor complex; F:phosphoprotein binding; P:cell morphogenesis; P:spindle assembly; C:Golgi apparatus; C:cytosol; F:glycoprotein binding; P:positive regulation of proteasomal ubiquitin-dependent protein catabolic process; C:chromosome, centromeric region; F:protein serine/threonine kinase activity; C:centrosome; F:peptide binding; F:magnesium ion binding; C:perinuclear region of cytoplasm; C:spindle microtubule; C:plasma membrane; P:regulation of circadian rhythm; C:soluble fraction; F:ATP binding; P:G2/M transition of mitotic cell cycle; P:DNA repair</t>
  </si>
  <si>
    <t>Locus_5079_Transcript_1/3_Confidence_1.000_Length_8926</t>
  </si>
  <si>
    <t>dpoe_emeni ame: full=dna polymerase epsilon catalytic subunit a ame: full=dna polymerase ii subunit a</t>
  </si>
  <si>
    <t>Locus_5695_Transcript_1/1_Confidence_1.000_Length_2036</t>
  </si>
  <si>
    <t>s38a5_mouse ame: full=sodium-coupled neutral amino acid transporter 5 ame: full=solute carrier family 38 member 5 ame: full=system n transporter 2</t>
  </si>
  <si>
    <t>9.00760651170211E-14</t>
  </si>
  <si>
    <t>P:neutral amino acid transport; P:cellular process; F:neutral amino acid transmembrane transporter activity; F:L-amino acid transmembrane transporter activity; C:membrane</t>
  </si>
  <si>
    <t>Locus_88420_Transcript_1/1_Confidence_0.000_Length_4263</t>
  </si>
  <si>
    <t>siz2_orysj ame: full=e3 sumo-protein ligase siz2</t>
  </si>
  <si>
    <t>7.55279826967281E-16</t>
  </si>
  <si>
    <t>43.07142857142857%</t>
  </si>
  <si>
    <t>P:positive regulation of cellular metabolic process; P:positive regulation of gene expression; F:protein binding; P:regulation of transcription, DNA-dependent; P:blood vessel morphogenesis; C:nucleus</t>
  </si>
  <si>
    <t>Locus_27570_Transcript_2/2_Confidence_1.000_Length_2805</t>
  </si>
  <si>
    <t>cc147_human ame: full=coiled-coil domain-containing protein 147</t>
  </si>
  <si>
    <t>1.85705451944272E-177</t>
  </si>
  <si>
    <t>42.05%</t>
  </si>
  <si>
    <t>P:organelle organization; P:primary metabolic process; C:protein complex; P:localization; C:actin cytoskeleton; C:cytoskeletal part; P:M phase; C:contractile fiber; P:cellular developmental process; F:protein binding; P:mitotic cell cycle; P:regulation of cellular process; ; C:nucleus; C:chromosomal part; P:system development; C:membrane</t>
  </si>
  <si>
    <t>Locus_26627_Transcript_1/2_Confidence_1.000_Length_2765</t>
  </si>
  <si>
    <t>gpdm_bovin ame: full=glycerol-3-phosphate mitochondrial short=gpd-m short=gpdh-m flags: precursor</t>
  </si>
  <si>
    <t>2.35175867787416E-108</t>
  </si>
  <si>
    <t>F:glycerol-3-phosphate dehydrogenase activity; P:oxidation reduction; C:mitochondrion; P:glycerol metabolic process</t>
  </si>
  <si>
    <t>Locus_11194_Transcript_2/2_Confidence_1.000_Length_1693</t>
  </si>
  <si>
    <t>dldh_human ame: full=dihydrolipoyl mitochondrial ame: full=dihydrolipoamide dehydrogenase ame: full=glycine cleavage system l protein flags: precursor</t>
  </si>
  <si>
    <t>7.71787241565039E-141</t>
  </si>
  <si>
    <t>71.35%</t>
  </si>
  <si>
    <t>Locus_8248_Transcript_1/1_Confidence_1.000_Length_1300</t>
  </si>
  <si>
    <t>cdk1_canal ame: full=cyclin-dependent kinase 1 short=cdk1 ame: full=cell division control protein 28 ame: full=cell division protein kinase 2</t>
  </si>
  <si>
    <t>3.6292837382397E-84</t>
  </si>
  <si>
    <t>69.95%</t>
  </si>
  <si>
    <t>C:cyclin-dependent protein kinase holoenzyme complex; P:regulation of gene silencing; P:positive regulation of cell proliferation; P:M/G1 transition of mitotic cell cycle; P:cell division; C:midbody; P:response to electrical stimulus; P:positive regulation of meiosis; C:chromosome, telomeric region; P:positive regulation of meiotic cell cycle; P:S phase of mitotic cell cycle; C:X chromosome; P:G2 phase of mitotic cell cycle; P:DNA damage response, signal transduction by p53 class mediator resulting in cell cycle arrest; C:cytosol; P:blood coagulation; P:centrosome duplication; P:traversing start control point of mitotic cell cycle; P:histone phosphorylation; P:organ regeneration; P:anaphase-promoting complex-dependent proteasomal ubiquitin-dependent protein catabolic process; P:response to ethanol; C:microsome; P:pronuclear migration; C:condensed chromosome; P:Ras protein signal transduction; P:cellular response to insulin stimulus; P:collagen and cuticulin-based cuticle development; F:cyclin-dependent protein kinase activity; F:protein complex binding; P:cellular response to nitric oxide; P:embryonic development ending in birth or egg hatching; C:transcription factor complex; C:Y chromosome; F:ATP binding; P:regulation of DNA replication; F:protein kinase binding; F:cyclin binding; P:potassium ion transport; P:response to cAMP; C:Cajal body; P:hermaphrodite genitalia development; P:positive regulation of transcription, DNA-dependent; F:histone kinase activity; P:response to cadmium ion; P:regulation of ubiquitin-protein ligase activity during mitotic cell cycle; P:response to estradiol stimulus; P:response to toxin; P:locomotion; P:response to drug; P:G2/M transition of mitotic cell cycle; C:centrosome; P:mitosis; C:endosome; P:oocyte maturation</t>
  </si>
  <si>
    <t>P:steroid metabolic process; C:intracellular organelle part; P:regulation of localization; C:endocytic vesicle; C:organelle membrane; P:cholesterol efflux; P:regulation of cellular biosynthetic process; P:organelle organization; ; P:phospholipid transport; ; P:regulation of nucleobase, nucleoside, nucleotide and nucleic acid metabolic process; F:phospholipid transporter activity; P:cellular macromolecule metabolic process; P:intracellular cholesterol transport; P:secretion; C:plasma membrane part; P:purine nucleotide metabolic process; P:positive regulation of biological process; F:nucleotide binding; C:integral to membrane; P:response to chemical stimulus; F:ATPase activity; P:cellular membrane organization; P:cell surface receptor linked signaling pathway; P:lipid homeostasis; F:apolipoprotein binding; P:vesicle-mediated transport; C:endosome</t>
  </si>
  <si>
    <t>Locus_21124_Transcript_1/1_Confidence_1.000_Length_3245</t>
  </si>
  <si>
    <t>cabp1_human ame: full=calcium-binding protein 1 short= 1 ame: full=calbrain ame: full=caldendrin</t>
  </si>
  <si>
    <t>5.82311561874429E-13</t>
  </si>
  <si>
    <t>C:cytoskeleton; C:synapse; F:protein binding; C:cytoplasm</t>
  </si>
  <si>
    <t>Locus_24915_Transcript_1/1_Confidence_1.000_Length_1523</t>
  </si>
  <si>
    <t>catz_mouse ame: full=cathepsin z flags: precursor</t>
  </si>
  <si>
    <t>3.01812948692241E-48</t>
  </si>
  <si>
    <t>F:peptidase activity; C:intracellular membrane-bounded organelle; C:cytoplasmic part</t>
  </si>
  <si>
    <t>Locus_36389_Transcript_1/1_Confidence_1.000_Length_6273</t>
  </si>
  <si>
    <t>meth_vibvu ame: full=methionine synthase ame: full=5-methyltetrahydrofolate--homocysteine methyltransferase ame: full=methionine vitamin-b12 dependent short=ms</t>
  </si>
  <si>
    <t>8.75896591585115E-93</t>
  </si>
  <si>
    <t>P:system development; F:methionine synthase activity; P:cell proliferation; P:methionine biosynthetic process; C:intracellular part; P:tetrahydrofolate metabolic process; F:telomerase activity; P:homocysteine metabolic process; P:regulation of cellular process; F:folic acid binding; P:telomere maintenance via telomerase; P:protein amino acid methylation; C:soluble fraction</t>
  </si>
  <si>
    <t>1.21281924559984E-31</t>
  </si>
  <si>
    <t>49.2%</t>
  </si>
  <si>
    <t>P:regulation of biological process; P:protein modification process; F:guanyl-nucleotide exchange factor activity; P:anatomical structure morphogenesis; P:cellular developmental process; C:intracellular membrane-bounded organelle; F:protein binding; C:microtubule organizing center; F:acid-amino acid ligase activity; C:cilium; P:transport; P:response to stress; P:cell projection organization; P:multicellular organismal process</t>
  </si>
  <si>
    <t>Locus_34701_Transcript_1/1_Confidence_2.000_Length_1292</t>
  </si>
  <si>
    <t>eif3i_bommo ame: full=eukaryotic translation initiation factor 3 subunit i short=eif3i</t>
  </si>
  <si>
    <t>1.05558630262991E-51</t>
  </si>
  <si>
    <t>C:protein complex; C:intracellular part</t>
  </si>
  <si>
    <t>Locus_34709_Transcript_1/1_Confidence_1.000_Length_1544</t>
  </si>
  <si>
    <t>celb_neofi ame: full=probable endo-beta- -glucanase celb short=endoglucanase celb ame: full=carboxymethylcellulase celb ame: full=cellulase b flags: precursor</t>
  </si>
  <si>
    <t>3.32136543152585E-10</t>
  </si>
  <si>
    <t>43.875%</t>
  </si>
  <si>
    <t>F:binding; F:nuclease activity</t>
  </si>
  <si>
    <t>Locus_4109_Transcript_1/1_Confidence_1.000_Length_2621</t>
  </si>
  <si>
    <t>1.54457471871573E-77</t>
  </si>
  <si>
    <t>43.9%</t>
  </si>
  <si>
    <t>Locus_125968_Transcript_1/1_Confidence_1.000_Length_4249</t>
  </si>
  <si>
    <t>xdh_chick ame: full=xanthine dehydrogenase oxidase includes: ame: full=xanthine dehydrogenase short=xd includes: ame: full=xanthine oxidase short=xo ame: full=xanthine oxidoreductase</t>
  </si>
  <si>
    <t>P:response to stimulus; F:2 iron, 2 sulfur cluster binding; F:aldehyde oxidase activity; F:xanthine oxidase activity; F:molybdopterin cofactor binding; C:cytoplasmic part; F:FAD binding; F:protein homodimerization activity; P:xanthine catabolic process</t>
  </si>
  <si>
    <t>Locus_14093_Transcript_1/1_Confidence_1.000_Length_4503</t>
  </si>
  <si>
    <t>abca3_human ame: full=atp-binding cassette sub-family a member 3 ame: full=abc-c transporter ame: full=atp-binding cassette transporter 3 short=atp-binding cassette 3</t>
  </si>
  <si>
    <t>9.27707364355283E-73</t>
  </si>
  <si>
    <t>P:'de novo' pyrimidine base biosynthetic process; F:UTP binding; F:carbamoyl-phosphate synthase (glutamine-hydrolyzing) activity; F:protein kinase activity; P:response to dexamethasone stimulus; P:midgut development; C:nuclear matrix; P:response to food; F:carbamoyl-phosphate synthase (ammonia) activity; ; C:protein complex; F:phospholipid binding; F:dihydroorotase activity; C:cytosol; P:glutamine metabolic process; P:cellular response to glucagon stimulus; P:response to growth hormone stimulus; P:urea cycle; C:mitochondrial nucleoid; P:response to zinc ion; P:response to amino acid stimulus; P:peptidyl-threonine phosphorylation; P:pyrimidine nucleoside biosynthetic process; F:endopeptidase activity; P:cellular response to oleic acid; P:response to starvation; P:anion homeostasis; F:protein complex binding; F:identical protein binding; P:cellular response to cAMP; F:glutamate binding; F:ATP binding; P:nitric oxide metabolic process; P:citrulline biosynthetic process; P:protein amino acid autophosphorylation; P:triglyceride catabolic process; P:hepatocyte differentiation; P:glycogen catabolic process; P:positive regulation of vasodilation; P:drug metabolic process; F:calcium ion binding; P:response to toxin; P:response to drug; F:aspartate carbamoyltransferase activity; C:mitochondrial inner membrane; F:enzyme binding; C:neuronal cell body; P:carbamoyl phosphate biosynthetic process; P:response to lipopolysaccharide; F:aspartate binding; C:terminal button</t>
  </si>
  <si>
    <t>Locus_37931_Transcript_1/1_Confidence_0.000_Length_3698</t>
  </si>
  <si>
    <t>syic_dicdi ame: full=probable isoleucine--trna cytoplasmic ame: full=isoleucyl-trna synthetase short=irs short=</t>
  </si>
  <si>
    <t>65.45%</t>
  </si>
  <si>
    <t>C:cytosol; F:isoleucine-tRNA ligase activity; C:soluble fraction; C:nucleolus; F:protein binding; P:tRNA aminoacylation for protein translation</t>
  </si>
  <si>
    <t>Locus_32794_Transcript_1/1_Confidence_1.000_Length_4054</t>
  </si>
  <si>
    <t>herc6_human ame: full=probable e3 ubiquitin-protein ligase herc6 ame: full=hect domain and rcc1-like domain-containing protein 6</t>
  </si>
  <si>
    <t>guaa_gluox ame: full=gmp synthase ame: full=gmp synthetase ame: full=glutamine amidotransferase</t>
  </si>
  <si>
    <t>1.60134231299099E-144</t>
  </si>
  <si>
    <t>Locus_17380_Transcript_1/1_Confidence_1.000_Length_4254</t>
  </si>
  <si>
    <t>cype_bacsu ame: full=probable bifunctional p-450 nadph-p450 reductase 2 includes: ame: full=cytochrome p450 102 includes: ame: full=nadph--cytochrome p450 reductase</t>
  </si>
  <si>
    <t>1.13411875484399E-104</t>
  </si>
  <si>
    <t>45.65%</t>
  </si>
  <si>
    <t>P:cellular metabolic process; F:oxidoreductase activity; C:cytoplasm; P:lipid metabolic process; P:regulation of catalytic activity; P:small molecule metabolic process; P:oxidation reduction; F:binding</t>
  </si>
  <si>
    <t>Locus_20415_Transcript_1/1_Confidence_0.000_Length_6671</t>
  </si>
  <si>
    <t>pyr1_squac ame: full=cad protein includes: ame: full=glutamine-dependent carbamoyl-phosphate synthase includes: ame: full=aspartate carbamoyltransferase includes: ame: full=dihydroorotase</t>
  </si>
  <si>
    <t>64.85%</t>
  </si>
  <si>
    <t>P:defense response to bacterium; P:regulation of transcription factor activity; P:positive regulation of kinase activity; P:toll-like receptor signaling pathway; C:nuclear part; P:response to peptidoglycan; P:positive regulation of MAPKKK cascade; F:identical protein binding; P:inflammatory response; P:positive regulation of cytokine production; P:negative regulation of cytokine production; C:plasma membrane; P:regulation of cytokine-mediated signaling pathway; P:negative regulation of cellular process; P:transport; P:response to external stimulus; P:production of molecular mediator of immune response; P:positive regulation of cellular metabolic process; P:I-kappaB kinase/NF-kappaB cascade; P:regulation of protein amino acid phosphorylation; P:regulation of immune effector process; P:regulation of apoptosis; P:stress-activated protein kinase signaling pathway; P:lymphocyte activation; C:cytoplasmic part; P:regulation of localization; P:positive regulation of macromolecule biosynthetic process; P:detection of biotic stimulus; P:negative regulation of response to stimulus</t>
  </si>
  <si>
    <t>Locus_31389_Transcript_1/1_Confidence_0.000_Length_2755</t>
  </si>
  <si>
    <t>ab4f_arath ame: full=abc transporter f family member 4 short=abc transporter short= 4 ame: full=gcn20-type atp-binding cassette protein gcn4</t>
  </si>
  <si>
    <t>2.36173448208862E-76</t>
  </si>
  <si>
    <t>P:translation; P:response to stimulus; F:binding; C:cytoplasmic part; C:nucleus</t>
  </si>
  <si>
    <t>Locus_21212_Transcript_1/1_Confidence_0.000_Length_2747</t>
  </si>
  <si>
    <t>1.18828887427881E-19</t>
  </si>
  <si>
    <t>Locus_25480_Transcript_1/1_Confidence_4.000_Length_2103</t>
  </si>
  <si>
    <t>1.49519567313227E-11</t>
  </si>
  <si>
    <t>P:cell cycle process; P:localization; P:anatomical structure morphogenesis; C:cell projection; F:nucleotide binding; F:nucleoside-triphosphatase activity; C:Golgi apparatus; F:protein binding; P:cell differentiation; C:microtubule organizing center; P:centrosome organization; C:myosin complex; ; P:response to stimulus; P:system development; C:membrane</t>
  </si>
  <si>
    <t>Locus_8000_Transcript_2/2_Confidence_1.000_Length_1783</t>
  </si>
  <si>
    <t>C:vacuole; P:regulation of biological quality; P:cellular metabolic process; P:response to steroid hormone stimulus; F:anion transmembrane transporter activity; P:carboxylic acid transport; P:primary metabolic process; P:response to drug; P:small molecule metabolic process; C:intracellular organelle part; P:ion transport; F:ATPase activity, coupled to transmembrane movement of substances; P:response to stress; C:plasma membrane part; F:binding</t>
  </si>
  <si>
    <t>Locus_23182_Transcript_1/2_Confidence_1.000_Length_1886</t>
  </si>
  <si>
    <t>eif3d_arath ame: full=eukaryotic translation initiation factor 3 subunit d short=eif3d ame: full=eif-3-zeta ame: full=p66</t>
  </si>
  <si>
    <t>9.53712066946887E-87</t>
  </si>
  <si>
    <t>F:translation initiation factor activity; P:translational initiation; C:eukaryotic translation initiation factor 3 complex; F:protein binding</t>
  </si>
  <si>
    <t>Locus_5471_Transcript_1/1_Confidence_1.000_Length_3625</t>
  </si>
  <si>
    <t>nlrc5_human ame: full=protein nlrc5 ame: full=caterpiller protein short= ame: full=nucleotide-binding oligomerization domain protein 27 ame: full=nucleotide-binding oligomerization domain protein 4</t>
  </si>
  <si>
    <t>5.92435393408799E-22</t>
  </si>
  <si>
    <t>F:nucleoside-triphosphatase activity; C:protein complex; C:microtubule cytoskeleton; C:cilium; P:cellular component movement; C:microtubule-based flagellum; C:cytoplasm; C:cytoskeletal part; C:axoneme</t>
  </si>
  <si>
    <t>Locus_21403_Transcript_1/1_Confidence_0.000_Length_3207</t>
  </si>
  <si>
    <t>suca_orysj ame: full=probable succinyl- ligase subunit mitochondrial ame: full=succinyl- synthetase subunit alpha short=scs-alpha flags: precursor</t>
  </si>
  <si>
    <t>5.42891756070287E-96</t>
  </si>
  <si>
    <t>C:succinate-CoA ligase complex (GDP-forming); C:cytosol; F:copper ion binding; C:cell wall; P:succinate metabolic process; C:mitochondrial inner membrane; F:ATP citrate synthase activity; P:succinyl-CoA metabolic process; P:tricarboxylic acid cycle; F:GDP binding; F:succinate-CoA ligase (ADP-forming) activity; F:ATP binding; F:protein heterodimerization activity; F:succinate-CoA ligase (GDP-forming) activity; P:response to cadmium ion; F:GTP binding</t>
  </si>
  <si>
    <t>Locus_73971_Transcript_1/1_Confidence_0.000_Length_2931</t>
  </si>
  <si>
    <t>67.1%</t>
  </si>
  <si>
    <t>Locus_124724_Transcript_1/1_Confidence_1.000_Length_2273</t>
  </si>
  <si>
    <t>kinh_synra ame: full=kinesin heavy chain ame: full=synkin</t>
  </si>
  <si>
    <t>4.76253957569867E-120</t>
  </si>
  <si>
    <t>C:vesicle; P:response to stimulus; F:microtubule motor activity; ; P:vesicle transport along microtubule; F:microtubule binding; C:perinuclear region of cytoplasm; F:protein complex binding; C:axon part; C:kinesin complex; P:multicellular organismal process</t>
  </si>
  <si>
    <t>Locus_29415_Transcript_1/1_Confidence_1.000_Length_4826</t>
  </si>
  <si>
    <t>ab11c_arath ame: full=abc transporter c family member 11 short=abc transporter short= 11 ame: full=atp-energized glutathione s-conjugate pump 12 ame: full=glutathione s-conjugate-transporting atpase 12 ame: full=multidrug resistance-associated protein 12</t>
  </si>
  <si>
    <t>6.71326129308122E-69</t>
  </si>
  <si>
    <t>45.4%</t>
  </si>
  <si>
    <t>amyg_arxad ame: full=glucoamylase ame: full= -alpha-d-glucan glucohydrolase ame: full=glucan -alpha-glucosidase flags: precursor</t>
  </si>
  <si>
    <t>2.0970323159333E-35</t>
  </si>
  <si>
    <t>42.642857142857146%</t>
  </si>
  <si>
    <t>P:polysaccharide metabolic process; F:hydrolase activity; P:metabolic process; P:carbohydrate metabolic process; F:hydrolase activity, acting on glycosyl bonds; F:catalytic activity; P:polysaccharide catabolic process; F:glucan 1,4-alpha-glucosidase activity; F:carbohydrate binding; C:extracellular region</t>
  </si>
  <si>
    <t>Locus_117049_Transcript_1/1_Confidence_1.000_Length_7954</t>
  </si>
  <si>
    <t>dyh2_mouse ame: full=dynein heavy chain axonemal ame: full=axonemal beta dynein heavy chain 2 ame: full=ciliary dynein heavy chain 2</t>
  </si>
  <si>
    <t>57.45%</t>
  </si>
  <si>
    <t>C:cilium axoneme; C:dynein complex; C:flagellar axoneme; F:motor activity; P:cellular component movement</t>
  </si>
  <si>
    <t>Locus_30453_Transcript_1/1_Confidence_1.000_Length_2854</t>
  </si>
  <si>
    <t>stt3a_mouse ame: full=dolichyl-diphosphooligosaccharide--protein glycosyltransferase subunit stt3a short=oligosaccharyl transferase subunit stt3a short=stt3-a ame: full=b5 ame: full=integral membrane protein 1</t>
  </si>
  <si>
    <t>1.60033963845339E-67</t>
  </si>
  <si>
    <t>P:growth; C:membrane part; P:multicellular organismal development; C:endoplasmic reticulum; P:protein modification process</t>
  </si>
  <si>
    <t>Locus_29448_Transcript_1/1_Confidence_1.000_Length_1606</t>
  </si>
  <si>
    <t>syfm_arath ame: full=phenylalanine--trna chloroplastic mitochondrial ame: full=phenylalanyl-trna synthetase short= flags: precursor</t>
  </si>
  <si>
    <t>8.93898272362378E-91</t>
  </si>
  <si>
    <t>C:soluble fraction; C:mitochondrion; P:phenylalanyl-tRNA aminoacylation; P:tRNA processing; F:phenylalanine-tRNA ligase activity; C:chloroplast stroma; F:tRNA binding; C:membrane</t>
  </si>
  <si>
    <t>Locus_19399_Transcript_1/1_Confidence_1.000_Length_1555</t>
  </si>
  <si>
    <t>6.42634153372892E-62</t>
  </si>
  <si>
    <t>F:peptidase activity; C:lysosome; P:vitamin metabolic process; P:steroid metabolic process; P:negative regulation of neuron apoptosis</t>
  </si>
  <si>
    <t>Locus_12017_Transcript_1/1_Confidence_1.000_Length_7841</t>
  </si>
  <si>
    <t>dyhg_chlre ame: full=dynein gamma flagellar outer arm</t>
  </si>
  <si>
    <t>52.3%</t>
  </si>
  <si>
    <t>C:cytosol; P:methionine metabolic process; P:N-terminal protein amino acid modification; P:regulation of translation; F:manganese ion binding; F:cobalt ion binding; ; P:peptidyl-methionine modification; F:metalloaminopeptidase activity; P:response to abscisic acid stimulus; F:nickel ion binding; C:chloroplast; F:iron ion binding</t>
  </si>
  <si>
    <t>Locus_20858_Transcript_1/1_Confidence_1.000_Length_1996</t>
  </si>
  <si>
    <t>wht1_caeel ame: full=abc transporter atp-binding protein permease wht-1</t>
  </si>
  <si>
    <t>1.30147688242107E-57</t>
  </si>
  <si>
    <t>C:intracellular organelle part; P:regulation of gene expression; P:cholesterol efflux; P:plasma lipoprotein particle remodeling; P:cellular biosynthetic process; P:lipid biosynthetic process; P:phospholipid transport; P:sterol homeostasis; P:cellular macromolecule metabolic process; P:cholesterol metabolic process; F:adenyl ribonucleotide binding; C:plasma membrane part; P:system process; P:cellular lipid metabolic process; P:positive regulation of biological process; P:regulation of cellular metabolic process; P:developmental process; C:Golgi apparatus; P:regulation of steroid metabolic process; P:catabolic process; P:nucleobase, nucleoside, nucleotide and nucleic acid metabolic process; P:regulation of biosynthetic process; F:protein dimerization activity; F:sterol transporter activity; F:ATPase activity, coupled to transmembrane movement of substances; P:response to hormone stimulus; P:drug transport; P:transmembrane transport; P:negative regulation of lipid storage; C:endosome; P:regulation of cholesterol transport</t>
  </si>
  <si>
    <t>Locus_117087_Transcript_1/1_Confidence_1.000_Length_3626</t>
  </si>
  <si>
    <t>1.15889322292881E-9</t>
  </si>
  <si>
    <t>36.666666666666664%</t>
  </si>
  <si>
    <t>C:cytoplasm; F:calcium ion binding; P:cell adhesion; C:membrane; C:extracellular region; F:chromatin binding; P:biological_process; P:protein homooligomerization; C:cell surface; P:protein heterooligomerization; F:protein binding; F:molecular_function</t>
  </si>
  <si>
    <t>Locus_118010_Transcript_1/1_Confidence_1.000_Length_1798</t>
  </si>
  <si>
    <t>P:ammonium transport; C:integral to membrane; C:membrane; F:ammonium transmembrane transporter activity; ; P:transport; C:plasma membrane; P:response to stress</t>
  </si>
  <si>
    <t>Locus_85186_Transcript_1/1_Confidence_0.000_Length_5473</t>
  </si>
  <si>
    <t>nia_volca ame: full=nitrate reductase short=nr</t>
  </si>
  <si>
    <t>F:metal ion binding; F:oxidoreductase activity; P:oxidation reduction</t>
  </si>
  <si>
    <t>Locus_28739_Transcript_1/1_Confidence_1.000_Length_2091</t>
  </si>
  <si>
    <t>ch601_acam1 ame: full=60 kda chaperonin 1 ame: full= protein 1 ame: full=protein cpn60 1</t>
  </si>
  <si>
    <t>5.088637592865E-137</t>
  </si>
  <si>
    <t>70.6%</t>
  </si>
  <si>
    <t>C:cytoplasm; P:protein folding; F:protein binding; F:nucleotide binding</t>
  </si>
  <si>
    <t>Locus_37250_Transcript_1/1_Confidence_1.000_Length_3405</t>
  </si>
  <si>
    <t>fig4_mouse ame: full=polyphosphoinositide phosphatase ame: full=phosphatidylinositol -bisphosphate 5-phosphatase ame: full=sac domain-containing protein 3</t>
  </si>
  <si>
    <t>8.36550963800903E-87</t>
  </si>
  <si>
    <t>P:neuron development; F:protein binding; F:phosphatase activity; P:phosphate metabolic process; P:behavior; ; P:phosphatidylinositol metabolic process; C:membrane part; C:organelle membrane; P:endocytosis; P:neurological system process; C:endosome; C:intracellular organelle part; P:biological regulation; C:endoplasmic reticulum</t>
  </si>
  <si>
    <t>Locus_17878_Transcript_1/1_Confidence_1.000_Length_1836</t>
  </si>
  <si>
    <t>erg24_dicdi ame: full=delta -sterol reductase ame: full=c-14 sterol reductase ame: full=sterol c14-reductase</t>
  </si>
  <si>
    <t>6.45677503850399E-48</t>
  </si>
  <si>
    <t>F:binding; C:integral to membrane; F:oxidoreductase activity; P:multicellular organismal process; C:organelle membrane; P:steroid biosynthetic process; C:nuclear envelope; P:developmental process</t>
  </si>
  <si>
    <t>Locus_126989_Transcript_2/3_Confidence_1.000_Length_1783</t>
  </si>
  <si>
    <t>ampm1_danre ame: full=methionine aminopeptidase 1 short=map 1 short= 1 ame: full=peptidase m 1</t>
  </si>
  <si>
    <t>1.47176703570739E-97</t>
  </si>
  <si>
    <t>64.05%</t>
  </si>
  <si>
    <t>F:drug binding; C:cytosol; P:insulin receptor signaling pathway; F:nicotinamide phosphoribosyltransferase activity; P:cell-cell signaling; P:cell cycle; P:NAD biosynthetic process; P:positive regulation of nitric-oxide synthase biosynthetic process; P:nicotinamide metabolic process; P:female pregnancy; F:cytokine activity; P:response to organic cyclic substance; P:adipose tissue development; P:water-soluble vitamin metabolic process; F:protein homodimerization activity; P:positive regulation of smooth muscle cell proliferation; C:nucleus</t>
  </si>
  <si>
    <t>Locus_127056_Transcript_1/1_Confidence_1.000_Length_3602</t>
  </si>
  <si>
    <t>nampt_mouse ame: full=nicotinamide phosphoribosyltransferase short=n ase short=nampt ame: full=pre-b-cell colony-enhancing factor 1 homolog short=pbef ame: full=visfatin</t>
  </si>
  <si>
    <t>4.07014097002894E-140</t>
  </si>
  <si>
    <t>P:NAD biosynthetic process; P:cell-cell signaling; C:membrane; F:drug binding; P:insulin receptor signaling pathway; P:water-soluble vitamin metabolic process; P:positive regulation of nitric-oxide synthase biosynthetic process; F:cytokine activity; P:inorganic anion transport; C:cytosol; P:nicotinamide metabolic process; P:female pregnancy; P:positive regulation of smooth muscle cell proliferation; P:response to organic cyclic substance; P:adipose tissue development; F:protein homodimerization activity; F:nicotinamide phosphoribosyltransferase activity; C:nucleus; F:sulfate transmembrane transporter activity; P:cell cycle</t>
  </si>
  <si>
    <t>Locus_40592_Transcript_1/1_Confidence_0.000_Length_3105</t>
  </si>
  <si>
    <t>psaa_hettr ame: full=photosystem i p700 chlorophyll a apoprotein a1 ame: full=psi-a ame: full=</t>
  </si>
  <si>
    <t>F:protein binding; P:cellular metabolic process; C:thylakoid membrane; C:plastid</t>
  </si>
  <si>
    <t>Locus_7926_Transcript_1/2_Confidence_2.000_Length_1523</t>
  </si>
  <si>
    <t>nrga_bacsu ame: full=ammonium transporter ame: full=membrane protein ame: full=protein</t>
  </si>
  <si>
    <t>1.43408989156377E-82</t>
  </si>
  <si>
    <t>msl7_mycmm ame: full=phenolphthiocerol synthesis polyketide synthase type i pks15 1 ame: full=beta-ketoacyl-acyl-carrier-protein synthase i</t>
  </si>
  <si>
    <t>1.00812882420592E-17</t>
  </si>
  <si>
    <t>; C:membrane; C:intracellular membrane-bounded organelle; P:lipid biosynthetic process; P:Actinobacterium-type cell wall biogenesis; F:oxidoreductase activity; F:fatty-acid synthase activity; P:alcohol biosynthetic process; P:fatty acid metabolic process; P:oxidation reduction; F:binding; C:cytoplasmic part; P:cellular biosynthetic process</t>
  </si>
  <si>
    <t>Locus_25472_Transcript_3/3_Confidence_9.000_Length_1145</t>
  </si>
  <si>
    <t>cyb6_hettr ame: full=cytochrome b6</t>
  </si>
  <si>
    <t>1.12867812848456E-86</t>
  </si>
  <si>
    <t>78.25%</t>
  </si>
  <si>
    <t>F:oxidoreductase activity; F:heme binding; P:transport; F:electron transporter, transferring electrons within cytochrome b6/f complex of photosystem II activity; C:integral to membrane; P:respiratory electron transport chain; P:photosynthesis; C:chloroplast thylakoid membrane</t>
  </si>
  <si>
    <t>Locus_6835_Transcript_1/1_Confidence_1.000_Length_2555</t>
  </si>
  <si>
    <t>miox_danre ame: full=inositol oxygenase ame: full=myo-inositol oxygenase short=mi oxygenase</t>
  </si>
  <si>
    <t>1.36641021688395E-70</t>
  </si>
  <si>
    <t>F:ferric iron binding; P:cellular water homeostasis; P:oxidation reduction; F:inositol oxygenase activity; F:oxidoreductase activity, acting on the CH-OH group of donors, NAD or NADP as acceptor; P:cellular membrane organization; C:inclusion body; P:inositol catabolic process; P:inositol phosphate-mediated signaling; P:L-ascorbic acid biosynthetic process; P:syncytium formation</t>
  </si>
  <si>
    <t>Locus_47403_Transcript_1/1_Confidence_0.000_Length_2242</t>
  </si>
  <si>
    <t>nampt_pig ame: full=nicotinamide phosphoribosyltransferase short=n ase short=nampt ame: full=pre-b-cell colony-enhancing factor 1 homolog short=pbef ame: full=visfatin</t>
  </si>
  <si>
    <t>1.23558605460354E-128</t>
  </si>
  <si>
    <t>58.333333333333336%</t>
  </si>
  <si>
    <t>P:axon guidance; P:negative regulation of epidermal growth factor receptor signaling pathway; C:trans-Golgi network; P:nerve growth factor receptor signaling pathway; C:Golgi membrane; C:clathrin adaptor complex; C:endocytic vesicle membrane; F:protein histidine kinase binding; P:clathrin coat assembly; P:viral reproduction; P:neurotransmitter secretion; F:protein transporter activity; C:lysosomal membrane; P:intracellular protein transport; C:cytosol; C:coated pit; F:clathrin binding; P:regulation of defense response to virus by virus; P:post-Golgi vesicle-mediated transport; C:clathrin coated vesicle membrane; F:protein complex binding; C:plasma membrane; P:synaptic vesicle endocytosis</t>
  </si>
  <si>
    <t>Locus_124129_Transcript_1/1_Confidence_4.000_Length_2916</t>
  </si>
  <si>
    <t>ppt1_schpo ame: full=serine threonine-protein phosphatase t short=ppt</t>
  </si>
  <si>
    <t>2.79423343245044E-51</t>
  </si>
  <si>
    <t xml:space="preserve">F:phosphoprotein phosphatase activity; P:protein heterooligomerization; C:neuron projection; P:response to chemical stimulus; P:response to external stimulus; F:protein binding; C:integral to membrane; C:endoplasmic reticulum membrane; C:nuclear envelope; C:neuronal cell body; P:visual perception; P:regulation of signal transduction; P:primary metabolic process; P:response to light stimulus; P:detection of stimulus; </t>
  </si>
  <si>
    <t>Locus_116881_Transcript_1/1_Confidence_1.000_Length_2303</t>
  </si>
  <si>
    <t>bglb_cloth ame: full=thermostable beta-glucosidase b ame: full=beta-d-glucoside glucohydrolase ame: full=cellobiase ame: full=gentiobiase</t>
  </si>
  <si>
    <t>3.17240871724838E-79</t>
  </si>
  <si>
    <t>45.1%</t>
  </si>
  <si>
    <t>F:hydrolase activity, hydrolyzing O-glycosyl compounds; P:cellulose catabolic process; F:hydrolase activity; P:metabolic process; P:carbohydrate metabolic process; F:hydrolase activity, acting on glycosyl bonds; P:polysaccharide catabolic process; F:beta-glucosidase activity; C:extracellular region</t>
  </si>
  <si>
    <t>Locus_34756_Transcript_1/1_Confidence_1.000_Length_1994</t>
  </si>
  <si>
    <t>P:cholesterol efflux; P:response to folic acid; P:intestinal cholesterol absorption; P:excretion; P:cellular nitrogen compound metabolic process; P:embryonic process involved in female pregnancy; C:membrane fraction; P:response to iron ion; P:drug transmembrane transport; F:protein dimerization activity; P:response to glucocorticoid stimulus; F:drug transmembrane transporter activity; F:ATPase activity, coupled to transmembrane movement of substances; P:heterocycle metabolic process; P:biological regulation; P:organic acid metabolic process; P:drug export; C:cytoplasmic part; C:nucleus; F:cholesterol transporter activity; C:apical plasma membrane</t>
  </si>
  <si>
    <t>Locus_114790_Transcript_1/1_Confidence_1.000_Length_1802</t>
  </si>
  <si>
    <t>plpl8_rabit ame: full=calcium-independent phospholipase a2-gamma ame: full=group vib calcium-independent phospholipase a2 ame: full=intracellular membrane-associated calcium-independent phospholipase a2 gamma short=ipla2-gamma ame: full=patatin-like phospholipase domain-containing protein 8</t>
  </si>
  <si>
    <t>9.49673878896808E-20</t>
  </si>
  <si>
    <t>42.333333333333336%</t>
  </si>
  <si>
    <t>P:cellular process; P:lipid metabolic process; C:intracellular membrane-bounded organelle; F:phospholipase activity; ; C:intracellular organelle part; C:cytoplasmic part; C:organelle membrane</t>
  </si>
  <si>
    <t>Locus_37812_Transcript_1/1_Confidence_1.000_Length_2852</t>
  </si>
  <si>
    <t>apblc_arath ame: full=beta-adaptin-like protein c short=at-bc-ad short=at-betac-ad ame: full=ap complex subunit beta-c ame: full=adaptor protein complex ap subunit beta-c ame: full=beta-adaptin c ame: full=clathrin assembly protein complex beta large chain c</t>
  </si>
  <si>
    <t>pkhl1_human ame: full=fibrocystin-l ame: full=polycystic kidney and hepatic disease 1-like protein 1 short=pkhd1-like protein 1 flags: precursor</t>
  </si>
  <si>
    <t>1.94442890330717E-67</t>
  </si>
  <si>
    <t>41.266666666666666%</t>
  </si>
  <si>
    <t>P:anatomical structure morphogenesis; P:tissue development; P:heart development; C:intracellular part; P:cellular process</t>
  </si>
  <si>
    <t>Locus_11683_Transcript_1/1_Confidence_0.000_Length_2680</t>
  </si>
  <si>
    <t>ift88_human ame: full=intraflagellar transport protein 88 homolog ame: full=recessive polycystic kidney disease protein tg737 homolog ame: full=tetratricopeptide repeat protein 10 short=tpr repeat protein 10</t>
  </si>
  <si>
    <t>5.35056022478164E-142</t>
  </si>
  <si>
    <t>C:organelle part; C:intracellular membrane-bounded organelle; C:cytoplasm; C:cell projection part; C:cytoskeleton; P:organ morphogenesis; P:nervous system development; P:cellular process</t>
  </si>
  <si>
    <t>Locus_16796_Transcript_1/1_Confidence_0.000_Length_3066</t>
  </si>
  <si>
    <t>heat2_human ame: full=heat repeat-containing protein 2</t>
  </si>
  <si>
    <t>2.13097455319118E-33</t>
  </si>
  <si>
    <t>Locus_6869_Transcript_1/1_Confidence_1.000_Length_5667</t>
  </si>
  <si>
    <t>upl3_arath ame: full=e3 ubiquitin-protein ligase upl3 short=ubiquitin-protein ligase 3 ame: full=hect ubiquitin-protein ligase 3 ame: full=protein kaktus</t>
  </si>
  <si>
    <t>1.5366221434494E-80</t>
  </si>
  <si>
    <t>F:protein binding; C:intracellular membrane-bounded organelle; F:ligase activity; P:DNA metabolic process; P:protein ubiquitination; P:cellular component organization; P:cell differentiation</t>
  </si>
  <si>
    <t>Locus_30853_Transcript_1/1_Confidence_1.000_Length_5409</t>
  </si>
  <si>
    <t>abcgm_dicdi ame: full=abc transporter g family member 22 ame: full=abc transporter</t>
  </si>
  <si>
    <t>7.87652546028638E-42</t>
  </si>
  <si>
    <t>C:cytosol; P:cell cycle; P:nucleoside monophosphate phosphorylation; P:growth; F:nucleoside phosphate kinase activity; P:nematode larval development; F:thymidylate kinase activity; P:embryonic development ending in birth or egg hatching; P:cell proliferation; P:nucleobase, nucleoside and nucleotide interconversion</t>
  </si>
  <si>
    <t>Locus_7325_Transcript_1/1_Confidence_0.000_Length_2223</t>
  </si>
  <si>
    <t>met3_crynb ame: full=sulfate adenylyltransferase ame: full=atp-sulfurylase ame: full=sulfate adenylate transferase short=sat</t>
  </si>
  <si>
    <t>8.32291474792194E-77</t>
  </si>
  <si>
    <t>P:cellular metabolic process; F:transferase activity, transferring phosphorus-containing groups</t>
  </si>
  <si>
    <t>Locus_21665_Transcript_1/1_Confidence_0.000_Length_2910</t>
  </si>
  <si>
    <t>mcm6_schpo ame: full=dna replication licensing factor mcm6 ame: full=minichromosome maintenance protein 6</t>
  </si>
  <si>
    <t>9.44358136101592E-124</t>
  </si>
  <si>
    <t>57.6%</t>
  </si>
  <si>
    <t>C:chromatin; P:lateral inhibition; P:eggshell chorion gene amplification; P:DNA unwinding involved in replication; P:interphase of mitotic cell cycle; F:single-stranded DNA binding; C:nucleolus; P:regulation of DNA replication initiation; P:embryonic development ending in birth or egg hatching; F:identical protein binding; C:MCM complex; F:ATP-dependent DNA helicase activity; F:chromatin binding; P:ATP catabolic process; P:hermaphrodite genitalia development; F:3'-5' DNA helicase activity; P:cytokinesis</t>
  </si>
  <si>
    <t>Locus_117607_Transcript_1/1_Confidence_2.000_Length_3058</t>
  </si>
  <si>
    <t>prp6_bovin ame: full=pre-mrna-processing factor 6 ame: full=prp6 homolog ame: full=u5 snrnp-associated 102 kda protein short=u5-102 kda protein</t>
  </si>
  <si>
    <t>F:androgen receptor binding; P:positive regulation of transcription from RNA polymerase II promoter; P:spliceosome assembly; F:ribonucleoprotein binding; C:U4/U6 snRNP; C:U5 snRNP; C:U4/U6 x U5 tri-snRNP complex; C:catalytic step 2 spliceosome; F:transcription coactivator activity; C:nucleoplasm; P:assembly of spliceosomal tri-snRNP</t>
  </si>
  <si>
    <t>Locus_126757_Transcript_1/1_Confidence_6.000_Length_12372</t>
  </si>
  <si>
    <t>; C:intracellular organelle part; P:response to stress; P:macromolecule metabolic process; C:intracellular non-membrane-bounded organelle; P:biological regulation; C:cytoplasmic part; C:nucleus</t>
  </si>
  <si>
    <t>Locus_11985_Transcript_1/1_Confidence_1.000_Length_2966</t>
  </si>
  <si>
    <t>eea1_human ame: full=early endosome antigen 1 ame: full=endosome-associated protein p162 ame: full=zinc finger fyve domain-containing protein 2</t>
  </si>
  <si>
    <t>4.28927281297367E-23</t>
  </si>
  <si>
    <t>41.25%</t>
  </si>
  <si>
    <t>P:cell development; P:establishment of localization in cell; P:cellular component morphogenesis; P:primary metabolic process; C:protein complex; P:cell cycle process; C:actin cytoskeleton; ; C:contractile fiber; P:cell migration; P:cellular metabolic process; P:organ development; C:intracellular membrane-bounded organelle; P:system process; P:regulation of cellular component organization; C:cell projection; C:plasma membrane; P:nervous system development; P:anatomical structure formation involved in morphogenesis; F:nucleoside-triphosphatase activity; P:microtubule cytoskeleton organization; P:macromolecule metabolic process; F:protein binding; P:regulation of cellular process; P:immune system process; C:microtubule organizing center; P:striated muscle cell differentiation; ; P:cellular membrane organization; P:response to stimulus; P:vesicle-mediated transport; P:actin cytoskeleton organization; P:cell projection organization</t>
  </si>
  <si>
    <t>Locus_126253_Transcript_2/2_Confidence_1.000_Length_1521</t>
  </si>
  <si>
    <t>yqjg_ecoli ame: full=uncharacterized protein yqjg</t>
  </si>
  <si>
    <t>2.81833933240269E-54</t>
  </si>
  <si>
    <t>Locus_77386_Transcript_1/1_Confidence_0.000_Length_921</t>
  </si>
  <si>
    <t>h2a1_picgu ame: full=histone</t>
  </si>
  <si>
    <t>1.43222670802744E-30</t>
  </si>
  <si>
    <t>68.3%</t>
  </si>
  <si>
    <t>P:DNA metabolic process; F:DNA binding; C:chromosome; P:response to DNA damage stimulus</t>
  </si>
  <si>
    <t>Locus_122552_Transcript_1/2_Confidence_1.000_Length_2767</t>
  </si>
  <si>
    <t>kthy_schpo ame: full=thymidylate kinase ame: full=dtmp kinase</t>
  </si>
  <si>
    <t>3.03773223370905E-31</t>
  </si>
  <si>
    <t>60.95%</t>
  </si>
  <si>
    <t>bgll_asptn ame: full=probable beta-glucosidase l ame: full=beta-d-glucoside glucohydrolase l ame: full=cellobiase l ame: full=gentiobiase l flags: precursor</t>
  </si>
  <si>
    <t>1.93550614418167E-90</t>
  </si>
  <si>
    <t>P:cellulose catabolic process; F:hydrolase activity; P:polysaccharide catabolic process; F:beta-glucosidase activity; P:carbohydrate metabolic process; C:extracellular region; F:hydrolase activity, hydrolyzing O-glycosyl compounds; P:metabolic process; F:hydrolase activity, acting on glycosyl bonds</t>
  </si>
  <si>
    <t>Locus_122664_Transcript_1/1_Confidence_4.000_Length_1813</t>
  </si>
  <si>
    <t>bcdo1_rat ame: full= -carotene -monooxygenase ame: full=beta-carotene dioxygenase 1</t>
  </si>
  <si>
    <t>2.35930512558817E-10</t>
  </si>
  <si>
    <t>38.714285714285715%</t>
  </si>
  <si>
    <t>P:cellular process; F:oxidoreductase activity; P:metabolic process</t>
  </si>
  <si>
    <t>Locus_17809_Transcript_1/1_Confidence_1.000_Length_4611</t>
  </si>
  <si>
    <t>at8a2_human ame: full=probable phospholipid-transporting atpase ib ame: full=atpase class i type 8a member 2 ame: full=ml-1</t>
  </si>
  <si>
    <t>2.28762278381949E-159</t>
  </si>
  <si>
    <t>51.85%</t>
  </si>
  <si>
    <t>F:protein binding; C:intracellular membrane-bounded organelle; F:substrate-specific transporter activity; P:organic substance transport; F:ATPase activity, coupled to movement of substances; P:small molecule metabolic process; P:nucleobase, nucleoside, nucleotide and nucleic acid metabolic process; C:intracellular organelle part; C:plasma membrane part; P:negative regulation of cellular process; C:cytoplasmic part; P:cellular biosynthetic process</t>
  </si>
  <si>
    <t>Locus_123737_Transcript_1/1_Confidence_1.000_Length_3508</t>
  </si>
  <si>
    <t>at8b2_human ame: full=probable phospholipid-transporting atpase id ame: full=atpase class i type 8b member 2</t>
  </si>
  <si>
    <t>8.26047781134099E-130</t>
  </si>
  <si>
    <t>C:membrane; C:intracellular membrane-bounded organelle; F:phospholipid transporter activity; P:lipid transport; C:cytoplasmic vesicle; F:ATPase activity; P:cellular process; F:binding; P:metabolic process</t>
  </si>
  <si>
    <t>Locus_5012_Transcript_1/1_Confidence_1.000_Length_2301</t>
  </si>
  <si>
    <t>1.71800860807063E-117</t>
  </si>
  <si>
    <t>P:steroid metabolic process; P:cell development; C:organelle membrane; P:cholesterol efflux; C:lysosome; C:vesicle; P:neural tube formation; P:heart development; C:endoplasmic reticulum; P:cellular response to steroid hormone stimulus; C:membrane raft; P:kidney development; P:epidermis development; P:cholesterol homeostasis; P:small molecule metabolic process; P:regulation of growth; C:integral to plasma membrane; P:macromolecule metabolic process; C:perinuclear region of cytoplasm; C:Golgi apparatus; P:endocytosis; F:transmembrane receptor activity; F:protein binding; P:adult walking behavior; C:nuclear envelope; P:dorsal/ventral pattern formation; P:negative regulation of cell proliferation; ; P:limb morphogenesis; F:sterol transporter activity; P:response to drug; P:regulation of multicellular organismal process; P:cellular response to low-density lipoprotein stimulus; C:membrane fraction; P:negative regulation of macroautophagy; C:endosome; P:organ morphogenesis; P:regulation of smoothened signaling pathway</t>
  </si>
  <si>
    <t>Locus_7530_Transcript_1/1_Confidence_2.000_Length_2051</t>
  </si>
  <si>
    <t>amt12_orysj ame: full=ammonium transporter 1 member 2 short= 1 2</t>
  </si>
  <si>
    <t>1.05390269526707E-78</t>
  </si>
  <si>
    <t>Locus_32119_Transcript_1/1_Confidence_1.000_Length_1660</t>
  </si>
  <si>
    <t>mys2_dicdi ame: full=myosin-2 heavy chain ame: full=myosin ii heavy chain</t>
  </si>
  <si>
    <t>3.07131148760819E-9</t>
  </si>
  <si>
    <t>44.6%</t>
  </si>
  <si>
    <t>P:establishment of localization in cell; P:cellular component morphogenesis; P:cardiac muscle tissue development; P:striated muscle cell development; P:cell migration; C:intracellular membrane-bounded organelle; P:system process; P:nervous system development; F:nucleoside-triphosphatase activity; F:protein binding; ; P:cellular membrane organization; C:myosin complex; P:actomyosin structure organization; ; P:vesicle-mediated transport; C:cytoplasmic part; C:microtubule cytoskeleton; C:membrane</t>
  </si>
  <si>
    <t>Locus_129216_Transcript_1/1_Confidence_2.000_Length_2457</t>
  </si>
  <si>
    <t>P:carboxylic acid metabolic process; P:oxidation reduction; C:peroxisome; F:metal ion binding; F:oxidoreductase activity, acting on the CH-OH group of donors, NAD or NADP as acceptor; P:carbohydrate metabolic process; P:coenzyme metabolic process; F:nucleotide binding; F:coenzyme binding; C:membrane; P:response to organic substance</t>
  </si>
  <si>
    <t>Locus_126267_Transcript_1/1_Confidence_1.000_Length_3853</t>
  </si>
  <si>
    <t>ahm7_arath ame: full= copper-transporting atpase 3</t>
  </si>
  <si>
    <t>3.02447639126489E-141</t>
  </si>
  <si>
    <t xml:space="preserve">F:copper ion transmembrane transporter activity; P:copper ion transmembrane transport; F:copper ion binding; P:positive regulation of catalytic activity; P:primary metabolic process; P:anatomical structure morphogenesis; P:organ development; C:plasma membrane part; C:cytoplasmic membrane-bounded vesicle; P:neuron differentiation; P:response to ethylene stimulus; P:response to copper ion; F:ATPase activity, coupled to transmembrane movement of ions, phosphorylative mechanism; F:protein binding; P:regulation of cellular process; C:Golgi apparatus part; P:catecholamine metabolic process; ; ; P:response to stress; P:cellular response to chemical stimulus; </t>
  </si>
  <si>
    <t>Locus_123162_Transcript_1/1_Confidence_1.000_Length_3116</t>
  </si>
  <si>
    <t>pthd3_mouse ame: full=patched domain-containing protein 3 ame: full=rnd-type protein rndeu-3</t>
  </si>
  <si>
    <t>4.38557560014441E-26</t>
  </si>
  <si>
    <t>47.473684210526315%</t>
  </si>
  <si>
    <t>P:anatomical structure morphogenesis; P:phagocytosis; F:protein binding; C:intracellular membrane-bounded organelle; P:response to estrogen stimulus; C:integral to membrane; ; P:positive regulation of cell proliferation; P:cellular developmental process; P:neurological system process; C:cell projection; P:nervous system development; C:plasma membrane part; C:extracellular matrix</t>
  </si>
  <si>
    <t>Locus_29343_Transcript_1/1_Confidence_1.000_Length_2873</t>
  </si>
  <si>
    <t>cc146_human ame: full=coiled-coil domain-containing protein 146</t>
  </si>
  <si>
    <t>2.81913467803358E-96</t>
  </si>
  <si>
    <t>P:tissue development; P:heart development; P:cellular component morphogenesis; P:striated muscle cell development; C:contractile fiber; C:intracellular membrane-bounded organelle; P:system process; P:nervous system development; P:anatomical structure formation involved in morphogenesis; F:protein binding; ; P:cellular membrane organization; C:myosin complex; P:vesicle-mediated transport; P:actin cytoskeleton organization; C:membrane</t>
  </si>
  <si>
    <t>Locus_20701_Transcript_1/1_Confidence_3.000_Length_3315</t>
  </si>
  <si>
    <t>kifc3_human ame: full=kinesin-like protein kifc3</t>
  </si>
  <si>
    <t>3.41438715934536E-77</t>
  </si>
  <si>
    <t>P:mitotic spindle elongation; C:intracellular membrane-bounded organelle; P:meiotic chromosome segregation; P:epithelial cell-cell adhesion; C:zonula adherens; P:pollen germination; F:microtubule motor activity; F:microtubule binding; P:embryonic development ending in birth or egg hatching; P:mitosis; P:visual perception; C:centrosome; P:zonula adherens maintenance; C:microtubule associated complex; P:regulation of cellular process; P:spindle assembly involved in meiosis; F:ATPase activity; P:microtubule-based movement; P:response to hormone stimulus; F:calmodulin binding; P:trichome branching</t>
  </si>
  <si>
    <t>Locus_8729_Transcript_2/2_Confidence_1.000_Length_1732</t>
  </si>
  <si>
    <t>idh_mycbo ame: full=isocitrate dehydrogenase short=idh ame: full=idp ame: full=nadp(+)-specific icdh ame: full=oxalosuccinate decarboxylase</t>
  </si>
  <si>
    <t>1.030998270627E-47</t>
  </si>
  <si>
    <t>F:peptidase activity; P:negative regulation of biological process; C:intracellular membrane-bounded organelle; P:primary metabolic process; C:cytoplasmic part</t>
  </si>
  <si>
    <t>Locus_760_Transcript_1/1_Confidence_2.000_Length_2540</t>
  </si>
  <si>
    <t>gatm_bovin ame: full=glycine mitochondrial ame: full=l-arginine:glycine amidinotransferase ame: full=transamidinase flags: precursor</t>
  </si>
  <si>
    <t>2.83608679739677E-60</t>
  </si>
  <si>
    <t>P:response to organic substance; P:spermatogenesis; P:muscle contraction; C:cytosol; F:amidinotransferase activity; F:guanidinoacetate N-methyltransferase activity; P:organ morphogenesis; P:methylation; C:mitochondrial envelope; P:response to stress; P:regulation of multicellular organism growth; P:creatine biosynthetic process</t>
  </si>
  <si>
    <t>Locus_13048_Transcript_2/2_Confidence_2.000_Length_1583</t>
  </si>
  <si>
    <t>urc1_sackl ame: full= gtp cyclohydrolase urc1 ame: full=uracil catabolism protein 1</t>
  </si>
  <si>
    <t>2.4137831447247E-72</t>
  </si>
  <si>
    <t>F:binding; F:catalytic activity</t>
  </si>
  <si>
    <t>Locus_27629_Transcript_1/1_Confidence_1.000_Length_1718</t>
  </si>
  <si>
    <t>cbp1_horvu ame: full=serine carboxypeptidase 1 ame: full=cp-mi ame: full=carboxypeptidase c ame: full=serine carboxypeptidase i contains: ame: full=serine carboxypeptidase 1 chain a ame: full=serine carboxypeptidase i chain a contains: ame: full=serine carboxypeptidase 1 chain b ame: full=serine carboxypeptidase i chain b flags: precursor</t>
  </si>
  <si>
    <t>1.68464056498775E-42</t>
  </si>
  <si>
    <t>44.85%</t>
  </si>
  <si>
    <t>P:cellular process; P:regulation of biological process; C:mitochondrion; C:nucleolus; F:carboxypeptidase activity; F:protein binding; P:macromolecule localization; P:metabolic process</t>
  </si>
  <si>
    <t>Locus_33678_Transcript_1/1_Confidence_1.000_Length_6215</t>
  </si>
  <si>
    <t>2.22634001255278E-64</t>
  </si>
  <si>
    <t>36.8%</t>
  </si>
  <si>
    <t>P:multicellular organismal development; C:cell part; P:cellular process; C:extracellular region part; F:binding</t>
  </si>
  <si>
    <t>Locus_126029_Transcript_1/1_Confidence_1.000_Length_7242</t>
  </si>
  <si>
    <t>xlrs1_fugru ame: full=retinoschisin ame: full=x-linked juvenile retinoschisis protein homolog flags: precursor</t>
  </si>
  <si>
    <t>3.34552378974159E-11</t>
  </si>
  <si>
    <t>P:protein targeting to lysosome; P:Golgi to plasma membrane protein transport; ; P:Golgi ribbon formation; C:trans-Golgi network; F:identical protein binding; C:membrane; P:microtubule anchoring; P:protein targeting to Golgi; P:protein localization in Golgi apparatus; P:protein transport; C:cytoplasm; P:late endosome to Golgi transport; P:retrograde transport, endosome to Golgi; C:Golgi apparatus; P:microtubule organizing center organization; F:protein binding; P:regulation of protein exit from endoplasmic reticulum; F:ATP binding; F:actin binding; F:nucleotide binding; F:calmodulin binding; C:myosin complex; F:motor activity; P:protein amino acid phosphorylation; P:Golgi organization; F:Rab GTPase binding; F:protein homodimerization activity; C:cis-Golgi network; C:COPI coated vesicle membrane; C:integral to membrane; P:Golgi vesicle transport; C:Golgi membrane; C:Golgi trans cisterna; C:Golgi cis cisterna; F:protein binding, bridging; C:Golgi medial cisterna; C:Golgi cisterna; P:retrograde transport, vesicle recycling within Golgi; F:protein tyrosine kinase activity; P:cell division; P:ATP catabolic process; C:nucleus; P:cell cycle; P:microtubule-based movement; F:WW domain binding; C:spindle; C:centrosome; C:microtubule; F:ATPase activity; F:microtubule motor activity; P:M phase of mitotic cell cycle; P:regulation of mitosis; C:nucleolus; C:nucleoplasm; C:cytoskeleton; P:cell cycle arrest</t>
  </si>
  <si>
    <t>Locus_1877_Transcript_1/1_Confidence_1.000_Length_2274</t>
  </si>
  <si>
    <t>arsb_rat ame: full=arylsulfatase b short=asb ame: full=n-acetylgalactosamine-4-sulfatase short=g4s</t>
  </si>
  <si>
    <t>2.75497848651557E-51</t>
  </si>
  <si>
    <t>P:cellular process; C:intracellular membrane-bounded organelle; F:sulfuric ester hydrolase activity; C:cytoplasmic part</t>
  </si>
  <si>
    <t>Locus_74351_Transcript_1/1_Confidence_0.000_Length_1783</t>
  </si>
  <si>
    <t>lgmn_rat ame: full=legumain ame: full=asparaginyl endopeptidase ame: full= cysteine 1 flags: precursor</t>
  </si>
  <si>
    <t>1.59078914421226E-59</t>
  </si>
  <si>
    <t>P:response to stimulus; P:system development; P:signaling; P:regulation of cellular process; P:anatomical structure morphogenesis; P:cell communication; C:cell part; C:extracellular region part</t>
  </si>
  <si>
    <t>Locus_115684_Transcript_3/4_Confidence_2.000_Length_1395</t>
  </si>
  <si>
    <t>rl4a_arath ame: full=60s ribosomal protein l4-1 short=l1</t>
  </si>
  <si>
    <t>4.689942673503E-101</t>
  </si>
  <si>
    <t>P:viral transcription; P:endocrine pancreas development; C:cell wall; F:RNA binding; C:nucleolus; C:plasmodesma; F:structural constituent of ribosome; P:mRNA metabolic process; P:translational elongation; P:translational termination; C:chloroplast; C:vacuole; C:cytosolic large ribosomal subunit; C:plasma membrane</t>
  </si>
  <si>
    <t>Locus_32856_Transcript_1/1_Confidence_1.000_Length_5058</t>
  </si>
  <si>
    <t>nphp3_xentr ame: full=nephrocystin-3</t>
  </si>
  <si>
    <t>8.71320541501394E-19</t>
  </si>
  <si>
    <t>P:microtubule-based process; F:protein binding; P:multicellular organismal development; C:cytoskeletal part; C:microtubule cytoskeleton; P:response to stimulus; P:anatomical structure development; C:protein complex; P:regulation of cellular process; C:cell projection; F:catalytic activity</t>
  </si>
  <si>
    <t>Locus_4967_Transcript_1/1_Confidence_1.000_Length_2344</t>
  </si>
  <si>
    <t>uso1_yeast ame: full=intracellular protein transport protein uso1 short=int-1</t>
  </si>
  <si>
    <t>2.99373577242648E-8</t>
  </si>
  <si>
    <t>42.8%</t>
  </si>
  <si>
    <t>c505_fusox ame: full=bifunctional p-450:nadph-p450 reductase ame: full=cytochrome p450foxy ame: full=fatty acid omega-hydroxylase includes: ame: full=cytochrome p450 505 includes: ame: full=nadph--cytochrome p450 reductase</t>
  </si>
  <si>
    <t>5.88972112126726E-44</t>
  </si>
  <si>
    <t>P:catabolic process; F:binding; P:oxidation reduction; F:monooxygenase activity; P:steroid metabolic process; P:small molecule metabolic process; C:cell part; P:cellular metabolic process</t>
  </si>
  <si>
    <t>Locus_6146_Transcript_1/1_Confidence_1.000_Length_2790</t>
  </si>
  <si>
    <t>7.00446244235836E-177</t>
  </si>
  <si>
    <t>79.3%</t>
  </si>
  <si>
    <t>F:copper ion binding; P:response to salt stress; P:response to light stimulus; C:plasmodesma; P:response to cold; C:phosphopyruvate hydratase complex; F:DNA binding; P:response to abscisic acid stimulus; F:magnesium ion binding; P:glycolysis; C:mitochondrial envelope; C:chloroplast; P:response to cadmium ion; F:phosphopyruvate hydratase activity; C:nucleus; C:plasma membrane; C:apoplast</t>
  </si>
  <si>
    <t>Locus_15453_Transcript_1/1_Confidence_1.000_Length_2685</t>
  </si>
  <si>
    <t>hsp74_rat ame: full=heat shock 70 kda protein 4 ame: full=ischemia responsive 94 kda protein</t>
  </si>
  <si>
    <t>8.97546077988958E-89</t>
  </si>
  <si>
    <t>P:cellular chaperone-mediated protein complex assembly; P:positive regulation of protein binding; P:positive regulation of biological process; C:nucleolus; C:cytosol; P:protein import into mitochondrial outer membrane; P:response to heat; P:macromolecule metabolic process; C:lipid particle; F:binding</t>
  </si>
  <si>
    <t>Locus_19285_Transcript_1/1_Confidence_0.000_Length_4111</t>
  </si>
  <si>
    <t>top2a_crigr ame: full=dna topoisomerase 2-alpha ame: full=dna topoisomerase alpha isozyme</t>
  </si>
  <si>
    <t>Locus_53195_Transcript_1/1_Confidence_0.000_Length_2421</t>
  </si>
  <si>
    <t>cynt_myctu ame: full=carbonic anhydrase ame: full=carbonate dehydratase</t>
  </si>
  <si>
    <t>3.20121285718994E-21</t>
  </si>
  <si>
    <t>C:cytoplasm; F:protein binding</t>
  </si>
  <si>
    <t>Locus_53194_Transcript_1/1_Confidence_0.000_Length_2332</t>
  </si>
  <si>
    <t>8.3336947556647E-19</t>
  </si>
  <si>
    <t>46.7%</t>
  </si>
  <si>
    <t>Locus_25636_Transcript_1/1_Confidence_2.000_Length_5066</t>
  </si>
  <si>
    <t>1.67633208236228E-70</t>
  </si>
  <si>
    <t>37.6%</t>
  </si>
  <si>
    <t>C:photosystem; C:plastid thylakoid membrane; C:cyanelle; P:photosynthetic electron transport chain; C:chloroplast</t>
  </si>
  <si>
    <t>Locus_23942_Transcript_1/1_Confidence_0.000_Length_2151</t>
  </si>
  <si>
    <t>ccpr2_debha ame: full= heme-binding peroxidase</t>
  </si>
  <si>
    <t>7.15043815773195E-9</t>
  </si>
  <si>
    <t>43.9375%</t>
  </si>
  <si>
    <t>F:metal ion binding; P:oxidation reduction; F:heme binding; F:oxidoreductase activity; P:response to oxidative stress; F:peroxidase activity; C:mitochondrion; C:mitochondrial matrix; F:cytochrome-c peroxidase activity; P:hydrogen peroxide catabolic process; F:L-ascorbate peroxidase activity</t>
  </si>
  <si>
    <t>Locus_129871_Transcript_1/1_Confidence_1.000_Length_2306</t>
  </si>
  <si>
    <t>gux2_trire ame: full=exoglucanase 2 ame: full= -beta-cellobiohydrolase ame: full=exocellobiohydrolase ii short=cbhii ame: full=exoglucanase ii flags: precursor</t>
  </si>
  <si>
    <t>6.53718055707017E-8</t>
  </si>
  <si>
    <t>60.666666666666664%</t>
  </si>
  <si>
    <t>Locus_25463_Transcript_1/1_Confidence_1.000_Length_5145</t>
  </si>
  <si>
    <t>sspo_chick ame: full=sco-spondin flags: precursor</t>
  </si>
  <si>
    <t>5.84411310220067E-79</t>
  </si>
  <si>
    <t>36.9%</t>
  </si>
  <si>
    <t>P:cellular process; P:response to stimulus; P:system development; P:regulation of biological process; C:cell part; C:extracellular region part</t>
  </si>
  <si>
    <t>Locus_5348_Transcript_1/1_Confidence_1.000_Length_4235</t>
  </si>
  <si>
    <t>smc4_arath ame: full=structural maintenance of chromosomes protein 4 short= 4 short=smc protein 4 short=smc-4 ame: full=chromosome-associated protein c short= -c</t>
  </si>
  <si>
    <t>P:multicellular organismal development; P:response to DNA damage stimulus; F:nucleotide binding; P:gene expression; P:mitotic chromosome condensation; C:cytoplasm; C:nucleolus; F:protein heterodimerization activity; C:chromosome, centromeric region; C:nuclear chromosome; P:regulation of cellular process; C:plasmodesma; P:sister chromatid cohesion; P:reproductive process; C:cohesin complex; C:condensin complex</t>
  </si>
  <si>
    <t>Locus_1365_Transcript_1/1_Confidence_0.000_Length_2384</t>
  </si>
  <si>
    <t>Locus_11563_Transcript_1/1_Confidence_1.000_Length_3313</t>
  </si>
  <si>
    <t>lonm_ostlu ame: full=lon protease mitochondrial flags: precursor</t>
  </si>
  <si>
    <t>F:serine-type endopeptidase activity; F:ATP-dependent peptidase activity; F:mitochondrial light strand promoter anti-sense binding; F:mitochondrial light strand promoter sense binding; F:mitochondrial heavy strand promoter anti-sense binding; P:aging; P:response to aluminum ion; F:ADP binding; P:oxidation-dependent protein catabolic process; C:mitochondrial nucleoid; F:single-stranded RNA binding; F:mitochondrial heavy strand promoter sense binding; P:response to hypoxia; F:sequence-specific DNA binding; F:DNA polymerase binding; F:G-quadruplex DNA binding; P:cellular protein complex assembly; P:mitochondrion organization; P:protein homooligomerization; P:response to hormone stimulus; F:ATP binding; P:cellular response to oxidative stress</t>
  </si>
  <si>
    <t>Locus_67310_Transcript_1/1_Confidence_0.000_Length_3685</t>
  </si>
  <si>
    <t>ded1_neofi ame: full=atp-dependent rna helicase ded1</t>
  </si>
  <si>
    <t>4.08868361312349E-95</t>
  </si>
  <si>
    <t>F:binding</t>
  </si>
  <si>
    <t>Locus_128718_Transcript_1/1_Confidence_1.000_Length_1883</t>
  </si>
  <si>
    <t>guaa_phezh ame: full=gmp synthase ame: full=gmp synthetase ame: full=glutamine amidotransferase</t>
  </si>
  <si>
    <t>1.00055991943986E-144</t>
  </si>
  <si>
    <t>66.95%</t>
  </si>
  <si>
    <t>F:ligase activity; P:cellular nitrogen compound biosynthetic process; P:nucleobase, nucleoside, nucleotide and nucleic acid metabolic process; P:small molecule metabolic process</t>
  </si>
  <si>
    <t>Locus_115050_Transcript_1/1_Confidence_1.000_Length_3056</t>
  </si>
  <si>
    <t>tnpo2_mouse ame: full=transportin-2 ame: full=karyopherin beta-2b</t>
  </si>
  <si>
    <t>3.61233612231965E-158</t>
  </si>
  <si>
    <t>49.583333333333336%</t>
  </si>
  <si>
    <t>P:protein import into nucleus; F:protein binding; C:intracellular part</t>
  </si>
  <si>
    <t>Locus_13758_Transcript_2/2_Confidence_9.000_Length_1761</t>
  </si>
  <si>
    <t>psbc_odosi ame: full=photosystem ii cp43 chlorophyll apoprotein ame: full=psii 43 kda protein ame: full=photosystem ii 44 kda reaction center protein ame: full=protein cp-43 ame: full=protein p6 flags: precursor</t>
  </si>
  <si>
    <t>3.50625818717431E-152</t>
  </si>
  <si>
    <t>76.95%</t>
  </si>
  <si>
    <t>39.8%</t>
  </si>
  <si>
    <t>Locus_17242_Transcript_1/1_Confidence_1.000_Length_2383</t>
  </si>
  <si>
    <t>acbg2_chick ame: full=long-chain-fatty-acid-- ligase acsbg2 ame: full=acyl- synthetase bubblegum family member 2</t>
  </si>
  <si>
    <t>4.13366804086641E-114</t>
  </si>
  <si>
    <t>P:system development; C:membrane; F:fatty-acid ligase activity; P:fatty acid metabolic process; C:endoplasmic reticulum; P:response to hormone stimulus; P:reproductive process; C:mitochondrion</t>
  </si>
  <si>
    <t>Locus_125980_Transcript_1/1_Confidence_1.000_Length_5017</t>
  </si>
  <si>
    <t>1.83010700296867E-77</t>
  </si>
  <si>
    <t>36.7%</t>
  </si>
  <si>
    <t>P:multicellular organismal development; C:extracellular region; C:cell part</t>
  </si>
  <si>
    <t>Locus_23050_Transcript_1/1_Confidence_0.000_Length_3195</t>
  </si>
  <si>
    <t>npc1_human ame: full=niemann-pick c1 protein flags: precursor</t>
  </si>
  <si>
    <t>8.75154095973574E-46</t>
  </si>
  <si>
    <t>44.95%</t>
  </si>
  <si>
    <t>P:steroid metabolic process; P:smoothened signaling pathway; C:intracellular organelle part; P:cell development; P:heart development; P:cellular component organization; P:cholesterol transport; P:cellular metabolic process; C:intracellular membrane-bounded organelle; C:plasma membrane part; P:regulation of cell proliferation; P:response to external stimulus; F:protein binding; P:response to chemical stimulus; P:negative regulation of cellular process; P:regulation of response to stimulus; P:renal system development; P:regionalization; P:neural tube development; P:mammary gland development; P:regulation of multicellular organismal process; C:cytoplasmic part; P:embryonic morphogenesis; P:epithelial tube morphogenesis</t>
  </si>
  <si>
    <t>Locus_7665_Transcript_1/2_Confidence_6.000_Length_1248</t>
  </si>
  <si>
    <t>dus14_mouse ame: full=dual specificity protein phosphatase 14 ame: full=mitogen-activated protein kinase phosphatase 6 short=map kinase phosphatase 6 short=mkp-6</t>
  </si>
  <si>
    <t>1.99326370348187E-15</t>
  </si>
  <si>
    <t>48.35%</t>
  </si>
  <si>
    <t>F:protein tyrosine/serine/threonine phosphatase activity; P:toll-like receptor signaling pathway; P:protein modification process; C:intracellular organelle part; P:dephosphorylation; C:mitochondrion</t>
  </si>
  <si>
    <t>P:viral transcription; P:endocrine pancreas development; P:positive regulation of growth rate; F:RNA binding; C:nucleolus; F:structural constituent of ribosome; P:mRNA metabolic process; P:translational elongation; P:secretion by cell; P:nematode larval development; P:ribosome biogenesis; F:protein binding; P:translational termination; P:receptor-mediated endocytosis; P:embryonic development ending in birth or egg hatching; C:cytosolic large ribosomal subunit; C:membrane</t>
  </si>
  <si>
    <t>Locus_100376_Transcript_1/1_Confidence_0.000_Length_2997</t>
  </si>
  <si>
    <t>glyc1_dicdi ame: full=serine hydroxymethyltransferase 1 short=shmt 1 ame: full=glycine hydroxymethyltransferase 1 ame: full=serine methylase 1</t>
  </si>
  <si>
    <t>9.61651614252138E-156</t>
  </si>
  <si>
    <t>71.25%</t>
  </si>
  <si>
    <t>P:purine base biosynthetic process; P:photorespiration; C:apoplast; C:stromule; F:glycine hydroxymethyltransferase activity; C:cytosolic ribosome; C:microtubule cytoskeleton; C:mitochondrial inner membrane; C:mitochondrial nucleoid; P:one-carbon metabolic process; C:chloroplast stroma; P:serine family amino acid biosynthetic process; F:pyridoxal phosphate binding; P:embryonic development; P:response to cadmium ion; P:response to cold; P:folic acid metabolic process; P:L-serine catabolic process; P:plant-type hypersensitive response; C:chloroplast thylakoid; F:protein homodimerization activity; F:chromatin binding; P:protein tetramerization; C:plasma membrane; F:poly(U) RNA binding; C:nucleus; P:carnitine biosynthetic process; P:glycine decarboxylation via glycine cleavage system</t>
  </si>
  <si>
    <t>Locus_95082_Transcript_1/1_Confidence_0.000_Length_3177</t>
  </si>
  <si>
    <t>ppdk_rhime ame: full= phosphate dikinase ame: full= orthophosphate dikinase</t>
  </si>
  <si>
    <t>C:cytosol; F:pyruvate, phosphate dikinase activity; P:lipid biosynthetic process; P:response to light stimulus; C:plastid; F:ATP binding; P:starch biosynthetic process; P:phosphorylation; F:kinase activity</t>
  </si>
  <si>
    <t>Locus_127969_Transcript_1/1_Confidence_1.000_Length_8864</t>
  </si>
  <si>
    <t>cx030_human ame: full= uncharacterized protein cxorf30</t>
  </si>
  <si>
    <t>1.64923646428742E-44</t>
  </si>
  <si>
    <t>Locus_50761_Transcript_1/1_Confidence_0.000_Length_1762</t>
  </si>
  <si>
    <t>gpda_takru ame: full=glycerol-3-phosphate dehydrogenase cytoplasmic short=gpd-c short=gpdh-c</t>
  </si>
  <si>
    <t>8.2715366680696E-77</t>
  </si>
  <si>
    <t>C:cytosol; C:M band; C:Z disc; F:binding; P:oxidation reduction; P:flight behavior; F:glycerol-3-phosphate dehydrogenase (NAD+) activity; P:glycerol-3-phosphate metabolic process; P:triglyceride biosynthetic process; C:lipid particle</t>
  </si>
  <si>
    <t>Locus_22593_Transcript_1/1_Confidence_1.000_Length_5678</t>
  </si>
  <si>
    <t>top2_arath ame: full=dna topoisomerase 2 ame: full=dna topoisomerase ii</t>
  </si>
  <si>
    <t>65.25%</t>
  </si>
  <si>
    <t>; F:ubiquitin binding; F:protein kinase C binding; F:protein homodimerization activity; P:cerebellar granule cell differentiation; P:mitotic spindle organization; F:satellite DNA binding; C:ACF complex; F:protein C-terminus binding; C:soluble fraction; P:DNA ligation; P:positive regulation of apoptosis; P:meiosis; C:insoluble fraction; C:cytosol; F:rDNA binding; F:mRNA binding; C:heterochromatin; C:nucleoplasm; P:response to parathyroid hormone stimulus; P:chromatin silencing; C:DNA topoisomerase complex (ATP-hydrolyzing); F:drug binding; C:centriole; P:embryonic cleavage; F:DNA topoisomerase (ATP-hydrolyzing) activity; P:positive regulation of transcription from RNA polymerase II promoter; C:condensed chromosome; P:aging; C:chromatin accessibility complex; P:mitotic cell cycle G2/M transition DNA damage checkpoint; P:apoptotic chromosome condensation; C:nuclear chromosome; F:ATP binding; P:metaphase plate congression; F:chromatin binding; P:DNA replication; F:four-way junction DNA binding; P:DNA recombination; P:positive regulation of retroviral genome replication; F:protein heterodimerization activity; P:response to drug; P:DNA topological change; C:nucleolus; P:mitotic chromosome condensation; F:histone deacetylase binding; P:cerebellar Purkinje cell differentiation</t>
  </si>
  <si>
    <t>Locus_16350_Transcript_1/1_Confidence_0.000_Length_778</t>
  </si>
  <si>
    <t>rl12_schpo ame: full=60s ribosomal protein l12</t>
  </si>
  <si>
    <t>1.78128670191212E-57</t>
  </si>
  <si>
    <t>P:ammonia assimilation cycle; C:mitochondrion; P:response to salt stress; C:chloroplast envelope; F:glutamate-ammonia ligase activity; P:aging; C:chloroplast thylakoid membrane; C:chloroplast stroma; P:response to cadmium ion; C:cytosolic ribosome; C:apoplast</t>
  </si>
  <si>
    <t>Locus_59412_Transcript_1/1_Confidence_0.000_Length_1688</t>
  </si>
  <si>
    <t>enog_mouse ame: full=gamma-enolase ame: full=2-phospho-d-glycerate hydro-lyase ame: full=enolase 2 ame: full=neural enolase ame: full=neuron-specific enolase short=nse</t>
  </si>
  <si>
    <t>3.32490000507909E-152</t>
  </si>
  <si>
    <t>P:response to virus; P:gluconeogenesis; P:negative regulation of transcription from RNA polymerase II promoter; F:transcription corepressor activity; C:membrane; F:protein dimerization activity; C:cytosol; F:metal ion binding; P:glycolysis; P:negative regulation of cell growth; F:transcription factor activity; F:lyase activity; C:nucleus; P:developmental process</t>
  </si>
  <si>
    <t>Locus_13391_Transcript_1/1_Confidence_1.000_Length_4797</t>
  </si>
  <si>
    <t>ycfi_yeast ame: full=metal resistance protein ycf1 ame: full=yeast cadmium factor 1</t>
  </si>
  <si>
    <t>C:vacuole; P:response to organic substance; P:drug transport; P:cellular metabolic process; C:integral to membrane; F:anion transmembrane transporter activity; P:anion transport; P:carboxylic acid transport; P:primary metabolic process; P:small molecule metabolic process; C:intracellular organelle part; F:drug transmembrane transporter activity; F:ATPase activity, coupled to transmembrane movement of substances; P:transmembrane transport; C:plasma membrane part; F:binding; C:nucleus</t>
  </si>
  <si>
    <t>Locus_110890_Transcript_1/1_Confidence_0.000_Length_1772</t>
  </si>
  <si>
    <t>tcpa_tetpy ame: full=t-complex protein 1 subunit alpha short=tcp-1-alpha ame: full=cct-alpha</t>
  </si>
  <si>
    <t>1.63136994987422E-173</t>
  </si>
  <si>
    <t>72.95%</t>
  </si>
  <si>
    <t>P:'de novo' posttranslational protein folding; C:cell junction; C:nucleolus; C:chaperonin-containing T-complex; P:spermatid development; C:nuclear heterochromatin; P:tubulin complex assembly; F:nucleotide binding; C:Golgi apparatus; C:plasma membrane; C:pericentriolar material</t>
  </si>
  <si>
    <t>P:'de novo' pyrimidine base biosynthetic process; P:cellular amino acid biosynthetic process; F:UTP binding; F:carbamoyl-phosphate synthase (glutamine-hydrolyzing) activity; F:protein kinase activity; P:response to dexamethasone stimulus; P:midgut development; C:nuclear matrix; P:response to food; F:carbamoyl-phosphate synthase (ammonia) activity; ; C:protein complex; F:phospholipid binding; F:dihydroorotase activity; C:cytosol; P:glutamine metabolic process; P:cellular response to glucagon stimulus; P:response to growth hormone stimulus; P:urea cycle; C:mitochondrial nucleoid; P:response to zinc ion; P:response to amino acid stimulus; P:peptidyl-threonine phosphorylation; C:cell projection; P:pyrimidine nucleoside biosynthetic process; F:endopeptidase activity; P:cellular response to oleic acid; P:response to starvation; P:anion homeostasis; F:protein complex binding; P:cellular response to cAMP; F:glutamate binding; F:ATP binding; P:nitric oxide metabolic process; P:protein amino acid autophosphorylation; P:triglyceride catabolic process; P:hepatocyte differentiation; P:glycogen catabolic process; P:positive regulation of vasodilation; F:calcium ion binding; P:response to toxin; P:response to drug; F:aspartate carbamoyltransferase activity; C:mitochondrial inner membrane; F:enzyme binding; P:carbamoyl phosphate biosynthetic process; P:response to lipopolysaccharide; F:aspartate binding</t>
  </si>
  <si>
    <t>Locus_72824_Transcript_1/1_Confidence_0.000_Length_1659</t>
  </si>
  <si>
    <t>ef1a_crypv ame: full=elongation factor 1-alpha short=ef-1-alpha</t>
  </si>
  <si>
    <t>7.35724008602978E-96</t>
  </si>
  <si>
    <t>P:response to inorganic substance; F:translation elongation factor activity; C:eukaryotic translation elongation factor 1 complex; P:translational elongation; P:anti-apoptosis; F:protein binding; F:nucleotide binding; C:neuronal cell body; C:nucleus</t>
  </si>
  <si>
    <t>Locus_1266_Transcript_1/1_Confidence_1.000_Length_2563</t>
  </si>
  <si>
    <t>glna_colgl ame: full=glutamine synthetase short=gs ame: full=glutamate--ammonia ligase</t>
  </si>
  <si>
    <t>1.7132913890763E-105</t>
  </si>
  <si>
    <t>P:steroid metabolic process; C:intracellular organelle part; P:regulation of localization; P:regulation of gene expression; P:negative regulation of biological process; P:cellular macromolecule metabolic process; P:cholesterol transport; F:lipid transporter activity; C:intracellular membrane-bounded organelle; P:small molecule metabolic process; P:response to organic substance; C:plasma membrane; C:membrane part; P:regulation of primary metabolic process; P:developmental process; F:nucleotide binding; P:regulation of cellular process; F:ATPase activity; F:protein dimerization activity; C:cytoplasmic part; P:cellular nitrogen compound metabolic process; P:multicellular organismal process</t>
  </si>
  <si>
    <t>Locus_116596_Transcript_1/1_Confidence_0.000_Length_4942</t>
  </si>
  <si>
    <t>megf6_human ame: full=multiple epidermal growth factor-like domains protein 6 short=multiple egf-like domains protein 6 ame: full=epidermal growth factor-like protein 3 short=egf-like protein 3 flags: precursor</t>
  </si>
  <si>
    <t>1.00575869965454E-11</t>
  </si>
  <si>
    <t>31.9%</t>
  </si>
  <si>
    <t>P:organ development; P:regulation of cellular process</t>
  </si>
  <si>
    <t>Locus_126030_Transcript_3/3_Confidence_2.000_Length_4999</t>
  </si>
  <si>
    <t>sspo_bovin ame: full=sco-spondin flags: precursor</t>
  </si>
  <si>
    <t>2.30607696310173E-72</t>
  </si>
  <si>
    <t>35.65%</t>
  </si>
  <si>
    <t>P:cellular process; P:response to stimulus; P:system development; P:regulation of biological process; C:extracellular region; C:cell part</t>
  </si>
  <si>
    <t>Locus_61319_Transcript_1/1_Confidence_0.000_Length_5146</t>
  </si>
  <si>
    <t>pyr1_emeni ame: full=protein pyrabcn includes: ame: full=glutamine-dependent carbamoyl-phosphate includes: ame: full=aspartate carbamoyltransferase</t>
  </si>
  <si>
    <t>syep_human ame: full=bifunctional glutamate proline--trna ligase ame: full=bifunctional aminoacyl-trna synthetase ame: full=cell proliferation-inducing gene 32 protein includes: ame: full=glutamate--trna ligase ame: full=glutamyl-trna synthetase short= includes: ame: full=proline--trna ligase ame: full=prolyl-trna synthetase</t>
  </si>
  <si>
    <t>9.06454902468734E-154</t>
  </si>
  <si>
    <t>C:cytosol; C:soluble fraction; F:Ala-tRNA(Pro) hydrolase activity; F:proline-tRNA ligase activity; P:protein complex assembly; F:protein binding; P:tRNA aminoacylation for protein translation; F:glutamate-tRNA ligase activity</t>
  </si>
  <si>
    <t>Locus_120798_Transcript_1/1_Confidence_0.000_Length_1581</t>
  </si>
  <si>
    <t>xyla_geoka ame: full=xylose isomerase</t>
  </si>
  <si>
    <t>3.30575400327259E-130</t>
  </si>
  <si>
    <t>P:carbohydrate metabolic process</t>
  </si>
  <si>
    <t>Locus_118020_Transcript_1/1_Confidence_1.000_Length_1821</t>
  </si>
  <si>
    <t>cbhb_emeni ame: full= -beta-d-glucan cellobiohydrolase b ame: full=beta-glucancellobiohydrolase b ame: full=exocellobiohydrolase b ame: full=exoglucanase b flags: precursor</t>
  </si>
  <si>
    <t>8.99558868782516E-135</t>
  </si>
  <si>
    <t>Locus_42582_Transcript_1/1_Confidence_0.000_Length_3370</t>
  </si>
  <si>
    <t>P:tRNA aminoacylation for protein translation; C:cytosol; F:valine-tRNA ligase activity; C:mitochondrion</t>
  </si>
  <si>
    <t>Locus_28691_Transcript_1/1_Confidence_1.000_Length_3156</t>
  </si>
  <si>
    <t>clpc_odosi ame: full=atp-dependent clp protease atp-binding subunit clpa homolog</t>
  </si>
  <si>
    <t>60.75%</t>
  </si>
  <si>
    <t>P:macromolecule metabolic process; P:primary metabolic process</t>
  </si>
  <si>
    <t>Locus_1603_Transcript_1/1_Confidence_1.000_Length_4343</t>
  </si>
  <si>
    <t>yo075_yeast ame: full=uncharacterized abc transporter atp-binding protein permease yol075c</t>
  </si>
  <si>
    <t>1.19974970489393E-85</t>
  </si>
  <si>
    <t>47.75%</t>
  </si>
  <si>
    <t>y9955_dicdi ame: full=probable serine threonine-protein kinase ddb_g0267514</t>
  </si>
  <si>
    <t>8.41146034204593E-41</t>
  </si>
  <si>
    <t>F:protein serine/threonine kinase activity; P:positive regulation of JUN kinase activity; C:cytoplasm; P:regulation of cell communication; P:peptidyl-amino acid modification; F:protein binding; P:negative regulation of cellular process; P:positive regulation of cellular process; P:cellular response to chemical stimulus; P:response to carbohydrate stimulus; C:membrane; P:regulation of transcription, DNA-dependent</t>
  </si>
  <si>
    <t>Locus_21510_Transcript_1/1_Confidence_1.000_Length_3044</t>
  </si>
  <si>
    <t>parp1_crigr ame: full=poly synthase 1</t>
  </si>
  <si>
    <t>2.92979084573855E-59</t>
  </si>
  <si>
    <t>46.25%</t>
  </si>
  <si>
    <t>C:nuclear lumen; P:transcription, DNA-dependent; F:protein binding; P:response to DNA damage stimulus; P:regulation of cellular metabolic process; F:transferase activity; P:chromosome organization; C:chromosome</t>
  </si>
  <si>
    <t>Locus_35625_Transcript_1/1_Confidence_0.000_Length_8194</t>
  </si>
  <si>
    <t>megf6_rat ame: full=multiple epidermal growth factor-like domains protein 6 short=multiple egf-like domains protein 6 ame: full=epidermal growth factor-like protein 3 short=egf-like protein 3 flags: precursor</t>
  </si>
  <si>
    <t>8.94482029229612E-45</t>
  </si>
  <si>
    <t>31.95%</t>
  </si>
  <si>
    <t>C:intracellular membrane-bounded organelle; ; P:organ development; P:pattern specification process; P:cellular macromolecule metabolic process; C:membrane; P:negative regulation of cell differentiation; P:positive regulation of cell differentiation; C:extracellular region part; P:neuron differentiation; P:epithelium development; P:central nervous system development; P:gene expression; P:primary metabolic process; P:anatomical structure formation involved in morphogenesis; P:regulation of cell proliferation; P:regulation of neurogenesis; P:vesicle-mediated transport; P:signal transduction; C:cytoplasmic part; P:embryonic development; F:binding</t>
  </si>
  <si>
    <t>Locus_116148_Transcript_1/1_Confidence_0.000_Length_1890</t>
  </si>
  <si>
    <t>P:response to virus; ; P:skeletal muscle fiber development; C:actomyosin, actin part; P:response to ethanol; P:cardiac muscle contraction; P:cardiac myofibril assembly; P:muscle filament sliding; C:striated muscle thin filament; F:myosin binding; C:cytosol; P:skeletal muscle thin filament assembly; P:cardiac muscle tissue morphogenesis; C:I band; P:apoptosis; P:response to drug; C:stress fiber; C:smooth muscle contractile fiber; F:ATPase activity; P:ATP catabolic process; C:soluble fraction; F:ATP binding; P:regulation of blood pressure; F:structural constituent of cytoskeleton; P:vascular smooth muscle contraction</t>
  </si>
  <si>
    <t>Locus_66293_Transcript_1/1_Confidence_0.000_Length_3091</t>
  </si>
  <si>
    <t>spee_human ame: full=spermidine synthase short=spdsy ame: full=putrescine aminopropyltransferase</t>
  </si>
  <si>
    <t>2.93135795693917E-115</t>
  </si>
  <si>
    <t>73.55%</t>
  </si>
  <si>
    <t>F:non-membrane spanning protein tyrosine kinase activity; P:spermidine biosynthetic process; F:spermidine synthase activity; P:protein amino acid phosphorylation; F:ATP binding; C:cytosol; F:protein homodimerization activity</t>
  </si>
  <si>
    <t>Locus_35211_Transcript_1/1_Confidence_0.000_Length_6942</t>
  </si>
  <si>
    <t>acac_dicdi ame: full=acetyl- carboxylase ame: full=acc-alpha includes: ame: full=biotin carboxylase</t>
  </si>
  <si>
    <t>59.7%</t>
  </si>
  <si>
    <t>P:root development; P:positive regulation of cellular metabolic process; P:fatty acid elongation; F:acetyl-CoA carboxylase activity; P:protein homotetramerization; P:lipid homeostasis; P:energy reserve metabolic process; C:Golgi apparatus; C:cytosol; P:acetyl-CoA metabolic process; P:response to organic cyclic substance; P:regulation of fatty acid oxidation; P:multicellular organismal protein metabolic process; P:response to drug; P:carnitine shuttle; P:response to cytokinin stimulus; C:plasma membrane; C:soluble fraction; F:biotin binding; F:ATP binding; F:kinase binding; P:primary shoot apical meristem specification; C:mitochondrion; P:tissue homeostasis</t>
  </si>
  <si>
    <t>Locus_115926_Transcript_1/1_Confidence_1.000_Length_5236</t>
  </si>
  <si>
    <t>P:wound healing; P:negative regulation of cell migration; C:nuclear membrane; P:negative regulation of phagocytosis; P:hemopoiesis; P:positive regulation of gene expression; P:regulation of cell proliferation; C:plasma membrane</t>
  </si>
  <si>
    <t>Locus_104434_Transcript_1/1_Confidence_0.000_Length_938</t>
  </si>
  <si>
    <t>kynb_bacc1 ame: full=kynurenine formamidase short=kfa ame: full=n-formylkynurenine formamidase</t>
  </si>
  <si>
    <t>5.2516374801871E-12</t>
  </si>
  <si>
    <t>41.333333333333336%</t>
  </si>
  <si>
    <t>P:tryptophan catabolic process; F:arylformamidase activity; F:hydrolase activity; P:anthranilate metabolic process; P:tryptophan catabolic process to kynurenine; F:formamidase activity</t>
  </si>
  <si>
    <t>Locus_45257_Transcript_1/1_Confidence_0.000_Length_3857</t>
  </si>
  <si>
    <t>bhmt1_bovin ame: full=betaine--homocysteine s-methyltransferase 1</t>
  </si>
  <si>
    <t>2.38188064316642E-162</t>
  </si>
  <si>
    <t>71.8%</t>
  </si>
  <si>
    <t>P:regulation of homocysteine metabolic process; F:zinc ion binding; F:protein tyrosine phosphatase activity; C:polysome; F:homocysteine S-methyltransferase activity; P:methionine biosynthetic process; C:cytosol; P:behavior; P:peptidyl-tyrosine dephosphorylation; C:protein complex; F:betaine-homocysteine S-methyltransferase activity; P:nervous system development; F:protein complex binding; P:protein amino acid methylation; C:nucleus; F:protein serine/threonine phosphatase activity</t>
  </si>
  <si>
    <t>Locus_1498_Transcript_6/14_Confidence_1.000_Length_2082</t>
  </si>
  <si>
    <t>if_mouse ame: full=gastric intrinsic factor ame: full=intrinsic factor short=if short=inf flags: precursor</t>
  </si>
  <si>
    <t>1.02287260634778E-12</t>
  </si>
  <si>
    <t>41.625%</t>
  </si>
  <si>
    <t>C:microvillus; F:cobalamin binding; P:ion transport; C:endosome; P:cobalamin metabolic process; C:extracellular region; C:apical plasma membrane; P:cobalamin transport; P:cobalt ion transport; C:extracellular space; F:metal ion binding; C:cellular_component; P:transport</t>
  </si>
  <si>
    <t>Locus_101427_Transcript_1/1_Confidence_0.000_Length_4966</t>
  </si>
  <si>
    <t>P:endothelial cell development; P:embryonic hemopoiesis; P:embryonic caudal fin morphogenesis; P:proteolysis; F:metallopeptidase activity; F:collagen binding; C:cytoplasmic part; P:determination of ventral identity; P:positive regulation of BMP signaling pathway; P:blood vessel development; P:mesoderm formation</t>
  </si>
  <si>
    <t>Locus_113105_Transcript_1/1_Confidence_0.000_Length_2181</t>
  </si>
  <si>
    <t>oxla_aplca ame: full=l-amino-acid oxidase short=laao short=lao ame: full=escapin flags: precursor</t>
  </si>
  <si>
    <t>2.66554054429194E-11</t>
  </si>
  <si>
    <t>44.5%</t>
  </si>
  <si>
    <t>P:oxidation reduction; F:L-amino-acid oxidase activity; F:oxidoreductase activity; C:extracellular region; P:defense response to bacterium; P:antibiotic biosynthetic process; C:virion; F:chitin binding; P:chitin metabolic process</t>
  </si>
  <si>
    <t>Locus_121421_Transcript_1/1_Confidence_2.000_Length_2810</t>
  </si>
  <si>
    <t>2.97701214365889E-50</t>
  </si>
  <si>
    <t>58.6%</t>
  </si>
  <si>
    <t>P:system development; P:response to nicotine; P:endothelial cell migration; P:extracellular matrix disassembly; P:zymogen activation; F:serine-type endopeptidase activity; P:growth; C:extracellular space; F:calcium ion binding; C:integral to membrane; P:negative regulation of fibrinolysis; C:intracellular; P:negative regulation of cell-substrate adhesion; P:collagen catabolic process; P:positive regulation of cellular process; F:cell surface binding; P:positive regulation of fibrinolysis; P:proteolysis; F:apolipoprotein binding; P:response to nutrient; C:extrinsic to external side of plasma membrane; P:response to caffeine</t>
  </si>
  <si>
    <t>Locus_60535_Transcript_1/1_Confidence_0.000_Length_1152</t>
  </si>
  <si>
    <t>vmo1_mouse ame: full=vitelline membrane outer layer protein 1 homolog flags: precursor</t>
  </si>
  <si>
    <t>4.40251950741857E-22</t>
  </si>
  <si>
    <t>P:vitelline membrane formation; F:molecular_function; P:biological_process; C:extracellular region; C:cellular_component</t>
  </si>
  <si>
    <t>Locus_47570_Transcript_1/1_Confidence_0.000_Length_1005</t>
  </si>
  <si>
    <t>myph_echgr ame: full=myophilin</t>
  </si>
  <si>
    <t>1.91464559038936E-31</t>
  </si>
  <si>
    <t>58.7%</t>
  </si>
  <si>
    <t>C:cytoplasmic vesicle; F:GTP binding; F:GTP cyclohydrolase I regulator activity; F:protein homodimerization activity; P:preblastoderm mitotic cell cycle; P:neuromuscular process controlling posture; P:cuticle pigmentation; P:nitric oxide biosynthetic process; C:soluble fraction; P:dopamine biosynthetic process; P:negative regulation of blood pressure; C:protein complex; C:cytosol; P:response to interferon-gamma; P:vasodilation; P:embryonic pattern specification; P:regulation of GTP cyclohydrolase I activity; P:protein homooligomerization; F:GTP cyclohydrolase I activity; P:dihydrobiopterin metabolic process; P:pteridine biosynthetic process; P:response to pain; P:regulation of lung blood pressure; F:coenzyme binding; F:zinc ion binding; P:compound eye pigmentation; P:positive regulation of nitric-oxide synthase activity; F:GTP-dependent protein binding; C:nuclear membrane; P:larval chitin-based cuticle development; P:tetrahydrobiopterin biosynthetic process; F:calcium ion binding; P:GTP catabolic process; P:melanin biosynthetic process; P:protein heterooligomerization; P:one-carbon metabolic process; ; C:nucleolus; P:response to tumor necrosis factor; P:tetrahydrofolate biosynthetic process; P:response to lipopolysaccharide; P:induction of apoptosis</t>
  </si>
  <si>
    <t>Locus_78983_Transcript_1/1_Confidence_0.000_Length_3555</t>
  </si>
  <si>
    <t>bhmt1_xenla ame: full=betaine--homocysteine s-methyltransferase 1</t>
  </si>
  <si>
    <t>2.05439238912679E-144</t>
  </si>
  <si>
    <t>P:methionine biosynthetic process; C:protein complex; F:betaine-homocysteine S-methyltransferase activity; C:intracellular; F:metal ion binding; P:protein amino acid methylation; F:protein complex binding; P:regulation of homocysteine metabolic process; F:homocysteine S-methyltransferase activity</t>
  </si>
  <si>
    <t>Locus_124047_Transcript_1/1_Confidence_1.000_Length_981</t>
  </si>
  <si>
    <t>4.0891246352688E-47</t>
  </si>
  <si>
    <t>Locus_121238_Transcript_1/1_Confidence_0.000_Length_5008</t>
  </si>
  <si>
    <t>2.74846657653337E-49</t>
  </si>
  <si>
    <t>56.95%</t>
  </si>
  <si>
    <t>P:extracellular matrix disassembly; F:serine-type endopeptidase activity; F:sodium channel regulator activity; C:extracellular space; C:endoplasmic reticulum membrane; P:localization; P:negative regulation of fibrinolysis; P:cellular sodium ion homeostasis; P:negative regulation of cell-substrate adhesion; F:cell surface binding; P:positive regulation of fibrinolysis; F:apolipoprotein binding; C:extrinsic to external side of plasma membrane</t>
  </si>
  <si>
    <t>Locus_69133_Transcript_1/1_Confidence_0.000_Length_1552</t>
  </si>
  <si>
    <t>ef2_crigr ame: full=elongation factor 2 short=ef-2</t>
  </si>
  <si>
    <t>9.0718106443939E-24</t>
  </si>
  <si>
    <t>91.85%</t>
  </si>
  <si>
    <t>C:cytosol; F:translation elongation factor activity; P:translational elongation; P:GTP catabolic process; F:GTPase activity; C:ribonucleoprotein complex; F:GTP binding</t>
  </si>
  <si>
    <t>Locus_37567_Transcript_1/1_Confidence_1.000_Length_1184</t>
  </si>
  <si>
    <t>tdh_bovin ame: full=l-threonine 3- mitochondrial flags: precursor</t>
  </si>
  <si>
    <t>8.36606574935081E-109</t>
  </si>
  <si>
    <t>F:L-threonine 3-dehydrogenase activity; P:cellular metabolic process; F:coenzyme binding; C:mitochondrion; F:nucleotide binding; P:oxidation reduction</t>
  </si>
  <si>
    <t>Locus_125687_Transcript_1/2_Confidence_1.000_Length_692</t>
  </si>
  <si>
    <t>gch1_human ame: full=gtp cyclohydrolase 1 ame: full=gtp cyclohydrolase i short=gtp-ch-i</t>
  </si>
  <si>
    <t>2.82237665472953E-69</t>
  </si>
  <si>
    <t>79.35%</t>
  </si>
  <si>
    <t>F:protein self-association; C:neuronal cell body; P:metamorphosis; P:regulation of Rac GTPase activity; P:positive regulation of transcription from RNA polymerase III promoter; P:protein catabolic process; C:mTOR-FKBP12 complex; P:protein amino acid autophosphorylation; P:positive regulation of multicellular organism growth; ; C:TORC1 complex; P:positive regulation of peptidyl-tyrosine phosphorylation; P:embryonic development ending in seed dormancy; F:transmembrane receptor protein tyrosine kinase activity; P:positive regulation of cell size; P:rRNA transcription; P:ruffle organization; P:positive regulation of embryonic development; ; P:TOR signaling pathway; C:PML body; P:peptidyl-threonine phosphorylation; P:regulation of fatty acid beta-oxidation; P:germ cell development; P:positive regulation of stress fiber assembly; F:identical protein binding; F:phosphoprotein binding; P:cellular response to hypoxia; P:response to amino acid stimulus; P:gonad development; P:chorion-containing eggshell pattern formation; P:cell fate determination; ; F:amine oxidase activity; P:gastrulation; P:pole cell migration; F:ribosome binding; P:positive regulation of actin filament polymerization; P:nerve growth factor receptor signaling pathway; C:endoplasmic reticulum; ; P:endocytic recycling; P:positive regulation of endothelial cell proliferation; C:Golgi apparatus; C:endomembrane system; P:regulation of carbohydrate utilization; P:positive regulation of lamellipodium assembly; C:mitochondrion; P:positive regulation of organ growth; P:response to DNA damage stimulus; P:positive regulation of translation; F:protein serine/threonine kinase activity; F:protein domain specific binding; ; P:phosphoinositide-mediated signaling; C:organelle membrane; P:positive regulation of cell growth; C:tight junction; P:peptidyl-serine phosphorylation; F:drug binding; P:detection of nutrient; F:nucleotide binding; C:TORC2 complex; P:negative regulation of macroautophagy; P:torso signaling pathway; C:phosphoinositide 3-kinase complex; P:Malpighian tubule morphogenesis; ; P:dendrite morphogenesis; P:fibroblast growth factor receptor signaling pathway; P:T cell costimulation; P:G1/S transition of mitotic cell cycle; C:dendrite; P:negative regulation of cell size; P:positive regulation of ribosome biogenesis; P:positive regulation of protein kinase B signaling cascade; P:regulation of glycogen biosynthetic process; P:terminal region determination; C:soluble fraction; P:regulation of response to food; P:negative regulation of NFAT protein import into nucleus; P:insulin receptor signaling pathway; P:regulation of protein kinase activity; P:determination of adult lifespan; C:lysosome</t>
  </si>
  <si>
    <t>plmn_horse ame: full=plasminogen contains: ame: full=plasmin heavy chain a contains: ame: full=plasmin light chain b</t>
  </si>
  <si>
    <t>7.73467173917135E-52</t>
  </si>
  <si>
    <t>P:extracellular matrix disassembly; F:serine-type endopeptidase activity; F:sodium channel regulator activity; C:extracellular space; C:endoplasmic reticulum membrane; P:localization; P:negative regulation of fibrinolysis; P:cellular sodium ion homeostasis; P:anatomical structure development; P:negative regulation of cell-substrate adhesion; F:cell surface binding; P:positive regulation of fibrinolysis; F:apolipoprotein binding; C:extrinsic to external side of plasma membrane</t>
  </si>
  <si>
    <t>Locus_104599_Transcript_1/1_Confidence_0.000_Length_2184</t>
  </si>
  <si>
    <t>ctrb_gadmo ame: full=chymotrypsin b contains: ame: full=chymotrypsin b chain a contains: ame: full=chymotrypsin b chain b flags: precursor</t>
  </si>
  <si>
    <t>8.23684005872894E-45</t>
  </si>
  <si>
    <t>Locus_91761_Transcript_1/1_Confidence_0.000_Length_9521</t>
  </si>
  <si>
    <t>mtor_rat ame: full=serine threonine-protein kinase mtor ame: full=fk506-binding protein 12-rapamycin complex-associated protein 1 ame: full=fkbp12-rapamycin complex-associated protein ame: full=mammalian target of rapamycin short=mtor ame: full=mechanistic target of rapamycin ame: full=rapamycin target protein 1 short=rapt1</t>
  </si>
  <si>
    <t>P:axon guidance; C:cortical cytoskeleton; F:nucleotide binding; P:adherens junction organization; F:protein kinase binding; C:actin cytoskeleton; P:cellular component movement; F:nitric-oxide synthase binding; F:kinesin binding; C:cytosol; F:Tat protein binding; P:cell junction assembly; P:blood coagulation; F:identical protein binding; C:axon; C:MLL5-L complex; P:chaperone mediated protein folding independent of cofactor; C:NuA4 histone acetyltransferase complex; C:soluble fraction; C:ribonucleoprotein complex; F:structural constituent of cytoskeleton</t>
  </si>
  <si>
    <t>Locus_46364_Transcript_1/1_Confidence_0.000_Length_3389</t>
  </si>
  <si>
    <t>8.88452794011356E-89</t>
  </si>
  <si>
    <t>Locus_115372_Transcript_1/1_Confidence_0.000_Length_1825</t>
  </si>
  <si>
    <t>fa46c_danre ame: full=protein fam46c</t>
  </si>
  <si>
    <t>2.16051242115954E-112</t>
  </si>
  <si>
    <t>72.58333333333333%</t>
  </si>
  <si>
    <t>Locus_92511_Transcript_1/1_Confidence_0.000_Length_4408</t>
  </si>
  <si>
    <t>act_hydat ame: full= non-muscle</t>
  </si>
  <si>
    <t>96.9%</t>
  </si>
  <si>
    <t>P:response to virus; ; P:skeletal muscle fiber development; C:actomyosin, actin part; P:response to ethanol; P:response to mechanical stimulus; P:cardiac muscle contraction; P:skeletal muscle fiber adaptation; P:cardiac myofibril assembly; P:muscle filament sliding; F:ADP binding; C:striated muscle thin filament; P:response to steroid hormone stimulus; F:myosin binding; C:cytosol; P:skeletal muscle thin filament assembly; P:cardiac muscle tissue morphogenesis; C:I band; P:apoptosis; P:response to drug; C:stress fiber; P:response to extracellular stimulus; C:smooth muscle contractile fiber; P:cell growth; F:ATPase activity; P:ATP catabolic process; C:soluble fraction; F:ATP binding; P:regulation of blood pressure; F:structural constituent of cytoskeleton; P:response to lithium ion; P:vascular smooth muscle contraction</t>
  </si>
  <si>
    <t>Locus_5674_Transcript_1/1_Confidence_0.000_Length_1569</t>
  </si>
  <si>
    <t>1.05799824963864E-120</t>
  </si>
  <si>
    <t>60.4%</t>
  </si>
  <si>
    <t>F:binding; F:oxidoreductase activity</t>
  </si>
  <si>
    <t>Locus_121240_Transcript_1/1_Confidence_0.000_Length_3894</t>
  </si>
  <si>
    <t>P:extracellular matrix disassembly; F:serine-type endopeptidase activity; C:intracellular membrane-bounded organelle; P:response to organic substance; C:extracellular space; P:localization; P:negative regulation of fibrinolysis; P:negative regulation of cell-substrate adhesion; F:cell surface binding; P:protein catabolic process; P:positive regulation of fibrinolysis; P:proteolysis; C:cytoplasmic part; F:apolipoprotein binding; C:extrinsic to external side of plasma membrane; P:positive regulation of apoptosis; P:response to nutrient levels</t>
  </si>
  <si>
    <t>Locus_100968_Transcript_1/1_Confidence_0.000_Length_5888</t>
  </si>
  <si>
    <t>cata_human ame: full=catalase</t>
  </si>
  <si>
    <t>76.15%</t>
  </si>
  <si>
    <t>P:positive regulation of cell division; P:determination of adult lifespan; P:cellular response to growth factor stimulus; P:UV protection; P:hydrogen peroxide catabolic process; C:mitochondrial intermembrane space; P:response to vitamin E; P:menopause; F:NADP or NADPH binding; F:heme binding; C:lysosome; P:purine base metabolic process; P:response to hyperoxia; C:Golgi apparatus; P:purine nucleotide catabolic process; C:cytosol; F:catalase activity; P:response to copper ion; P:response to hypoxia; P:oxidation reduction; F:protein homodimerization activity; C:endoplasmic reticulum; P:protein tetramerization; C:plasma membrane; C:peroxisomal matrix; C:peroxisomal membrane; P:negative regulation of apoptosis</t>
  </si>
  <si>
    <t>Locus_109394_Transcript_1/1_Confidence_0.000_Length_1620</t>
  </si>
  <si>
    <t>actc_pisoc ame: full= cytoplasmic flags: precursor</t>
  </si>
  <si>
    <t>1.69034469235928E-113</t>
  </si>
  <si>
    <t>75.3%</t>
  </si>
  <si>
    <t>P:maternal process involved in female pregnancy; P:cartilage development involved in endochondral bone morphogenesis; P:transport; P:regulation of JUN kinase activity; P:L-cysteine catabolic process; P:response to folic acid; P:steroid metabolic process; P:cysteine biosynthetic process via cystathionine; F:heme binding; F:cysteine synthase activity; P:homocysteine catabolic process; C:extracellular region; C:nucleolus; C:cytosol; P:cysteine biosynthetic process from serine; P:hydrogen sulfide biosynthetic process; F:ubiquitin protein ligase binding; F:pyridoxal phosphate binding; P:regulation of cGMP metabolic process; F:lipid binding; P:L-serine catabolic process; P:superoxide metabolic process; F:cystathionine beta-synthase activity; P:cerebellum morphogenesis; F:protein homodimerization activity; C:plasma membrane; P:blood vessel remodeling; P:regulation of blood vessel size; C:soluble fraction; P:endochondral ossification; P:transsulfuration</t>
  </si>
  <si>
    <t>Locus_109398_Transcript_1/1_Confidence_0.000_Length_3423</t>
  </si>
  <si>
    <t>actm_stypl ame: full= muscle</t>
  </si>
  <si>
    <t>6.6899741062328E-131</t>
  </si>
  <si>
    <t>78.35%</t>
  </si>
  <si>
    <t>C:cytoskeleton; C:cytoplasm; F:ATP binding</t>
  </si>
  <si>
    <t>Locus_1498_Transcript_2/14_Confidence_1.000_Length_1668</t>
  </si>
  <si>
    <t>if_canfa ame: full=gastric intrinsic factor ame: full=intrinsic factor short=if short=inf ame: full=pancreatic intrinsic factor flags: precursor</t>
  </si>
  <si>
    <t>6.64250785985664E-12</t>
  </si>
  <si>
    <t>41.857142857142854%</t>
  </si>
  <si>
    <t>C:microvillus; F:cobalamin binding; P:ion transport; C:endosome; P:cobalamin metabolic process; C:extracellular region; C:apical plasma membrane; P:cobalamin transport; P:cobalt ion transport; C:extracellular space; C:cellular_component; F:metal ion binding; P:transport</t>
  </si>
  <si>
    <t>Locus_88467_Transcript_1/1_Confidence_0.000_Length_2421</t>
  </si>
  <si>
    <t>5.0753820441879E-43</t>
  </si>
  <si>
    <t>55.6%</t>
  </si>
  <si>
    <t>aass_bovin ame: full=alpha-aminoadipic semialdehyde mitochondrial ame: full=lkr sdh includes: ame: full=lysine ketoglutarate reductase short=lkr short=lor includes: ame: full=saccharopine dehydrogenase short=sdh flags: precursor</t>
  </si>
  <si>
    <t>61.333333333333336%</t>
  </si>
  <si>
    <t>F:saccharopine dehydrogenase (NAD+, L-glutamate-forming) activity; P:L-lysine catabolic process; P:generation of precursor metabolites and energy; P:protein tetramerization; F:saccharopine dehydrogenase (NADP+, L-lysine-forming) activity; C:mitochondrial matrix</t>
  </si>
  <si>
    <t>Locus_22185_Transcript_1/1_Confidence_1.000_Length_1458</t>
  </si>
  <si>
    <t>pry1_yeast ame: full=protein pry1 ame: full=pathogen related in sc 1 flags: precursor</t>
  </si>
  <si>
    <t>2.0539018891796E-22</t>
  </si>
  <si>
    <t>50.7%</t>
  </si>
  <si>
    <t>P:multi-organism process; P:defense response; P:response to biotic stimulus; C:intracellular membrane-bounded organelle; C:cytoplasmic part; C:extracellular region</t>
  </si>
  <si>
    <t>Locus_52893_Transcript_1/1_Confidence_0.000_Length_2526</t>
  </si>
  <si>
    <t>cbs_rabit ame: full=cystathionine beta-synthase ame: full=beta-thionase ame: full=serine sulfhydrase</t>
  </si>
  <si>
    <t>8.50693552110921E-166</t>
  </si>
  <si>
    <t>P:angiogenesis; F:exopeptidase activity; C:organelle part; C:ER-Golgi intermediate compartment; F:cytokine receptor binding; P:cell proliferation; C:integral to membrane; P:response to stimulus; P:signaling; P:cell communication; F:growth factor receptor binding; C:cytoplasmic vesicle; C:external side of plasma membrane; C:brush border; P:regulation of biological process; F:metallopeptidase activity; P:immune system process; P:proteolysis; P:multi-organism process; C:endoplasmic reticulum; P:cell migration; C:apical plasma membrane</t>
  </si>
  <si>
    <t>Locus_111140_Transcript_1/1_Confidence_0.000_Length_1072</t>
  </si>
  <si>
    <t>ssp2_playo ame: full=sporozoite surface protein 2 flags: precursor</t>
  </si>
  <si>
    <t>2.32880754228811E-6</t>
  </si>
  <si>
    <t>C:integral to membrane; C:membrane; C:plasma membrane</t>
  </si>
  <si>
    <t>Locus_51285_Transcript_1/1_Confidence_0.000_Length_597</t>
  </si>
  <si>
    <t>ys51_caeel ame: full=uncharacterized protein flags: precursor</t>
  </si>
  <si>
    <t>8.00231009747302E-8</t>
  </si>
  <si>
    <t>Locus_130288_Transcript_1/1_Confidence_1.000_Length_4138</t>
  </si>
  <si>
    <t>hecd3_mouse ame: full=e3 ubiquitin-protein ligase hectd3 ame: full=hect domain-containing protein 3</t>
  </si>
  <si>
    <t>F:protein binding; P:proteasomal ubiquitin-dependent protein catabolic process; C:cytosol; F:metal ion binding; C:cullin-RING ubiquitin ligase complex; F:ubiquitin-protein ligase activity; C:nuclear part; P:protein ubiquitination; P:cell differentiation; P:multicellular organismal process; C:mitochondrion; P:DNA repair</t>
  </si>
  <si>
    <t>Locus_46370_Transcript_1/1_Confidence_0.000_Length_3380</t>
  </si>
  <si>
    <t>chia_mouse ame: full=acidic mammalian chitinase short=amcase ame: full=ynl flags: precursor</t>
  </si>
  <si>
    <t>1.67052782810079E-87</t>
  </si>
  <si>
    <t>P:response to chemical stimulus; P:response to bacterium; C:extracellular space; P:chitin catabolic process; F:endochitinase activity; C:cytoplasm; P:positive regulation of chemokine secretion; F:chitin binding; P:production of molecular mediator involved in inflammatory response; F:kinase binding</t>
  </si>
  <si>
    <t>Locus_1580_Transcript_1/1_Confidence_1.000_Length_3045</t>
  </si>
  <si>
    <t>P:system development; P:response to nicotine; P:extracellular matrix disassembly; P:zymogen activation; F:serine-type endopeptidase activity; C:extracellular space; C:integral to membrane; C:cytoplasm; P:localization; P:negative regulation of fibrinolysis; P:negative regulation of cell-substrate adhesion; F:cell surface binding; P:positive regulation of fibrinolysis; P:proteolysis; P:digestion; F:apolipoprotein binding; P:response to nutrient; C:extrinsic to external side of plasma membrane; P:response to caffeine</t>
  </si>
  <si>
    <t>Locus_72673_Transcript_1/1_Confidence_0.000_Length_1423</t>
  </si>
  <si>
    <t>3.62939397871053E-48</t>
  </si>
  <si>
    <t>58.05%</t>
  </si>
  <si>
    <t>P:positive regulation of BMP signaling pathway; C:membrane; P:embryonic caudal fin morphogenesis; P:determination of ventral identity; P:blood vessel development; P:embryonic hemopoiesis; P:endothelial cell development; F:metal ion binding; F:metallopeptidase activity; P:proteolysis; P:mesoderm formation; F:collagen binding; C:cytoplasmic part</t>
  </si>
  <si>
    <t>Locus_67325_Transcript_1/1_Confidence_0.000_Length_5759</t>
  </si>
  <si>
    <t>4.31816993044428E-30</t>
  </si>
  <si>
    <t>F:enzyme inhibitor activity; P:metabolic process; P:regulation of developmental process; P:nervous system development; P:regulation of cellular process; P:cell differentiation; C:intracellular part; P:response to stimulus; F:binding; C:extracellular region</t>
  </si>
  <si>
    <t>Locus_126522_Transcript_1/2_Confidence_1.000_Length_3575</t>
  </si>
  <si>
    <t>ampe_human ame: full=glutamyl aminopeptidase short=eap ame: full=aminopeptidase a short=ap-a ame: full=differentiation antigen gp160 ame: cd_antigen=cd249</t>
  </si>
  <si>
    <t>C:transcription factor complex; P:mitotic cell cycle; P:transcription initiation from RNA polymerase II promoter; F:transcription factor activity; C:nucleus; F:DNA binding; P:positive regulation of transcription, DNA-dependent; F:cyclin-dependent protein kinase activity; P:G2 phase of mitotic cell cycle; ; C:nucleoplasm; P:regulation of transcription, DNA-dependent; F:protein binding; P:G1 phase of mitotic cell cycle; P:positive regulation of cell proliferation; P:apoptosis; P:regulation of cell cycle; F:transcription factor binding</t>
  </si>
  <si>
    <t>Locus_29024_Transcript_1/1_Confidence_0.000_Length_2301</t>
  </si>
  <si>
    <t>mep1b_human ame: full=meprin a subunit beta ame: full=endopeptidase-2 ame: full=meprin b ame: full=n-benzoyl-l-tyrosyl-p-amino-benzoic acid hydrolase subunit beta ame: full=paba peptide hydrolase ame: full=pph beta flags: precursor</t>
  </si>
  <si>
    <t>2.8848565079127E-56</t>
  </si>
  <si>
    <t>52.85%</t>
  </si>
  <si>
    <t>F:metallopeptidase activity; P:multicellular organismal process; F:protein binding; P:metabolic process; C:cytoplasm; P:developmental process; C:membrane</t>
  </si>
  <si>
    <t>Locus_109401_Transcript_1/1_Confidence_0.000_Length_1491</t>
  </si>
  <si>
    <t>actc_bioal ame: full= cytoplasmic flags: precursor</t>
  </si>
  <si>
    <t>1.62718216998561E-65</t>
  </si>
  <si>
    <t>91.05%</t>
  </si>
  <si>
    <t>P:axon guidance; C:cytosol; P:sarcomere organization; C:axon; C:costamere; F:identical protein binding; P:adherens junction organization; F:ATP binding; P:cellular component movement; C:filamentous actin; P:cell junction assembly; F:protein kinase binding; F:structural constituent of cytoskeleton; P:blood coagulation; P:response to calcium ion</t>
  </si>
  <si>
    <t>Locus_35006_Transcript_1/1_Confidence_0.000_Length_2559</t>
  </si>
  <si>
    <t>dd3_dicdi ame: full=protein dd3-3 flags: precursor</t>
  </si>
  <si>
    <t>2.16434175027707E-100</t>
  </si>
  <si>
    <t>Locus_60709_Transcript_1/1_Confidence_0.000_Length_785</t>
  </si>
  <si>
    <t>9.36069213378693E-46</t>
  </si>
  <si>
    <t>gpr64_mouse ame: full=g-protein coupled receptor 64 ame: full=mouse epididymis-specific protein 6 short=me6 flags: precursor</t>
  </si>
  <si>
    <t>2.62880582649495E-19</t>
  </si>
  <si>
    <t>44.25%</t>
  </si>
  <si>
    <t>F:signal transducer activity; P:organ development; P:morphogenesis of an epithelium; C:membrane part; P:signal transduction; P:cellular component organization; F:receptor activity; P:neurogenesis; C:plasma membrane; F:binding</t>
  </si>
  <si>
    <t>Locus_50204_Transcript_1/1_Confidence_0.000_Length_1491</t>
  </si>
  <si>
    <t>adhx_spaau ame: full=alcohol dehydrogenase class-3 ame: full=alcohol dehydrogenase class-iii ame: full=glutathione-dependent formaldehyde dehydrogenase short=faldh short=fdh short=gsh-fdh ame: full=s- glutathione dehydrogenase</t>
  </si>
  <si>
    <t>1.96568626600594E-161</t>
  </si>
  <si>
    <t>83.45%</t>
  </si>
  <si>
    <t>P:respiratory system process; F:zinc ion binding; P:ethanol oxidation; F:formaldehyde dehydrogenase activity; P:retinoid metabolic process; C:mitochondrion; F:S-(hydroxymethyl)glutathione dehydrogenase activity; P:response to nitrosative stress; F:electron carrier activity; P:response to redox state; P:formaldehyde catabolic process; P:positive regulation of blood pressure; P:ethanol catabolic process; F:alcohol dehydrogenase activity, zinc-dependent; P:aging; F:nucleotide binding; F:protein homodimerization activity; P:response to lipopolysaccharide; P:peptidyl-cysteine S-nitrosylation; F:fatty acid binding; C:nucleus</t>
  </si>
  <si>
    <t>Locus_34299_Transcript_3/3_Confidence_1.000_Length_1698</t>
  </si>
  <si>
    <t>lipr1_canfa ame: full=pancreatic lipase-related protein 1 short=pl-rp1 flags: precursor</t>
  </si>
  <si>
    <t>6.04766304957211E-69</t>
  </si>
  <si>
    <t>P:cellular lipid catabolic process; P:lipid digestion; F:lipase activity; P:response to hormone stimulus; F:metal ion binding; ; P:multicellular organismal development; C:extracellular region; C:membrane</t>
  </si>
  <si>
    <t>Locus_1568_Transcript_1/1_Confidence_1.000_Length_1153</t>
  </si>
  <si>
    <t>e2f2_mouse ame: full=transcription factor e2f2 short=e2f-2</t>
  </si>
  <si>
    <t>5.24443272309552E-7</t>
  </si>
  <si>
    <t>4.28920943739653E-19</t>
  </si>
  <si>
    <t>55.18181818181818%</t>
  </si>
  <si>
    <t>P:carbohydrate metabolic process; P:digestion; F:protein binding; P:regulation of cellular process; P:response to estradiol stimulus</t>
  </si>
  <si>
    <t>Locus_23092_Transcript_1/1_Confidence_1.000_Length_1550</t>
  </si>
  <si>
    <t>ppr3a_rabit ame: full=protein phosphatase 1 regulatory subunit 3a ame: full=protein phosphatase 1 glycogen-associated regulatory subunit ame: full=protein phosphatase type-1 glycogen targeting subunit short=rg1</t>
  </si>
  <si>
    <t>1.44803491312667E-13</t>
  </si>
  <si>
    <t>P:glycogen metabolic process; C:cell part</t>
  </si>
  <si>
    <t>Locus_12789_Transcript_1/1_Confidence_1.000_Length_1747</t>
  </si>
  <si>
    <t>klkb1_rat ame: full=plasma kallikrein ame: full=fletcher factor ame: full=kininogenin ame: full=plasma prekallikrein contains: ame: full=plasma kallikrein heavy chain contains: ame: full=plasma kallikrein light chain flags: precursor</t>
  </si>
  <si>
    <t>6.74148561821583E-47</t>
  </si>
  <si>
    <t>P:plasminogen activation; P:inflammatory response; C:integral to membrane; C:extracellular space; P:positive regulation of fibrinolysis; ; P:proteolysis; F:protein binding; F:serine-type endopeptidase activity; C:cytoplasm; C:plasma membrane</t>
  </si>
  <si>
    <t>Locus_119154_Transcript_1/1_Confidence_0.000_Length_1355</t>
  </si>
  <si>
    <t>cbpa4_human ame: full=carboxypeptidase a4 ame: full=carboxypeptidase a3 flags: precursor</t>
  </si>
  <si>
    <t>3.60895704161131E-66</t>
  </si>
  <si>
    <t>P:cellular process; C:intracellular membrane-bounded organelle; F:carboxypeptidase activity; F:metal ion binding; P:protein metabolic process; F:metallopeptidase activity; P:multicellular organismal process; C:cytoplasmic part; C:extracellular region part</t>
  </si>
  <si>
    <t>Locus_126354_Transcript_1/1_Confidence_1.000_Length_1186</t>
  </si>
  <si>
    <t>1.61316383009005E-43</t>
  </si>
  <si>
    <t>54.1%</t>
  </si>
  <si>
    <t>P:system development; P:regulation of primary metabolic process; F:serine-type peptidase activity; F:protein binding; P:plasminogen activation; C:membrane; P:regulation of gene expression; C:extracellular space; C:cytoplasm; P:regulation of cellular process; P:positive regulation of fibrinolysis</t>
  </si>
  <si>
    <t>Locus_95755_Transcript_1/1_Confidence_0.000_Length_1722</t>
  </si>
  <si>
    <t>P:cytokine-mediated signaling pathway; P:homeostasis of number of cells; C:nuclear lumen; P:organ morphogenesis; P:oogenesis; P:dicarboxylic acid metabolic process; P:response to peptide hormone stimulus; P:protein metabolic process; P:response to bacterium; P:negative regulation of cell differentiation; P:positive regulation of nucleobase, nucleoside, nucleotide and nucleic acid metabolic process; P:T cell activation; P:natural killer cell activation; P:sex differentiation; P:reproductive cellular process; P:regulation of signal transduction; P:cellular amino acid derivative metabolic process; P:epithelium development; P:regulation of transcription, DNA-dependent; P:response to external stimulus; P:cellular response to hormone stimulus; P:positive regulation of gene expression; P:post-embryonic organ development; P:post-embryonic development; P:negative regulation of apoptosis; P:JAK-STAT cascade; P:localization; P:reproductive structure development; P:transcription from RNA polymerase II promoter; P:regulation of innate immune response; P:lipid metabolic process; P:positive regulation of macromolecule biosynthetic process; F:protein binding; P:positive regulation of leukocyte proliferation; P:mammary gland development; P:positive regulation of cellular biosynthetic process; P:cell development; P:positive regulation of lymphocyte differentiation; F:DNA binding</t>
  </si>
  <si>
    <t>Locus_79395_Transcript_1/1_Confidence_0.000_Length_1766</t>
  </si>
  <si>
    <t>lipk_human ame: full=lipase member k ame: full=lipase-like abhydrolase domain-containing protein 2 flags: precursor</t>
  </si>
  <si>
    <t>3.50698296882837E-51</t>
  </si>
  <si>
    <t>F:lipase activity; P:sterol metabolic process; P:multicellular organismal development; F:sterol esterase activity; C:lysosome; P:malate metabolic process; F:malate dehydrogenase activity; P:fatty acid metabolic process; P:digestion; P:biological regulation; P:defense response; C:mitochondrion</t>
  </si>
  <si>
    <t>Locus_116044_Transcript_1/2_Confidence_4.000_Length_777</t>
  </si>
  <si>
    <t>muc1_xenla ame: full=integumentary mucin ame: full=fim-</t>
  </si>
  <si>
    <t>73.9%</t>
  </si>
  <si>
    <t>P:cellular amino acid biosynthetic process; F:phenylalanine 4-monooxygenase activity; F:iron ion binding; P:hormone biosynthetic process; P:visual perception; P:dicarboxylic acid metabolic process; F:cofactor binding; P:response to abiotic stimulus; P:neurotransmitter biosynthetic process; P:aromatic compound biosynthetic process; P:response to glucocorticoid stimulus; C:cytosol; F:tryptophan 5-monooxygenase activity; P:regulation of heart contraction; F:tyrosine 3-monooxygenase activity; P:response to nutrient levels; P:memory; P:dopamine biosynthetic process from tyrosine; P:response to ethanol; C:smooth endoplasmic reticulum; P:synaptic transmission, dopaminergic; P:bone remodeling; C:axon; C:internal side of plasma membrane; C:melanosome membrane; P:heterocycle metabolic process; P:response to hypoxia; P:response to calcium ion; C:synapse part; P:cellular lipid metabolic process; P:L-phenylalanine catabolic process; P:learning; C:perikaryon; P:locomotory behavior; P:behavioral interaction between organisms; P:response to activity; F:protein binding; P:heart morphogenesis; P:cellular response to lithium ion; P:response to estrogen stimulus; P:eye photoreceptor cell development; P:pigmentation; P:circadian rhythm; P:cellular response to organic substance; F:amine binding; P:epinephrine biosynthetic process; P:response to toxin; P:embryonic camera-type eye morphogenesis; C:nucleus; P:mammary gland alveolus development; P:norepinephrine biosynthetic process; P:neurotransmitter secretion</t>
  </si>
  <si>
    <t>Locus_33415_Transcript_1/1_Confidence_0.000_Length_3360</t>
  </si>
  <si>
    <t>stat_drome ame: full=signal transducer and transcription activator short=d-stat ame: full=protein marelle</t>
  </si>
  <si>
    <t>4.29733610215955E-27</t>
  </si>
  <si>
    <t>43.15%</t>
  </si>
  <si>
    <t>hgd_mouse ame: full=homogentisate -dioxygenase ame: full=homogentisate oxygenase ame: full=homogentisic acid oxidase ame: full=homogentisicase</t>
  </si>
  <si>
    <t>2.52074800928136E-177</t>
  </si>
  <si>
    <t>F:identical protein binding; F:metal ion binding; P:tyrosine catabolic process; F:homogentisate 1,2-dioxygenase activity; C:cytosol; P:L-phenylalanine catabolic process</t>
  </si>
  <si>
    <t>Locus_22571_Transcript_1/1_Confidence_1.000_Length_1281</t>
  </si>
  <si>
    <t>6.12854210880035E-52</t>
  </si>
  <si>
    <t>57.5%</t>
  </si>
  <si>
    <t>P:plasminogen activation; P:inflammatory response; C:integral to membrane; C:plasma membrane part; C:extracellular space; P:positive regulation of fibrinolysis; ; P:proteolysis; F:protein binding; F:serine-type endopeptidase activity; C:cytoplasm</t>
  </si>
  <si>
    <t>Locus_11323_Transcript_1/1_Confidence_1.000_Length_930</t>
  </si>
  <si>
    <t>2.44012886708494E-70</t>
  </si>
  <si>
    <t>F:integrin binding; P:cellular response to stimulus; P:response to external stimulus; F:antigen binding; F:calcium-dependent protein binding; P:locomotion; P:cell-cell adhesion; P:negative regulation of cell adhesion; F:calcium ion binding; P:regulation of response to stimulus; P:opsonization; P:behavior; C:proteinaceous extracellular matrix; C:membrane part; F:chitin binding; F:sugar binding; P:negative regulation of axon extension; C:extracellular matrix part; P:response to stress; P:negative regulation of neuron projection development; P:positive regulation of synaptic transmission</t>
  </si>
  <si>
    <t>Locus_74396_Transcript_1/1_Confidence_0.000_Length_846</t>
  </si>
  <si>
    <t>laza_scham ame: full=lazarillo protein flags: precursor</t>
  </si>
  <si>
    <t>3.53795695758178E-9</t>
  </si>
  <si>
    <t>55.7%</t>
  </si>
  <si>
    <t>P:axon regeneration in the peripheral nervous system; P:transport; C:dendrite; P:brain development; C:extracellular space; F:protein binding; P:aging; C:neuronal cell body; F:transporter activity; P:response to drug; C:cytosolic ribosome; C:endoplasmic reticulum; P:tissue regeneration</t>
  </si>
  <si>
    <t>Locus_37855_Transcript_1/1_Confidence_0.000_Length_2027</t>
  </si>
  <si>
    <t>ph4h_bovin ame: full=phenylalanine-4-hydroxylase short=pah ame: full=phe-4-monooxygenase</t>
  </si>
  <si>
    <t>1.5695630224029E-151</t>
  </si>
  <si>
    <t>4.15596340032292E-50</t>
  </si>
  <si>
    <t>P:skeletal system development; ; P:positive regulation of BMP signaling pathway; P:embryonic caudal fin morphogenesis; P:determination of ventral identity; P:blood vessel development; P:embryonic hemopoiesis; P:endothelial cell development; F:metal ion binding; F:metalloendopeptidase activity; P:proteolysis; P:mesoderm formation; F:collagen binding</t>
  </si>
  <si>
    <t>Locus_28769_Transcript_1/1_Confidence_0.000_Length_1471</t>
  </si>
  <si>
    <t>try3_salsa ame: full=trypsin-3 ame: full=trypsin iii flags: precursor</t>
  </si>
  <si>
    <t>5.81349321417679E-49</t>
  </si>
  <si>
    <t>56.75%</t>
  </si>
  <si>
    <t>P:response to nicotine; P:endothelial cell migration; F:protein binding; P:plasminogen activation; F:serine-type endopeptidase activity; C:extracellular space; C:integral to membrane; C:cytoplasm; P:anatomical structure development; P:inflammatory response; P:positive regulation of fibrinolysis; P:proteolysis; C:plasma membrane part; ; P:response to nutrient; P:response to caffeine</t>
  </si>
  <si>
    <t>Locus_123663_Transcript_1/1_Confidence_1.000_Length_4746</t>
  </si>
  <si>
    <t>1.6460745112709E-19</t>
  </si>
  <si>
    <t>C:intracellular part</t>
  </si>
  <si>
    <t>Locus_3911_Transcript_1/1_Confidence_1.000_Length_2372</t>
  </si>
  <si>
    <t>5.14984001765561E-141</t>
  </si>
  <si>
    <t>72.8%</t>
  </si>
  <si>
    <t>F:oxidoreductase activity, acting on the CH-NH2 group of donors, NAD or NADP as acceptor; C:cell part; P:metabolic process</t>
  </si>
  <si>
    <t>Locus_250_Transcript_1/1_Confidence_1.000_Length_2318</t>
  </si>
  <si>
    <t>coma1_human ame: full=collagen alpha-1 chain flags: precursor</t>
  </si>
  <si>
    <t>1.56200987316162E-17</t>
  </si>
  <si>
    <t>P:cellular process; F:binding; C:proteinaceous extracellular matrix; P:cellular component organization</t>
  </si>
  <si>
    <t>Locus_129624_Transcript_1/1_Confidence_1.000_Length_3652</t>
  </si>
  <si>
    <t>bett_eco57 ame: full=high-affinity choline transport protein</t>
  </si>
  <si>
    <t>2.02007704322627E-78</t>
  </si>
  <si>
    <t>46.9%</t>
  </si>
  <si>
    <t>P:response to stress; C:integral to membrane; C:membrane; P:transport; C:plasma membrane; F:transporter activity; F:antiporter activity</t>
  </si>
  <si>
    <t>Locus_6784_Transcript_2/2_Confidence_1.000_Length_1833</t>
  </si>
  <si>
    <t>P:response to chemical stimulus; P:response to bacterium; C:extracellular space; P:chitin catabolic process; F:endochitinase activity; P:positive regulation of chemokine secretion; F:chitin binding; P:production of molecular mediator involved in inflammatory response; C:intracellular organelle; C:cytoplasmic part; P:reproductive process; F:kinase binding</t>
  </si>
  <si>
    <t>Locus_21536_Transcript_1/1_Confidence_0.000_Length_2637</t>
  </si>
  <si>
    <t>cubn_canfa ame: full=cubilin flags: precursor</t>
  </si>
  <si>
    <t>1.17202037483006E-16</t>
  </si>
  <si>
    <t>55.2%</t>
  </si>
  <si>
    <t>P:transport; P:positive regulation of BMP signaling pathway; P:steroid metabolic process; P:embryonic caudal fin morphogenesis; P:determination of ventral identity; P:blood vessel development; P:vitamin metabolic process; P:embryonic hemopoiesis; P:endothelial cell development; C:lysosome; P:positive regulation of cartilage development; F:metal ion binding; F:glycosaminoglycan binding; F:metallopeptidase activity; C:vacuolar part; P:proteolysis; P:mesoderm formation; F:protein homodimerization activity; C:extracellular region part; C:plasma membrane part; F:collagen binding</t>
  </si>
  <si>
    <t>Locus_14662_Transcript_1/1_Confidence_0.000_Length_1739</t>
  </si>
  <si>
    <t>m2gd_mouse ame: full=dimethylglycine mitochondrial ame: full=me2glydh flags: precursor</t>
  </si>
  <si>
    <t>3.85372493126556E-119</t>
  </si>
  <si>
    <t>P:glycine metabolic process; F:folic acid binding; P:pyruvate metabolic process; F:electron carrier activity; F:transferase activity; F:FAD binding; F:dimethylglycine dehydrogenase activity; P:choline catabolic process; C:mitochondrial matrix</t>
  </si>
  <si>
    <t>Locus_47770_Transcript_1/1_Confidence_0.000_Length_419</t>
  </si>
  <si>
    <t>2.76007460637841E-15</t>
  </si>
  <si>
    <t>50.4375%</t>
  </si>
  <si>
    <t>P:response to stimulus; F:binding; C:intracellular membrane-bounded organelle; P:regulation of biological process; C:plasma membrane part; P:chemical homeostasis; C:cytoplasmic vesicle; C:cilium; P:multicellular organismal process; C:intracellular organelle part; C:extracellular region; C:apical part of cell</t>
  </si>
  <si>
    <t>Locus_36493_Transcript_1/1_Confidence_1.000_Length_847</t>
  </si>
  <si>
    <t>P:skeletal muscle tissue development; C:nucleus; C:actin cytoskeleton; C:cytoplasm; F:zinc ion binding; C:Z disc; P:cell differentiation; P:muscle tissue development; P:sarcomere organization; F:structural constituent of muscle</t>
  </si>
  <si>
    <t>Locus_100474_Transcript_1/1_Confidence_0.000_Length_1072</t>
  </si>
  <si>
    <t>yqk1_schpo ame: full=upf0676 protein</t>
  </si>
  <si>
    <t>2.24940558595245E-25</t>
  </si>
  <si>
    <t>43.55%</t>
  </si>
  <si>
    <t>F:oxidoreductase activity, acting on paired donors, with incorporation or reduction of molecular oxygen, 2-oxoglutarate as one donor, and incorporation of one atom each of oxygen into both donors; P:cellular metabolic process</t>
  </si>
  <si>
    <t>Locus_28956_Transcript_1/1_Confidence_0.000_Length_1494</t>
  </si>
  <si>
    <t>ptgr2_rat ame: full=prostaglandin reductase 2 short=prg-2 ame: full=15-oxoprostaglandin 13-reductase ame: full=zinc-binding alcohol dehydrogenase domain-containing protein 1</t>
  </si>
  <si>
    <t>7.68304815100386E-73</t>
  </si>
  <si>
    <t>P:prostaglandin metabolic process; C:intracellular membrane-bounded organelle; F:zinc ion binding; F:15-oxoprostaglandin 13-oxidase activity; P:response to chemical stimulus; C:cytoplasmic part; F:nucleotide binding</t>
  </si>
  <si>
    <t>Locus_5676_Transcript_1/1_Confidence_0.000_Length_1520</t>
  </si>
  <si>
    <t>tadh_arair ame: full=tauropine dehydrogenase short= ame: full=nad: tauropine oxidoreductase</t>
  </si>
  <si>
    <t>3.49870720334004E-105</t>
  </si>
  <si>
    <t>F:oxidoreductase activity, acting on the CH-NH group of donors, NAD or NADP as acceptor; F:binding</t>
  </si>
  <si>
    <t>Locus_431_Transcript_2/6_Confidence_1.000_Length_3953</t>
  </si>
  <si>
    <t>7.43885960168923E-127</t>
  </si>
  <si>
    <t>66.4%</t>
  </si>
  <si>
    <t>F:low-affinity glucose:sodium symporter activity; P:transmembrane transport; P:sodium ion transport; F:myo-inositol:sodium symporter activity; P:carbohydrate metabolic process; C:brush border membrane; P:glucose transport; F:protein binding; C:integral to plasma membrane</t>
  </si>
  <si>
    <t>Locus_58241_Transcript_1/1_Confidence_0.000_Length_1916</t>
  </si>
  <si>
    <t>3.5631715197938E-97</t>
  </si>
  <si>
    <t>59.8%</t>
  </si>
  <si>
    <t>Locus_33502_Transcript_1/1_Confidence_2.000_Length_847</t>
  </si>
  <si>
    <t>taf8_danre ame: full=transcription initiation factor tfiid subunit 8 ame: full=protein taube nuss-like ame: full=tbp-associated factor 8</t>
  </si>
  <si>
    <t>5.61695098738804E-47</t>
  </si>
  <si>
    <t>57.888888888888886%</t>
  </si>
  <si>
    <t>P:transcription initiation from RNA polymerase II promoter; F:protein binding; P:regulation of fat cell differentiation; C:nucleolus; P:inner cell mass cell proliferation; P:maintenance of protein location in nucleus; C:transcription factor TFIID complex; C:perinuclear region of cytoplasm; P:positive regulation of transcription, DNA-dependent</t>
  </si>
  <si>
    <t>Locus_104625_Transcript_1/1_Confidence_0.000_Length_1521</t>
  </si>
  <si>
    <t>8.50548967658957E-43</t>
  </si>
  <si>
    <t>C:lysosome; P:positive regulation of apoptosis; P:response to toxin; P:response to nutrient; P:proteolysis; P:response to peptide hormone stimulus; P:multicellular organismal process; F:protein binding; P:response to cytokine stimulus; F:serine-type endopeptidase activity; C:extracellular region; P:protein catabolic process; P:response to food</t>
  </si>
  <si>
    <t>Locus_14073_Transcript_1/1_Confidence_1.000_Length_1390</t>
  </si>
  <si>
    <t>notum_human ame: full=protein notum homolog flags: precursor</t>
  </si>
  <si>
    <t>7.10219271452331E-41</t>
  </si>
  <si>
    <t>F:hydrolase activity; C:extracellular region</t>
  </si>
  <si>
    <t>Locus_36772_Transcript_1/1_Confidence_0.000_Length_1970</t>
  </si>
  <si>
    <t>cpmd8_human ame: full=c3 and pzp-like alpha-2-macroglobulin domain-containing protein 8 flags: precursor</t>
  </si>
  <si>
    <t>3.48376075263269E-63</t>
  </si>
  <si>
    <t>C:cell part; P:regulation of multicellular organismal process; P:regulation of immune effector process; F:peptidase inhibitor activity; P:regulation of peptidase activity; F:cytokine binding; P:complement activation; P:signal transduction; P:innate immune response; P:regulation of acute inflammatory response</t>
  </si>
  <si>
    <t>Locus_69301_Transcript_1/1_Confidence_0.000_Length_698</t>
  </si>
  <si>
    <t>mlp2_drome ame: full=muscle lim protein mlp84b</t>
  </si>
  <si>
    <t>2.02519909665207E-6</t>
  </si>
  <si>
    <t>60.0%</t>
  </si>
  <si>
    <t>prod_human ame: full=proline dehydrogenase mitochondrial ame: full=proline oxidase ame: full=proline oxidase 2 ame: full=p53-induced gene 6 protein flags: precursor</t>
  </si>
  <si>
    <t>1.08287988643043E-131</t>
  </si>
  <si>
    <t>58.36842105263158%</t>
  </si>
  <si>
    <t>P:response to water deprivation; C:mitochondrial inner membrane; F:proline dehydrogenase activity; P:response to osmotic stress; P:proline catabolic process</t>
  </si>
  <si>
    <t>Locus_56973_Transcript_1/1_Confidence_0.000_Length_2220</t>
  </si>
  <si>
    <t>s22al_mouse ame: full=solute carrier family 22 member 21 ame: full=organic cation carnitine transporter 3 ame: full=solute carrier family 22 member 9</t>
  </si>
  <si>
    <t>5.28619257170898E-31</t>
  </si>
  <si>
    <t>P:single fertilization; P:monoamine transport; P:locomotory behavior; F:PDZ domain binding; C:brush border membrane; F:carnitine transporter activity; P:acid secretion; P:neurotransmitter transport; P:carnitine metabolic process; C:basolateral plasma membrane; C:integral to membrane; P:antibiotic transport; P:reproductive structure development; P:sperm motility; P:carnitine transport; P:amino acid transmembrane transport; F:cation:cation antiporter activity; P:sodium-dependent organic cation transport; C:intrinsic to peroxisomal membrane; P:quorum sensing during interaction with host; P:mitochondrion organization; P:regulation of neurotransmitter levels; P:histamine transport; F:antibiotic transporter activity; P:positive regulation of intestinal epithelial structure maintenance; C:apical plasma membrane; P:adult heart development; C:mitochondrion</t>
  </si>
  <si>
    <t>Locus_432_Transcript_1/1_Confidence_0.000_Length_2613</t>
  </si>
  <si>
    <t>sc5a9_human ame: full=sodium glucose cotransporter 4 short=na(+) glucose cotransporter 4 short=hsglt4 ame: full=solute carrier family 5 member 9</t>
  </si>
  <si>
    <t>2.04568845954913E-130</t>
  </si>
  <si>
    <t>63.9%</t>
  </si>
  <si>
    <t>F:low-affinity glucose:sodium symporter activity; P:transmembrane transport; P:sodium ion transport; P:carbohydrate metabolic process; C:brush border membrane; P:glucose transport; F:protein binding; C:integral to plasma membrane</t>
  </si>
  <si>
    <t>F:protein homodimerization activity; P:hydrogen sulfide biosynthetic process; F:structural constituent of ribosome; P:nematode larval development; F:ubiquitin protein ligase binding; C:endoplasmic reticulum; P:cysteine biosynthetic process; P:L-serine catabolic process; P:translational elongation; F:heme binding; C:plasmodesma; P:anatomical structure morphogenesis; P:L-cysteine catabolic process; P:determination of adult lifespan; P:growth; P:translational termination; C:cytosolic large ribosomal subunit; C:plasma membrane; P:endocrine pancreas development; P:embryonic development ending in birth or egg hatching; F:DNA binding; F:RNA binding; F:pyridoxal phosphate binding; P:viral transcription; P:homocysteine catabolic process; P:response to stimulus; P:mRNA metabolic process; C:nucleolus; F:cystathionine beta-synthase activity; C:chloroplast; P:regulation of transcription, DNA-dependent</t>
  </si>
  <si>
    <t>Locus_33470_Transcript_2/4_Confidence_2.000_Length_1393</t>
  </si>
  <si>
    <t>ctrc_bovin ame: full=chymotrypsin-c ame: full=bptlp flags: precursor</t>
  </si>
  <si>
    <t>2.60951846866118E-51</t>
  </si>
  <si>
    <t>58.85%</t>
  </si>
  <si>
    <t>F:protein binding; P:response to food; P:multicellular organismal development; F:serine-type endopeptidase activity; C:lysosome; P:response to cytokine stimulus; P:response to peptide hormone stimulus; P:protein catabolic process; P:response to toxin; P:response to nutrient; P:positive regulation of apoptosis</t>
  </si>
  <si>
    <t>Locus_59686_Transcript_1/1_Confidence_0.000_Length_2307</t>
  </si>
  <si>
    <t>tmps3_mouse ame: full=transmembrane protease serine 3</t>
  </si>
  <si>
    <t>1.70707766838546E-40</t>
  </si>
  <si>
    <t>54.55%</t>
  </si>
  <si>
    <t>F:protein binding; P:zymogen activation; P:positive regulation of biological process; F:sodium channel regulator activity; P:regulation of fibrinolysis; C:endoplasmic reticulum membrane; C:extracellular region; P:cellular sodium ion homeostasis; F:peptidase activity; C:plasma membrane</t>
  </si>
  <si>
    <t>Locus_12119_Transcript_1/1_Confidence_2.000_Length_3305</t>
  </si>
  <si>
    <t>1.254218268048E-49</t>
  </si>
  <si>
    <t>P:transforming growth factor beta receptor signaling pathway; F:NAD binding; P:prostaglandin metabolic process; ; P:negative regulation of cell cycle; P:biosynthetic process; C:cytoplasm; C:nucleolus; P:estrous cycle phase; P:female pregnancy; F:prostaglandin E receptor activity; F:15-hydroxyprostaglandin dehydrogenase (NAD+) activity; P:parturition; P:ovulation</t>
  </si>
  <si>
    <t>Locus_24911_Transcript_1/1_Confidence_0.000_Length_2703</t>
  </si>
  <si>
    <t>guna_bacpu ame: full=endoglucanase a ame: full=endo- -beta-glucanase a</t>
  </si>
  <si>
    <t>1.13107620769581E-123</t>
  </si>
  <si>
    <t>P:carbohydrate metabolic process; F:hydrolase activity, acting on glycosyl bonds; C:cell part</t>
  </si>
  <si>
    <t>Locus_72679_Transcript_1/1_Confidence_0.000_Length_984</t>
  </si>
  <si>
    <t>5.19750516929945E-42</t>
  </si>
  <si>
    <t>P:skeletal system development; ; P:positive regulation of BMP signaling pathway; C:membrane; P:embryonic caudal fin morphogenesis; C:vesicle; P:determination of ventral identity; P:blood vessel development; P:embryonic hemopoiesis; P:endothelial cell development; C:cytoplasm; F:metal ion binding; F:metalloendopeptidase activity; P:proteolysis; P:mesoderm formation; F:collagen binding</t>
  </si>
  <si>
    <t>Locus_98268_Transcript_1/1_Confidence_0.000_Length_7963</t>
  </si>
  <si>
    <t>rl6_rat ame: full=60s ribosomal protein l6 ame: full=neoplasm-related protein c140</t>
  </si>
  <si>
    <t>3.28174796675722E-37</t>
  </si>
  <si>
    <t>69.35%</t>
  </si>
  <si>
    <t>Locus_59814_Transcript_1/1_Confidence_0.000_Length_2805</t>
  </si>
  <si>
    <t>sap_bovin ame: full=proactivator polypeptide contains: ame: full=saposin-a ame: full=protein a contains: ame: full=saposin-b ame: full=cerebroside sulfate activator short=csact ame: full=dispersin ame: full=sphingolipid activator protein 1 short=sap-1 ame: full=sulfatide gm1 activator contains: ame: full=saposin-c ame: full=a1 activator ame: full=co-beta-glucosidase ame: full=glucosylceramidase activator ame: full=sphingolipid activator protein 2 short=sap-2 contains: ame: full=saposin-d ame: full=component c ame: full=protein c flags: precursor</t>
  </si>
  <si>
    <t>4.29813898612759E-41</t>
  </si>
  <si>
    <t>P:transport; C:vacuole; P:regulation of biological quality; P:response to organic substance; P:lipid metabolic process; P:response to stress; P:cellular process; C:extracellular region part; P:developmental process; P:multicellular organismal process</t>
  </si>
  <si>
    <t>Locus_90781_Transcript_1/1_Confidence_0.000_Length_2210</t>
  </si>
  <si>
    <t>cbpa2_mouse ame: full=carboxypeptidase a2 flags: precursor</t>
  </si>
  <si>
    <t>3.24410082009968E-81</t>
  </si>
  <si>
    <t>59.2%</t>
  </si>
  <si>
    <t>F:metallocarboxypeptidase activity; P:heme biosynthetic process; F:zinc ion binding; P:vacuolar protein catabolic process; F:coproporphyrinogen oxidase activity; C:extracellular space; C:mitochondrial intermembrane space; P:response to chemical stimulus; F:protein homodimerization activity; C:vacuole</t>
  </si>
  <si>
    <t>Locus_81360_Transcript_1/1_Confidence_0.000_Length_2697</t>
  </si>
  <si>
    <t>dpep1_rabit ame: full=dipeptidase 1 ame: full=43 kda renal band 3-related protein ame: full=microsomal dipeptidase flags: precursor</t>
  </si>
  <si>
    <t>1.39839842888084E-73</t>
  </si>
  <si>
    <t>64.1%</t>
  </si>
  <si>
    <t>P:leukotriene biosynthetic process; P:prostanoid metabolic process; C:membrane fraction; P:proteolysis; F:protein binding; C:membrane part; F:metalloexopeptidase activity; F:dipeptidase activity; C:plasma membrane</t>
  </si>
  <si>
    <t>Locus_22052_Transcript_1/1_Confidence_0.000_Length_1038</t>
  </si>
  <si>
    <t>pgdh_mouse ame: full=15-hydroxyprostaglandin dehydrogenase short=15-pgdh ame: full=prostaglandin dehydrogenase 1</t>
  </si>
  <si>
    <t>P:immune response; P:negative regulation of dendritic cell antigen processing and presentation; F:laminin binding; P:positive regulation of tumor necrosis factor biosynthetic process; P:cellular response to heat; F:fibronectin binding; F:eukaryotic cell surface binding; P:negative regulation of fibrinolysis; P:negative regulation of fibroblast growth factor receptor signaling pathway; P:anti-apoptosis; P:negative regulation of plasma membrane long-chain fatty acid transport; P:cell cycle arrest; P:activation of MAPK activity; P:negative regulation of cGMP-mediated signaling; P:growth plate cartilage development; P:negative regulation of nitric oxide mediated signal transduction; F:identical protein binding; P:positive regulation of macrophage activation; P:platelet degranulation; P:negative regulation of plasminogen activation; P:induction of apoptosis; P:positive regulation of fibroblast migration; F:proteoglycan binding; ; F:calcium ion binding; P:negative regulation of endothelial cell proliferation; C:proteinaceous extracellular matrix; P:cell-cell signaling; C:external side of plasma membrane; P:response to calcium ion; F:heparin binding; P:negative regulation of antigen processing and presentation of peptide or polysaccharide antigen via MHC class II; F:low-density lipoprotein binding; P:platelet activation; F:fibrinogen binding; P:response to progesterone stimulus; P:positive regulation of translation; P:response to hypoxia; P:peptide cross-linking; P:sprouting angiogenesis; F:transforming growth factor beta binding; P:axon guidance; C:extracellular matrix part; C:platelet alpha granule lumen; F:phosphatidylserine binding; P:negative regulation of caspase activity; P:response to magnesium ion; P:negative regulation of angiogenesis; P:positive regulation of cell-substrate adhesion; P:positive regulation of transforming growth factor-beta1 production; F:collagen V binding; P:positive regulation of angiogenesis; F:fibroblast growth factor 2 binding; C:fibrinogen complex; F:integrin binding; P:response to drug; P:negative regulation of interleukin-12 production; P:positive regulation of protein kinase B signaling cascade; P:negative regulation of focal adhesion assembly; P:positive regulation of transforming growth factor beta receptor signaling pathway; P:positive regulation of phosphorylation; P:chronic inflammatory response; P:engulfment of apoptotic cell; P:positive regulation of macrophage chemotaxis; P:positive regulation of blood vessel endothelial cell migration; P:negative regulation of blood vessel endothelial cell migration; P:response to glucose stimulus</t>
  </si>
  <si>
    <t>P:translation; P:endonucleolytic cleavage to generate mature 3'-end of SSU-rRNA from (SSU-rRNA, 5.8S rRNA, LSU-rRNA); P:rRNA export from nucleus; F:structural constituent of ribosome; C:cytosolic small ribosomal subunit; C:90S preribosome; P:ribosomal small subunit assembly; P:endonucleolytic cleavage in ITS1 to separate SSU-rRNA from 5.8S rRNA and LSU-rRNA from tricistronic rRNA transcript (SSU-rRNA, 5.8S rRNA, LSU-rRNA)</t>
  </si>
  <si>
    <t>Locus_34525_Transcript_1/1_Confidence_0.000_Length_2723</t>
  </si>
  <si>
    <t>kcp_mouse ame: full=kielin chordin-like protein ame: full=cysteine-rich bmp regulator 2 ame: full=cysteine-rich motor neuron 2 protein short=crim-2 ame: full=kielin chordin-like protein 1 short=kcp-1 flags: precursor</t>
  </si>
  <si>
    <t>1.64511883639667E-13</t>
  </si>
  <si>
    <t>41.7%</t>
  </si>
  <si>
    <t>P:system development; F:protein binding; C:cell part; P:regulation of biological process; P:cellular process</t>
  </si>
  <si>
    <t>Locus_106322_Transcript_1/1_Confidence_0.000_Length_2160</t>
  </si>
  <si>
    <t>nas13_caeel ame: full=zinc metalloproteinase nas-13 ame: full=nematode astacin 13 flags: precursor</t>
  </si>
  <si>
    <t>1.7671542001878E-7</t>
  </si>
  <si>
    <t>52.666666666666664%</t>
  </si>
  <si>
    <t>Locus_23571_Transcript_3/3_Confidence_2.000_Length_868</t>
  </si>
  <si>
    <t>dcxr_human ame: full=l-xylulose reductase short=xr ame: full=carbonyl reductase ii ame: full=dicarbonyl l-xylulose reductase ame: full=kidney dicarbonyl reductase short=kidcr ame: full=sperm surface protein p34h</t>
  </si>
  <si>
    <t>2.35145280193195E-64</t>
  </si>
  <si>
    <t>61.2%</t>
  </si>
  <si>
    <t>F:carbonyl reductase (NADPH) activity; P:xylulose metabolic process; P:NADP metabolic process; C:mitochondrion; C:brush border; P:NADH oxidation; F:protein self-association; F:L-xylulose reductase (NADP+) activity; F:nucleotide binding; P:glucose metabolic process; P:protein homotetramerization; C:microvillus</t>
  </si>
  <si>
    <t>Locus_57739_Transcript_1/1_Confidence_0.000_Length_8096</t>
  </si>
  <si>
    <t>5.37011975977135E-34</t>
  </si>
  <si>
    <t>Locus_111146_Transcript_1/1_Confidence_0.000_Length_2242</t>
  </si>
  <si>
    <t>co6a5_mouse ame: full=collagen alpha-5 chain ame: full=collagen alpha-1 chain flags: precursor</t>
  </si>
  <si>
    <t>1.50772225761732E-17</t>
  </si>
  <si>
    <t>thop1_bovin ame: full=thimet oligopeptidase</t>
  </si>
  <si>
    <t>C:cytosol; P:peptide metabolic process; F:peptide binding; P:intracellular protein kinase cascade; C:soluble fraction; C:membrane-enclosed lumen; F:metalloendopeptidase activity; P:protein metabolic process; C:mitochondrial part</t>
  </si>
  <si>
    <t>Locus_17770_Transcript_1/2_Confidence_1.000_Length_3589</t>
  </si>
  <si>
    <t>fbn3_human ame: full=fibrillin-3 flags: precursor</t>
  </si>
  <si>
    <t>6.62573750776398E-58</t>
  </si>
  <si>
    <t>P:anatomical structure morphogenesis; P:skeletal system development; P:tissue development; F:protein binding; P:cellular protein localization; P:negative regulation of biological process; P:transforming growth factor beta receptor signaling pathway; P:regulation of biological quality; P:heart development; P:regulation of multicellular organismal process; C:proteinaceous extracellular matrix; P:cellular component organization; P:cell differentiation; C:extracellular matrix part; C:plasma membrane; P:secretion by cell; P:regulation of developmental process</t>
  </si>
  <si>
    <t>Locus_25828_Transcript_1/1_Confidence_1.000_Length_3822</t>
  </si>
  <si>
    <t>csmd1_mouse ame: full=cub and sushi domain-containing protein 1 ame: full=cub and sushi multiple domains protein 1 flags: precursor</t>
  </si>
  <si>
    <t>2.76662157860046E-70</t>
  </si>
  <si>
    <t>P:cellular response to stimulus; P:metabolic process; F:carbohydrate binding; P:regulation of immune system process; P:cell-cell adhesion; P:defense response; P:leukocyte migration; P:response to organic substance; C:plasma membrane; C:membrane part; F:protein binding; P:regulation of response to stimulus; P:positive regulation of cellular process; C:cytoplasmic part; P:multicellular organismal process; P:response to wounding; P:response to bacterium</t>
  </si>
  <si>
    <t>Locus_82124_Transcript_1/1_Confidence_0.000_Length_3052</t>
  </si>
  <si>
    <t>rssa_toxgo ame: full=40s ribosomal protein sa</t>
  </si>
  <si>
    <t>4.09250989104414E-69</t>
  </si>
  <si>
    <t>P:transcription, DNA-dependent; F:protein binding; P:multicellular organismal development; C:cell part; P:regulation of cellular process</t>
  </si>
  <si>
    <t>Locus_15365_Transcript_1/1_Confidence_0.000_Length_1896</t>
  </si>
  <si>
    <t>3.52983594919749E-89</t>
  </si>
  <si>
    <t>69.15%</t>
  </si>
  <si>
    <t>Locus_16079_Transcript_1/1_Confidence_2.000_Length_1215</t>
  </si>
  <si>
    <t>3.17453442183063E-18</t>
  </si>
  <si>
    <t>50.3%</t>
  </si>
  <si>
    <t>Locus_105206_Transcript_1/1_Confidence_0.000_Length_3756</t>
  </si>
  <si>
    <t>al1l1_xenla ame: full=cytosolic 10-formyltetrahydrofolate dehydrogenase short=10-fthfdh short=fdh ame: full=aldehyde dehydrogenase family 1 member l1</t>
  </si>
  <si>
    <t>71.0%</t>
  </si>
  <si>
    <t>F:thyroid hormone binding; P:retinoic acid biosynthetic process; P:10-formyltetrahydrofolate catabolic process; P:xenobiotic metabolic process; P:ethanol oxidation; F:acyl carrier activity; P:neurotransmitter biosynthetic process; P:face development; P:optic cup morphogenesis involved in camera-type eye development; C:protein complex; P:positive regulation of apoptosis; C:cytosol; C:mitochondrial matrix; P:liver development; F:3-chloroallyl aldehyde dehydrogenase activity; P:cellular response to hormone stimulus; F:hydroxymethyl-, formyl- and related transferase activity; P:nucleus accumbens development; P:response to testosterone stimulus; F:aldehyde dehydrogenase (NAD) activity; P:positive regulation of Ras GTPase activity; F:Ras GTPase activator activity; F:aldehyde dehydrogenase [NAD(P)+] activity; F:protein complex binding; P:response to progesterone stimulus; F:identical protein binding; F:hydrolase activity; P:olfactory pit development; P:cellular aldehyde metabolic process; P:carbohydrate metabolic process; F:electron carrier activity; P:response to hyperoxia; P:transport; F:androgen binding; F:methyltransferase activity; F:NAD binding; P:response to nicotine; F:formyltetrahydrofolate dehydrogenase activity; F:phosphopantetheine binding; P:response to lipopolysaccharide; P:cellular response to fatty acid; P:methylation</t>
  </si>
  <si>
    <t>Locus_26656_Transcript_1/1_Confidence_1.000_Length_2157</t>
  </si>
  <si>
    <t>masp1_rat ame: full=mannan-binding lectin serine protease 1 ame: full=complement factor masp-3 ame: full=complement-activating component of ra-reactive factor ame: full=mannose-binding lectin-associated serine protease 1 short=masp-1 ame: full=mannose-binding protein-associated serine protease ame: full=ra-reactive factor serine protease p100 short= ame: full=serine protease 5 contains: ame: full=mannan-binding lectin serine protease 1 heavy chain contains: ame: full=mannan-binding lectin serine protease 1 light chain flags: precursor</t>
  </si>
  <si>
    <t>4.64901376066776E-12</t>
  </si>
  <si>
    <t>P:skeletal system development; P:cell surface receptor linked signaling pathway; P:transport; P:steroid metabolic process; F:serine-type endopeptidase activity; C:intracellular membrane-bounded organelle; P:complement activation, lectin pathway; F:calcium-dependent protein binding; C:extracellular space; F:calcium ion binding; C:integral to membrane; P:small molecule metabolic process; C:intracellular organelle part; F:receptor activity; F:protein homodimerization activity; C:plasma membrane part; P:negative regulation of complement activation; C:cytoplasmic part</t>
  </si>
  <si>
    <t>Locus_30205_Transcript_1/1_Confidence_0.000_Length_3971</t>
  </si>
  <si>
    <t>f166b_xentr ame: full=protein fam166b</t>
  </si>
  <si>
    <t>9.03885950283294E-48</t>
  </si>
  <si>
    <t>P:response to stimulus; P:protein heterooligomerization; P:protein homooligomerization; C:cell surface; P:cell differentiation; F:protein binding; P:biological regulation; P:multicellular organismal development; C:extracellular region part; P:muscle structure development; C:plasma membrane</t>
  </si>
  <si>
    <t>Locus_91361_Transcript_1/1_Confidence_0.000_Length_1571</t>
  </si>
  <si>
    <t>7.22967802578316E-15</t>
  </si>
  <si>
    <t>Locus_16545_Transcript_1/1_Confidence_0.000_Length_2431</t>
  </si>
  <si>
    <t>1.37743907263877E-72</t>
  </si>
  <si>
    <t>52.75%</t>
  </si>
  <si>
    <t>F:oxidoreductase activity; P:metabolic process; C:membrane</t>
  </si>
  <si>
    <t>Locus_129147_Transcript_1/1_Confidence_0.000_Length_5627</t>
  </si>
  <si>
    <t>rfx5_human ame: full=dna-binding protein rfx5 ame: full=regulatory factor x 5</t>
  </si>
  <si>
    <t>1.54303637234673E-40</t>
  </si>
  <si>
    <t>sardh_mouse ame: full=sarcosine mitochondrial short= flags: precursor</t>
  </si>
  <si>
    <t>F:aminomethyltransferase activity; P:oxidation reduction; P:methylation; P:glycine catabolic process; F:FAD binding; C:mitochondrial matrix; F:sarcosine dehydrogenase activity</t>
  </si>
  <si>
    <t>Locus_59465_Transcript_1/1_Confidence_0.000_Length_3080</t>
  </si>
  <si>
    <t>call3_rat ame: full=calmodulin-like protein 3</t>
  </si>
  <si>
    <t>9.66373554814028E-18</t>
  </si>
  <si>
    <t>F:calcium ion binding; F:molecular_function; P:biological_process; C:cellular_component</t>
  </si>
  <si>
    <t>Locus_117197_Transcript_2/2_Confidence_1.000_Length_1307</t>
  </si>
  <si>
    <t>mmp13_mouse ame: full=collagenase 3 ame: full=matrix metalloproteinase-13 short=mmp-13 flags: precursor</t>
  </si>
  <si>
    <t>3.24456057224564E-32</t>
  </si>
  <si>
    <t>P:tissue development; P:response to chemical stimulus; F:protein binding; F:zinc ion binding; C:intracellular membrane-bounded organelle; P:cellular metabolic process; C:extracellular space; F:calcium ion binding; P:ossification; P:organ development; P:localization; F:metalloendopeptidase activity; C:collagen; P:response to stress; P:proteolysis; P:biological regulation; C:cytoplasmic part</t>
  </si>
  <si>
    <t>Locus_116009_Transcript_1/1_Confidence_2.000_Length_593</t>
  </si>
  <si>
    <t>pcpi_sabma ame: full=carboxypeptidase inhibitor</t>
  </si>
  <si>
    <t>3.97015085112276E-44</t>
  </si>
  <si>
    <t>52.35%</t>
  </si>
  <si>
    <t>F:endopeptidase inhibitor activity; F:protein binding; P:biological regulation; P:metabolic process; C:extracellular region; C:cell part</t>
  </si>
  <si>
    <t>Locus_69569_Transcript_1/1_Confidence_0.000_Length_1452</t>
  </si>
  <si>
    <t>glyg_human ame: full=glycogenin-1 short=gn-1 short=gn1</t>
  </si>
  <si>
    <t>2.76708844878984E-11</t>
  </si>
  <si>
    <t>45.6%</t>
  </si>
  <si>
    <t>P:carbohydrate metabolic process; F:binding</t>
  </si>
  <si>
    <t>Locus_12461_Transcript_1/1_Confidence_1.000_Length_1926</t>
  </si>
  <si>
    <t>P:inflammatory response; F:peptidase activity; P:cell adhesion mediated by integrin; C:intrinsic to membrane; P:response to inorganic substance; P:positive regulation of catalytic activity; C:protein complex; C:secretory granule; F:metal ion binding; P:intracellular protein kinase cascade; P:membrane protein ectodomain proteolysis; P:anatomical structure morphogenesis; P:positive regulation of immune system process; C:plasma membrane part; P:leukocyte migration; P:response to external stimulus; P:regulation of cellular protein metabolic process; P:regulation of cell adhesion; P:regulation of response to stress; F:protein binding; P:positive regulation of cell migration; P:cell differentiation; P:regulation of biological quality; P:regulation of multicellular organismal process; P:system development</t>
  </si>
  <si>
    <t>Locus_21286_Transcript_1/2_Confidence_2.000_Length_1517</t>
  </si>
  <si>
    <t>plmn_human ame: full=plasminogen contains: ame: full=plasmin heavy chain a contains: ame: full=activation peptide contains: ame: full=angiostatin contains: ame: full=plasmin heavy chain short form contains: ame: full=plasmin light chain b flags: precursor</t>
  </si>
  <si>
    <t>2.5417615249794E-47</t>
  </si>
  <si>
    <t>56.4%</t>
  </si>
  <si>
    <t>P:extracellular matrix disassembly; P:response to food; F:serine-type endopeptidase activity; C:extracellular space; C:lysosome; P:localization; P:response to cytokine stimulus; P:negative regulation of fibrinolysis; P:response to peptide hormone stimulus; P:negative regulation of cell-substrate adhesion; F:cell surface binding; P:protein catabolic process; P:positive regulation of fibrinolysis; P:response to toxin; F:apolipoprotein binding; P:response to nutrient; C:extrinsic to external side of plasma membrane; P:positive regulation of apoptosis</t>
  </si>
  <si>
    <t>Locus_18518_Transcript_1/1_Confidence_1.000_Length_1075</t>
  </si>
  <si>
    <t>cas4_ephmu ame: full=short-chain collagen c4</t>
  </si>
  <si>
    <t>1.12155870243381E-8</t>
  </si>
  <si>
    <t>36.0%</t>
  </si>
  <si>
    <t>C:collagen; C:proteinaceous extracellular matrix; C:extracellular region</t>
  </si>
  <si>
    <t>Locus_123500_Transcript_4/6_Confidence_1.000_Length_3313</t>
  </si>
  <si>
    <t>P:immune response; P:tissue morphogenesis; P:response to wounding; P:axonogenesis; P:digestive system development; P:cell differentiation in spinal cord; ; P:Notch signaling pathway; P:positive regulation of cell development; P:negative regulation of cell death; P:positive regulation of cell proliferation; P:negative regulation of cell differentiation; P:cell fate commitment involved in the formation of primary germ layers; P:forebrain development; P:negative regulation of cell proliferation; C:plasma membrane; P:regulation of gastrulation; P:epithelium development; P:pancreas development; P:somitogenesis; P:regulation of transcription, DNA-dependent; C:extracellular region; C:nucleus; P:endoderm development; P:hemopoiesis; P:regulation of cell fate specification; P:heart development; P:stem cell differentiation; ; P:growth; P:glial cell differentiation; P:positive regulation of signal transduction; C:intracellular organelle lumen; P:regulation of neurogenesis; P:regulation of apoptosis; P:regulation of cellular component organization; C:cytoplasmic part; F:chromatin binding; F:protein binding; P:regulation of vesicle-mediated transport; C:integral to membrane</t>
  </si>
  <si>
    <t>Locus_123296_Transcript_1/1_Confidence_0.000_Length_5797</t>
  </si>
  <si>
    <t>adam9_human ame: full=disintegrin and metalloproteinase domain-containing protein 9 short=adam 9 ame: full=cellular disintegrin-related protein ame: full=meltrin-gamma ame: full=metalloprotease disintegrin cysteine-rich protein 9 ame: full=myeloma cell metalloproteinase flags: precursor</t>
  </si>
  <si>
    <t>1.93441139160797E-62</t>
  </si>
  <si>
    <t>47.5%</t>
  </si>
  <si>
    <t>P:tissue development; P:immune response; F:receptor activity; ; P:signal transduction; P:response to organic substance; C:cytoplasmic membrane-bounded vesicle; P:positive regulation of biological process; F:hydrolase activity; F:protein binding; P:acrosome reaction; P:cell differentiation; P:multicellular organismal development; P:response to stress; C:membrane; C:extracellular region part</t>
  </si>
  <si>
    <t>Locus_32382_Transcript_1/1_Confidence_0.000_Length_1464</t>
  </si>
  <si>
    <t>pk1ip_danre ame: full=p21-activated protein kinase-interacting protein 1-like ame: full=pak1-interacting protein 1-like</t>
  </si>
  <si>
    <t>2.58940360236858E-57</t>
  </si>
  <si>
    <t>50.45%</t>
  </si>
  <si>
    <t>P:cell cycle phase; P:establishment of localization in cell; P:cellular component morphogenesis; P:primary metabolic process; C:protein complex; P:pallium development; P:neuron projection development; C:cytoskeletal part; P:neurological system process; P:establishment of organelle localization; C:plasma membrane; P:microtubule cytoskeleton organization; F:protein binding; P:mitotic cell cycle; P:regulation of cellular process; P:cellular component movement; P:response to stimulus; C:cytoplasmic part; C:nucleolus; C:microtubule cytoskeleton</t>
  </si>
  <si>
    <t>Locus_18893_Transcript_1/1_Confidence_0.000_Length_2354</t>
  </si>
  <si>
    <t>ats6_human ame: full=a disintegrin and metalloproteinase with thrombospondin motifs 6 short=adam-ts 6 short=adam-ts6 short=adamts-6 flags: precursor</t>
  </si>
  <si>
    <t>2.25513868206364E-80</t>
  </si>
  <si>
    <t>45.45%</t>
  </si>
  <si>
    <t>C:extracellular region; P:organ development; P:regulation of cellular process</t>
  </si>
  <si>
    <t>Locus_23582_Transcript_1/1_Confidence_0.000_Length_4774</t>
  </si>
  <si>
    <t>svep1_rat ame: full= von willebrand factor type egf and pentraxin domain-containing protein 1 flags: precursor</t>
  </si>
  <si>
    <t>9.75657106683269E-121</t>
  </si>
  <si>
    <t>klkb1_human ame: full=plasma kallikrein ame: full=fletcher factor ame: full=kininogenin ame: full=plasma prekallikrein contains: ame: full=plasma kallikrein heavy chain contains: ame: full=plasma kallikrein light chain flags: precursor</t>
  </si>
  <si>
    <t>1.12347254478333E-48</t>
  </si>
  <si>
    <t>P:plasminogen activation; P:inflammatory response; F:serine-type peptidase activity; C:extracellular space; P:positive regulation of fibrinolysis; ; F:protein binding; C:cytoplasm; C:membrane</t>
  </si>
  <si>
    <t>Locus_68402_Transcript_1/1_Confidence_0.000_Length_3797</t>
  </si>
  <si>
    <t>agrin_rat ame: full=agrin flags: precursor</t>
  </si>
  <si>
    <t>9.79388710747519E-60</t>
  </si>
  <si>
    <t>45.25%</t>
  </si>
  <si>
    <t>P:cell development; P:tissue development; C:cell part; P:cellular macromolecule metabolic process; P:regulation of metabolic process; P:anatomical structure morphogenesis; P:regulation of developmental process; P:organ development; P:system process; P:positive regulation of biological process; P:nervous system development; P:synapse organization; F:protein binding; P:negative regulation of cellular process; P:cell-cell signaling; P:cell surface receptor linked signaling pathway; P:regulation of multicellular organismal process; C:extracellular matrix</t>
  </si>
  <si>
    <t>Locus_76019_Transcript_1/1_Confidence_0.000_Length_1522</t>
  </si>
  <si>
    <t>cah1_chiha ame: full=carbonic anhydrase 1 ame: full=carbonate dehydratase i ame: full=carbonic anhydrase i short=ca-i ame: full=ice-ca</t>
  </si>
  <si>
    <t>1.40523035259081E-37</t>
  </si>
  <si>
    <t>C:cytoplasmic part</t>
  </si>
  <si>
    <t>Locus_110228_Transcript_1/1_Confidence_0.000_Length_3587</t>
  </si>
  <si>
    <t>cuzd1_human ame: full=cub and zona pellucida-like domain-containing protein 1 short=cub and zp domain-containing protein 1 ame: full=transmembrane protein uo-44 flags: precursor</t>
  </si>
  <si>
    <t>3.53448562837326E-35</t>
  </si>
  <si>
    <t>vma5a_human ame: full=von willebrand factor a domain-containing protein 5a ame: full=breast cancer suppressor candidate 1 short=bcsc-1 ame: full=loss of heterozygosity 11 chromosomal region 2 gene a protein</t>
  </si>
  <si>
    <t>1.49810372262992E-101</t>
  </si>
  <si>
    <t>46.15%</t>
  </si>
  <si>
    <t>C:intracellular organelle; F:binding; P:primary metabolic process; P:cellular macromolecule metabolic process; P:response to stress</t>
  </si>
  <si>
    <t>Locus_128184_Transcript_8/8_Confidence_1.000_Length_1110</t>
  </si>
  <si>
    <t>4.40382733311487E-64</t>
  </si>
  <si>
    <t>65.35%</t>
  </si>
  <si>
    <t>P:opsonization; F:calcium ion binding; F:chitin binding; F:calcium-dependent protein binding; F:antigen binding; C:extracellular region; C:membrane</t>
  </si>
  <si>
    <t>Locus_49869_Transcript_1/1_Confidence_0.000_Length_2979</t>
  </si>
  <si>
    <t>bp10_parli ame: full=blastula protease 10 flags: precursor</t>
  </si>
  <si>
    <t>2.43275505381999E-42</t>
  </si>
  <si>
    <t>53.6%</t>
  </si>
  <si>
    <t>P:endothelial cell development; P:embryonic hemopoiesis; P:embryonic caudal fin morphogenesis; P:proteolysis; F:metallopeptidase activity; ; F:protein binding; P:determination of ventral identity; P:positive regulation of BMP signaling pathway; P:blood vessel development; C:cytoplasm; P:mesoderm formation; C:membrane</t>
  </si>
  <si>
    <t>Locus_104248_Transcript_1/1_Confidence_0.000_Length_1351</t>
  </si>
  <si>
    <t>trfe_rat ame: full=serotransferrin short=transferrin ame: full=beta-1 metal-binding globulin ame: full=liver regeneration-related protein lrrg03 ame: full=siderophilin flags: precursor</t>
  </si>
  <si>
    <t>2.19301286247113E-47</t>
  </si>
  <si>
    <t>Locus_127905_Transcript_2/5_Confidence_1.000_Length_970</t>
  </si>
  <si>
    <t>eqst_acteq ame: full=equistatin</t>
  </si>
  <si>
    <t>1.16995874712953E-54</t>
  </si>
  <si>
    <t>48.55%</t>
  </si>
  <si>
    <t>F:protein binding; P:cell adhesion; P:regulation of biological quality; C:cell part; P:organ development; C:proteinaceous extracellular matrix; P:regulation of cellular process; P:nervous system development; F:cysteine-type endopeptidase inhibitor activity; P:negative regulation of peptidase activity</t>
  </si>
  <si>
    <t>Locus_84752_Transcript_1/1_Confidence_0.000_Length_903</t>
  </si>
  <si>
    <t>P:response to endoplasmic reticulum stress; P:positive regulation of transcription from RNA polymerase II promoter; F:cAMP response element binding; P:chondrocyte differentiation; P:spermatogenesis; C:intracellular organelle part; C:membrane part; F:protein binding; C:organelle membrane; P:ER to Golgi vesicle-mediated transport; C:endomembrane system; C:endoplasmic reticulum; C:nucleus</t>
  </si>
  <si>
    <t>Locus_93152_Transcript_1/1_Confidence_0.000_Length_2727</t>
  </si>
  <si>
    <t>rhcg_pantr ame: full=ammonium transporter rh type c ame: full=rhesus blood group family type c glycoprotein short=rh family type c glycoprotein short=rh type c glycoprotein</t>
  </si>
  <si>
    <t>4.98000714961291E-111</t>
  </si>
  <si>
    <t>62.85%</t>
  </si>
  <si>
    <t>Locus_129836_Transcript_1/4_Confidence_1.000_Length_1791</t>
  </si>
  <si>
    <t>mdhc_chick ame: full=malate cytoplasmic ame: full=cytosolic malate dehydrogenase</t>
  </si>
  <si>
    <t>2.95742632393245E-122</t>
  </si>
  <si>
    <t>74.75%</t>
  </si>
  <si>
    <t>C:cytosol; F:L-malate dehydrogenase activity; C:mitochondrion; C:plasmodesma; P:malate metabolic process; C:centrosome; P:tricarboxylic acid cycle; F:malic enzyme activity; F:nucleotide binding; P:gluconeogenesis; C:plasma membrane</t>
  </si>
  <si>
    <t>Locus_112056_Transcript_1/1_Confidence_0.000_Length_1648</t>
  </si>
  <si>
    <t>cpg2_caebr ame: full=chondroitin proteoglycan 2 flags: precursor</t>
  </si>
  <si>
    <t>7.97013760601141E-18</t>
  </si>
  <si>
    <t>42.0%</t>
  </si>
  <si>
    <t>P:embryonic development; P:cellular process</t>
  </si>
  <si>
    <t>Locus_27814_Transcript_1/1_Confidence_0.000_Length_1413</t>
  </si>
  <si>
    <t>ctrl_human ame: full=chymotrypsin-like protease ctrl-1 flags: precursor</t>
  </si>
  <si>
    <t>9.44312553974584E-49</t>
  </si>
  <si>
    <t>C:lysosome; P:positive regulation of apoptosis; P:response to toxin; P:response to nutrient; P:proteolysis; P:response to peptide hormone stimulus; F:protein binding; P:response to cytokine stimulus; F:serine-type endopeptidase activity; C:extracellular region; P:protein catabolic process; P:response to food; C:plasma membrane</t>
  </si>
  <si>
    <t>Locus_105523_Transcript_1/1_Confidence_0.000_Length_5373</t>
  </si>
  <si>
    <t>svep1_human ame: full= von willebrand factor type egf and pentraxin domain-containing protein 1 ame: full=ccp module-containing protein 22 ame: full=polydom ame: full=selectin-like osteoblast-derived protein short=sel-ob ame: full=serologically defined breast cancer antigen ny-br-38 flags: precursor</t>
  </si>
  <si>
    <t>P:immune response; P:organ morphogenesis; P:tissue morphogenesis; P:response to wounding; P:anterior/posterior pattern formation; P:cell differentiation in spinal cord; ; P:Notch signaling pathway; P:positive regulation of cell development; P:negative regulation of cell death; P:positive regulation of cell proliferation; P:negative regulation of cell differentiation; P:regulation of embryonic development; C:extracellular region part; P:neuron differentiation; P:chordate embryonic development; P:cell fate specification; P:negative regulation of cell proliferation; C:plasma membrane; P:cell morphogenesis involved in differentiation; C:Golgi apparatus; P:epithelium development; P:regulation of transcription, DNA-dependent; P:transport; C:nucleus; P:embryonic morphogenesis; P:hemopoiesis; P:heart development; P:anatomical structure formation involved in morphogenesis; P:regulation of anatomical structure morphogenesis; P:stem cell differentiation; P:growth; P:glial cell differentiation; P:positive regulation of signal transduction; C:intracellular organelle lumen; P:regulation of neurogenesis; P:regulation of apoptosis; F:protein binding; C:integral to membrane</t>
  </si>
  <si>
    <t>Locus_35396_Transcript_1/1_Confidence_0.000_Length_2575</t>
  </si>
  <si>
    <t>cr3l2_xenla ame: full=cyclic amp-responsive element-binding protein 3-like protein 2 short=camp-responsive element-binding protein 3-like protein 2 contains: ame: full=processed cyclic amp-responsive element-binding protein 3-like protein 2</t>
  </si>
  <si>
    <t>1.63217119265035E-47</t>
  </si>
  <si>
    <t>64.35%</t>
  </si>
  <si>
    <t>P:central nervous system projection neuron axonogenesis; C:neuronal cell body; ; P:cAMP-mediated signaling; P:cell chemotaxis; P:regulation of lamellipodium assembly; P:regulation of ERK1 and ERK2 cascade; P:tissue morphogenesis; F:transmembrane-ephrin receptor activity; P:response to wounding; P:protein amino acid autophosphorylation; P:apoptosis; P:regulation of JNK cascade; P:regulation of axonogenesis; ; P:positive regulation of CREB transcription factor activity; P:angiogenesis; C:focal adhesion; P:cellular response to retinoic acid; P:positive regulation of neuron projection development; C:synapse; P:regulation of actin cytoskeleton organization; C:cell projection part; P:positive regulation of establishment of protein localization in plasma membrane; P:keratinocyte differentiation; P:regulation of cell adhesion mediated by integrin; C:external side of plasma membrane; F:axon guidance receptor activity; P:optic nerve morphogenesis; P:positive regulation of synaptogenesis; P:retinal ganglion cell axon guidance; C:rough endoplasmic reticulum; C:membrane raft; P:homeostatic process; F:PH domain binding; C:early endosome membrane; ; P:ephrin receptor signaling pathway; P:peptidyl-tyrosine phosphorylation; ; P:regulation of microtubule cytoskeleton organization; P:negative regulation of protein kinase B signaling cascade; P:establishment of cell polarity; C:perinuclear region of cytoplasm; F:GPI-linked ephrin receptor activity; P:embryonic development; C:dendrite; P:activation of Rac GTPase activity; P:response to growth factor stimulus; P:regulation of focal adhesion assembly; C:leading edge membrane; P:camera-type eye morphogenesis; P:dendritic spine morphogenesis; C:integral to plasma membrane</t>
  </si>
  <si>
    <t>Locus_15058_Transcript_1/1_Confidence_1.000_Length_5613</t>
  </si>
  <si>
    <t>P:apoptotic mitochondrial changes; P:protein folding; P:platelet activation; C:mitochondrial matrix; P:uncoating of virus; P:entry into host cell; C:membrane fraction; F:virion binding; C:mitochondrial inner membrane; C:chloroplast; P:leukocyte migration; C:extracellular region; C:cytosol; P:signal transduction; F:unfolded protein binding; P:RNA-dependent DNA replication; C:midbody; P:platelet degranulation; P:provirus integration; F:peptidyl-prolyl cis-trans isomerase activity; C:plasmodesma; F:cyclosporin A binding; P:regulation of apoptosis; C:plasma membrane; P:protein peptidyl-prolyl isomerization; P:regulation of viral genome replication; C:nucleus; P:regulation of mitochondrial membrane permeability</t>
  </si>
  <si>
    <t>Locus_6695_Transcript_1/1_Confidence_1.000_Length_1994</t>
  </si>
  <si>
    <t>epha3_human ame: full=ephrin type-a receptor 3 ame: full=eph-like kinase 4 short=ek4 short=hek4 ame: full=hek short=human embryo kinase ame: full=tyrosine-protein kinase tyro4 ame: full=tyrosine-protein kinase receptor etk1 short=eph-like tyrosine kinase 1 flags: precursor</t>
  </si>
  <si>
    <t>1.58726155828942E-63</t>
  </si>
  <si>
    <t>P:apoptosis; C:integral to membrane; C:membrane; C:Golgi apparatus; C:Golgi membrane; C:secretory granule; C:focal adhesion; F:protein binding; C:plasma membrane; P:biological_process; F:molecular_function; C:cellular_component</t>
  </si>
  <si>
    <t>Locus_76106_Transcript_1/1_Confidence_0.000_Length_1954</t>
  </si>
  <si>
    <t>trpl_caeel ame: full=transient-receptor-potential-like protein ame: full=trp homologous cation channel protein 1</t>
  </si>
  <si>
    <t>2.64853458938656E-55</t>
  </si>
  <si>
    <t>46.05%</t>
  </si>
  <si>
    <t>P:response to chemical stimulus; F:protein binding; P:positive regulation of transport; C:integral to membrane; P:regulation of calcium ion transport; C:cytoplasm; F:cation channel activity; P:cytosolic calcium ion homeostasis; P:ion transmembrane transport; P:regulation of cellular process; P:response to stress; C:plasma membrane part; P:multicellular organismal process</t>
  </si>
  <si>
    <t>Locus_33547_Transcript_1/1_Confidence_0.000_Length_1234</t>
  </si>
  <si>
    <t>ptprq_rat ame: full=phosphotidylinositol phosphatase ptprq ame: full=protein-tyrosine phosphatase receptor-type expressed by glomerular mesangial cells protein 1 short=rptp-gmc1 ame: full=receptor-type tyrosine-protein phosphatase q short=ptp-rq short=r-ptp-q flags: precursor</t>
  </si>
  <si>
    <t>1.96632770748887E-15</t>
  </si>
  <si>
    <t>45.2%</t>
  </si>
  <si>
    <t>P:sensory organ development; P:embryonic development; P:phosphate metabolic process; P:axonogenesis; C:plasma membrane; C:membrane part; P:regulation of cell differentiation; F:protein binding; C:intracellular part; P:positive regulation of cellular process; P:cell adhesion; P:locomotion; P:behavior; P:organ morphogenesis; F:phosphatase activity</t>
  </si>
  <si>
    <t>Locus_42131_Transcript_1/1_Confidence_0.000_Length_1599</t>
  </si>
  <si>
    <t>ppia_hempu ame: full=peptidyl-prolyl cis-trans isomerase short=ppiase ame: full=cyclophilin ame: full=cyclosporin a-binding protein ame: full=rotamase</t>
  </si>
  <si>
    <t>3.75436417118527E-65</t>
  </si>
  <si>
    <t>82.2%</t>
  </si>
  <si>
    <t>2.28625129949522E-64</t>
  </si>
  <si>
    <t>48.53333333333333%</t>
  </si>
  <si>
    <t>C:mitochondrion; F:transition metal ion binding; F:oxidoreductase activity, acting on paired donors, with incorporation or reduction of molecular oxygen, 2-oxoglutarate as one donor, and incorporation of one atom each of oxygen into both donors; P:cellular nitrogen compound metabolic process</t>
  </si>
  <si>
    <t>Locus_49318_Transcript_1/1_Confidence_0.000_Length_1417</t>
  </si>
  <si>
    <t>cd033_xentr ame: full=upf0462 protein c4orf33 homolog</t>
  </si>
  <si>
    <t>3.49549320772564E-43</t>
  </si>
  <si>
    <t>60.8%</t>
  </si>
  <si>
    <t>Locus_798_Transcript_1/1_Confidence_1.000_Length_759</t>
  </si>
  <si>
    <t>oit3_bovin ame: full=oncoprotein-induced transcript 3 protein flags: precursor</t>
  </si>
  <si>
    <t>1.68093159772509E-20</t>
  </si>
  <si>
    <t>46.5%</t>
  </si>
  <si>
    <t>P:single fertilization; F:receptor activity; P:defense response; C:cytoplasmic vesicle membrane; P:epithelium development; C:plasma membrane part; C:cell projection; P:response to organic substance; F:protein binding; P:regulation of cellular process; P:cell differentiation; P:transport; P:multicellular organismal development; C:extracellular region part</t>
  </si>
  <si>
    <t>Locus_67894_Transcript_1/1_Confidence_0.000_Length_2383</t>
  </si>
  <si>
    <t>rbbp5_human ame: full=retinoblastoma-binding protein 5 short=rbbp-5 ame: full=retinoblastoma-binding protein rbq-3</t>
  </si>
  <si>
    <t>2.39544466629978E-154</t>
  </si>
  <si>
    <t>C:Set1C/COMPASS complex; P:regulation of transcription, DNA-dependent; P:response to estrogen stimulus; F:DNA regulatory region binding; P:histone H3-K4 methylation; F:histone methyltransferase activity (H3-K4 specific); F:methylated histone residue binding; C:MLL1 complex</t>
  </si>
  <si>
    <t>Locus_42283_Transcript_1/1_Confidence_0.000_Length_6102</t>
  </si>
  <si>
    <t>rcas1_canfa ame: full=receptor-binding cancer antigen expressed on o cells ame: full=cancer-associated surface antigen rcas1 ame: full=estrogen receptor-binding fragment-associated gene 9 protein</t>
  </si>
  <si>
    <t>3.54178657046922E-6</t>
  </si>
  <si>
    <t>39.333333333333336%</t>
  </si>
  <si>
    <t>C:cytoplasmic vesicle; F:chaperone binding; P:DNA fragmentation involved in apoptosis; F:copper ion binding; P:ovarian follicle development; P:response to hydrogen peroxide; P:positive regulation of nitric-oxide synthase biosynthetic process; P:myeloid cell homeostasis; P:auditory receptor cell stereocilium organization; C:protein complex; P:superoxide anion generation; C:cytosol; P:retina homeostasis; P:regulation of mitochondrial membrane potential; P:sensory perception of sound; P:regulation of multicellular organism growth; P:glutathione metabolic process; P:negative regulation of neuron apoptosis; P:regulation of blood pressure; C:extracellular space; P:spermatogenesis; P:neurofilament cytoskeleton organization; P:relaxation of vascular smooth muscle; C:dendrite cytoplasm; P:response to ethanol; P:cell aging; P:negative regulation of cholesterol biosynthetic process; P:hydrogen peroxide biosynthetic process; P:removal of superoxide radicals; P:positive regulation of cytokine production; C:plasma membrane; F:ubiquitin-protein ligase activity; P:locomotory behavior; P:response to heat; F:zinc ion binding; C:mitochondrion; P:oxidation reduction; P:proteasomal ubiquitin-dependent protein catabolic process; P:double-strand break repair; F:superoxide dismutase activity; P:interspecies interaction between organisms; P:embryo implantation; P:response to metal ion; P:muscle cell homeostasis; P:activation of MAPK activity; P:heart contraction; P:response to drug; P:myelin maintenance in the peripheral nervous system; C:nucleus; P:neuron homeostasis; C:neuronal cell body; P:protein polyubiquitination; F:protein phosphatase 2B binding; P:response to methylmercury; P:response to xenobiotic stimulus; P:response to axon injury; P:cellular iron ion homeostasis; C:extracellular matrix</t>
  </si>
  <si>
    <t>Locus_126128_Transcript_1/1_Confidence_2.000_Length_2372</t>
  </si>
  <si>
    <t>bodg_ponab ame: full=gamma-butyrobetaine dioxygenase ame: full=gamma-butyrobetaine hydroxylase short=gamma-bbh ame: full=gamma- -oxoglutarate dioxygenase</t>
  </si>
  <si>
    <t>Locus_3289_Transcript_1/1_Confidence_1.000_Length_1306</t>
  </si>
  <si>
    <t>tbb3_drome ame: full=tubulin beta-3 chain ame: full=beta-3-tubulin</t>
  </si>
  <si>
    <t>1.08167776119752E-11</t>
  </si>
  <si>
    <t>86.1%</t>
  </si>
  <si>
    <t>C:neuron projection; F:structural molecule activity; P:pronuclear migration; P:positive regulation of growth rate; C:tubulin complex; P:positive regulation of multicellular organism growth; P:mitotic spindle organization; F:GTP binding; P:cytoplasmic microtubule organization; P:GTP catabolic process; P:detection of mechanical stimulus involved in sensory perception; C:cytoplasm; P:inductive cell migration; P:protein polymerization; C:neuronal cell body; P:embryonic development ending in birth or egg hatching; P:morphogenesis of an epithelium; P:mechanosensory behavior; P:nematode larval development; C:spindle microtubule; F:GTPase activity; P:ovulation; P:microtubule-based movement; P:hermaphrodite genitalia development; P:meiotic spindle organization</t>
  </si>
  <si>
    <t>Locus_77428_Transcript_1/1_Confidence_0.000_Length_1144</t>
  </si>
  <si>
    <t>sodc_halro ame: full=superoxide dismutase</t>
  </si>
  <si>
    <t>1.29544597476759E-58</t>
  </si>
  <si>
    <t>77.75%</t>
  </si>
  <si>
    <t>P:response to chemical stimulus; C:membrane; F:transferase activity; P:primary metabolic process; P:carboxylic acid metabolic process</t>
  </si>
  <si>
    <t>Locus_536_Transcript_1/1_Confidence_2.000_Length_1618</t>
  </si>
  <si>
    <t>ttc38_danre ame: full=tetratricopeptide repeat protein 38 short=tpr repeat protein 38</t>
  </si>
  <si>
    <t>1.98750294441641E-130</t>
  </si>
  <si>
    <t>64.5%</t>
  </si>
  <si>
    <t>F:binding; P:biological_process; C:cellular_component</t>
  </si>
  <si>
    <t>Locus_88683_Transcript_1/1_Confidence_0.000_Length_3747</t>
  </si>
  <si>
    <t>btkl_drome ame: full=tyrosine-protein kinase btk29a ame: full=dsrc28c ame: full=dsrc29a</t>
  </si>
  <si>
    <t>1.78916074144444E-21</t>
  </si>
  <si>
    <t>C:intracellular membrane-bounded organelle; P:positive regulation of catalytic activity; P:neuron projection development; P:regulation of response to external stimulus; P:immune response-activating cell surface receptor signaling pathway; P:regulation of neuron differentiation; P:cellular response to extracellular stimulus; P:organ development; P:regulation of leukocyte activation; P:regulation of defense response; P:negative regulation of biological process; C:protein complex; P:cellular response to organic substance; P:regulation of actin cytoskeleton organization; C:cell projection part; P:positive regulation of cell proliferation; C:cell junction; P:positive regulation of cell differentiation; P:T cell activation; F:signal transducer activity; P:regulation of transcription, DNA-dependent; P:regulation of protein complex assembly; P:positive regulation of intracellular protein kinase cascade; P:platelet activation; P:cell morphogenesis; C:membrane raft; P:peptidyl-tyrosine phosphorylation; P:cell migration; F:protein tyrosine kinase activity; P:regulation of cellular component movement; P:regulation of apoptosis; C:cytoplasmic part; P:leukocyte degranulation; P:positive regulation of cytoskeleton organization; P:response to endogenous stimulus; P:cellular response to stress; F:protein binding; P:MAPKKK cascade; C:plasma membrane part; P:regulation of vesicle-mediated transport; C:cytoskeletal part; P:multi-organism process</t>
  </si>
  <si>
    <t>tenr_human ame: full=tenascin-r short=tn-r ame: full=janusin ame: full=restrictin flags: precursor</t>
  </si>
  <si>
    <t>1.09087320820062E-55</t>
  </si>
  <si>
    <t>61.45%</t>
  </si>
  <si>
    <t>F:integrin binding; P:cellular response to stimulus; P:response to external stimulus; F:calcium-dependent protein binding; P:locomotion; P:cell-cell adhesion; P:negative regulation of cell adhesion; P:regulation of response to stimulus; P:localization; P:behavior; F:metal ion binding; P:immune effector process; C:proteinaceous extracellular matrix; C:membrane part; F:chitin binding; P:negative regulation of axon extension; C:extracellular matrix part; P:negative regulation of neuron projection development; P:positive regulation of synaptic transmission; P:response to oxidative stress</t>
  </si>
  <si>
    <t>Locus_46629_Transcript_1/1_Confidence_0.000_Length_2874</t>
  </si>
  <si>
    <t>fubp1_mouse ame: full=far upstream element-binding protein 1 short=fbp short=fuse-binding protein 1</t>
  </si>
  <si>
    <t>50.8%</t>
  </si>
  <si>
    <t>P:response to virus; P:RNA splicing, via transesterification reactions; P:negative regulation of biological process; F:mRNA 3'-UTR binding; C:nucleolus; C:dendrite; C:neuronal cell body; F:DNA binding; P:immune system process; P:positive regulation of transcription, DNA-dependent; F:enzyme binding; P:mRNA metabolic process; P:defense response; C:cytoplasmic part; P:multicellular organismal process</t>
  </si>
  <si>
    <t>Locus_103106_Transcript_1/1_Confidence_0.000_Length_3211</t>
  </si>
  <si>
    <t>s61a2_mouse ame: full=protein transport protein sec61 subunit alpha isoform 2 short=sec61 alpha-2</t>
  </si>
  <si>
    <t>92.8%</t>
  </si>
  <si>
    <t>P:protein targeting to ER; C:rough microsome; C:integral to endoplasmic reticulum membrane; F:P-P-bond-hydrolysis-driven protein transmembrane transporter activity; F:ribosome binding; P:response to interferon-gamma</t>
  </si>
  <si>
    <t>Locus_7342_Transcript_1/1_Confidence_0.000_Length_2148</t>
  </si>
  <si>
    <t>ggt_bacsu ame: full=gamma-glutamyltranspeptidase contains: ame: full=gamma-glutamyltranspeptidase large chain contains: ame: full=gamma-glutamyltranspeptidase small chain flags: precursor</t>
  </si>
  <si>
    <t>1.17390617772885E-19</t>
  </si>
  <si>
    <t>39.65%</t>
  </si>
  <si>
    <t>P:flower development; C:chloroplast envelope; P:protein import into peroxisome membrane; P:cellular iron ion homeostasis; C:brush border membrane; P:photosynthesis; F:protein N-terminus binding; F:oxidoreductase activity; P:iron ion transport; P:peroxisome membrane biogenesis; P:response to iron ion; C:integral to membrane; P:response to reactive oxygen species; C:cytosol; C:chloroplast stroma; F:identical protein binding; P:cellular response to abiotic stimulus; F:ferric iron binding; P:leaf development; P:transmembrane transport; ; C:nucleus; C:peroxisomal membrane; C:mitochondrion</t>
  </si>
  <si>
    <t>Locus_129993_Transcript_1/2_Confidence_1.000_Length_2911</t>
  </si>
  <si>
    <t>tgm1_rabit ame: full=protein-glutamine gamma-glutamyltransferase k ame: full=epidermal tgase ame: full=transglutaminase k short=tg short=tgk short=tgase k ame: full=transglutaminase-1 short=tgase-1</t>
  </si>
  <si>
    <t>3.47168197352467E-118</t>
  </si>
  <si>
    <t>F:transferase activity, transferring acyl groups; F:metal ion binding; P:peptide cross-linking; P:anatomical structure morphogenesis; F:guanyl ribonucleotide binding; C:plasma membrane; P:positive regulation of biological process; C:membrane part; C:cytoplasm; P:keratinocyte differentiation; F:protein binding; P:regulation of cellular process; P:regulation of biological quality; P:protein oligomerization; C:intracellular organelle; P:response to wounding</t>
  </si>
  <si>
    <t>Locus_21341_Transcript_1/1_Confidence_0.000_Length_672</t>
  </si>
  <si>
    <t>kcp_halai ame: full=bpti kunitz domain-containing protein</t>
  </si>
  <si>
    <t>1.84044409849316E-25</t>
  </si>
  <si>
    <t>55.05%</t>
  </si>
  <si>
    <t>C:microsome; F:heme binding; C:extracellular space; F:IgA binding; P:blood coagulation; P:cellular process; F:protein homodimerization activity; F:endopeptidase inhibitor activity; P:negative regulation of response to stimulus; C:plasma membrane; P:negative regulation of peptidase activity; P:protein metabolic process</t>
  </si>
  <si>
    <t>Locus_44688_Transcript_1/1_Confidence_0.000_Length_1246</t>
  </si>
  <si>
    <t>5.36559289214624E-53</t>
  </si>
  <si>
    <t>Locus_4234_Transcript_1/1_Confidence_0.000_Length_1469</t>
  </si>
  <si>
    <t>nas4_caeel ame: full=zinc metalloproteinase nas-4 ame: full=nematode astacin 4 flags: precursor</t>
  </si>
  <si>
    <t>1.11274762266312E-33</t>
  </si>
  <si>
    <t>P:endothelial cell development; P:embryonic hemopoiesis; P:embryonic caudal fin morphogenesis; P:skeletal system development; P:proteolysis; F:metallopeptidase activity; F:protein binding; P:determination of ventral identity; P:positive regulation of BMP signaling pathway; P:blood vessel development; P:mesoderm formation</t>
  </si>
  <si>
    <t>Locus_8502_Transcript_3/4_Confidence_1.000_Length_7813</t>
  </si>
  <si>
    <t>muc4_human ame: full=mucin-4 short=muc-4 ame: full=ascites sialoglycoprotein short=asgp ame: full=pancreatic adenocarcinoma mucin ame: full=testis mucin ame: full=tracheobronchial mucin contains: ame: full=mucin-4 alpha chain ame: full=ascites sialoglycoprotein 1 short=asgp-1 contains: ame: full=mucin-4 beta chain ame: full=ascites sialoglycoprotein 2 short=asgp-2 flags: precursor</t>
  </si>
  <si>
    <t>5.30403323194864E-63</t>
  </si>
  <si>
    <t>46.45%</t>
  </si>
  <si>
    <t>F:protein binding; C:membrane; F:extracellular matrix structural constituent; P:regulation of cell adhesion; P:regulation of response to stimulus; P:organ development; C:proteinaceous extracellular matrix; P:cell-substrate adhesion; C:extracellular matrix part; P:negative regulation of cellular process</t>
  </si>
  <si>
    <t>Locus_118997_Transcript_2/3_Confidence_1.000_Length_1125</t>
  </si>
  <si>
    <t>yipf4_rat ame: full=protein yipf4 ame: full=yip1 family member 4</t>
  </si>
  <si>
    <t>2.23431050069526E-55</t>
  </si>
  <si>
    <t>64.33333333333333%</t>
  </si>
  <si>
    <t>C:membrane; C:endoplasmic reticulum</t>
  </si>
  <si>
    <t>Locus_29709_Transcript_1/1_Confidence_0.000_Length_2343</t>
  </si>
  <si>
    <t>spsb3_bovin ame: full=spry domain-containing socs box protein 3 short=ssb-3</t>
  </si>
  <si>
    <t>1.36616344343674E-61</t>
  </si>
  <si>
    <t>P:nervous system development; P:synaptic transmission; P:regulation of cellular process</t>
  </si>
  <si>
    <t>Locus_108271_Transcript_1/1_Confidence_0.000_Length_4007</t>
  </si>
  <si>
    <t>pex19_ponab ame: full=peroxisomal biogenesis factor 19 ame: full=peroxin-19 ame: full=peroxisomal farnesylated protein flags: precursor</t>
  </si>
  <si>
    <t>3.14512094167711E-40</t>
  </si>
  <si>
    <t>62.15%</t>
  </si>
  <si>
    <t>P:neuron migration; C:cilium; P:natural killer cell mediated cytotoxicity; C:tubulin complex; P:cytoskeleton-dependent intracellular transport; C:nuclear envelope lumen; F:GTP binding; P:cell division; F:MHC class I protein binding; P:GTP catabolic process; P:spindle assembly; C:myelin sheath; C:cytosol; C:microtubule; P:protein polymerization; C:neuronal cell body; P:mitosis; C:internode region of axon; F:unfolded protein binding; F:peptide binding; F:protein complex binding; F:GTPase activity; P:microtubule-based movement; P:'de novo' posttranslational protein folding; P:G2/M transition of mitotic cell cycle; F:structural constituent of cytoskeleton; P:neuron differentiation</t>
  </si>
  <si>
    <t>Locus_90339_Transcript_1/1_Confidence_0.000_Length_433</t>
  </si>
  <si>
    <t>5.00237539943641E-8</t>
  </si>
  <si>
    <t>Locus_833_Transcript_2/2_Confidence_1.000_Length_1305</t>
  </si>
  <si>
    <t>u1sbp_bovin ame: full=u11 u12 small nuclear ribonucleoprotein 35 kda protein short=u11 u12 snrnp 35 kda protein ame: full=u1 snrnp-binding protein homolog</t>
  </si>
  <si>
    <t>5.66942229232854E-53</t>
  </si>
  <si>
    <t>65.8%</t>
  </si>
  <si>
    <t>C:nuclear lumen; P:transcription, DNA-dependent; F:protein binding; C:U12-type spliceosomal complex; P:regulation of nuclear mRNA splicing, via spliceosome; P:positive regulation of RNA metabolic process; F:RNA binding; P:protein metabolic process</t>
  </si>
  <si>
    <t>Locus_45754_Transcript_1/1_Confidence_0.000_Length_2468</t>
  </si>
  <si>
    <t>aldoc_carau ame: full=fructose-bisphosphate aldolase c ame: full=brain-type aldolase</t>
  </si>
  <si>
    <t>4.27681571461815E-138</t>
  </si>
  <si>
    <t>78.4%</t>
  </si>
  <si>
    <t>Locus_53262_Transcript_1/1_Confidence_0.000_Length_2586</t>
  </si>
  <si>
    <t>zdhc6_dicdi ame: full= zdhhc-type palmitoyltransferase 6 ame: full=zinc finger dhhc domain-containing protein 6</t>
  </si>
  <si>
    <t>1.88381556112243E-27</t>
  </si>
  <si>
    <t>P:establishment of localization; C:organelle part; F:protein binding; C:intracellular membrane-bounded organelle; P:response to stimulus; P:cellular process; F:catalytic activity; C:plasma membrane part; C:cytoplasmic part</t>
  </si>
  <si>
    <t>Locus_121998_Transcript_1/1_Confidence_0.000_Length_1147</t>
  </si>
  <si>
    <t>C:membrane; P:multicellular organismal development; C:intracellular membrane-bounded organelle; P:cellular response to chemical stimulus; P:cellular metabolic process; F:oxidoreductase activity; F:metal ion binding; P:anatomical structure development; P:primary metabolic process; P:regulation of biological process; P:immune system process; C:extracellular region part; C:cytoplasmic part; P:response to oxidative stress</t>
  </si>
  <si>
    <t>Locus_12112_Transcript_1/6_Confidence_1.000_Length_2411</t>
  </si>
  <si>
    <t>srsf6_human ame: full=serine arginine-rich splicing factor 6 ame: full=pre-mrna-splicing factor srp55 ame: full=splicing arginine serine-rich 6</t>
  </si>
  <si>
    <t>1.12831000966717E-34</t>
  </si>
  <si>
    <t>F:RS domain binding; P:response to wounding; P:mRNA export from nucleus; C:nuclear speck; P:positive regulation of growth rate; P:positive regulation of vulval development; P:spermatogenesis; P:locomotion; P:gonad development; C:nucleolus; P:mRNA 3'-end processing; C:catalytic step 2 spliceosome; P:embryonic development ending in birth or egg hatching; P:morphogenesis of an epithelium; P:negative regulation of nuclear mRNA splicing, via spliceosome; P:regulation of cell cycle; P:termination of RNA polymerase II transcription; F:RNA binding; P:body morphogenesis; P:nuclear mRNA 5'-splice site recognition; P:gastrulation with mouth forming first; P:hermaphrodite genitalia development</t>
  </si>
  <si>
    <t>Locus_101858_Transcript_1/1_Confidence_0.000_Length_7163</t>
  </si>
  <si>
    <t>tbb4b_human ame: full=tubulin beta-4b chain ame: full=tubulin beta-2 chain ame: full=tubulin beta-2c chain</t>
  </si>
  <si>
    <t>99.1%</t>
  </si>
  <si>
    <t>P:neutrophil mediated immunity; P:neutrophil chemotaxis; P:positive regulation of calcium ion transport into cytosol; P:positive regulation of fibroblast proliferation; P:lipid catabolic process; P:interleukin-8 production; F:receptor binding; C:secretory granule; P:interleukin-1 production; P:glucose transport; F:bile acid binding; P:arachidonic acid secretion; P:positive regulation of DNA replication; P:positive regulation of transcription from RNA polymerase II promoter; P:cellular response to insulin stimulus; P:positive regulation of NF-kappaB transcription factor activity; P:positive regulation of immune response; F:cell surface binding; F:calcium-dependent phospholipase A2 activity; P:activation of MAPK activity; P:response to stress; P:leukotriene biosynthetic process; C:extracellular region; P:phospholipid metabolic process</t>
  </si>
  <si>
    <t>Locus_5130_Transcript_1/1_Confidence_0.000_Length_3125</t>
  </si>
  <si>
    <t>adas_rat ame: full=alkyldihydroxyacetonephosphate peroxisomal short=alkyl-dhap synthase ame: full=alkylglycerone-phosphate synthase flags: precursor</t>
  </si>
  <si>
    <t>55.4%</t>
  </si>
  <si>
    <t>P:ether lipid biosynthetic process; F:binding; C:mitochondrion; P:growth; F:oxidoreductase activity, acting on the CH-OH group of donors, NAD or NADP as acceptor; P:response to chemical stimulus; P:nematode larval development; C:organelle membrane; F:alkylglycerone-phosphate synthase activity; P:embryonic development ending in birth or egg hatching; C:peroxisomal matrix; C:plasma membrane</t>
  </si>
  <si>
    <t>Locus_79511_Transcript_1/1_Confidence_0.000_Length_7055</t>
  </si>
  <si>
    <t>pxdn_human ame: full=peroxidasin homolog ame: full=melanoma-associated antigen mg50 ame: full=vascular peroxidase 1 ame: full=p53-responsive gene 2 protein flags: precursor</t>
  </si>
  <si>
    <t>5.61065448291041E-88</t>
  </si>
  <si>
    <t>C:cytosol; F:identical protein binding; P:nuclear-transcribed mRNA catabolic process, nonsense-mediated decay</t>
  </si>
  <si>
    <t>Locus_45845_Transcript_1/1_Confidence_0.000_Length_2024</t>
  </si>
  <si>
    <t>alf1_lamja ame: full=fructose-bisphosphate muscle type</t>
  </si>
  <si>
    <t>5.72957643039207E-53</t>
  </si>
  <si>
    <t>81.05%</t>
  </si>
  <si>
    <t>P:striated muscle contraction; P:gluconeogenesis; P:platelet activation; P:regulation of cell shape; P:protein homotetramerization; C:platelet alpha granule lumen; P:response to organic nitrogen; P:organ regeneration; C:actin cytoskeleton; P:aging; P:protein heterotetramerization; P:fructose 1,6-bisphosphate metabolic process; C:cytosol; F:actin binding; P:ATP biosynthetic process; C:I band; P:glycolysis; P:actin filament organization; P:response to organic cyclic substance; F:identical protein binding; P:response to hypoxia; C:axon; P:apoptosis; P:muscle cell homeostasis; C:extracellular vesicular exosome; P:platelet degranulation; F:tubulin binding; F:fructose binding; F:fructose-bisphosphate aldolase activity; C:mitochondrion</t>
  </si>
  <si>
    <t>Locus_98866_Transcript_1/1_Confidence_0.000_Length_893</t>
  </si>
  <si>
    <t>pa21b_bovin ame: full=phospholipase a2 ame: full=group ib phospholipase a2 ame: full=phosphatidylcholine 2-acylhydrolase 1b flags: precursor</t>
  </si>
  <si>
    <t>5.0070542392135E-17</t>
  </si>
  <si>
    <t>59.9%</t>
  </si>
  <si>
    <t>P:catabolic process; C:intracellular membrane-bounded organelle; P:membrane lipid metabolic process; C:cytoplasm</t>
  </si>
  <si>
    <t>Locus_50453_Transcript_1/1_Confidence_0.000_Length_4619</t>
  </si>
  <si>
    <t>rs4_ixosc ame: full=40s ribosomal protein s4</t>
  </si>
  <si>
    <t>3.0480062729571E-95</t>
  </si>
  <si>
    <t>71.85%</t>
  </si>
  <si>
    <t>P:viral transcription; P:endocrine pancreas development; F:RNA binding; F:structural constituent of ribosome; P:mRNA metabolic process; P:translational elongation; C:cytosolic small ribosomal subunit; P:positive regulation of translation; C:polysome; P:translational termination; P:positive regulation of cell proliferation</t>
  </si>
  <si>
    <t>Locus_98150_Transcript_1/1_Confidence_0.000_Length_4538</t>
  </si>
  <si>
    <t>smg7_mouse ame: full=protein smg7 ame: full=est1-like protein c ame: full=smg-7 homolog</t>
  </si>
  <si>
    <t>1.48716757037595E-86</t>
  </si>
  <si>
    <t>48.388888888888886%</t>
  </si>
  <si>
    <t>F:protein phosphatase 2A binding; P:negative regulation of biological process; P:phosphate metabolic process; P:response to stimulus; C:intermediate filament cytoskeleton; F:nucleic acid binding; P:organ morphogenesis; P:regulation of cellular process; P:regulation of metabolic process; F:nuclease activity; P:mRNA metabolic process; C:cytoplasmic part; C:nucleus</t>
  </si>
  <si>
    <t>Locus_10933_Transcript_1/1_Confidence_1.000_Length_1182</t>
  </si>
  <si>
    <t>st1b1_rat ame: full=sulfotransferase family cytosolic 1b member 1 short=st1b1 short=sulfotransferase 1b1 ame: full=dopa tyrosine sulfotransferase</t>
  </si>
  <si>
    <t>6.94668783303321E-47</t>
  </si>
  <si>
    <t>C:intracellular organelle; P:xenobiotic metabolic process; P:cellular biogenic amine metabolic process; P:flavonoid metabolic process; F:alcohol sulfotransferase activity; P:multicellular organismal process; C:cytoplasmic part; F:nucleotide binding; P:steroid metabolic process; P:thyroid hormone metabolic process; P:sulfation</t>
  </si>
  <si>
    <t>Locus_58580_Transcript_1/1_Confidence_0.000_Length_3180</t>
  </si>
  <si>
    <t>smg9_xenla ame: full=protein smg9 ame: full=protein smg-9 homolog</t>
  </si>
  <si>
    <t>1.91483467439129E-85</t>
  </si>
  <si>
    <t>58.76923076923077%</t>
  </si>
  <si>
    <t>P:neutrophil mediated immunity; P:neutrophil chemotaxis; P:positive regulation of calcium ion transport into cytosol; P:positive regulation of fibroblast proliferation; P:phosphatidylcholine metabolic process; P:interleukin-8 production; F:receptor binding; C:secretory granule; P:interleukin-1 production; P:glucose transport; C:extracellular space; F:bile acid binding; P:arachidonic acid secretion; P:positive regulation of DNA replication; P:positive regulation of transcription from RNA polymerase II promoter; P:cellular response to insulin stimulus; P:positive regulation of NF-kappaB transcription factor activity; P:positive regulation of immune response; F:cell surface binding; P:multicellular organismal lipid catabolic process; F:calcium-dependent phospholipase A2 activity; F:calcium ion binding; P:activation of MAPK activity; P:response to stress; P:leukotriene biosynthetic process</t>
  </si>
  <si>
    <t>Locus_20253_Transcript_1/1_Confidence_0.000_Length_3031</t>
  </si>
  <si>
    <t>fabl_bacsu ame: full=enoyl- short=enr ame: full=enoyl-acyl carrier protein reductase iii ame: full=nadph-dependent enoyl-acp reductase</t>
  </si>
  <si>
    <t>6.58104565441849E-11</t>
  </si>
  <si>
    <t>P:fatty acid biosynthetic process; F:oxidoreductase activity, acting on the CH-CH group of donors, NAD or NADP as acceptor; F:3-oxoacyl-[acyl-carrier-protein] reductase activity; F:nucleotide binding; F:coenzyme binding</t>
  </si>
  <si>
    <t>Locus_95041_Transcript_1/1_Confidence_0.000_Length_2965</t>
  </si>
  <si>
    <t>cd63_rabit ame: full=cd63 antigen ame: cd_antigen=cd63</t>
  </si>
  <si>
    <t>1.52202650835283E-28</t>
  </si>
  <si>
    <t>53.95%</t>
  </si>
  <si>
    <t>P:cellular process; P:regulation of biological quality; C:integral to membrane; F:oxidoreductase activity; C:endosome membrane; C:plasma membrane</t>
  </si>
  <si>
    <t>Locus_67442_Transcript_1/1_Confidence_0.000_Length_1087</t>
  </si>
  <si>
    <t>sap3_mouse ame: full=ganglioside gm2 activator ame: full=cerebroside sulfate activator protein ame: full=gm2-ap ame: full=shingolipid activator protein 3 short=sap-3 flags: precursor</t>
  </si>
  <si>
    <t>2.53450423977804E-16</t>
  </si>
  <si>
    <t>50.0%</t>
  </si>
  <si>
    <t>C:cytosol; F:NAD or NADH binding; P:L-methionine biosynthetic process from L-homoserine via cystathionine; C:mitochondrial respiratory chain; F:cystathionine gamma-lyase activity; P:tricarboxylic acid cycle; F:NAD(P)+ transhydrogenase (B-specific) activity; F:NADP or NADPH binding; P:proton transport; F:cystathionine gamma-synthase activity; C:plasma membrane; P:cysteine biosynthetic process via cystathionine</t>
  </si>
  <si>
    <t>Locus_79975_Transcript_1/1_Confidence_0.000_Length_1283</t>
  </si>
  <si>
    <t>ppia_blage ame: full=peptidyl-prolyl cis-trans isomerase short=ppiase ame: full=cyclophilin ame: full=cyclosporin a-binding protein ame: full=rotamase</t>
  </si>
  <si>
    <t>7.96708262030477E-68</t>
  </si>
  <si>
    <t>84.3%</t>
  </si>
  <si>
    <t>C:vacuolar membrane; P:apoptotic mitochondrial changes; C:apoplast; P:protein folding; P:platelet activation; C:mitochondrial matrix; P:uncoating of virus; P:entry into host cell; C:membrane fraction; F:virion binding; C:mitochondrial inner membrane; C:chloroplast; P:leukocyte migration; C:cytosol; P:signal transduction; F:unfolded protein binding; P:RNA-dependent DNA replication; C:midbody; P:platelet degranulation; P:provirus integration; F:peptidyl-prolyl cis-trans isomerase activity; F:cyclosporin A binding; P:regulation of apoptosis; C:plasma membrane; P:protein peptidyl-prolyl isomerization; P:regulation of viral genome replication; C:nucleus; P:regulation of mitochondrial membrane permeability</t>
  </si>
  <si>
    <t>Locus_34093_Transcript_1/1_Confidence_0.000_Length_1373</t>
  </si>
  <si>
    <t>lmf2_chick ame: full=lipase maturation factor 2</t>
  </si>
  <si>
    <t>7.73294842116041E-32</t>
  </si>
  <si>
    <t>P:regulation of lipid metabolic process; P:transport; P:protein metabolic process; C:membrane part; P:small molecule metabolic process; P:cellular metabolic process; C:endoplasmic reticulum; P:establishment of localization in cell</t>
  </si>
  <si>
    <t>Locus_3740_Transcript_5/8_Confidence_2.000_Length_713</t>
  </si>
  <si>
    <t>pa2_urtcr ame: full=phospholipase a2 ame: full=phosphatidylcholine 2-acylhydrolase ame: full= 2 flags: precursor</t>
  </si>
  <si>
    <t>5.69380577253904E-36</t>
  </si>
  <si>
    <t>60.35%</t>
  </si>
  <si>
    <t>Locus_33499_Transcript_2/3_Confidence_1.000_Length_934</t>
  </si>
  <si>
    <t>pa23_helsu ame: full=phospholipase a2 isozymes pa3a pa3b pa5 ame: full=phosphatidylcholine 2-acylhydrolase</t>
  </si>
  <si>
    <t>3.72704662399304E-26</t>
  </si>
  <si>
    <t>55.69230769230769%</t>
  </si>
  <si>
    <t>P:lipid metabolic process; C:cytoskeleton; F:calcium ion binding; P:cell projection organization; P:multi-organism process; C:extracellular region; F:phospholipase A2 activity; C:cytoplasm</t>
  </si>
  <si>
    <t>Locus_102020_Transcript_1/1_Confidence_0.000_Length_2789</t>
  </si>
  <si>
    <t>glrx5_human ame: full=glutaredoxin-related protein mitochondrial ame: full=monothiol glutaredoxin-5 flags: precursor</t>
  </si>
  <si>
    <t>2.67552327089901E-43</t>
  </si>
  <si>
    <t>97.6%</t>
  </si>
  <si>
    <t>P:CenH3-containing nucleosome assembly at centromere; C:nucleosome; P:oxidation reduction; P:negative regulation of megakaryocyte differentiation; F:2 iron, 2 sulfur cluster binding; C:mitochondrion; P:iron-sulfur cluster assembly; F:metal ion binding; P:telomere maintenance; P:cell redox homeostasis; P:phosphoinositide-mediated signaling; F:electron carrier activity; F:DNA binding; F:protein binding; C:extracellular region; C:nucleoplasm; F:protein disulfide oxidoreductase activity</t>
  </si>
  <si>
    <t>Locus_103641_Transcript_1/1_Confidence_0.000_Length_2137</t>
  </si>
  <si>
    <t>lipg_rat ame: full=gastric triacylglycerol lipase short=gl short=gastric lipase ame: full=lingual lipase flags: precursor</t>
  </si>
  <si>
    <t>6.95980972875301E-73</t>
  </si>
  <si>
    <t>F:malate dehydrogenase activity; C:lysosome; P:fatty acid metabolic process; P:anatomical structure development; C:mitochondrion; P:malate metabolic process; P:sterol metabolic process; F:sterol esterase activity; P:digestion; F:triglyceride lipase activity; P:defense response to insect</t>
  </si>
  <si>
    <t>Locus_66805_Transcript_1/1_Confidence_0.000_Length_4387</t>
  </si>
  <si>
    <t>nntm_human ame: full=nad mitochondrial ame: full=nicotinamide nucleotide transhydrogenase ame: full=pyridine nucleotide transhydrogenase flags: precursor</t>
  </si>
  <si>
    <t>P:external genitalia morphogenesis; P:midbrain development; P:positive regulation of apoptosis; C:early endosome; P:palate development; P:positive regulation of protein amino acid phosphorylation; P:negative regulation of fat cell differentiation; P:positive regulation of release of sequestered calcium ion into cytosol; ; ; ; P:radial glial cell differentiation in the forebrain; C:receptor complex; P:bone marrow development; P:axis elongation involved in somitogenesis; F:apolipoprotein binding; P:embryonic camera-type eye morphogenesis; P:embryonic retina morphogenesis in camera-type eye; P:regulation of cell shape; P:convergent extension; C:ribonucleoprotein complex; P:response to folic acid; P:adipose tissue development; P:positive regulation of mesenchymal cell proliferation; F:protein homodimerization activity; ; P:mammary placode formation; P:face morphogenesis; P:peptidyl-amino acid modification; P:cerebral cortex cell migration; P:embryonic forelimb morphogenesis; F:frizzled binding; P:receptor-mediated endocytosis of low-density lipoprotein involved in cholesterol transport; P:positive regulation of collagen biosynthetic process; P:odontogenesis of dentine-containing tooth; P:positive regulation of transcription from RNA polymerase II promoter; P:regulation of blood pressure; P:glucose catabolic process; ; ; C:endoplasmic reticulum; P:formation of radial glial scaffolds; C:cell surface; P:Wnt receptor signaling pathway in forebrain neuroblast division; P:neural crest formation; P:embryonic pattern specification; C:cytoplasmic vesicle; P:cellular response to cholesterol; P:negative regulation of astrocyte differentiation; ; P:fibrinolysis; F:toxin transporter activity; P:platelet activation; P:neural tube closure; P:negative regulation of osteoblast differentiation; P:positive regulation of fat cell differentiation; P:embryonic digit morphogenesis; P:tail morphogenesis; ; P:negative regulation of proteolysis; ; C:cytosol; P:cellular protein localization; P:positive regulation of bone resorption; F:Wnt-protein binding; P:thalamus development; C:extracellular space; P:positive regulation of blood coagulation; P:positive regulation of cell growth; ; F:kinase inhibitor activity; P:branching involved in mammary gland duct morphogenesis; P:negative regulation of Wnt receptor signaling pathway through beta-catenin; P:bone morphogenesis; P:Wnt receptor signaling pathway involved in somitogenesis; P:heart looping; F:thrombospondin receptor activity; P:negative regulation of epithelial cell proliferation; P:dopaminergic neuron differentiation; C:intracellular non-membrane-bounded organelle; P:trachea cartilage morphogenesis; P:positive regulation of ossification; C:intracellular organelle lumen; P:positive regulation of phosphoinositide 3-kinase cascade; P:primitive streak formation; P:embryonic hindlimb morphogenesis; P:negative regulation of smooth muscle cell apoptosis; P:positive regulation of Wnt receptor signaling pathway through beta-catenin; F:serine-type endopeptidase activity; ; P:JAK-STAT cascade; P:positive regulation of transcription factor activity; C:membrane fraction; F:low-density lipoprotein receptor activity; P:cell migration involved in gastrulation; P:positive regulation of mitosis; P:negative regulation of protein amino acid phosphorylation; P:cerebellum morphogenesis; C:caveola; ; P:cholesterol homeostasis; ; P:midbrain-hindbrain boundary development</t>
  </si>
  <si>
    <t>C:nucleoplasm part; P:DNA repair; P:positive regulation of caspase activity; P:response to wounding; P:regulation of transcription from RNA polymerase II promoter; P:response to nutrient levels; P:prostate gland development; F:transcription factor binding; P:renal system development; P:hair follicle development; P:DNA damage checkpoint; P:cell aging; P:Notch signaling pathway; C:protein complex; P:immune system process; P:multicellular organismal aging; P:negative regulation of cell differentiation; P:morphogenesis of a polarized epithelium; P:keratinocyte differentiation; P:neuron differentiation; P:response to ionizing radiation; P:forebrain development; P:regulation of biological quality; P:mitochondrion organization; P:negative regulation of cell proliferation; P:regionalization; F:transcription factor activity; P:cellular response to chemical stimulus; P:transport; F:enzyme binding; P:digestive tract morphogenesis; P:embryonic morphogenesis; P:epidermis morphogenesis; P:anatomical structure formation involved in morphogenesis; P:regulation of cell communication; C:cell fraction; P:response to UV; P:response to oxygen levels; C:chromosomal part; P:negative regulation of apoptosis; P:response to organic nitrogen; P:regulation of neuron apoptosis; P:positive regulation of transcription, DNA-dependent; ; C:cytoplasmic part; ; P:DNA damage response, signal transduction by p53 class mediator; P:DNA damage response, signal transduction resulting in induction of apoptosis; P:negative regulation of transcription, DNA-dependent; P:MAPKKK cascade; P:protein tetramerization; P:regulation of MAP kinase activity; P:cell development; F:DNA binding</t>
  </si>
  <si>
    <t>Locus_44110_Transcript_1/1_Confidence_0.000_Length_5757</t>
  </si>
  <si>
    <t>8.0640008310123E-61</t>
  </si>
  <si>
    <t>53.5%</t>
  </si>
  <si>
    <t>Locus_35121_Transcript_1/1_Confidence_0.000_Length_4996</t>
  </si>
  <si>
    <t>wasl_rat ame: full=neural wiskott-aldrich syndrome protein short=n-wasp</t>
  </si>
  <si>
    <t>1.11296104588866E-50</t>
  </si>
  <si>
    <t>C:vesicle membrane; P:epidermis development; C:lamellipodium; P:cellular component movement; P:response to bacterium; P:nitrogen compound metabolic process; P:actin filament polymerization; C:nucleolus; C:cytosol; P:blood coagulation; F:identical protein binding; P:T cell receptor signaling pathway; P:cell projection assembly; P:regulation of catalytic activity; P:defense response</t>
  </si>
  <si>
    <t>Locus_4179_Transcript_1/1_Confidence_0.000_Length_2197</t>
  </si>
  <si>
    <t>acsf2_mouse ame: full=acyl- synthetase family member mitochondrial flags: precursor</t>
  </si>
  <si>
    <t>1.61816372201685E-40</t>
  </si>
  <si>
    <t>43.65%</t>
  </si>
  <si>
    <t>C:cell part; F:catalytic activity; P:cellular metabolic process</t>
  </si>
  <si>
    <t>Locus_27810_Transcript_1/1_Confidence_0.000_Length_1712</t>
  </si>
  <si>
    <t>iunh_leima ame: full=inosine-uridine preferring nucleoside hydrolase short=iu-nh short=iu-nucleoside hydrolase ame: full=non-specific nucleoside hydrolase ame: full=purine nucleosidase</t>
  </si>
  <si>
    <t>2.35115471188891E-28</t>
  </si>
  <si>
    <t>F:hydrolase activity, hydrolyzing N-glycosyl compounds; P:heterocycle metabolic process; C:cytoplasm; P:nucleobase, nucleoside and nucleotide metabolic process</t>
  </si>
  <si>
    <t>Locus_31447_Transcript_1/1_Confidence_0.000_Length_3745</t>
  </si>
  <si>
    <t>p73_mouse ame: full=tumor protein p73 ame: full=p53-like transcription factor ame: full=p53-related protein</t>
  </si>
  <si>
    <t>1.66536695660924E-35</t>
  </si>
  <si>
    <t>P:negative regulation of transcription, DNA-dependent; F:protein homodimerization activity; P:cytoplasmic sequestering of protein; F:phosphoserine binding; P:hatching; P:olfactory learning; F:protein C-terminus binding; C:cell leading edge; P:regulation of synaptic plasticity; P:axon guidance; C:postsynaptic density; P:oocyte microtubule cytoskeleton polarization; P:protein targeting to mitochondrion; C:soluble fraction; P:compound eye photoreceptor cell differentiation; P:activation of MAPKK activity; P:mitotic cell cycle, embryonic; C:germline ring canal; P:chromosome segregation; P:dauer entry; C:cytosol; P:nerve growth factor receptor signaling pathway; P:oviposition; F:transcription factor binding; P:histamine secretion by mast cell; P:platelet activation; P:anti-apoptosis; P:positive regulation of growth rate; F:transcription corepressor activity; F:insulin-like growth factor receptor binding; F:protein kinase C inhibitor activity; P:receptor-mediated endocytosis; P:determination of adult lifespan; P:regulation of neuron differentiation; P:activation of tryptophan 5-monooxygenase activity; P:negative regulation of protein amino acid dephosphorylation; P:Ras protein signal transduction; C:perinuclear region of cytoplasm; F:protein complex binding; P:embryonic development ending in birth or egg hatching; F:protein domain specific binding; C:mitochondrion; P:epidermal growth factor receptor signaling pathway; C:microtubule associated complex; P:induction of apoptosis by intracellular signals; F:tryptophan hydroxylase activator activity; C:melanosome; P:cell proliferation; F:protein heterodimerization activity; P:protein stabilization; P:mRNA metabolic process; P:activation of pro-apoptotic gene products; C:transcriptional repressor complex; P:response to drug; F:kinase activity; C:centrosome; C:nucleolus; P:protein folding; P:germarium-derived oocyte fate determination; P:insulin receptor signaling pathway; F:histone deacetylase binding</t>
  </si>
  <si>
    <t>C:intracellular organelle part; P:reproductive behavior in a multicellular organism; P:multicellular organismal response to stress; P:octopamine metabolic process; C:axon part; P:adult behavior; C:secretory granule; F:metal ion binding; P:homeostatic process; P:response to organic cyclic substance; P:associative learning; P:response to ethanol; F:oxidoreductase activity, acting on paired donors, with incorporation or reduction of molecular oxygen, reduced ascorbate as one donor, and incorporation of one atom of oxygen; C:synapse part; P:locomotory behavior; P:behavioral interaction between organisms; P:regulation of cellular process; P:immune system process; P:response to metal ion; P:catecholamine biosynthetic process; P:locomotion; P:multicellular organismal development; P:response to hormone stimulus; P:cellular response to chemical stimulus; C:membrane</t>
  </si>
  <si>
    <t>Locus_73050_Transcript_1/1_Confidence_0.000_Length_784</t>
  </si>
  <si>
    <t>baf_danre ame: full=barrier-to-autointegration factor</t>
  </si>
  <si>
    <t>3.01822316939257E-36</t>
  </si>
  <si>
    <t>78.15384615384616%</t>
  </si>
  <si>
    <t>P:response to virus; C:cytosol; P:karyosome formation; F:DNA binding; P:initiation of viral infection; F:protein binding; P:regulation of viral reproduction; P:provirus integration; P:interspecies interaction between organisms; C:chromosome; C:nucleoplasm</t>
  </si>
  <si>
    <t>Locus_57594_Transcript_1/1_Confidence_0.000_Length_3581</t>
  </si>
  <si>
    <t>14332_caeel ame: full=14-3-3-like protein 2</t>
  </si>
  <si>
    <t>1.50912701828903E-86</t>
  </si>
  <si>
    <t>79.8%</t>
  </si>
  <si>
    <t>tmco1_human ame: full=transmembrane and coiled-coil domain-containing protein 1 ame: full=transmembrane and coiled-coil domains protein 4 ame: full=xenogeneic cross-immune protein pcia3</t>
  </si>
  <si>
    <t>1.28530730294411E-53</t>
  </si>
  <si>
    <t>76.0%</t>
  </si>
  <si>
    <t>C:Golgi membrane; C:integral to membrane; C:endoplasmic reticulum membrane</t>
  </si>
  <si>
    <t>Locus_70608_Transcript_1/1_Confidence_0.000_Length_3595</t>
  </si>
  <si>
    <t>ci068_rat ame: full=uncharacterized protein c9orf68 homolog</t>
  </si>
  <si>
    <t>9.07636331843857E-15</t>
  </si>
  <si>
    <t>P:cell differentiation; P:multicellular organismal development; P:spermatogenesis; C:extracellular region</t>
  </si>
  <si>
    <t>Locus_22725_Transcript_10/11_Confidence_2.000_Length_5738</t>
  </si>
  <si>
    <t>vit_acitr ame: full=vitellogenin short=vtg contains: ame: full=lipovitellin i short=lvi contains: ame: full=phosvitin short=pv contains: ame: full=lipovitellin ii short=lvii flags: precursor</t>
  </si>
  <si>
    <t>1.69141666557016E-26</t>
  </si>
  <si>
    <t>41.05%</t>
  </si>
  <si>
    <t>C:intracellular membrane-bounded organelle</t>
  </si>
  <si>
    <t>Locus_8584_Transcript_1/1_Confidence_1.000_Length_956</t>
  </si>
  <si>
    <t>tm45b_bovin ame: full=transmembrane protein 45b</t>
  </si>
  <si>
    <t>4.84084435870178E-21</t>
  </si>
  <si>
    <t>C:integral to membrane; C:membrane; F:molecular_function; P:biological_process; C:cellular_component; C:integral to plasma membrane</t>
  </si>
  <si>
    <t>Locus_64101_Transcript_1/1_Confidence_0.000_Length_2500</t>
  </si>
  <si>
    <t>moxd1_mouse ame: full=dbh-like monooxygenase protein 1 ame: full=dbh-related protein ame: full=monooxygenase x flags: precursor</t>
  </si>
  <si>
    <t>6.12403052423315E-100</t>
  </si>
  <si>
    <t>2.45572272122095E-75</t>
  </si>
  <si>
    <t>C:extracellular space; P:response to drug; F:gamma-glutamyl-peptidase activity; C:lysosome; P:response to zinc ion; P:response to ethanol; C:cytosol; P:response to insulin stimulus</t>
  </si>
  <si>
    <t>Locus_2918_Transcript_3/4_Confidence_1.000_Length_2089</t>
  </si>
  <si>
    <t>tsn9_sheep ame: full=tetraspanin-9 short=tspan-9 ame: full=tetraspan net-5</t>
  </si>
  <si>
    <t>1.99749645297138E-24</t>
  </si>
  <si>
    <t>C:endosome membrane</t>
  </si>
  <si>
    <t>Locus_16411_Transcript_1/1_Confidence_0.000_Length_4351</t>
  </si>
  <si>
    <t>plpl2_mouse ame: full=patatin-like phospholipase domain-containing protein 2 ame: full=adipose triglyceride lipase ame: full=desnutrin</t>
  </si>
  <si>
    <t>9.27136975462336E-62</t>
  </si>
  <si>
    <t>64.41666666666667%</t>
  </si>
  <si>
    <t>C:cytosol; F:mono-olein transacylation activity; P:triglyceride biosynthetic process; F:triglyceride lipase activity; F:diolein transacylation activity; P:positive regulation of triglyceride catabolic process; F:phospholipase A2 activity; C:membrane; P:negative regulation of sequestering of triglyceride</t>
  </si>
  <si>
    <t>Locus_30318_Transcript_1/1_Confidence_0.000_Length_2934</t>
  </si>
  <si>
    <t>jip1_human ame: full=c-jun-amino-terminal kinase-interacting protein 1 short=jip-1 short=jnk-interacting protein 1 ame: full=islet-brain 1 short=ib-1 ame: full=jnk map kinase scaffold protein 1 ame: full=mitogen-activated protein kinase 8-interacting protein 1</t>
  </si>
  <si>
    <t>1.59794143066946E-46</t>
  </si>
  <si>
    <t>; F:kinesin binding; ; P:behavioral fear response; P:dendrite morphogenesis; C:postsynaptic density; P:regulation of excitatory postsynaptic membrane potential; P:regulation of JNK cascade; C:intracellular membrane-bounded organelle; P:positive regulation of protein amino acid phosphorylation; P:social behavior; F:MAP-kinase scaffold activity; P:regulation of synaptic transmission, glutamatergic; P:mating behavior; P:negative regulation of cellular process; P:nonassociative learning; F:protein kinase binding; P:vesicle-mediated transport; C:cytoplasmic part; C:neuronal cell body; F:protein kinase activator activity</t>
  </si>
  <si>
    <t>Locus_12540_Transcript_1/1_Confidence_0.000_Length_1054</t>
  </si>
  <si>
    <t>ppa2_arath ame: full=probable inactive purple acid phosphatase 2 flags: precursor</t>
  </si>
  <si>
    <t>3.94144543025003E-82</t>
  </si>
  <si>
    <t>C:plastid</t>
  </si>
  <si>
    <t>Locus_128534_Transcript_2/3_Confidence_1.000_Length_1342</t>
  </si>
  <si>
    <t>2.4026174760859E-46</t>
  </si>
  <si>
    <t>56.1%</t>
  </si>
  <si>
    <t>P:cellular process; P:response to nutrient levels; F:serine-type peptidase activity; P:protein metabolic process; P:biological regulation; C:extracellular region; C:cytoplasm; P:response to organic substance</t>
  </si>
  <si>
    <t>Locus_57736_Transcript_1/1_Confidence_0.000_Length_6755</t>
  </si>
  <si>
    <t>sgce_mouse ame: full=epsilon-sarcoglycan short=epsilon-sg</t>
  </si>
  <si>
    <t>4.45460642704652E-34</t>
  </si>
  <si>
    <t>P:multicellular organismal process; C:dystrophin-associated glycoprotein complex</t>
  </si>
  <si>
    <t>Locus_74826_Transcript_1/1_Confidence_0.000_Length_5468</t>
  </si>
  <si>
    <t>otoan_mouse ame: full=otoancorin flags: precursor</t>
  </si>
  <si>
    <t>2.5008903605328E-11</t>
  </si>
  <si>
    <t>40.25%</t>
  </si>
  <si>
    <t>Locus_23521_Transcript_2/2_Confidence_1.000_Length_1251</t>
  </si>
  <si>
    <t>CQ059_HUMANRecName: Full=Uncharacterized protein C17orf59</t>
  </si>
  <si>
    <t>4.61555834040041E-20</t>
  </si>
  <si>
    <t>70.0%</t>
  </si>
  <si>
    <t>Locus_72661_Transcript_1/1_Confidence_0.000_Length_828</t>
  </si>
  <si>
    <t>3.06778198276223E-50</t>
  </si>
  <si>
    <t>P:endothelial cell development; F:metal ion binding; P:embryonic hemopoiesis; P:embryonic caudal fin morphogenesis; P:proteolysis; F:metallopeptidase activity; ; F:collagen binding; C:cytoplasmic part; P:determination of ventral identity; P:positive regulation of BMP signaling pathway; P:blood vessel development; P:mesoderm formation</t>
  </si>
  <si>
    <t>Locus_126358_Transcript_1/1_Confidence_1.000_Length_1323</t>
  </si>
  <si>
    <t>rnf41_xenla ame: full=e3 ubiquitin-protein ligase nrdp1 ame: full=ring finger protein 41</t>
  </si>
  <si>
    <t>4.35263079007369E-109</t>
  </si>
  <si>
    <t>56.3125%</t>
  </si>
  <si>
    <t xml:space="preserve">P:melanocyte differentiation; P:induction of apoptosis; P:protein polyubiquitination; F:metal ion binding; F:ubiquitin-protein ligase activity; F:protein binding; </t>
  </si>
  <si>
    <t>Locus_18744_Transcript_1/1_Confidence_0.000_Length_2070</t>
  </si>
  <si>
    <t>ggha_dicdi ame: full=gamma-glutamyl hydrolase a ame: full=conjugase a ame: full=gh a ame: full=gamma-glu-x carboxypeptidase a flags: precursor</t>
  </si>
  <si>
    <t>tm11d_human ame: full=transmembrane protease serine 11d ame: full=airway trypsin-like protease contains: ame: full=transmembrane protease serine 11d non-catalytic chain contains: ame: full=transmembrane protease serine 11d catalytic chain flags: precursor</t>
  </si>
  <si>
    <t>2.65838716627273E-52</t>
  </si>
  <si>
    <t>C:cytoplasm; C:cell surface; C:plasma membrane part; C:integral to membrane; F:serine-type peptidase activity; P:regulation of growth</t>
  </si>
  <si>
    <t>Locus_126609_Transcript_1/1_Confidence_1.000_Length_2383</t>
  </si>
  <si>
    <t>ddx1_xenla ame: full=atp-dependent rna helicase ddx1 ame: full=dead box protein 1</t>
  </si>
  <si>
    <t>63.1%</t>
  </si>
  <si>
    <t>F:RNA helicase activity; ; ; P:DNA duplex unwinding; F:DNA/RNA helicase activity; F:protein binding; F:nucleotide binding; F:ATP-dependent helicase activity; F:transcription cofactor activity; F:poly(A) RNA binding; P:regulation of transcription, DNA-dependent; P:double-strand break repair; P:spliceosome assembly; C:stress granule; P:embryonic development via the syncytial blastoderm; P:regulation of translational initiation; F:nuclease activity; F:chromatin binding; P:ATP catabolic process; P:ribosome biogenesis</t>
  </si>
  <si>
    <t>Locus_119516_Transcript_1/1_Confidence_0.000_Length_2114</t>
  </si>
  <si>
    <t>qorx_human ame: full=quinone oxidoreductase pig3 ame: full=tumor protein p53-inducible protein 3 ame: full=p53-induced gene 3 protein</t>
  </si>
  <si>
    <t>1.62645023922845E-90</t>
  </si>
  <si>
    <t>49.05%</t>
  </si>
  <si>
    <t>C:intracellular membrane-bounded organelle; P:lipid biosynthetic process; P:NADP metabolic process; F:fatty-acid synthase activity; F:nucleic acid binding; P:small molecule biosynthetic process; P:induction of apoptosis by oxidative stress; P:cellular component biogenesis; F:NADPH:quinone reductase activity; F:NADPH binding; F:quinone binding; F:protein homodimerization activity; C:cytoplasmic part</t>
  </si>
  <si>
    <t>Locus_98994_Transcript_1/1_Confidence_0.000_Length_1338</t>
  </si>
  <si>
    <t>5.20060689187865E-9</t>
  </si>
  <si>
    <t>P:cholesterol transport; P:cellular process</t>
  </si>
  <si>
    <t>Locus_36513_Transcript_1/1_Confidence_0.000_Length_2275</t>
  </si>
  <si>
    <t>ece2_human ame: full=endothelin-converting enzyme 2 short=ece-2 includes: ame: full=methyltransferase-like region includes: ame: full=endothelin-converting enzyme 2 region</t>
  </si>
  <si>
    <t>7.49962099039965E-110</t>
  </si>
  <si>
    <t>F:endopeptidase activity; P:G-protein coupled receptor protein signaling pathway; P:cellular macromolecule metabolic process; P:peptide catabolic process; F:protein binding; P:regulation of systemic arterial blood pressure by hormone; P:heart development; C:integral to membrane; C:extracellular region; C:Golgi apparatus; C:cell surface; F:metal ion binding; C:organelle membrane; P:embryonic development; P:positive regulation of cellular process; P:peptide hormone processing; C:endosome; F:metallopeptidase activity; C:intracellular organelle part; P:positive regulation of signaling process; C:endomembrane system; C:secretory granule; C:clathrin-coated vesicle; C:plasma membrane part; P:regulation of macromolecule metabolic process; P:hormone catabolic process</t>
  </si>
  <si>
    <t>Locus_20512_Transcript_1/1_Confidence_0.000_Length_2520</t>
  </si>
  <si>
    <t>ano10_danre ame: full=anoctamin-10 ame: full=transmembrane protein 16k</t>
  </si>
  <si>
    <t>6.75911108668411E-139</t>
  </si>
  <si>
    <t>46.3%</t>
  </si>
  <si>
    <t>P:transport; C:membrane</t>
  </si>
  <si>
    <t>Locus_42050_Transcript_1/1_Confidence_0.000_Length_6018</t>
  </si>
  <si>
    <t>roco4_dicdi ame: full=probable serine threonine-protein kinase roco4 ame: full=ras of complex proteins and c-terminal of roc 4</t>
  </si>
  <si>
    <t>3.48153533485642E-14</t>
  </si>
  <si>
    <t>40.5%</t>
  </si>
  <si>
    <t>P:cell development; P:positive regulation of cellular metabolic process; F:protein kinase activity; P:organ development; P:signal transduction; C:cytoplasm; P:regulation of cellular protein metabolic process; P:regulation of nervous system development; P:negative regulation of developmental process; F:binding; P:protein amino acid phosphorylation</t>
  </si>
  <si>
    <t>Locus_125826_Transcript_2/2_Confidence_1.000_Length_1531</t>
  </si>
  <si>
    <t>F:fumarylacetoacetase activity; F:metal ion binding; P:tyrosine catabolic process; P:arginine catabolic process; C:cytosol; P:L-phenylalanine catabolic process</t>
  </si>
  <si>
    <t>Locus_3546_Transcript_1/1_Confidence_1.000_Length_2262</t>
  </si>
  <si>
    <t>5.19189785716257E-50</t>
  </si>
  <si>
    <t>P:primary metabolic process; C:mitochondrial inner membrane; P:vitamin metabolic process; F:transmembrane transporter activity; C:chloroplast envelope; P:cellular metabolic process</t>
  </si>
  <si>
    <t>Locus_32938_Transcript_1/1_Confidence_0.000_Length_1837</t>
  </si>
  <si>
    <t>hppd_xentr ame: full=4-hydroxyphenylpyruvate dioxygenase ame: full=4-hydroxyphenylpyruvic acid oxidase short=4hppd short=hpd short=hppdase</t>
  </si>
  <si>
    <t>4.96271114425856E-157</t>
  </si>
  <si>
    <t>72.65%</t>
  </si>
  <si>
    <t>F:metal ion binding; C:endomembrane system; P:tyrosine catabolic process; C:Golgi apparatus; C:organelle membrane; F:4-hydroxyphenylpyruvate dioxygenase activity; C:cytosol; C:endoplasmic reticulum; P:L-phenylalanine catabolic process; C:intracellular organelle part; F:lactoylglutathione lyase activity; P:oxidation reduction</t>
  </si>
  <si>
    <t>Locus_43841_Transcript_1/1_Confidence_0.000_Length_2443</t>
  </si>
  <si>
    <t>trfe_chick ame: full=ovotransferrin ame: full=allergen gal d iii ame: full=conalbumin ame: full=serum transferrin ame: allergen=gal d 3 flags: precursor</t>
  </si>
  <si>
    <t>3.43638875198009E-47</t>
  </si>
  <si>
    <t>50.9%</t>
  </si>
  <si>
    <t>P:response to wounding; F:protein binding; C:cytoplasmic membrane-bounded vesicle; P:regulation of biological quality; P:response to bacterium; P:iron ion transport; C:membrane part; P:signal transduction; C:endosome; F:peptidase activity; C:plasma membrane; P:defense response; C:extracellular matrix</t>
  </si>
  <si>
    <t>Locus_116337_Transcript_1/1_Confidence_1.000_Length_609</t>
  </si>
  <si>
    <t>gemi6_human ame: full=gem-associated protein 6 short=gemin-6 ame: full=sip2</t>
  </si>
  <si>
    <t>4.23030489707517E-20</t>
  </si>
  <si>
    <t>56.0%</t>
  </si>
  <si>
    <t>C:cytoplasm; F:protein binding; C:nuclear body; P:nuclear mRNA splicing, via spliceosome; P:ribonucleoprotein complex assembly</t>
  </si>
  <si>
    <t>Locus_123371_Transcript_1/1_Confidence_0.000_Length_2867</t>
  </si>
  <si>
    <t>P:extracellular matrix disassembly; P:response to food; F:serine-type endopeptidase activity; C:extracellular space; C:lysosome; P:localization; P:response to cytokine stimulus; P:negative regulation of fibrinolysis; P:response to peptide hormone stimulus; P:negative regulation of cell-substrate adhesion; P:cellular homeostasis; F:cell surface binding; P:protein catabolic process; C:intracellular organelle part; P:positive regulation of fibrinolysis; P:proteolysis; P:response to toxin; C:endoplasmic reticulum; F:apolipoprotein binding; P:response to nutrient; C:extrinsic to external side of plasma membrane; P:positive regulation of apoptosis</t>
  </si>
  <si>
    <t>Locus_47623_Transcript_1/1_Confidence_0.000_Length_3230</t>
  </si>
  <si>
    <t>cq104_mouse ame: full=uncharacterized protein c17orf104 homolog</t>
  </si>
  <si>
    <t>4.88103345133544E-28</t>
  </si>
  <si>
    <t>Locus_82047_Transcript_1/1_Confidence_0.000_Length_4372</t>
  </si>
  <si>
    <t>moxd1_danre ame: full=dbh-like monooxygenase protein 1 homolog flags: precursor</t>
  </si>
  <si>
    <t>5.23150188575589E-97</t>
  </si>
  <si>
    <t>P:reproductive process in a multicellular organism; P:octopamine metabolic process; C:axon part; C:secretory granule; F:metal ion binding; P:homeostatic process; P:response to organic cyclic substance; P:response to ethanol; F:oxidoreductase activity, acting on paired donors, with incorporation or reduction of molecular oxygen, reduced ascorbate as one donor, and incorporation of one atom of oxygen; C:synapse part; P:learning; P:locomotory behavior; P:behavioral interaction between organisms; P:regulation of cellular process; P:response to metal ion; P:reproductive behavior; P:catecholamine biosynthetic process; P:multicellular organismal development; P:response to hormone stimulus; P:cellular response to chemical stimulus; C:membrane</t>
  </si>
  <si>
    <t>Locus_9157_Transcript_2/3_Confidence_1.000_Length_1582</t>
  </si>
  <si>
    <t>faaa_human ame: full=fumarylacetoacetase short=faa ame: full=beta-diketonase ame: full=fumarylacetoacetate hydrolase</t>
  </si>
  <si>
    <t>7.28061359486913E-178</t>
  </si>
  <si>
    <t>5.70572500216767E-24</t>
  </si>
  <si>
    <t>P:cellular process; P:positive regulation of growth rate; P:lipid storage; F:protein binding; F:catalytic activity</t>
  </si>
  <si>
    <t>Locus_52054_Transcript_1/1_Confidence_0.000_Length_1920</t>
  </si>
  <si>
    <t>1.2500017331267E-33</t>
  </si>
  <si>
    <t>P:cellular process; P:system development; P:response to wounding; F:protein binding; P:biological regulation; C:endoplasmic reticulum</t>
  </si>
  <si>
    <t>Locus_68444_Transcript_1/1_Confidence_0.000_Length_3497</t>
  </si>
  <si>
    <t>glo2o_arath ame: full=hydroxyacylglutathione hydrolase mitochondrial ame: full=glyoxalase ii short=glx ii flags: precursor</t>
  </si>
  <si>
    <t>9.24684369583695E-73</t>
  </si>
  <si>
    <t>68.6%</t>
  </si>
  <si>
    <t>C:cell-cell junction; P:response to mercury ion; P:excretion; P:regulation of keratinocyte differentiation; P:amine transport; C:brush border membrane; P:response to vitamin D; F:pyrimidine transmembrane transporter activity; P:renal water absorption; P:response to retinoic acid; C:microsome; F:porin activity; P:response to calcium ion; P:immune response; P:odontogenesis; C:basolateral plasma membrane; P:generation of precursor metabolites and energy; F:water channel activity; P:glycerol transport; P:response to osmotic stress; F:glycerol channel activity; F:urea channel activity; F:carboxylic acid transmembrane transporter activity; P:pyrimidine transport; P:cellular response to cAMP; F:purine transmembrane transporter activity; P:canalicular bile acid transport; F:amine transmembrane transporter activity; P:urea transport; P:response to toxin; P:positive regulation of immune system process; C:integral to plasma membrane; P:purine transport; C:ribonucleoprotein complex; C:mitochondrion</t>
  </si>
  <si>
    <t>Locus_101215_Transcript_1/1_Confidence_0.000_Length_2292</t>
  </si>
  <si>
    <t>ctra_gadmo ame: full=chymotrypsin a flags: precursor</t>
  </si>
  <si>
    <t>8.39320541992872E-40</t>
  </si>
  <si>
    <t>55.3%</t>
  </si>
  <si>
    <t>cel2a_mouse ame: full=chymotrypsin-like elastase family member 2a ame: full=elastase-2 ame: full=elastase-2a flags: precursor</t>
  </si>
  <si>
    <t>6.20124840970041E-49</t>
  </si>
  <si>
    <t>F:protein binding; P:response to food; F:serine-type endopeptidase activity; P:regulation of biological quality; C:lysosome; C:extracellular region; P:response to cytokine stimulus; P:wound healing; P:response to peptide hormone stimulus; P:protein catabolic process; P:proteolysis; P:response to toxin; P:response to nutrient; P:positive regulation of apoptosis; P:multicellular organismal process</t>
  </si>
  <si>
    <t>Locus_116785_Transcript_1/1_Confidence_1.000_Length_2335</t>
  </si>
  <si>
    <t>aidb_ecoli ame: full= acyl- dehydrogenase</t>
  </si>
  <si>
    <t>1.41599367983795E-42</t>
  </si>
  <si>
    <t>43.45%</t>
  </si>
  <si>
    <t>P:regulation of primary metabolic process; P:cellular nitrogen compound metabolic process; P:fatty acid metabolic process; P:carboxylic acid catabolic process; P:oxidation reduction; F:acyl-CoA dehydrogenase activity; C:mitochondrial part; P:multicellular organismal process</t>
  </si>
  <si>
    <t>Locus_61193_Transcript_1/1_Confidence_0.000_Length_4861</t>
  </si>
  <si>
    <t>coq6_bovin ame: full=ubiquinone biosynthesis monooxygenase coq6</t>
  </si>
  <si>
    <t>2.14702989483032E-115</t>
  </si>
  <si>
    <t>52.65%</t>
  </si>
  <si>
    <t>P:apoptosis; C:mitochondrion; P:sphinganine-1-phosphate metabolic process; P:sphingosine metabolic process; C:membrane fraction; F:oxidoreductase activity; C:membrane part; C:actin cytoskeleton; C:Golgi apparatus; C:endoplasmic reticulum; F:sphingosine-1-phosphate phosphatase activity</t>
  </si>
  <si>
    <t>Locus_14659_Transcript_1/1_Confidence_0.000_Length_3057</t>
  </si>
  <si>
    <t>m2gd_human ame: full=dimethylglycine mitochondrial ame: full=me2glydh flags: precursor</t>
  </si>
  <si>
    <t>9.41222452633729E-82</t>
  </si>
  <si>
    <t>60.6%</t>
  </si>
  <si>
    <t>F:aminomethyltransferase activity; F:folic acid binding; F:electron carrier activity; P:glycine catabolic process; F:FAD binding; F:dimethylglycine dehydrogenase activity; P:choline catabolic process; C:mitochondrial matrix</t>
  </si>
  <si>
    <t>Locus_12632_Transcript_1/1_Confidence_0.000_Length_1334</t>
  </si>
  <si>
    <t>gst_anoga ame: full=glutathione s-transferase ame: full=gst class-sigma</t>
  </si>
  <si>
    <t>trpa1_human ame: full=transient receptor potential cation channel subfamily a member 1 ame: full=ankyrin-like with transmembrane domains protein 1 ame: full=transformation-sensitive protein p120</t>
  </si>
  <si>
    <t>3.04556412390145E-115</t>
  </si>
  <si>
    <t>45.75%</t>
  </si>
  <si>
    <t>Locus_5220_Transcript_2/3_Confidence_1.000_Length_2117</t>
  </si>
  <si>
    <t>cp46a_human ame: full=cholesterol 24-hydroxylase short=ch24h ame: full=cytochrome p450 46a1</t>
  </si>
  <si>
    <t>5.86233870420525E-48</t>
  </si>
  <si>
    <t>F:caffeine oxidase activity; P:alkaloid catabolic process; F:testosterone 6-beta-hydroxylase activity; C:microsome; P:aging; C:endoplasmic reticulum membrane; P:response to glucocorticoid stimulus; C:cell surface; P:exogenous drug catabolic process; F:demethylase activity; P:oxidative demethylation; F:iron ion binding; F:steroid binding; F:oxidoreductase activity, acting on paired donors, with incorporation or reduction of molecular oxygen, NADH or NADPH as one donor, and incorporation of one atom of oxygen; P:monocarboxylic acid metabolic process; P:response to cadmium ion; P:heterocycle metabolic process; F:vitamin D3 25-hydroxylase activity; P:steroid catabolic process; F:enzyme binding; P:response to nutrient; P:monoterpenoid metabolic process; F:vitamin D 24-hydroxylase activity</t>
  </si>
  <si>
    <t>Locus_94650_Transcript_1/1_Confidence_0.000_Length_3459</t>
  </si>
  <si>
    <t>stea4_rat ame: full=metalloreductase steap4 ame: full=six-transmembrane epithelial antigen of prostate 4</t>
  </si>
  <si>
    <t>9.42713594915473E-78</t>
  </si>
  <si>
    <t>C:trans-Golgi network transport vesicle; P:regulated secretory pathway; P:Golgi to plasma membrane transport; P:protein secretion; C:integral to Golgi membrane; P:iron ion transport; C:cytosol; P:iron ion homeostasis; P:induction of apoptosis; F:ferric-chelate reductase activity; C:multivesicular body; C:early endosome; P:endocytosis; F:transporter activity; C:vesicular fraction; C:plasma membrane; P:response to hormone stimulus; F:binding</t>
  </si>
  <si>
    <t>Locus_115874_Transcript_3/5_Confidence_1.000_Length_1257</t>
  </si>
  <si>
    <t>P:negative regulation of biological process; P:positive regulation of catenin protein nuclear translocation; F:ubiquitin-ubiquitin ligase activity; P:cellular component organization; P:positive regulation of Wnt receptor signaling pathway through beta-catenin; P:response to DNA damage stimulus; P:nervous system development; P:progesterone receptor signaling pathway; F:protein binding; C:cell fraction; P:interspecies interaction between organisms; ; C:cytoplasmic part; C:nucleus; P:protein polyubiquitination; P:ubiquitin-dependent protein catabolic process; P:positive regulation of protein import into nucleus, translocation; C:membrane</t>
  </si>
  <si>
    <t>Locus_12942_Transcript_1/1_Confidence_0.000_Length_5021</t>
  </si>
  <si>
    <t>sgsm1_mouse ame: full=small g protein signaling modulator 1 ame: full=run and tbc1 domain-containing protein 2</t>
  </si>
  <si>
    <t>51.95%</t>
  </si>
  <si>
    <t>F:Rab GTPase activator activity; C:mitochondrion; F:protein binding; C:extracellular region; P:positive regulation of Rab GTPase activity</t>
  </si>
  <si>
    <t>Locus_89173_Transcript_1/1_Confidence_0.000_Length_2025</t>
  </si>
  <si>
    <t>mep1b_rat ame: full=meprin a subunit beta ame: full=endopeptidase-2 ame: full=meprin b flags: precursor</t>
  </si>
  <si>
    <t>1.97838354268274E-37</t>
  </si>
  <si>
    <t>52.45%</t>
  </si>
  <si>
    <t>C:plasma membrane; P:multicellular organismal development; C:integral to membrane; C:extracellular region</t>
  </si>
  <si>
    <t>Locus_17921_Transcript_1/1_Confidence_0.000_Length_1649</t>
  </si>
  <si>
    <t>bat36_caeel ame: full=btb and math domain-containing protein 36</t>
  </si>
  <si>
    <t>4.24588710405492E-11</t>
  </si>
  <si>
    <t>47.89473684210526%</t>
  </si>
  <si>
    <t>P:embryonic development ending in birth or egg hatching; C:nucleus; F:molecular_function; P:biological_process; C:cellular_component; C:cytoplasm; C:axon; C:perikaryon; C:cell projection; P:mRNA processing; F:protein binding; C:host cell cytoplasm; P:interspecies interaction between organisms; F:actin binding; C:actin cytoskeleton</t>
  </si>
  <si>
    <t>Locus_99568_Transcript_1/1_Confidence_0.000_Length_4090</t>
  </si>
  <si>
    <t>hadc_danre ame: full=3-hydroxyacyl- dehydratase short=hacd ame: full=protein tyrosine phosphatase-like protein ptplad1 ame: full=protein-tyrosine phosphatase-like a domain-containing protein 1</t>
  </si>
  <si>
    <t>1.86760339202368E-63</t>
  </si>
  <si>
    <t>48.4%</t>
  </si>
  <si>
    <t>P:regulation of primary metabolic process; P:positive regulation of catalytic activity; P:regulation of cellular metabolic process; C:cell part; P:JNK cascade; P:small GTPase mediated signal transduction; P:lipid metabolic process; P:small molecule metabolic process; F:catalytic activity; P:cellular catabolic process</t>
  </si>
  <si>
    <t>Locus_79922_Transcript_1/1_Confidence_0.000_Length_6499</t>
  </si>
  <si>
    <t>heph_mouse ame: full=hephaestin flags: precursor</t>
  </si>
  <si>
    <t>56.45%</t>
  </si>
  <si>
    <t>F:chaperone binding; C:extracellular space; C:platelet alpha granule; P:blood coagulation; P:iron ion homeostasis; P:ion transport; P:transmembrane transport; C:perinuclear region of cytoplasm; C:plasma membrane</t>
  </si>
  <si>
    <t>Locus_81521_Transcript_1/1_Confidence_0.000_Length_1887</t>
  </si>
  <si>
    <t>ren3a_danre ame: full=regulator of nonsense transcripts 3a ame: full=up-frameshift suppressor 3 homolog a</t>
  </si>
  <si>
    <t>8.74683790322648E-40</t>
  </si>
  <si>
    <t>C:exon-exon junction complex; C:cytosol; F:RNA binding; P:RNA processing; C:nucleolus; P:nucleocytoplasmic transport; P:positive regulation of translation; F:protein binding; P:nuclear-transcribed mRNA catabolic process, nonsense-mediated decay; C:plasma membrane</t>
  </si>
  <si>
    <t>Locus_67952_Transcript_1/1_Confidence_0.000_Length_4734</t>
  </si>
  <si>
    <t>2.19963488715208E-48</t>
  </si>
  <si>
    <t>54.45%</t>
  </si>
  <si>
    <t>P:cell differentiation; P:regulation of cellular process; F:catalytic activity; C:cytoplasmic part</t>
  </si>
  <si>
    <t>Locus_97179_Transcript_1/1_Confidence_0.000_Length_9530</t>
  </si>
  <si>
    <t>ubr5_human ame: full=e3 ubiquitin-protein ligase ubr5 ame: full=e3 ubiquitin-protein hect domain-containing 1 ame: full=hyperplastic discs protein homolog short=hhyd ame: full=progestin-induced protein</t>
  </si>
  <si>
    <t>49.15%</t>
  </si>
  <si>
    <t>C:integral to membrane; C:membrane</t>
  </si>
  <si>
    <t>Locus_31265_Transcript_1/1_Confidence_0.000_Length_1330</t>
  </si>
  <si>
    <t>ephx4_human ame: full=epoxide hydrolase 4 ame: full=abhydrolase domain-containing protein 7 ame: full=epoxide hydrolase-related protein</t>
  </si>
  <si>
    <t>1.74376823044051E-73</t>
  </si>
  <si>
    <t>49.35%</t>
  </si>
  <si>
    <t>C:intracellular membrane-bounded organelle; P:regulation of biological quality; P:cellular metabolic process; P:blood circulation; F:hydrolase activity; P:response to stimulus; P:lipid metabolic process; C:plasma membrane; F:binding; C:cytoplasmic part</t>
  </si>
  <si>
    <t>Locus_122320_Transcript_1/1_Confidence_0.000_Length_1214</t>
  </si>
  <si>
    <t>s27a1_human ame: full=long-chain fatty acid transport protein 1 short=fatp-1 short=fatty acid transport protein 1 ame: full=solute carrier family 27 member 1</t>
  </si>
  <si>
    <t>2.89300457033309E-96</t>
  </si>
  <si>
    <t>63.15%</t>
  </si>
  <si>
    <t>C:cytoplasmic vesicle; C:brush border membrane; F:protein homodimerization activity; P:response to insulin stimulus; C:caveola; P:skin development; C:endoplasmic reticulum; P:long-chain fatty acid metabolic process; C:protein complex; P:phosphatidylinositol biosynthetic process; F:fatty acid transporter activity; C:endomembrane system; C:peroxisomal membrane; P:phosphatidylcholine biosynthetic process; P:medium-chain fatty acid transport; C:microsome; P:cardiolipin biosynthetic process; P:adiponectin-mediated signaling pathway; F:nucleotide binding; ; F:protein complex binding; P:bile acid metabolic process; P:phosphatidylethanolamine biosynthetic process; P:phosphatidylserine biosynthetic process; F:cholate-CoA ligase activity; P:negative regulation of phospholipid biosynthetic process; P:very-long-chain fatty acid catabolic process; F:very-long-chain-fatty-acid-CoA ligase activity; C:microvillus; P:response to cold; C:mitochondrial inner membrane; F:long-chain-fatty-acid-CoA ligase activity; P:long-chain fatty acid transport; P:phosphatidic acid biosynthetic process; P:transmembrane transport; P:positive regulation of heat generation</t>
  </si>
  <si>
    <t>Locus_126642_Transcript_1/1_Confidence_0.000_Length_3710</t>
  </si>
  <si>
    <t>spns1_xenla ame: full=protein spinster homolog 1</t>
  </si>
  <si>
    <t>5.34951961598613E-122</t>
  </si>
  <si>
    <t>F:protein binding; C:membrane; P:organic cation transport; F:organic cation transmembrane transporter activity; C:vesicle; P:regulation of female receptivity; P:larval central nervous system remodeling; P:negative regulation of decapentaplegic receptor signaling pathway; P:glial cell migration; P:endosome to lysosome transport; P:regulation of nurse cell apoptosis; P:glial cell differentiation; P:regulation of synaptic growth at neuromuscular junction; P:synaptic vesicle endocytosis</t>
  </si>
  <si>
    <t>Locus_81296_Transcript_1/1_Confidence_0.000_Length_2854</t>
  </si>
  <si>
    <t>tmps6_mouse ame: full=transmembrane protease serine 6 ame: full=matriptase-2</t>
  </si>
  <si>
    <t>3.02846667453695E-50</t>
  </si>
  <si>
    <t>54.25%</t>
  </si>
  <si>
    <t>P:cellular process; C:integral to membrane; P:fibrinolysis; P:proteolysis; F:serine-type endopeptidase activity; C:endoplasmic reticulum</t>
  </si>
  <si>
    <t>Locus_14824_Transcript_1/1_Confidence_0.000_Length_1209</t>
  </si>
  <si>
    <t>kcp_xenla ame: full=kielin chordin-like protein ame: full=cysteine-rich motor neuron 2 protein short=crim-2 ame: full=kielin flags: precursor</t>
  </si>
  <si>
    <t>2.95734669701929E-8</t>
  </si>
  <si>
    <t>42.42857142857143%</t>
  </si>
  <si>
    <t>P:cell adhesion; F:structural molecule activity; C:extracellular region; C:extracellular space; F:metal ion binding; C:basement membrane; C:integral to membrane; P:skin development; P:cell communication; P:protein transport; P:morphogenesis of an epithelium; C:plasma membrane; C:cytoplasm</t>
  </si>
  <si>
    <t>Locus_13527_Transcript_1/1_Confidence_0.000_Length_1143</t>
  </si>
  <si>
    <t>mot10_rat ame: full=monocarboxylate transporter 10 short=mct 10 ame: full=aromatic amino acid transporter 1 ame: full=solute carrier family 16 member 10 ame: full=t-type amino acid transporter 1</t>
  </si>
  <si>
    <t>5.88282089641182E-19</t>
  </si>
  <si>
    <t>P:transport; C:membrane part; P:cellular metabolic process; C:plasma membrane</t>
  </si>
  <si>
    <t>Locus_118007_Transcript_1/1_Confidence_1.000_Length_1764</t>
  </si>
  <si>
    <t>prrt4_rat ame: full=proline-rich transmembrane protein 4 flags: precursor</t>
  </si>
  <si>
    <t>2.71069257916945E-11</t>
  </si>
  <si>
    <t>P:respiratory gaseous exchange; P:embryonic pattern specification; P:response to glucose stimulus; P:regulation of cell proliferation; P:negative regulation of erythrocyte differentiation; P:nitric oxide mediated signal transduction; P:adult behavior; P:rhombomere 5 development; F:protein heterodimerization activity; C:transcription factor complex; P:inner ear morphogenesis; P:blood coagulation; P:brain segmentation; F:DNA binding; P:regulation of epidermal cell differentiation; P:insulin secretion; P:rhombomere 6 development; F:transcription factor activity; P:anterior/posterior pattern formation; P:segment specification; P:positive regulation of transcription from RNA polymerase II promoter; F:protein homodimerization activity; F:transcription factor binding; P:in utero embryonic development</t>
  </si>
  <si>
    <t>Locus_17653_Transcript_3/3_Confidence_1.000_Length_2865</t>
  </si>
  <si>
    <t>yqab_ecoli ame: full=phosphatase</t>
  </si>
  <si>
    <t>1.74008049052099E-21</t>
  </si>
  <si>
    <t>Locus_31947_Transcript_1/1_Confidence_0.000_Length_3542</t>
  </si>
  <si>
    <t>c1tc_human ame: full=c-1-tetrahydrofolate cytoplasmic short=c1-thf synthase includes: ame: full=methylenetetrahydrofolate dehydrogenase includes: ame: full=methenyltetrahydrofolate cyclohydrolase includes: ame: full=formyltetrahydrofolate synthetase</t>
  </si>
  <si>
    <t>P:tetrahydrofolate metabolic process; C:cytosol; F:copper ion binding; P:methionine biosynthetic process; P:oxidation reduction; P:purine nucleotide biosynthetic process; C:mitochondrion; P:folic acid metabolic process; P:histidine biosynthetic process; F:methylenetetrahydrofolate dehydrogenase (NADP+) activity; P:folic acid and derivative biosynthetic process; F:methenyltetrahydrofolate cyclohydrolase activity; P:one-carbon metabolic process; F:ATP binding; F:formate-tetrahydrofolate ligase activity; F:protein homodimerization activity; C:chloroplast; P:response to cadmium ion; P:formate metabolic process; F:methylenetetrahydrofolate dehydrogenase activity; C:plasma membrane; C:apoplast</t>
  </si>
  <si>
    <t>Locus_27808_Transcript_1/1_Confidence_0.000_Length_4945</t>
  </si>
  <si>
    <t>smap1_mouse ame: full=stromal membrane-associated protein 1</t>
  </si>
  <si>
    <t>1.36325203726741E-45</t>
  </si>
  <si>
    <t>66.65%</t>
  </si>
  <si>
    <t>P:histone H4 acetylation; P:cell surface receptor linked signaling pathway; C:trans-Golgi network; F:zinc ion binding; P:floral organ abscission; P:regulation of transcription from RNA polymerase II promoter; C:vacuole; F:phospholipid binding; C:extracellular region; P:intracellular protein transport; C:nucleolus; C:cytosol; F:DNA binding; P:activation of ARF GTPase activity; C:endosome; P:positive regulation of erythrocyte differentiation; F:transcription factor activity; C:NuA4 histone acetyltransferase complex; P:histone H2A acetylation; C:plasma membrane; F:thyroid hormone receptor activity; F:ARF GTPase activator activity; C:mitochondrion</t>
  </si>
  <si>
    <t>Locus_115677_Transcript_1/1_Confidence_0.000_Length_1571</t>
  </si>
  <si>
    <t>dnas1_rat ame: full=deoxyribonuclease-1 ame: full=deoxyribonuclease i short=dnase i flags: precursor</t>
  </si>
  <si>
    <t>5.91414911147721E-55</t>
  </si>
  <si>
    <t>61.15%</t>
  </si>
  <si>
    <t>P:DNA fragmentation involved in apoptosis; F:deoxyribonuclease I activity; F:DNA binding; F:protein binding; C:endoplasmic reticulum; C:nucleus</t>
  </si>
  <si>
    <t>Locus_4710_Transcript_1/2_Confidence_1.000_Length_1315</t>
  </si>
  <si>
    <t>mafk_mouse ame: full=transcription factor ame: full=erythroid transcription factor nf-e2 p18 subunit</t>
  </si>
  <si>
    <t>4.29777385353818E-16</t>
  </si>
  <si>
    <t>68.85%</t>
  </si>
  <si>
    <t>vmo1_chick ame: full=vitelline membrane outer layer protein 1 short=vmo-1 short=vmo-i short=vmoi flags: precursor</t>
  </si>
  <si>
    <t>1.54478639580662E-31</t>
  </si>
  <si>
    <t>P:vitelline membrane formation; C:extracellular region; F:molecular_function; P:biological_process; C:cellular_component</t>
  </si>
  <si>
    <t>Locus_67373_Transcript_1/1_Confidence_0.000_Length_2226</t>
  </si>
  <si>
    <t>tagl2_mouse ame: full=transgelin-2 ame: full=sm22-beta</t>
  </si>
  <si>
    <t>8.2256980927116E-8</t>
  </si>
  <si>
    <t>47.90909090909091%</t>
  </si>
  <si>
    <t>P:muscle organ development; F:molecular_function; P:biological_process; C:cellular_component; P:central nervous system development; C:nuclear membrane; C:plasma membrane; P:actomyosin structure organization; C:cytoskeleton; F:actin binding; F:calmodulin binding</t>
  </si>
  <si>
    <t>Locus_30551_Transcript_1/1_Confidence_2.000_Length_1672</t>
  </si>
  <si>
    <t>b3gt1_mouse ame: full=beta- -galactosyltransferase 1 short=beta- - ase 1 short=beta3gal-t1 short=beta3 1 ame: full=udp-gal:beta c beta -galactosyltransferase-i ame: full=udp-galactose:beta-n-acetyl-glucosamine-beta- -galactosyltransferase 1</t>
  </si>
  <si>
    <t>1.5313029907768E-24</t>
  </si>
  <si>
    <t>46.35%</t>
  </si>
  <si>
    <t>C:intracellular membrane-bounded organelle; P:cellular macromolecule biosynthetic process; P:glycosylation; P:cellular carbohydrate metabolic process; C:cytoplasmic part; F:UDP-galactosyltransferase activity; C:membrane</t>
  </si>
  <si>
    <t>Locus_17080_Transcript_2/2_Confidence_1.000_Length_2820</t>
  </si>
  <si>
    <t>duox2_pig ame: full=dual oxidase 2 ame: full=nadh nadph thyroid oxidase p138-tox flags: precursor</t>
  </si>
  <si>
    <t>4.64206766391547E-27</t>
  </si>
  <si>
    <t>P:primary metabolic process; F:oxidoreductase activity, acting on NADH or NADPH, with oxygen as acceptor; F:metal ion binding; ; P:organ development; C:intracellular membrane-bounded organelle; C:plasma membrane part; P:signal transduction; P:hormone metabolic process; P:response to organic substance; P:biosynthetic process; C:integral to membrane; P:response to stress; C:cytoplasmic part; P:cellular response to chemical stimulus</t>
  </si>
  <si>
    <t>Locus_98770_Transcript_1/1_Confidence_0.000_Length_6241</t>
  </si>
  <si>
    <t>F:peptidase activity, acting on L-amino acid peptides; F:signal transducer activity; P:transport; F:protein binding; P:homeostatic process; C:intracellular membrane-bounded organelle; P:response to stimulus; P:signaling; P:cell communication; P:protein oligomerization; P:lipid metabolic process; P:regulation of biological process; P:neurological system process; P:cell differentiation; C:intracellular organelle part; P:nervous system development; F:receptor activity; C:plasma membrane part; C:cytoplasmic part</t>
  </si>
  <si>
    <t>Locus_56547_Transcript_1/1_Confidence_0.000_Length_2570</t>
  </si>
  <si>
    <t>fat2_drome ame: full=fat-like cadherin-related tumor suppressor homolog ame: full=protein kugelei flags: precursor</t>
  </si>
  <si>
    <t>8.35967783354591E-44</t>
  </si>
  <si>
    <t>C:cilium; P:sensory perception of sound; F:protein binding; C:membrane; P:cell-cell adhesion; P:sensory perception of light stimulus; C:extracellular region; P:response to stimulus; P:signaling; P:localization; P:cell communication; P:morphogenesis of an epithelium; P:inner ear development; P:cellular component organization; P:organ morphogenesis; C:intracellular organelle; C:cell junction; P:nervous system development; P:biological regulation; C:cytoplasmic part</t>
  </si>
  <si>
    <t>Locus_87757_Transcript_1/1_Confidence_0.000_Length_3275</t>
  </si>
  <si>
    <t>eif3i_nemve ame: full=eukaryotic translation initiation factor 3 subunit i short=eif3i</t>
  </si>
  <si>
    <t>6.45707281516642E-153</t>
  </si>
  <si>
    <t>78.15%</t>
  </si>
  <si>
    <t>C:eukaryotic translation initiation factor 3 complex; C:microtubule associated complex; P:translational initiation; F:protein binding; F:translation initiation factor activity; C:cytosol</t>
  </si>
  <si>
    <t>Locus_60311_Transcript_1/1_Confidence_0.000_Length_1994</t>
  </si>
  <si>
    <t>phnw_lyssc ame: full=2-aminoethylphosphonate--pyruvate transaminase ame: full=2-aminoethylphosphonate aminotransferase ame: full=aep transaminase short=aept</t>
  </si>
  <si>
    <t>1.7427553232024E-86</t>
  </si>
  <si>
    <t>F:binding; F:hydrolase activity; F:transferase activity; P:metabolic process</t>
  </si>
  <si>
    <t>Locus_99467_Transcript_1/1_Confidence_0.000_Length_1262</t>
  </si>
  <si>
    <t>P:regulation of glial cell differentiation; ; P:retina morphogenesis in camera-type eye; F:protein homodimerization activity; P:hepaticobiliary system development; ; F:bHLH transcription factor binding; P:positive regulation of cell proliferation; F:double-stranded DNA binding; P:anterior/posterior pattern formation; P:hemopoietic or lymphoid organ development; P:regulation of timing of cell differentiation; P:localization; P:prechordal plate formation; P:positive regulation of JAK-STAT cascade; P:negative regulation of skeletal muscle tissue development; P:auditory receptor cell differentiation; P:anti-apoptosis; P:neural crest formation; C:intracellular membrane-bounded organelle; P:cranial nerve development; P:BMP signaling pathway; P:positive regulation of gliogenesis; P:Notch signaling pathway; C:cytoplasm; ; P:endocrine pancreas development; P:lens development in camera-type eye; P:heart morphogenesis; P:negative regulation of transcription from RNA polymerase II promoter; P:pituitary gland development; P:floor plate development; P:cell fate commitment; F:protein heterodimerization activity; P:negative regulation of gliogenesis; P:positive regulation of transcription, DNA-dependent; F:sequence-specific DNA binding; ; P:vasculature development; P:radial glial cell differentiation in the forebrain</t>
  </si>
  <si>
    <t>Locus_130965_Transcript_1/1_Confidence_0.000_Length_1324</t>
  </si>
  <si>
    <t>st14_mouse ame: full=suppressor of tumorigenicity 14 protein homolog ame: full=epithin ame: full=serine protease 14</t>
  </si>
  <si>
    <t>3.5572094052668E-10</t>
  </si>
  <si>
    <t>48.15%</t>
  </si>
  <si>
    <t>P:pancreas development; P:xenobiotic metabolic process; F:benzaldehyde dehydrogenase (NAD+) activity; P:ethanol oxidation; P:positive regulation of cell proliferation; P:protein homotetramerization; P:neurotransmitter biosynthetic process; P:face development; P:anterior/posterior pattern formation; P:positive regulation of apoptosis; C:cytosol; ; P:forebrain development; C:mitochondrial matrix; P:liver development; P:heart looping; F:3-chloroallyl aldehyde dehydrogenase activity; P:cellular response to hormone stimulus; P:regulation of endothelial cell proliferation; P:embryonic gut development; F:retinal dehydrogenase activity; P:response to testosterone stimulus; P:positive regulation of Ras GTPase activity; F:Ras GTPase activator activity; F:aldehyde dehydrogenase [NAD(P)+] activity; P:neuron differentiation; P:response to progesterone stimulus; F:identical protein binding; P:retinoic acid receptor signaling pathway; P:carbohydrate metabolic process; P:9-cis-retinoic acid biosynthetic process; F:retinal binding; P:embryonic camera-type eye development; F:electron carrier activity; P:response to hyperoxia; P:negative regulation of cell proliferation; P:morphogenesis of embryonic epithelium; F:androgen binding; P:positive regulation of gene expression; P:hindbrain development; P:proximal/distal pattern formation; P:neural tube development; P:response to nicotine; P:retinal metabolic process; P:response to cytokine stimulus; C:nucleus; P:neural crest cell development; P:blood vessel development; P:lung development; P:response to lipopolysaccharide; P:cellular response to fatty acid; P:embryonic forelimb morphogenesis</t>
  </si>
  <si>
    <t>Locus_11379_Transcript_2/2_Confidence_1.000_Length_1475</t>
  </si>
  <si>
    <t>hes4a_xenla ame: full=transcription factor hes-4-a ame: full=hairy and enhancer of split 4-a ame: full=protein hairy-2 short=xhairy2 ame: full=protein hairy-2a short=xhairy2a</t>
  </si>
  <si>
    <t>1.82896477607962E-18</t>
  </si>
  <si>
    <t>59.95%</t>
  </si>
  <si>
    <t>C:clathrin complex; F:protein C-terminus binding; F:clathrin binding; F:sodium channel regulator activity; P:clustering of voltage-gated sodium channels; C:centrosome</t>
  </si>
  <si>
    <t>Locus_69313_Transcript_1/1_Confidence_0.000_Length_2884</t>
  </si>
  <si>
    <t>4.58585821204981E-46</t>
  </si>
  <si>
    <t>; C:cytoplasmic part; F:hydrolase activity; C:membrane; C:extracellular region part</t>
  </si>
  <si>
    <t>Locus_48017_Transcript_1/1_Confidence_0.000_Length_1933</t>
  </si>
  <si>
    <t>aur1_schpo ame: full=inositol phosphorylceramide synthase catalytic subunit aur1 short=ipc synthase catalytic subunit aur1 ame: full=aureobasidin a resistance protein homolog ame: full=phosphatidylinositol:ceramide phosphoinositol transferase</t>
  </si>
  <si>
    <t>7.18335897986334E-21</t>
  </si>
  <si>
    <t>F:transferase activity; C:Golgi cisterna membrane; C:integral to membrane; C:membrane; P:lipid metabolic process; P:response to drug; C:Golgi apparatus; F:catalytic activity; P:sphingolipid metabolic process</t>
  </si>
  <si>
    <t>Locus_72042_Transcript_1/1_Confidence_0.000_Length_3765</t>
  </si>
  <si>
    <t>al1a1_chick ame: full=retinal dehydrogenase 1 short=raldh 1 short= 1 ame: full=aldh-e1 ame: full=alhdii ame: full=aldehyde dehydrogenase family 1 member a1 ame: full=aldehyde cytosolic</t>
  </si>
  <si>
    <t>5.66396221909158E-162</t>
  </si>
  <si>
    <t>76.05%</t>
  </si>
  <si>
    <t>P:response to nicotine; P:gamma-aminobutyric acid catabolic process; P:locomotory behavior; C:mitochondrial matrix; P:neurotransmitter secretion; P:response to ethanol; C:synaptosome; P:neurotransmitter catabolic process; P:response to iron ion; C:cytosol; F:succinate-semialdehyde dehydrogenase binding; P:response to hypoxia; F:pyridoxal phosphate binding; P:response to drug; C:4-aminobutyrate transaminase complex; F:4-aminobutyrate transaminase activity; P:negative regulation of blood pressure; F:protein homodimerization activity; P:copulation; P:cellular biosynthetic process; P:behavioral response to cocaine</t>
  </si>
  <si>
    <t>Locus_33600_Transcript_1/1_Confidence_0.000_Length_1900</t>
  </si>
  <si>
    <t>ascc1_mouse ame: full=activating signal cointegrator 1 complex subunit 1 ame: full=asc-1 complex subunit p50 ame: full=trip4 complex subunit p50</t>
  </si>
  <si>
    <t>3.32570749466993E-71</t>
  </si>
  <si>
    <t>53.666666666666664%</t>
  </si>
  <si>
    <t>C:transcription factor complex; P:regulation of transcription, DNA-dependent</t>
  </si>
  <si>
    <t>Locus_11900_Transcript_1/1_Confidence_0.000_Length_2123</t>
  </si>
  <si>
    <t>odpx_human ame: full=pyruvate dehydrogenase protein x mitochondrial ame: full=dihydrolipoamide dehydrogenase-binding protein of pyruvate dehydrogenase complex ame: full=e3-binding protein short=e3bp ame: full=lipoyl-containing pyruvate dehydrogenase complex component x ame: full=prox flags: precursor</t>
  </si>
  <si>
    <t>2.51638863529166E-99</t>
  </si>
  <si>
    <t>P:multicellular organismal process; C:mitochondrial matrix; P:regulation of acetyl-CoA biosynthetic process from pyruvate</t>
  </si>
  <si>
    <t>Locus_28113_Transcript_1/1_Confidence_0.000_Length_3482</t>
  </si>
  <si>
    <t>mvp_strpu ame: full=major vault protein short=mvp</t>
  </si>
  <si>
    <t>77.0%</t>
  </si>
  <si>
    <t>C:cytoplasm; C:nuclear pore; P:response to drug; F:protein binding; P:mRNA transport; C:ribonucleoprotein complex; P:protein transport</t>
  </si>
  <si>
    <t>Locus_33621_Transcript_1/1_Confidence_0.000_Length_1484</t>
  </si>
  <si>
    <t>sclt1_human ame: full=sodium channel and clathrin linker 1 ame: full=sodium channel-associated protein 1</t>
  </si>
  <si>
    <t>4.23097191406259E-31</t>
  </si>
  <si>
    <t>47.27272727272727%</t>
  </si>
  <si>
    <t>C:intracellular non-membrane-bounded organelle; C:nucleus</t>
  </si>
  <si>
    <t>Locus_100513_Transcript_1/1_Confidence_0.000_Length_2080</t>
  </si>
  <si>
    <t>ud2a1_human ame: full=udp-glucuronosyltransferase 2a1 short=udpgt 2a1 flags: precursor</t>
  </si>
  <si>
    <t>7.00195121694306E-54</t>
  </si>
  <si>
    <t>48.7%</t>
  </si>
  <si>
    <t>P:estrogen metabolic process; P:steroid catabolic process; P:monocarboxylic acid metabolic process; F:transferase activity, transferring hexosyl groups; P:response to chemical stimulus; C:cell part</t>
  </si>
  <si>
    <t>Locus_52520_Transcript_1/1_Confidence_0.000_Length_2506</t>
  </si>
  <si>
    <t>uric_pig ame: full=uricase ame: full=urate oxidase</t>
  </si>
  <si>
    <t>8.40894287524295E-57</t>
  </si>
  <si>
    <t>C:peroxisome; F:oxidoreductase activity; F:urate oxidase activity; P:purine base metabolic process; P:oxidation reduction; C:mitochondrion; P:nodulation</t>
  </si>
  <si>
    <t>Locus_65108_Transcript_1/1_Confidence_0.000_Length_2827</t>
  </si>
  <si>
    <t>cpo_drome ame: full=protein couch potato</t>
  </si>
  <si>
    <t>1.39788063834924E-31</t>
  </si>
  <si>
    <t>63.27272727272727%</t>
  </si>
  <si>
    <t>F:protein binding; P:positive regulation of pathway-restricted SMAD protein phosphorylation; F:poly(A) RNA binding; P:regulation of transcription, DNA-dependent; P:RNA processing; F:transcription coactivator activity; P:positive regulation of SMAD protein nuclear translocation</t>
  </si>
  <si>
    <t>Locus_114768_Transcript_1/1_Confidence_0.000_Length_1550</t>
  </si>
  <si>
    <t>gabt_pig ame: full=4-aminobutyrate mitochondrial ame: full= -3-amino-2-methylpropionate transaminase ame: full=gaba aminotransferase short=gaba-at ame: full=gamma-amino-n-butyrate transaminase short=gaba transaminase short=gaba-t ame: full=l-aibat flags: precursor</t>
  </si>
  <si>
    <t>9.46821414766024E-98</t>
  </si>
  <si>
    <t>C:membrane; F:oxidoreductase activity, acting on single donors with incorporation of molecular oxygen, incorporation of two atoms of oxygen; P:fatty acid biosynthetic process; P:icosanoid metabolic process; F:metal ion binding; C:nuclear envelope; P:response to stress; P:negative regulation of cellular process; P:multicellular organismal process</t>
  </si>
  <si>
    <t>Locus_16298_Transcript_1/1_Confidence_1.000_Length_5412</t>
  </si>
  <si>
    <t>flnb_human ame: full=filamin-b short=fln-b ame: full=abp-278 ame: full=abp-280 homolog ame: full=actin-binding-like protein ame: full=beta-filamin ame: full=filamin homolog 1 short=fh1 ame: full=filamin-3 ame: full=thyroid autoantigen ame: full=truncated actin-binding protein short=truncated abp</t>
  </si>
  <si>
    <t>1.51074594813735E-101</t>
  </si>
  <si>
    <t>P:regulation of localization; C:focal adhesion; P:protein homotetramerization; P:negative regulation of biological process; F:small GTPase binding; P:establishment of localization in cell; F:thyroid hormone receptor coactivator activity; C:protein complex; F:receptor binding; F:titin Z domain binding; C:actin cytoskeleton; C:cytoskeletal part; P:blood coagulation; P:microspike assembly; C:filopodium; C:cortical cytoskeleton; P:muscle contraction; F:identical protein binding; P:establishment of protein localization; F:ZASP binding; P:cell differentiation; F:titin binding; P:positive regulation of cellular process; P:cellular component movement; F:actin filament binding; P:vesicle-mediated transport; F:protein dimerization activity; ; F:FATZ 1 binding; P:actin cytoskeleton organization; C:Z disc; C:nucleolus; P:focal adhesion assembly; P:system development; P:regulation of transcription, DNA-dependent</t>
  </si>
  <si>
    <t>Locus_129617_Transcript_3/3_Confidence_2.000_Length_1799</t>
  </si>
  <si>
    <t>cotl1_bovin ame: full=coactosin-like protein</t>
  </si>
  <si>
    <t>1.90509249574016E-28</t>
  </si>
  <si>
    <t>54.0%</t>
  </si>
  <si>
    <t>C:intracellular; F:actin binding; F:enzyme binding</t>
  </si>
  <si>
    <t>Locus_127142_Transcript_3/4_Confidence_1.000_Length_3158</t>
  </si>
  <si>
    <t>nol6_xentr ame: full=nucleolar protein 6</t>
  </si>
  <si>
    <t>4.04406837413534E-128</t>
  </si>
  <si>
    <t>50.6%</t>
  </si>
  <si>
    <t>P:nuclear-transcribed mRNA catabolic process, nonsense-mediated decay; P:negative regulation of translation; P:mRNA transport; F:protein binding; C:nuclear speck; F:poly(A) RNA binding; P:positive regulation of translation; C:exon-exon junction complex; C:nucleolus; C:cytosol; C:catalytic step 2 spliceosome; P:nuclear mRNA splicing, via spliceosome; F:ATP-dependent RNA helicase activity; F:ATP binding; P:rRNA processing</t>
  </si>
  <si>
    <t>Locus_46973_Transcript_1/1_Confidence_0.000_Length_4181</t>
  </si>
  <si>
    <t>pax3_human ame: full=paired box protein pax-3 ame: full= 2</t>
  </si>
  <si>
    <t>3.18540621536664E-43</t>
  </si>
  <si>
    <t>P:skeletal system development; P:sensory perception of sound; F:protein binding; P:neural crest cell fate commitment; P:Wnt receptor signaling pathway; P:odontogenesis; P:anti-apoptosis; C:transcription factor complex; P:periodic partitioning by pair rule gene; P:skeletal muscle tissue development; F:sequence-specific DNA binding; F:transcription factor activity; P:positive regulation of transcription from RNA polymerase II promoter; P:fibroblast growth factor receptor signaling pathway; P:alpha-beta T cell differentiation; P:hatching gland development; P:neuron differentiation</t>
  </si>
  <si>
    <t>Locus_126457_Transcript_1/1_Confidence_0.000_Length_1469</t>
  </si>
  <si>
    <t>zpr1_mouse ame: full=zinc finger protein zpr1 ame: full=zinc finger protein 259</t>
  </si>
  <si>
    <t>6.70718751323405E-122</t>
  </si>
  <si>
    <t>62.9%</t>
  </si>
  <si>
    <t>C:cytoplasm; P:cell proliferation; F:protein binding; P:signal transduction; C:nucleus; F:zinc ion binding</t>
  </si>
  <si>
    <t>Locus_14732_Transcript_1/1_Confidence_0.000_Length_712</t>
  </si>
  <si>
    <t>rt15_danre ame: full=28s ribosomal protein mitochondrial short=mrp-s15 short=s15mt flags: precursor</t>
  </si>
  <si>
    <t>4.50633487264611E-9</t>
  </si>
  <si>
    <t>C:intracellular organelle</t>
  </si>
  <si>
    <t>Locus_96738_Transcript_1/1_Confidence_0.000_Length_1310</t>
  </si>
  <si>
    <t>aosl_pleho ame: full=allene oxide synthase-lipoxygenase protein includes: ame: full=allene oxide synthase ame: full=hydroperoxidehydrase includes: ame: full=arachidonate 8-lipoxygenase</t>
  </si>
  <si>
    <t>3.96957905201185E-38</t>
  </si>
  <si>
    <t>48.25%</t>
  </si>
  <si>
    <t>eif3a_nemve ame: full=eukaryotic translation initiation factor 3 subunit a short=eif3a ame: full=eukaryotic translation initiation factor 3 subunit 10</t>
  </si>
  <si>
    <t>70.55%</t>
  </si>
  <si>
    <t>P:mitotic spindle elongation; F:translation initiation factor activity; C:cytosol; C:nuclear lumen; C:intracellular non-membrane-bounded organelle; F:ribosome binding; C:eukaryotic translation initiation factor 3 complex; F:protein binding; P:formation of translation initiation complex; F:structural molecule activity; P:mature ribosome assembly</t>
  </si>
  <si>
    <t>Locus_129608_Transcript_5/5_Confidence_2.000_Length_2729</t>
  </si>
  <si>
    <t>clpt1_danre ame: full=cleft lip and palate transmembrane protein 1 homolog</t>
  </si>
  <si>
    <t>63.81818181818182%</t>
  </si>
  <si>
    <t>C:integral to plasma membrane; C:external side of plasma membrane; P:regulation of T cell differentiation in the thymus</t>
  </si>
  <si>
    <t>Locus_21845_Transcript_2/2_Confidence_1.000_Length_2178</t>
  </si>
  <si>
    <t>aifm1_rat ame: full=apoptosis-inducing factor mitochondrial ame: full=programmed cell death protein 8 flags: precursor</t>
  </si>
  <si>
    <t>4.33342939317222E-171</t>
  </si>
  <si>
    <t>P:apoptotic mitochondrial changes; F:protein binding; P:apoptosis in response to endoplasmic reticulum stress; C:mitochondrial intermembrane space; P:activation of caspase activity; P:DNA fragmentation involved in apoptosis; C:microsome; F:electron carrier activity; P:neuron apoptosis; C:chloroplast; C:peroxisome; C:cytosol; C:mitochondrial outer membrane; F:oxidoreductase activity, acting on iron-sulfur proteins as donors, NAD or NADP as acceptor; P:response to inorganic substance; P:response to stress; F:electron-transferring-flavoprotein dehydrogenase activity; C:soluble fraction; C:nucleus</t>
  </si>
  <si>
    <t>Locus_104731_Transcript_1/1_Confidence_0.000_Length_2118</t>
  </si>
  <si>
    <t>if4a3_taegu ame: full=eukaryotic initiation factor 4a-iii short=eif-4a-iii short=eif4a-iii ame: full=atp-dependent rna helicase ddx48 ame: full=atp-dependent rna helicase eif4a-3 ame: full=dead box protein 48 ame: full=eukaryotic translation initiation factor 4a isoform 3</t>
  </si>
  <si>
    <t>94.5%</t>
  </si>
  <si>
    <t>F:receptor signaling protein activity; C:Golgi membrane; F:protein binding; P:viral reproduction; F:GTP binding; P:cellular copper ion homeostasis; P:GTP catabolic process; P:intracellular protein transport; C:cytosol; P:regulation of defense response to virus by virus; P:small GTPase mediated signal transduction; P:embryonic development ending in birth or egg hatching; F:transporter activity; P:post-Golgi vesicle-mediated transport; P:gamete generation; P:retrograde vesicle-mediated transport, Golgi to ER; C:perinuclear region of cytoplasm; C:endoplasmic reticulum; F:GTPase activity; C:plasma membrane; P:COPI coating of Golgi vesicle; C:sarcomere; P:protein amino acid ADP-ribosylation</t>
  </si>
  <si>
    <t>Locus_121906_Transcript_1/1_Confidence_1.000_Length_2129</t>
  </si>
  <si>
    <t>tprxl_human ame: full= protein tprxl</t>
  </si>
  <si>
    <t>4.27949839322978E-6</t>
  </si>
  <si>
    <t>Locus_90892_Transcript_1/1_Confidence_0.000_Length_7053</t>
  </si>
  <si>
    <t>chs6_ustma ame: full=chitin synthase 6 ame: full=chitin-udp acetyl-glucosaminyl transferase 6 ame: full=class-v chitin synthase 6</t>
  </si>
  <si>
    <t>2.24662725644649E-20</t>
  </si>
  <si>
    <t>F:binding; F:catalytic activity; C:cytoplasm</t>
  </si>
  <si>
    <t>Locus_16745_Transcript_1/1_Confidence_1.000_Length_4611</t>
  </si>
  <si>
    <t>at2b1_rat ame: full=plasma membrane calcium-transporting atpase 1 short=pmca1 ame: full=plasma membrane calcium atpase isoform 1 ame: full=plasma membrane calcium pump isoform 1</t>
  </si>
  <si>
    <t>2.9391238752779E-98</t>
  </si>
  <si>
    <t>F:calcium-transporting ATPase activity; F:protein C-terminus binding; P:metabolic process; P:brain development; P:regulation of biological process; C:cytosol; P:cellular component organization; P:sensory perception of sound; P:blood coagulation; P:anatomical structure morphogenesis; C:plasma membrane; C:membrane part; P:neuron differentiation; P:ion transmembrane transport; F:ATP binding; P:inner ear development; F:calmodulin binding; F:PDZ domain binding; F:calcium ion binding; P:calcium ion transport; P:cytosolic calcium ion homeostasis</t>
  </si>
  <si>
    <t>Locus_43922_Transcript_1/1_Confidence_0.000_Length_4104</t>
  </si>
  <si>
    <t>sdcb1_human ame: full=syntenin-1 ame: full=melanoma differentiation-associated protein 9 short=mda-9 ame: full=pro-tgf-alpha cytoplasmic domain-interacting protein 18 short=tacip18 ame: full=scaffold protein pbp1 ame: full=syndecan-binding protein 1</t>
  </si>
  <si>
    <t>6.01345882802735E-80</t>
  </si>
  <si>
    <t>54.05%</t>
  </si>
  <si>
    <t>C:cytoskeleton; P:substrate-bound cell migration, cell extension; P:cell cycle checkpoint; F:frizzled binding; F:protein homodimerization activity; F:protein N-terminus binding; F:protein C-terminus binding; P:axon guidance; P:DNA-dependent DNA replication; P:synaptic transmission; C:DNA replication factor A complex; F:neurexin binding; P:embryonic development; C:cytosol; C:nucleoplasm; F:syndecan binding; F:interleukin-5 receptor binding; P:protein targeting to membrane; C:adherens junction; F:cell adhesion molecule binding; P:nucleologenesis; P:regulation of double-strand break repair via homologous recombination; C:cytoplasmic membrane-bounded vesicle; P:Ras protein signal transduction; P:telomere maintenance; P:S phase; P:rRNA transcription; C:DNA-directed RNA polymerase I complex; P:interphase of mitotic cell cycle; F:DNA binding; F:cytoskeletal adaptor activity; F:glycoprotein binding; P:embryo implantation; C:interleukin-5 receptor complex; F:growth factor binding; F:protein heterodimerization activity; F:protein phosphatase binding; P:positive regulation of JNK cascade; P:macromolecular complex assembly; P:actin cytoskeleton organization; F:ephrin receptor binding; P:positive regulation of phosphorylation; F:transferase activity; P:nucleotide-excision repair</t>
  </si>
  <si>
    <t>Locus_10775_Transcript_1/1_Confidence_0.000_Length_1883</t>
  </si>
  <si>
    <t>tc1db_xenla ame: full=tctex1 domain-containing protein 1-b</t>
  </si>
  <si>
    <t>1.89677922213476E-10</t>
  </si>
  <si>
    <t>Locus_85059_Transcript_1/1_Confidence_0.000_Length_3037</t>
  </si>
  <si>
    <t>arf1_drome ame: full=adp-ribosylation factor 1</t>
  </si>
  <si>
    <t>1.76932685164166E-64</t>
  </si>
  <si>
    <t>88.85%</t>
  </si>
  <si>
    <t>Locus_71556_Transcript_1/1_Confidence_0.000_Length_2356</t>
  </si>
  <si>
    <t>tiar_human ame: full=nucleolysin tiar ame: full=tia-1-related protein</t>
  </si>
  <si>
    <t>3.86456830718919E-64</t>
  </si>
  <si>
    <t>51.4%</t>
  </si>
  <si>
    <t>P:nuclear-transcribed mRNA catabolic process, nonsense-mediated decay; P:negative regulation of translation; P:stem cell division; F:protein binding; P:regulation of nuclear mRNA splicing, via spliceosome; P:regulation of transcription from RNA polymerase II promoter; P:regulation of mRNA catabolic process; F:AU-rich element binding; C:lysosome; P:nuclear-transcribed mRNA catabolic process, deadenylation-dependent decay; F:single-stranded RNA binding; P:negative regulation of cellular catabolic process; P:mRNA 3'-end processing; C:spliceosomal complex; C:stress granule; P:positive regulation of cell proliferation; P:induction of apoptosis; P:germ cell development; P:negative regulation of RNA metabolic process; P:defense response; P:negative regulation of cytokine biosynthetic process; F:mRNA binding</t>
  </si>
  <si>
    <t>Locus_18008_Transcript_1/1_Confidence_0.000_Length_2507</t>
  </si>
  <si>
    <t>chdh_mouse ame: full=choline mitochondrial short=cdh short=chd flags: precursor</t>
  </si>
  <si>
    <t>P:alcohol metabolic process; C:mitochondrial inner membrane; P:cellular metabolic process; F:choline dehydrogenase activity; P:oxidation reduction</t>
  </si>
  <si>
    <t>Locus_71915_Transcript_1/1_Confidence_0.000_Length_7403</t>
  </si>
  <si>
    <t>nltp_rabit ame: full=non-specific lipid-transfer protein short=nsl-tp ame: full=propanoyl- c-acyltransferase ame: full=scp-chi ame: full=scpx ame: full=sterol carrier protein 2 short=scp-2 ame: full=sterol carrier protein x short=scp-x</t>
  </si>
  <si>
    <t>F:protein binding; F:propanoyl-CoA C-acyltransferase activity; P:gene expression; P:lipid transport; F:sterol binding; P:cellular protein metabolic process; C:nucleolus; P:peroxisome organization; P:cellular macromolecule biosynthetic process; P:bile acid biosynthetic process; P:fatty acid beta-oxidation using acyl-CoA oxidase; C:peroxisomal matrix; C:mitochondrion</t>
  </si>
  <si>
    <t>Locus_53744_Transcript_1/1_Confidence_0.000_Length_2756</t>
  </si>
  <si>
    <t>P:right ventricular cardiac muscle tissue morphogenesis; P:spleen development; P:atrial septum morphogenesis; P:atrioventricular node cell development; P:sarcomere organization; P:ventral spinal cord interneuron differentiation; P:positive regulation of survival gene product expression; P:atrial cardiac muscle cell development; P:ventricular cardiac myofibril development; P:hypothalamus development; P:thyroid gland development; F:RNA polymerase II transcription factor activity, enhancer binding; P:positive regulation of transcription via serum response element binding; P:regulation of cardiac muscle contraction; P:atrioventricular node cell fate commitment; P:glial cell development; P:positive regulation of calcium ion transport via voltage-gated calcium channel activity; F:protein heterodimerization activity; P:cellular response to growth factor stimulus; F:transcription factor binding; C:cytoplasm; F:protein homodimerization activity; P:ventricular septum morphogenesis; P:pulmonary myocardium development; P:floor plate development; P:positive regulation of cell proliferation; P:pharyngeal system development; P:outflow tract septum morphogenesis; P:bundle of His development; P:lung development; P:neuron fate commitment; P:sex differentiation; P:positive regulation of cardioblast differentiation; C:transcription factor complex; P:oligodendrocyte differentiation; P:telencephalon development; P:cardiac ventricle formation; P:tongue development; P:ventricular trabecular myocardium morphogenesis; P:endoderm development; P:septum secundum development; P:regulation of cardiac muscle cell proliferation; P:gut development; F:serum response element binding; P:lymphocyte differentiation; P:positive regulation of neuron differentiation; P:axon guidance; P:BMP signaling pathway; P:negative regulation of Wnt receptor signaling pathway through beta-catenin; P:cell migration; P:heart looping; P:pericardium development; P:negative regulation of transcription from RNA polymerase II promoter; P:response to estradiol stimulus; P:cardiac Purkinje fiber cell differentiation; P:embryonic heart tube left/right pattern formation; P:adult heart development; P:endocrine pancreas development; P:positive regulation of sodium ion transport; P:heart trabecula formation; P:proepicardium development; F:chromatin binding; P:negative regulation of cardiac muscle cell apoptosis; P:apoptosis involved in heart morphogenesis; P:positive regulation of heart contraction; P:vasculogenesis; P:positive regulation of transcription initiation from RNA polymerase II promoter; F:sequence-specific DNA binding; P:negative regulation of myotube differentiation</t>
  </si>
  <si>
    <t>C:organelle membrane; C:intracellular membrane-bounded organelle; C:cytoplasmic part</t>
  </si>
  <si>
    <t>Locus_60677_Transcript_1/1_Confidence_0.000_Length_1213</t>
  </si>
  <si>
    <t>tm147_xenla ame: full=transmembrane protein 147</t>
  </si>
  <si>
    <t>1.75858573849834E-61</t>
  </si>
  <si>
    <t>79.57142857142857%</t>
  </si>
  <si>
    <t>C:integral to membrane; C:endoplasmic reticulum</t>
  </si>
  <si>
    <t>Locus_118031_Transcript_6/10_Confidence_2.000_Length_1698</t>
  </si>
  <si>
    <t>aspg_spofr ame: full=n -(beta-n-acetylglucosaminyl)-l-asparaginase ame: full=aspartylglucosaminidase short=aga ame: full=glycosylasparaginase ame: full=n4-(n-acetyl-beta-glucosaminyl)-l-asparagine amidase contains: ame: full=glycosylasparaginase alpha chain contains: ame: full=glycosylasparaginase beta chain</t>
  </si>
  <si>
    <t>4.168490758412E-94</t>
  </si>
  <si>
    <t>66.6%</t>
  </si>
  <si>
    <t>C:lysosome; C:microtubule cytoskeleton; P:asparagine catabolic process via L-aspartate; C:intermediate filament cytoskeleton; F:protein self-association; P:protein maturation; F:N4-(beta-N-acetylglucosaminyl)-L-asparaginase activity; C:endoplasmic reticulum; P:protein deglycosylation</t>
  </si>
  <si>
    <t>Locus_39790_Transcript_1/1_Confidence_0.000_Length_10828</t>
  </si>
  <si>
    <t>sdk2_mouse ame: full=protein sidekick-2 flags: precursor</t>
  </si>
  <si>
    <t>44.65%</t>
  </si>
  <si>
    <t>P:cell adhesion; P:nervous system development; C:membrane</t>
  </si>
  <si>
    <t>Locus_11422_Transcript_1/1_Confidence_0.000_Length_3717</t>
  </si>
  <si>
    <t>rnz1_bovin ame: full=zinc phosphodiesterase elac protein 1 ame: full= homolog protein 1 ame: full=ribonuclease z 1 short=rnase z 1 ame: full=trna 3 endonuclease 1 ame: full=trnase z 1</t>
  </si>
  <si>
    <t>1.86664027636589E-71</t>
  </si>
  <si>
    <t>F:nuclease activity</t>
  </si>
  <si>
    <t>Locus_31641_Transcript_1/1_Confidence_1.000_Length_1857</t>
  </si>
  <si>
    <t>nkx25_chick ame: full=homeobox protein nkx- short=cnkx- ame: full=homeobox protein nk-2 homolog e</t>
  </si>
  <si>
    <t>5.20144414320733E-37</t>
  </si>
  <si>
    <t>P:regulation of heart rate; P:substrate-bound cell migration, cell extension; P:platelet formation; C:focal adhesion; F:protein homodimerization activity; P:ventricular cardiac muscle cell development; P:neuromuscular process controlling balance; C:actomyosin contractile ring; F:microfilament motor activity; P:lateral ventricle development; P:in utero embryonic development; C:growth cone; P:axon guidance; P:meiotic cell cycle; C:immunological synapse; C:sarcomere; C:midbody; P:actin cytoskeleton reorganization; P:exocytosis; C:neuromuscular junction; F:actin-dependent ATPase activity; C:cytosol; P:protein transport; F:protein anchor; P:cardiac muscle fiber development; P:ATP catabolic process; P:skeletal muscle thick filament assembly; P:membrane protein ectodomain proteolysis; P:retina development in camera-type eye; P:M phase; P:blood vessel endothelial cell migration; C:axon; P:muscle filament sliding; P:cerebellar Purkinje cell layer development; C:uropod; P:leukocyte migration; C:myosin filament; C:signalosome; P:microtubule cytoskeleton organization; C:cleavage furrow; P:elastic fiber assembly; P:cytokinesis after mitosis; P:plasma membrane repair; P:ventricular cardiac muscle tissue morphogenesis; F:ATP binding; C:stress fiber; C:muscle myosin complex; C:spindle; P:fourth ventricle development; P:adult heart development; P:smooth muscle contraction; P:cell proliferation; P:monocyte differentiation; P:third ventricle development; P:angiogenesis; P:integrin-mediated signaling pathway; F:actin filament binding; F:structural constituent of muscle; P:nuclear migration; P:cardiac myofibril assembly; P:regulation of cell shape; F:ADP binding; C:nucleolus; C:neuronal cell body; C:integrin complex; C:ruffle; C:dendritic spine; C:smooth muscle contractile fiber; P:neuron migration</t>
  </si>
  <si>
    <t>Locus_91742_Transcript_1/1_Confidence_0.000_Length_2032</t>
  </si>
  <si>
    <t>ergi2_danre ame: full=endoplasmic reticulum-golgi intermediate compartment protein 2</t>
  </si>
  <si>
    <t>6.74222101908621E-86</t>
  </si>
  <si>
    <t>56.05%</t>
  </si>
  <si>
    <t>F:binding; F:oxidoreductase activity, acting on paired donors, with incorporation or reduction of molecular oxygen, 2-oxoglutarate as one donor, and incorporation of one atom each of oxygen into both donors; P:transcription, DNA-dependent</t>
  </si>
  <si>
    <t>Locus_92067_Transcript_1/1_Confidence_0.000_Length_4150</t>
  </si>
  <si>
    <t>ncam2_mouse ame: full=neural cell adhesion molecule 2 short=n-cam-2 short=ncam-2 ame: full=neural cell adhesion molecule rb-8 ame: full=r4b12 flags: precursor</t>
  </si>
  <si>
    <t>1.81119803977143E-6</t>
  </si>
  <si>
    <t>C:axon; P:cell adhesion; C:integral to membrane; C:membrane; C:anchored to membrane; C:plasma membrane; P:cell differentiation; P:tissue regeneration; P:multicellular organismal development; C:extracellular region; P:ossification; P:visual perception; P:response to stimulus; F:calcium ion binding; C:basement membrane; C:cell junction; C:cell cortex</t>
  </si>
  <si>
    <t>Locus_90664_Transcript_1/1_Confidence_0.000_Length_7911</t>
  </si>
  <si>
    <t>myh10_bovin ame: full=myosin-10 ame: full=cellular myosin heavy type b ame: full=myosin heavy chain 10 ame: full=myosin heavy non-muscle iib ame: full=non-muscle myosin heavy chain b short=nmmhc-b ame: full=non-muscle myosin heavy chain iib short=nmmhc ii-b short=nmmhc-iib</t>
  </si>
  <si>
    <t>72.75%</t>
  </si>
  <si>
    <t>lox5_mouse ame: full=arachidonate 5-lipoxygenase short=5-lo short=5-lipoxygenase</t>
  </si>
  <si>
    <t>4.85794739539095E-28</t>
  </si>
  <si>
    <t>44.7%</t>
  </si>
  <si>
    <t>C:plastid; C:membrane; F:oxidoreductase activity, acting on single donors with incorporation of molecular oxygen, incorporation of two atoms of oxygen; P:fatty acid biosynthetic process; P:icosanoid metabolic process; F:metal ion binding; C:nuclear envelope; P:response to stress; P:negative regulation of cellular process; P:multicellular organismal process</t>
  </si>
  <si>
    <t>Locus_21987_Transcript_1/1_Confidence_2.000_Length_1165</t>
  </si>
  <si>
    <t>if3_thema ame: full=translation initiation factor if-3</t>
  </si>
  <si>
    <t>7.62825743343113E-6</t>
  </si>
  <si>
    <t>P:translational initiation; P:translation; C:cytoplasm; F:translation initiation factor activity</t>
  </si>
  <si>
    <t>Locus_110033_Transcript_1/1_Confidence_0.000_Length_4255</t>
  </si>
  <si>
    <t>sydc_rat ame: full=aspartate--trna cytoplasmic ame: full=aspartyl-trna synthetase short=</t>
  </si>
  <si>
    <t>C:cytosol; C:aminoacyl-tRNA synthetase multienzyme complex; F:nucleic acid binding; C:soluble fraction; C:nuclear membrane; P:protein complex assembly; P:aspartyl-tRNA aminoacylation; F:ATP binding; F:aspartate-tRNA ligase activity; F:transferase activity; F:aminoacylase activity; F:protein binding; C:plasma membrane</t>
  </si>
  <si>
    <t>Locus_33284_Transcript_1/1_Confidence_0.000_Length_3908</t>
  </si>
  <si>
    <t>3.27591512664712E-34</t>
  </si>
  <si>
    <t>48.0%</t>
  </si>
  <si>
    <t>P:cellular process; P:regulation of biological quality; P:ion transport; F:secondary active transmembrane transporter activity; F:carboxylic acid transmembrane transporter activity; C:membrane part; C:plasma membrane; P:amino acid transport</t>
  </si>
  <si>
    <t>Locus_31458_Transcript_1/1_Confidence_1.000_Length_1889</t>
  </si>
  <si>
    <t>kdm8_xentr ame: full=lysine-specific demethylase 8 ame: full= domain-containing protein 5 ame: full=jumonji domain-containing protein 5</t>
  </si>
  <si>
    <t>1.31571933608271E-19</t>
  </si>
  <si>
    <t>43.388888888888886%</t>
  </si>
  <si>
    <t>Locus_130805_Transcript_1/1_Confidence_0.000_Length_892</t>
  </si>
  <si>
    <t>dhrsx_human ame: full=dehydrogenase reductase sdr family member on chromosome x ame: full=dhrsxy flags: precursor</t>
  </si>
  <si>
    <t>4.62169741606931E-63</t>
  </si>
  <si>
    <t>F:retinol dehydrogenase activity; F:protein binding; P:Wnt receptor signaling pathway; P:retinol metabolic process; P:visual perception; C:membrane part; C:organelle membrane; P:apoptosis; C:intracellular organelle part; C:endoplasmic reticulum; P:developmental process; C:mitochondrion</t>
  </si>
  <si>
    <t>Locus_123460_Transcript_1/1_Confidence_0.000_Length_2761</t>
  </si>
  <si>
    <t>rtc1_macfa ame: full=rna 3 -terminal phosphate cyclase short=rna cyclase short=rna-3 -phosphate cyclase ame: full=rna terminal phosphate cyclase domain-containing protein 1</t>
  </si>
  <si>
    <t>9.23637497024147E-105</t>
  </si>
  <si>
    <t>F:RNA binding; F:ligase activity, forming phosphoric ester bonds; C:nucleus; C:mitochondrion; F:nucleotide binding</t>
  </si>
  <si>
    <t>Locus_48626_Transcript_1/1_Confidence_0.000_Length_6755</t>
  </si>
  <si>
    <t>cndp2_human ame: full=cytosolic non-specific dipeptidase ame: full=cndp dipeptidase 2 ame: full=glutamate carboxypeptidase-like protein 1 ame: full=peptidase a</t>
  </si>
  <si>
    <t>C:nuclear lumen; F:protein binding; F:tripeptidase activity; C:cytosol; F:carboxypeptidase activity; F:metal ion binding; F:dipeptidase activity; P:xenobiotic metabolic process; P:signal transduction; F:metallopeptidase activity; P:proteolysis; C:intracellular non-membrane-bounded organelle; P:glutathione biosynthetic process</t>
  </si>
  <si>
    <t>Locus_94849_Transcript_1/1_Confidence_0.000_Length_2477</t>
  </si>
  <si>
    <t>glod4_mouse ame: full=glyoxalase domain-containing protein 4</t>
  </si>
  <si>
    <t>2.81655597273996E-97</t>
  </si>
  <si>
    <t>83.5%</t>
  </si>
  <si>
    <t>P:viral transcription; P:endocrine pancreas development; P:determination of adult lifespan; C:mitochondrion; F:structural constituent of ribosome; P:mRNA metabolic process; P:translational elongation; P:ribosome biogenesis; P:translational termination; C:cytosolic large ribosomal subunit</t>
  </si>
  <si>
    <t>Locus_55879_Transcript_1/1_Confidence_0.000_Length_2294</t>
  </si>
  <si>
    <t>P:histone H3-S28 phosphorylation; P:negative regulation of transcription, DNA-dependent; P:MyD88-independent toll-like receptor signaling pathway; P:cellular response to carbohydrate stimulus; P:regulation of translation in response to stress; P:toll-like receptor 3 signaling pathway; ; P:skeletal system development; P:axon guidance; P:toll-like receptor 4 signaling pathway; P:heart development; P:positive regulation of histone phosphorylation; P:Toll signaling pathway; P:synaptic transmission; P:positive regulation of apoptosis; C:cytosol; P:nerve growth factor receptor signaling pathway; P:interleukin-1-mediated signaling pathway; C:nucleoplasm; F:transcription factor binding; F:magnesium ion binding; F:caspase inhibitor activity; P:toll-like receptor 1 signaling pathway; P:negative regulation of ERK1 and ERK2 cascade; P:negative regulation of embryonic development; P:positive regulation of cell differentiation; P:positive regulation of transcription from RNA polymerase II promoter; P:MyD88-dependent toll-like receptor signaling pathway; P:regulation of transcription in response to stress; P:histone H2A-S1 phosphorylation; P:positive regulation of histone acetylation; P:stress-activated MAPK cascade; P:negative regulation of apoptosis; P:DNA damage response, signal transduction by p53 class mediator resulting in transcription of p21 class mediator; P:positive regulation of cell growth; P:positive regulation of CREB transcription factor activity; C:mitochondrion; P:positive regulation of NF-kappaB transcription factor activity; P:cardiac muscle cell apoptosis; P:epidermal growth factor receptor signaling pathway; F:ATP binding; F:ribosomal protein S6 kinase activity; P:negative regulation of caspase activity; C:spindle; P:negative regulation of cell proliferation; P:central nervous system development; P:toll-like receptor 2 signaling pathway; C:ribosome; P:negative regulation of cell cycle; P:heart contraction; ; P:negative regulation of cytokine production; P:histone H3-S10 phosphorylation; P:mitotic metaphase; P:regulation of protein processing; C:membrane; P:brain renin-angiotensin system; P:oocyte maturation</t>
  </si>
  <si>
    <t>ks6a3_human ame: full=ribosomal protein s6 kinase alpha-3 short=s6k-alpha-3 ame: full=90 kda ribosomal protein s6 kinase 3 short=p90-rsk 3 short=p90rsk3 ame: full=insulin-stimulated protein kinase 1 short=ispk-1 ame: full=map kinase-activated protein kinase 1b short=mapk-activated protein kinase 1b short=mapkap kinase 1b short=mapkapk-1b ame: full=ribosomal s6 kinase 2 short=rsk-2 ame: full=pp90rsk2</t>
  </si>
  <si>
    <t>2.74008568033453E-92</t>
  </si>
  <si>
    <t>82.8%</t>
  </si>
  <si>
    <t>P:axon guidance; P:endoderm development; P:negative regulation of transcription from RNA polymerase II promoter; P:positive regulation of developmental process; P:midbrain-hindbrain boundary development; P:midbrain development; P:developmental growth; ; C:growth cone; P:protein complex assembly; P:primitive streak formation; P:hindbrain development; P:adult feeding behavior; P:cell fate specification; P:forebrain development; C:cytoplasm; F:leucine zipper domain binding; F:protein heterodimerization activity; C:transcription factor complex; P:inner ear morphogenesis; P:retina development in camera-type eye; F:sequence-specific DNA binding; P:eye photoreceptor cell fate commitment; F:eukaryotic initiation factor 4E binding; P:regulation of embryonic development; P:regulation of fibroblast growth factor receptor signaling pathway; P:somite rostral/caudal axis specification; P:positive regulation of transcription from RNA polymerase II promoter; P:dorsal/ventral pattern formation; F:protein homodimerization activity; P:regulation of smoothened signaling pathway; F:chromatin binding; P:positive regulation of rhodopsin gene expression; P:adult locomotory behavior</t>
  </si>
  <si>
    <t>Locus_115264_Transcript_1/1_Confidence_0.000_Length_4952</t>
  </si>
  <si>
    <t>flcn_human ame: full=folliculin ame: full=bhd skin lesion fibrofolliculoma protein ame: full=birt-hogg-dube syndrome protein</t>
  </si>
  <si>
    <t>2.40445745751851E-122</t>
  </si>
  <si>
    <t>62.3%</t>
  </si>
  <si>
    <t>F:aminoacyl-tRNA hydrolase activity; P:regulation of protein amino acid phosphorylation; C:plasma membrane; F:protein binding; P:growth; C:nucleus; C:mitochondrion</t>
  </si>
  <si>
    <t>Locus_102670_Transcript_1/1_Confidence_0.000_Length_1062</t>
  </si>
  <si>
    <t>C:cell surface; C:endoplasmic reticulum chaperone complex; F:chaperone binding; F:unfolded protein binding; P:negative regulation of transforming growth factor beta receptor signaling pathway; F:ubiquitin protein ligase binding; P:cerebellum structural organization; C:midbody; C:vacuolar membrane; C:endoplasmic reticulum lumen; P:ATP catabolic process; C:plasmodesma; P:platelet activation; P:positive regulation of protein ubiquitination; F:caspase inhibitor activity; C:integral to endoplasmic reticulum membrane; P:ER-associated protein catabolic process; C:microsome; P:anti-apoptosis; P:cerebellar Purkinje cell layer development; P:ER overload response; C:cell wall; C:plasma membrane; C:signalosome; C:caspase complex; P:response to heat; P:platelet degranulation; C:perinuclear region of cytoplasm; F:protein domain specific binding; F:ribosome binding; P:cellular response to glucose starvation; F:ATP binding; F:misfolded protein binding; F:ATPase activity; P:negative regulation of caspase activity; C:melanosome; C:ER-Golgi intermediate compartment; P:regulation of protein folding in endoplasmic reticulum; P:activation of signaling protein activity involved in unfolded protein response; F:protein binding, bridging; F:calcium ion binding; C:chloroplast; C:extracellular region; P:polar nucleus fusion</t>
  </si>
  <si>
    <t>Locus_128671_Transcript_1/1_Confidence_0.000_Length_1590</t>
  </si>
  <si>
    <t>dmx1b_danre ame: full=diencephalon mesencephalon homeobox protein 1-b</t>
  </si>
  <si>
    <t>8.16915281893001E-28</t>
  </si>
  <si>
    <t>P:white fat cell differentiation; P:cellular response to glucose stimulus; F:zinc ion binding; P:cellular response to testosterone stimulus; F:acetoacetate-CoA ligase activity; P:pyrimidine base metabolic process; P:response to organic nitrogen; P:response to ethanol; P:cellular response to cholesterol; C:cytosol; F:beta-ureidopropionase activity; P:beta-alanine biosynthetic process; P:fatty acid metabolic process; P:embryonic development; P:response to starvation; P:response to drug; P:adipose tissue development; P:liver development; P:pyrimidine nucleoside catabolic process; P:response to oleic acid; P:response to purine; C:soluble fraction; F:ATP binding; F:butyrate-CoA ligase activity; P:response to nutrient; P:positive regulation of insulin secretion</t>
  </si>
  <si>
    <t>Locus_126798_Transcript_1/1_Confidence_0.000_Length_1417</t>
  </si>
  <si>
    <t>ubxn1_danre ame: full=ubx domain-containing protein 1 ame: full=sapk substrate protein 1</t>
  </si>
  <si>
    <t>4.13868801433189E-36</t>
  </si>
  <si>
    <t>P:proteasomal ubiquitin-dependent protein catabolic process; F:polyubiquitin binding; C:protein complex; F:enzyme binding; P:negative regulation of cellular protein metabolic process; F:hydrolase activity; C:endoplasmic reticulum membrane</t>
  </si>
  <si>
    <t>Locus_88429_Transcript_1/1_Confidence_0.000_Length_4303</t>
  </si>
  <si>
    <t>bip5_tobac ame: full=luminal-binding protein 5 short= 5 ame: full=78 kda glucose-regulated protein homolog 5 short=grp-78-5 flags: precursor</t>
  </si>
  <si>
    <t>85.15%</t>
  </si>
  <si>
    <t>C:polytene chromosome puff; F:mRNA binding; F:poly(U) RNA binding; P:nuclear export; P:response to hormone stimulus; C:neuron projection; C:nucleolus; P:regulation of alternative nuclear mRNA splicing, via spliceosome; P:stem cell development; P:negative regulation of RNA splicing; F:sequence-specific DNA binding; C:heterogeneous nuclear ribonucleoprotein complex; P:epithelial cell differentiation; P:nuclear import; C:polysome; F:single-stranded DNA binding; F:RNA transmembrane transporter activity; C:catalytic step 2 spliceosome; C:nucleoplasm; C:cytoplasm; P:mRNA transport</t>
  </si>
  <si>
    <t>Locus_22322_Transcript_1/1_Confidence_1.000_Length_1877</t>
  </si>
  <si>
    <t>rtbs_drome ame: full=probable rna-directed dna polymerase from transposon bs ame: full=reverse transcriptase</t>
  </si>
  <si>
    <t>1.4365198031245E-34</t>
  </si>
  <si>
    <t>42.81818181818182%</t>
  </si>
  <si>
    <t>Locus_21373_Transcript_2/2_Confidence_1.000_Length_1679</t>
  </si>
  <si>
    <t>aer61_chick ame: full=uncharacterized glycosyltransferase aer61 flags: precursor</t>
  </si>
  <si>
    <t>1.03369620707543E-129</t>
  </si>
  <si>
    <t>C:extracellular region; F:transferase activity, transferring glycosyl groups; F:transferase activity; F:molecular_function; P:metabolic process; P:biological_process; C:cellular_component</t>
  </si>
  <si>
    <t>Locus_97809_Transcript_1/1_Confidence_0.000_Length_3566</t>
  </si>
  <si>
    <t>ampe_pig ame: full=glutamyl aminopeptidase short=eap ame: full=aminopeptidase a short=ap-a ame: cd_antigen=cd249</t>
  </si>
  <si>
    <t>2.50335766945157E-166</t>
  </si>
  <si>
    <t>52.9%</t>
  </si>
  <si>
    <t>P:angiogenesis; F:exopeptidase activity; C:organelle part; C:vesicle; F:cytokine receptor binding; P:response to stimulus; P:localization; F:growth factor receptor binding; P:regulation of biological process; F:metallopeptidase activity; P:immune system process; C:apical part of cell; P:proteolysis; P:multi-organism process; P:cellular process; C:endoplasmic reticulum; C:plasma membrane part</t>
  </si>
  <si>
    <t>Locus_31684_Transcript_2/2_Confidence_1.000_Length_4763</t>
  </si>
  <si>
    <t>aacs_chick ame: full=acetoacetyl- synthetase</t>
  </si>
  <si>
    <t>68.15%</t>
  </si>
  <si>
    <t>P:positive regulation of protein amino acid phosphorylation; F:protein kinase C binding; P:protein heterooligomerization; P:regulation of transcription, DNA-dependent; F:K63-linked polyubiquitin binding; F:SH2 domain binding; P:localization; P:autophagy; P:response to stress; F:protein homodimerization activity; P:regulation of apoptosis; C:cytoplasmic part; C:nucleus; P:regulation of I-kappaB kinase/NF-kappaB cascade</t>
  </si>
  <si>
    <t>Locus_129561_Transcript_1/1_Confidence_1.000_Length_2699</t>
  </si>
  <si>
    <t>trim2_ailme ame: full=tripartite motif-containing protein 2 ame: full=e3 ubiquitin-protein ligase trim2</t>
  </si>
  <si>
    <t>1.8500605739083E-33</t>
  </si>
  <si>
    <t>P:system development; P:transcription, DNA-dependent; P:cellular response to stimulus; P:response to chemical stimulus; F:protein binding; P:regulation of gene expression; P:protein modification process; P:immune system process; P:regulation of cellular process; C:nucleus</t>
  </si>
  <si>
    <t>Locus_96239_Transcript_1/1_Confidence_0.000_Length_11370</t>
  </si>
  <si>
    <t>scc4_nemve ame: full=mau2 chromatid cohesion factor homolog ame: full=cohesin loading complex subunit scc4 homolog</t>
  </si>
  <si>
    <t>63.5%</t>
  </si>
  <si>
    <t>C:chromatin; P:cellular macromolecule metabolic process; C:nucleoplasm; P:cellular response to stimulus; P:nucleic acid metabolic process; F:protein N-terminus binding; P:cell division; P:maintenance of mitotic sister chromatid cohesion; C:cohesin loading complex</t>
  </si>
  <si>
    <t>Locus_74101_Transcript_1/1_Confidence_0.000_Length_3160</t>
  </si>
  <si>
    <t>ra1l2_human ame: full=heterogeneous nuclear ribonucleoprotein a1-like 2 short=hnrnp a1-like 2 ame: full=hnrnp core protein a1-like 2</t>
  </si>
  <si>
    <t>2.9831881937136E-30</t>
  </si>
  <si>
    <t>58.35%</t>
  </si>
  <si>
    <t>Locus_108980_Transcript_1/1_Confidence_0.000_Length_9507</t>
  </si>
  <si>
    <t>netr_traph ame: full=neurotrypsin ame: full=serine protease 12 flags: precursor</t>
  </si>
  <si>
    <t>1.07401924340894E-49</t>
  </si>
  <si>
    <t>47.6%</t>
  </si>
  <si>
    <t>F:protein binding; C:membrane; C:extracellular region; C:cytoplasmic vesicle; F:peptidase activity; P:cellular process; P:defense response; P:metabolic process; P:developmental process; C:synapse</t>
  </si>
  <si>
    <t>Locus_94344_Transcript_1/1_Confidence_0.000_Length_1925</t>
  </si>
  <si>
    <t>gapr1_mouse ame: full=golgi-associated plant pathogenesis-related protein 1 short=gapr-1 short=golgi-associated pr-1 protein ame: full=glioma pathogenesis-related protein 2 short= 2</t>
  </si>
  <si>
    <t>1.39061706132509E-24</t>
  </si>
  <si>
    <t>50.4%</t>
  </si>
  <si>
    <t>P:defense response; C:cell part; P:response to other organism</t>
  </si>
  <si>
    <t>Locus_28605_Transcript_1/1_Confidence_0.000_Length_5381</t>
  </si>
  <si>
    <t>trpa1_rat ame: full=transient receptor potential cation channel subfamily a member 1 ame: full=ankyrin-like with transmembrane domains protein 1</t>
  </si>
  <si>
    <t>1.07057738017753E-115</t>
  </si>
  <si>
    <t>P:response to chemical stimulus; P:response to external stimulus; F:protein binding; C:cytoplasm; F:ion channel activity; P:response to abiotic stimulus; P:ion transport; P:sensory perception of pain; P:response to stress; C:intracellular non-membrane-bounded organelle; P:cellular process; C:plasma membrane part; P:detection of stimulus involved in sensory perception</t>
  </si>
  <si>
    <t>Locus_78747_Transcript_1/1_Confidence_0.000_Length_2283</t>
  </si>
  <si>
    <t>sqstm_rat ame: full=sequestosome-1 ame: full=protein kinase c-zeta-interacting protein short=pkc-zeta-interacting protein ame: full=ubiquitin-binding protein p62</t>
  </si>
  <si>
    <t>1.13344499603892E-28</t>
  </si>
  <si>
    <t>P:external genitalia morphogenesis; P:midbrain development; P:positive regulation of apoptosis; C:early endosome; P:palate development; C:brush border; P:negative regulation of fat cell differentiation; P:molting cycle; ; ; ; P:radial glial cell differentiation in the forebrain; C:receptor complex; P:bone marrow development; P:axis elongation involved in somitogenesis; F:apolipoprotein binding; P:embryonic camera-type eye morphogenesis; P:embryonic retina morphogenesis in camera-type eye; P:convergent extension; P:adipose tissue development; P:response to folic acid; P:positive regulation of mesenchymal cell proliferation; F:substrate-specific transporter activity; F:protein homodimerization activity; C:apical part of cell; ; P:hormone secretion; F:metal ion binding; P:mammary placode formation; P:face morphogenesis; P:cerebral cortex cell migration; P:protein transport; P:embryonic forelimb morphogenesis; F:frizzled binding; P:vitamin metabolic process; P:receptor-mediated endocytosis of low-density lipoprotein involved in cholesterol transport; P:odontogenesis of dentine-containing tooth; P:regulation of cholesterol transport; P:positive regulation of transcription from RNA polymerase II promoter; P:regulation of blood pressure; P:regulation of cell migration; P:glucose catabolic process; ; P:formation of radial glial scaffolds; C:cell surface; P:Wnt receptor signaling pathway in forebrain neuroblast division; P:neural crest formation; P:embryonic pattern specification; C:Golgi apparatus; P:cellular response to cholesterol; ; C:extracellular region; F:toxin transporter activity; P:neural tube closure; P:negative regulation of osteoblast differentiation; P:positive regulation of fat cell differentiation; P:embryonic digit morphogenesis; P:tail morphogenesis; ; ; P:positive regulation of bone resorption; F:Wnt-protein binding; P:thalamus development; P:regulation of cell development; ; F:kinase inhibitor activity; P:branching involved in mammary gland duct morphogenesis; P:negative regulation of Wnt receptor signaling pathway through beta-catenin; P:bone morphogenesis; P:Wnt receptor signaling pathway involved in somitogenesis; P:heart looping; P:negative regulation of epithelial cell proliferation; P:dopaminergic neuron differentiation; P:trachea cartilage morphogenesis; P:positive regulation of ossification; P:primitive streak formation; P:embryonic hindlimb morphogenesis; P:negative regulation of smooth muscle cell apoptosis; P:positive regulation of Wnt receptor signaling pathway through beta-catenin; ; P:positive regulation of transcription factor activity; C:membrane fraction; F:low-density lipoprotein receptor activity; P:cell migration involved in gastrulation; P:positive regulation of mitosis; P:negative regulation of protein amino acid phosphorylation; P:cerebellum morphogenesis; P:lipid metabolic process; C:caveola; ; P:cholesterol homeostasis; ; C:integral to membrane; P:regulation of hydrolase activity; C:cytoplasmic membrane-bounded vesicle; P:midbrain-hindbrain boundary development; P:positive regulation of lipid transport</t>
  </si>
  <si>
    <t>Locus_126761_Transcript_2/2_Confidence_1.000_Length_1812</t>
  </si>
  <si>
    <t>pgk_chick ame: full=phosphoglycerate kinase</t>
  </si>
  <si>
    <t>6.55182689860832E-178</t>
  </si>
  <si>
    <t>84.15%</t>
  </si>
  <si>
    <t>P:gluconeogenesis; F:phosphoglycerate kinase activity; P:phosphorylation; F:ATP binding; C:chromosome; P:glycolysis; C:cytosol</t>
  </si>
  <si>
    <t>Locus_32996_Transcript_1/1_Confidence_1.000_Length_1595</t>
  </si>
  <si>
    <t>nk2r_rabit ame: full=substance-k receptor short=skr ame: full=nk-2 receptor short=nk-2r ame: full=neurokinin a receptor ame: full=tachykinin receptor 2</t>
  </si>
  <si>
    <t>9.09740636178394E-19</t>
  </si>
  <si>
    <t>44.55%</t>
  </si>
  <si>
    <t>P:regulation of cell migration; P:regulation of synaptic transmission; P:response to abiotic stimulus; P:feeding behavior; P:response to organic cyclic substance; P:regulation of blood pressure; F:tachykinin receptor activity; P:ion homeostasis; P:response to alkaloid; P:learning or memory; P:regulation of cell proliferation; P:excretion; P:positive regulation of secretion; P:regulation of cellular localization; P:positive regulation of multicellular organismal process; P:hormone secretion; P:positive regulation of cellular process; P:smooth muscle contraction; P:G-protein coupled receptor protein signaling pathway; ; P:response to stress; P:response to hormone stimulus; C:membrane</t>
  </si>
  <si>
    <t>Locus_80382_Transcript_1/1_Confidence_0.000_Length_8305</t>
  </si>
  <si>
    <t>lrp4_human ame: full=low-density lipoprotein receptor-related protein 4 short=lrp-4 ame: full=multiple epidermal growth factor-like domains 7 flags: precursor</t>
  </si>
  <si>
    <t>1.01617218162053E-112</t>
  </si>
  <si>
    <t>52.05%</t>
  </si>
  <si>
    <t>P:bone remodeling; C:brush border; F:lipoprotein receptor activity; P:alcohol metabolic process; P:molting cycle; P:axis elongation; P:regulation of organelle organization; F:apolipoprotein binding; P:positive regulation of multicellular organismal process; P:bone development; P:gastrulation with mouth forming second; P:system process; ; F:substrate-specific transporter activity; C:apical part of cell; P:regulation of ossification; P:hormone secretion; F:metal ion binding; P:cellular response to organic substance; P:skeletal system morphogenesis; P:cerebral cortex cell migration; P:protein transport; P:positive regulation of protein kinase activity; ; ; P:positive regulation of cell proliferation; P:vitamin metabolic process; P:negative regulation of cell differentiation; P:regulation of homeostatic process; P:hindbrain development; P:steroid metabolic process; P:regulation of embryonic development; P:regulation of cholesterol transport; P:regulation of cell migration; P:cell morphogenesis involved in differentiation; C:Golgi apparatus; P:response to lipopolysaccharide; P:striated muscle tissue development; P:lipoprotein particle clearance; P:regulation of Wnt receptor signaling pathway through beta-catenin; P:blood vessel morphogenesis; F:kinase regulator activity; P:somitogenesis; P:regulation of fat cell differentiation; C:endosome; F:coreceptor activity; P:cardiac chamber morphogenesis; P:osteoblast differentiation; P:response to hypoxia; P:positive regulation of cell cycle; P:pericardium morphogenesis; C:macromolecular complex; C:extracellular space; P:body morphogenesis; P:embryonic limb morphogenesis; P:neural tube development; P:retina morphogenesis in camera-type eye; P:outflow tract morphogenesis; P:intracellular transport; P:positive regulation of Wnt receptor signaling pathway; P:negative regulation of apoptosis; ; P:positive regulation of transcription, DNA-dependent; P:receptor-mediated endocytosis; P:mammary gland duct morphogenesis; P:chemical homeostasis; P:response to vitamin; F:receptor binding; P:muscle organ development; P:cellular response to stress; P:cellular carbohydrate metabolic process; C:plasma membrane part; ; C:integral to membrane; P:regulation of hydrolase activity; P:negative regulation of protein kinase activity; C:cytoplasmic membrane-bounded vesicle; P:response to hormone stimulus; P:generation of neurons in the forebrain; P:positive regulation of lipid transport</t>
  </si>
  <si>
    <t>C:mitochondrial proton-transporting ATP synthase complex; P:ATP metabolic process; P:ion transport</t>
  </si>
  <si>
    <t>Locus_108875_Transcript_1/1_Confidence_0.000_Length_10196</t>
  </si>
  <si>
    <t>lrp1_chick ame: full=low-density lipoprotein receptor-related protein 1 short=lrp-1 ame: full=alpha-2-macroglobulin receptor short=a2mr flags: precursor</t>
  </si>
  <si>
    <t>51.05%</t>
  </si>
  <si>
    <t>Locus_124242_Transcript_1/1_Confidence_1.000_Length_2427</t>
  </si>
  <si>
    <t>ada23_mouse ame: full=disintegrin and metalloproteinase domain-containing protein 23 short=adam 23 ame: full=metalloproteinase- disintegrin- and cysteine-rich protein 3 short=mdc-3 flags: precursor</t>
  </si>
  <si>
    <t>9.04019410823624E-24</t>
  </si>
  <si>
    <t>48.05%</t>
  </si>
  <si>
    <t>F:laminin binding; P:monocyte activation; P:activation of MAPKK activity; P:response to manganese ion; P:behavior; P:positive regulation of response to stimulus; P:regulation of response to external stimulus; P:positive regulation of multicellular organismal process; P:response to hydrogen peroxide; P:angiogenesis; P:positive regulation of cell adhesion mediated by integrin; P:regulation of cytokine production; P:regulation of endothelial cell migration; P:PMA-inducible membrane protein ectodomain proteolysis; P:keratinocyte differentiation; P:blood coagulation; C:intrinsic to membrane; P:regulation of cell-substrate adhesion; C:cell surface; P:response to calcium ion; P:nervous system development; P:regulation of immune system process; P:positive regulation of protein secretion; F:SH3 domain binding; F:collagen binding; P:positive regulation of cellular metabolic process; C:extracellular space; P:positive regulation of keratinocyte migration; P:negative regulation of signal transduction; P:transforming growth factor beta receptor signaling pathway; F:metalloendopeptidase activity; P:response to tumor necrosis factor; P:positive regulation of protein metabolic process; P:regulation of apoptosis; P:cell-cell adhesion mediated by integrin; P:negative regulation of cell adhesion; C:secretory granule; P:cell-matrix adhesion; F:integrin binding; P:response to endogenous stimulus; C:plasma membrane part; P:positive regulation of macrophage fusion</t>
  </si>
  <si>
    <t>Locus_89399_Transcript_1/1_Confidence_0.000_Length_671</t>
  </si>
  <si>
    <t>atp5h_rat ame: full=atp synthase subunit mitochondrial short=atpase subunit d</t>
  </si>
  <si>
    <t>1.88755615258152E-22</t>
  </si>
  <si>
    <t>P:cellular process; C:plasma membrane part; F:transmembrane transporter activity; P:ion transport; P:carboxylic acid transport</t>
  </si>
  <si>
    <t>Locus_91194_Transcript_1/1_Confidence_0.000_Length_3713</t>
  </si>
  <si>
    <t>hecd1_human ame: full=e3 ubiquitin-protein ligase hectd1 ame: full=e3 ligase for inhibin receptor ame: full=eulir ame: full=hect domain-containing protein 1</t>
  </si>
  <si>
    <t>4.35968201193853E-20</t>
  </si>
  <si>
    <t>P:cellular process; F:protein binding; C:cytoplasmic part; F:catalytic activity; C:cytoskeletal part</t>
  </si>
  <si>
    <t>Locus_70552_Transcript_1/1_Confidence_0.000_Length_4293</t>
  </si>
  <si>
    <t>cp10_lymst ame: full=cytochrome p450 10 ame: full=cypx</t>
  </si>
  <si>
    <t>1.77968005341164E-81</t>
  </si>
  <si>
    <t>53.0%</t>
  </si>
  <si>
    <t>F:cholesterol monooxygenase (side-chain-cleaving) activity; ; P:bone mineralization; P:reproductive developmental process; P:small molecule biosynthetic process; F:metal ion binding; P:vitamin D receptor signaling pathway; P:cholesterol metabolic process; F:cholesterol 26-hydroxylase activity; F:vitamin D 24-hydroxylase activity; P:bile acid metabolic process; F:oxidoreductase activity, acting on paired donors, with incorporation or reduction of molecular oxygen, NADH or NADPH as one donor, and incorporation of one atom of oxygen; P:vitamin D metabolic process; P:cell differentiation; P:negative regulation of cellular process; P:response to steroid hormone stimulus; P:positive regulation of cellular process; P:cellular response to organic substance; P:female pregnancy; F:vitamin D3 25-hydroxylase activity; P:response to stress; P:regulation of oxidoreductase activity; C:mitochondrial inner membrane; P:response to tumor necrosis factor; P:response to lipopolysaccharide; P:C21-steroid hormone biosynthetic process</t>
  </si>
  <si>
    <t>Locus_46637_Transcript_1/1_Confidence_0.000_Length_8137</t>
  </si>
  <si>
    <t>rttn_human ame: full=rotatin</t>
  </si>
  <si>
    <t>1.3667181324877E-53</t>
  </si>
  <si>
    <t>49.5%</t>
  </si>
  <si>
    <t>F:mRNA binding; C:nuclear lumen; P:regulation of transcription, DNA-dependent; P:mRNA metabolic process; P:RNA splicing; P:multicellular organismal development; C:cytoplasm</t>
  </si>
  <si>
    <t>P:translational initiation; P:cellular response to stimulus; C:Cajal body; F:protein binding; F:translation initiation factor activity; C:telomerase holoenzyme complex; F:ribosome binding; P:positive regulation of telomerase activity; P:telomere formation via telomerase; P:regulation of translation; C:eukaryotic translation initiation factor 2 complex; F:tRNA binding; P:ribosome assembly</t>
  </si>
  <si>
    <t>Locus_41268_Transcript_1/1_Confidence_0.000_Length_4460</t>
  </si>
  <si>
    <t>ipo7_mouse ame: full=importin-7 short=imp7 ame: full=ran-binding protein 7 short= 7</t>
  </si>
  <si>
    <t>50.375%</t>
  </si>
  <si>
    <t>F:protein transporter activity; F:small GTPase regulator activity; F:Ran GTPase binding; C:soluble fraction; C:nuclear pore; P:signal transduction; P:intracellular protein transport; C:Golgi apparatus</t>
  </si>
  <si>
    <t>Locus_116743_Transcript_1/1_Confidence_1.000_Length_2459</t>
  </si>
  <si>
    <t>hmx3_danre ame: full=homeobox protein hmx3 ame: full=homeobox protein h6 family member 3 ame: full=homeobox protein nkx-</t>
  </si>
  <si>
    <t>2.25399736632544E-30</t>
  </si>
  <si>
    <t>70.3%</t>
  </si>
  <si>
    <t>P:negative regulation of transcription from RNA polymerase II promoter; F:protein binding; P:organ development; P:female pregnancy; F:sequence-specific DNA binding; P:cell differentiation; F:transcription factor activity; P:positive regulation of transcription from RNA polymerase II promoter; P:nervous system development; P:embryonic morphogenesis; C:MLL1 complex</t>
  </si>
  <si>
    <t>Locus_8657_Transcript_2/2_Confidence_1.000_Length_2131</t>
  </si>
  <si>
    <t>ttll4_human ame: full=tubulin polyglutamylase ttll4 ame: full=tubulin--tyrosine ligase-like protein 4</t>
  </si>
  <si>
    <t>2.04638622629586E-24</t>
  </si>
  <si>
    <t>P:primary metabolic process; C:cytoskeleton; P:cellular macromolecule metabolic process; C:cell projection; P:developmental process</t>
  </si>
  <si>
    <t>Locus_22834_Transcript_1/1_Confidence_0.000_Length_2872</t>
  </si>
  <si>
    <t>mot3_chick ame: full=monocarboxylate transporter 3 short=mct 3 ame: full=retinal epithelial membrane protein ame: full=solute carrier family 16 member 8</t>
  </si>
  <si>
    <t>2.05568629238924E-30</t>
  </si>
  <si>
    <t>44.3%</t>
  </si>
  <si>
    <t>C:rough microsome; P:protein folding; F:protein binding; C:endoplasmic reticulum lumen; P:N-glycan processing; P:anatomical structure development; C:alpha-glucosidase II complex; F:alpha-glucosidase activity; F:dolichyl-diphosphooligosaccharide-protein glycotransferase activity; P:peptide transport; P:post-translational protein modification; C:oligosaccharyltransferase complex; P:protein amino acid N-linked glycosylation via asparagine; P:system process</t>
  </si>
  <si>
    <t>Locus_18118_Transcript_1/1_Confidence_0.000_Length_8453</t>
  </si>
  <si>
    <t>ubp24_human ame: full=ubiquitin carboxyl-terminal hydrolase 24 ame: full=deubiquitinating enzyme 24 ame: full=ubiquitin thiolesterase 24 ame: full=ubiquitin-specific-processing protease 24</t>
  </si>
  <si>
    <t>F:protein binding; C:intracellular membrane-bounded organelle; P:protein deubiquitination; P:Wnt receptor signaling pathway; F:cysteine-type peptidase activity; P:positive regulation of cellular process</t>
  </si>
  <si>
    <t>Locus_11908_Transcript_1/1_Confidence_1.000_Length_5017</t>
  </si>
  <si>
    <t>npas2_chick ame: full=neuronal pas domain-containing protein 2 short=neuronal pas2 ame: full=member of pas protein 4 short=mop4</t>
  </si>
  <si>
    <t>8.85301075943668E-48</t>
  </si>
  <si>
    <t>P:response to DNA damage stimulus; F:Hsp90 protein binding; C:transcription factor complex; P:locomotor rhythm; P:circadian sleep/wake cycle; F:DNA binding; P:positive regulation of transcription from RNA polymerase II promoter; P:response to radiation; C:intracellular non-membrane-bounded organelle</t>
  </si>
  <si>
    <t>Locus_19615_Transcript_1/1_Confidence_0.000_Length_3797</t>
  </si>
  <si>
    <t>eif2a_xenla ame: full=eukaryotic translation initiation factor 2a short=eif-2a</t>
  </si>
  <si>
    <t>7.31002438784877E-148</t>
  </si>
  <si>
    <t>56.85%</t>
  </si>
  <si>
    <t>nbel2_human ame: full=neurobeachin-like protein 2</t>
  </si>
  <si>
    <t>53.85%</t>
  </si>
  <si>
    <t>P:lymphocyte mediated immunity; P:cellular response to stimulus; P:response to chemical stimulus; F:protein binding; P:pigment granule organization; C:vacuole; P:regulation of biological quality; P:response to other organism; P:cellular lipid metabolic process; P:immune response; P:protein transport; C:Golgi apparatus; P:vesicle-mediated transport; C:membrane part; P:positive regulation of cellular process; C:intracellular organelle part; C:endomembrane system; P:intracellular transport; C:endoplasmic reticulum; P:defense response; C:nucleus</t>
  </si>
  <si>
    <t>Locus_27437_Transcript_1/2_Confidence_1.000_Length_4752</t>
  </si>
  <si>
    <t>mtmr3_mouse ame: full=myotubularin-related protein 3</t>
  </si>
  <si>
    <t>F:protein binding; C:membrane; P:cellular localization; F:protein tyrosine phosphatase activity; C:membrane fraction; P:phosphoinositide dephosphorylation; F:phosphatidylinositol-3-phosphatase activity; C:nucleolus; P:peptidyl-tyrosine dephosphorylation; P:vesicle-mediated transport; C:endosome; P:mitochondrion organization; P:regulation of cellular process; C:cell projection; P:regulation of cellular component organization; F:protein serine/threonine phosphatase activity</t>
  </si>
  <si>
    <t>Locus_110869_Transcript_1/1_Confidence_0.000_Length_3725</t>
  </si>
  <si>
    <t>pcr10_arath ame: full=protein plant cadmium resistance 10 short= 10</t>
  </si>
  <si>
    <t>3.03710219240464E-13</t>
  </si>
  <si>
    <t>F:metal ion binding; F:oxidoreductase activity; P:cellular process; C:membrane part; C:mitochondrion; P:oxidation reduction</t>
  </si>
  <si>
    <t>Locus_52455_Transcript_1/1_Confidence_0.000_Length_6000</t>
  </si>
  <si>
    <t>ganab_pig ame: full=neutral alpha-glucosidase ab ame: full=alpha-glucosidase 2 ame: full=glucosidase ii subunit alpha flags: precursor</t>
  </si>
  <si>
    <t>63.85%</t>
  </si>
  <si>
    <t>Locus_112898_Transcript_1/1_Confidence_0.000_Length_833</t>
  </si>
  <si>
    <t>atpo_drome ame: full=atp synthase subunit mitochondrial ame: full=oligomycin sensitivity conferral protein short=oscp flags: precursor</t>
  </si>
  <si>
    <t>1.88142604271509E-31</t>
  </si>
  <si>
    <t>61.3%</t>
  </si>
  <si>
    <t>F:drug binding; C:mitochondrial proton-transporting ATP synthase complex, coupling factor F(o); F:transmembrane transporter activity; P:ATP catabolic process; F:protein complex binding; F:steroid binding; P:respiratory electron transport chain; P:mitochondrial ATP synthesis coupled proton transport; F:ATPase activity; C:plasma membrane</t>
  </si>
  <si>
    <t>Locus_27460_Transcript_1/1_Confidence_0.000_Length_4429</t>
  </si>
  <si>
    <t>wdr11_human ame: full=wd repeat-containing protein 11 ame: full=bromodomain and wd repeat-containing protein 2 ame: full=wd repeat-containing protein 15</t>
  </si>
  <si>
    <t>P:cytoskeleton organization; P:regulation of cell morphogenesis; F:protein binding; P:insulin receptor signaling pathway; P:positive regulation of peptidyl-serine phosphorylation; P:positive regulation of cell proliferation; P:regulation of growth; P:positive regulation of transcription from RNA polymerase II promoter; P:positive regulation of peptidyl-threonine phosphorylation; P:protein import into nucleus; C:nucleus; P:negative regulation of apoptosis</t>
  </si>
  <si>
    <t>Locus_9563_Transcript_2/2_Confidence_1.000_Length_2838</t>
  </si>
  <si>
    <t>nvl_human ame: full=nuclear valosin-containing short=nvlp short=nuclear vcp-like protein</t>
  </si>
  <si>
    <t>62.05%</t>
  </si>
  <si>
    <t>C:chromatin; F:polyubiquitin binding; C:aggresome; P:double-strand break repair; C:nucleolus; C:cytosol; P:positive regulation of proteasomal ubiquitin-dependent protein catabolic process; F:protein domain specific binding; P:positive regulation of protein complex assembly; C:proteasome complex; P:apoptosis; F:protein phosphatase binding; P:retrograde protein transport, ER to cytosol; F:protein complex binding; F:ATPase activity; C:endoplasmic reticulum; P:ATP catabolic process; C:FACT complex; P:protein hexamerization</t>
  </si>
  <si>
    <t>Locus_22915_Transcript_3/3_Confidence_1.000_Length_8897</t>
  </si>
  <si>
    <t>C:cytoskeleton; C:intracellular organelle part; P:actin filament organization; C:organelle membrane; P:apoptosis; P:positive regulation of molecular function; C:endoplasmic reticulum; P:transcription, DNA-dependent; C:endomembrane system; P:response to unfolded protein; P:regulation of macromolecule metabolic process; C:membrane part; P:regulation of primary metabolic process; F:endonuclease activity; P:regulation of cellular metabolic process; ; P:negative regulation of cellular process; ; F:protein dimerization activity; F:kinase activity; C:nucleus; P:protein amino acid phosphorylation; F:actin binding</t>
  </si>
  <si>
    <t>Locus_67372_Transcript_1/1_Confidence_0.000_Length_11186</t>
  </si>
  <si>
    <t>gogb1_human ame: full=golgin subfamily b member 1 ame: full=372 kda golgi complex-associated protein short=gcp372 ame: full=giantin ame: full=macrogolgin</t>
  </si>
  <si>
    <t>5.62069661336111E-74</t>
  </si>
  <si>
    <t>41.4%</t>
  </si>
  <si>
    <t>P:endosome transport; P:heart development; C:protein complex; C:actin cytoskeleton; P:muscle cell development; P:nervous system development; F:nucleoside-triphosphatase activity; P:microtubule cytoskeleton organization; P:intracellular protein transport; C:Golgi apparatus; F:protein binding; P:regulation of cellular process; C:microtubule organizing center; P:striated muscle cell differentiation; ; P:cellular membrane organization; P:Golgi vesicle transport; P:cellular component movement; C:chromosome, centromeric region; P:mitosis; C:membrane</t>
  </si>
  <si>
    <t>Locus_29854_Transcript_2/4_Confidence_1.000_Length_1376</t>
  </si>
  <si>
    <t>mtnd_brafl ame: full= -dihydroxy-3-keto-5-methylthiopentene dioxygenase ame: full=acireductone dioxygenase (fe(2+)-requiring) short=ard short=fe-ard</t>
  </si>
  <si>
    <t>1.4717244833141E-62</t>
  </si>
  <si>
    <t>F:metal ion binding; P:polyamine metabolic process; C:plasma membrane; P:L-methionine salvage from methylthioadenosine; F:protein binding; F:acireductone dioxygenase [iron(II)-requiring] activity; C:nucleus; C:cytosol; F:acireductone dioxygenase (Ni2+-requiring) activity; P:oxidation reduction</t>
  </si>
  <si>
    <t>notch_drome ame: full=neurogenic locus notch protein contains: ame: full=processed neurogenic locus notch protein flags: precursor</t>
  </si>
  <si>
    <t>49.7%</t>
  </si>
  <si>
    <t>P:immune response; P:leukocyte differentiation; P:response to wounding; P:reproductive process; P:axonogenesis; P:digestive system development; P:cell differentiation in spinal cord; ; P:Notch signaling pathway; P:positive regulation of cell development; P:response to organic substance; P:negative regulation of cell death; P:positive regulation of cell proliferation; P:cell fate commitment involved in the formation of primary germ layers; P:forebrain development; P:neuron fate commitment; P:negative regulation of cell proliferation; P:cell cycle; C:plasma membrane; P:regulation of gastrulation; P:pancreas development; P:somitogenesis; P:regulation of transcription, DNA-dependent; C:extracellular region; C:nucleus; P:endoderm development; P:regulation of cell fate specification; P:heart development; P:inner ear development; ; P:negative regulation of neuron differentiation; P:epithelial cell differentiation; P:growth; P:glial cell differentiation; P:positive regulation of signal transduction; P:morphogenesis of an epithelium; C:intracellular organelle lumen; P:stem cell maintenance; P:regulation of apoptosis; P:regulation of cellular component organization; P:myoblast differentiation; C:cytoplasmic part; F:protein binding; P:regulation of vesicle-mediated transport; C:integral to membrane; P:regulation of cell adhesion</t>
  </si>
  <si>
    <t>Locus_71327_Transcript_1/1_Confidence_0.000_Length_8485</t>
  </si>
  <si>
    <t>hts_drome ame: full=protein hu-li tai shao ame: full=adducin-like protein</t>
  </si>
  <si>
    <t>1.12647872136626E-50</t>
  </si>
  <si>
    <t>49.25%</t>
  </si>
  <si>
    <t>Locus_21436_Transcript_1/1_Confidence_0.000_Length_2387</t>
  </si>
  <si>
    <t>usf2_mouse ame: full=upstream stimulatory factor 2 ame: full=major late transcription factor 2 ame: full=upstream transcription factor 2</t>
  </si>
  <si>
    <t>2.82230303550878E-54</t>
  </si>
  <si>
    <t>54.888888888888886%</t>
  </si>
  <si>
    <t>F:histone deacetylase binding; P:late viral mRNA transcription; P:cellular response to insulin stimulus; P:lipid homeostasis; F:protein kinase binding; P:positive regulation of transcription from RNA polymerase II promoter by glucose; P:response to UV; F:protein heterodimerization activity; C:transcription factor complex; F:RNA polymerase II transcription factor activity, enhancer binding; P:response to hypoxia; F:sequence-specific DNA binding; P:regulation of body fluid levels; F:protein homodimerization activity; F:bHLH transcription factor binding</t>
  </si>
  <si>
    <t>Locus_18306_Transcript_1/1_Confidence_0.000_Length_7192</t>
  </si>
  <si>
    <t>smhd1_human ame: full=structural maintenance of chromosomes flexible hinge domain-containing protein 1</t>
  </si>
  <si>
    <t>66.0%</t>
  </si>
  <si>
    <t>C:chromosome; F:ATP binding; C:Barr body; P:chromosome organization; P:inactivation of X chromosome by DNA methylation</t>
  </si>
  <si>
    <t>Locus_128900_Transcript_1/1_Confidence_1.000_Length_5282</t>
  </si>
  <si>
    <t>ttc28_human ame: full=tetratricopeptide repeat protein 28 short=tpr repeat protein 28</t>
  </si>
  <si>
    <t>3.86064302780442E-25</t>
  </si>
  <si>
    <t>43.57142857142857%</t>
  </si>
  <si>
    <t>P:cellular process; F:binding; C:intracellular membrane-bounded organelle; C:cytoplasmic part</t>
  </si>
  <si>
    <t>Locus_99767_Transcript_1/1_Confidence_0.000_Length_2270</t>
  </si>
  <si>
    <t>dpod4_mouse ame: full=dna polymerase delta subunit 4 ame: full=dna polymerase delta subunit p12</t>
  </si>
  <si>
    <t>4.77330442565037E-11</t>
  </si>
  <si>
    <t>57.666666666666664%</t>
  </si>
  <si>
    <t>P:mitotic cell cycle; P:nucleotide-excision repair; P:positive regulation of endothelial cell proliferation; P:telomere maintenance; P:DNA-dependent DNA replication; C:mitochondrial nucleoid; F:transferase activity; F:protein binding; C:nucleus</t>
  </si>
  <si>
    <t>Locus_24708_Transcript_1/1_Confidence_0.000_Length_4367</t>
  </si>
  <si>
    <t>1.41758000126114E-46</t>
  </si>
  <si>
    <t>55.375%</t>
  </si>
  <si>
    <t>F:protein kinase C binding; F:RNA binding; P:N-glycan processing; P:protein amino acid N-linked glycosylation via asparagine; P:protein folding; P:innate immune response; P:post-translational protein modification; C:endoplasmic reticulum lumen; C:alpha-glucosidase II complex; F:catalytic activity</t>
  </si>
  <si>
    <t>Locus_46118_Transcript_1/1_Confidence_0.000_Length_8793</t>
  </si>
  <si>
    <t>sync_bovin ame: full=asparagine--trna cytoplasmic ame: full=asparaginyl-trna synthetase short=</t>
  </si>
  <si>
    <t>64.7%</t>
  </si>
  <si>
    <t>P:asparaginyl-tRNA aminoacylation; F:caffeine oxidase activity; P:alkaloid catabolic process; F:testosterone 6-beta-hydroxylase activity; C:microsome; P:aging; C:endoplasmic reticulum membrane; C:cytosol; P:response to glucocorticoid stimulus; C:cell surface; F:oxidoreductase activity, acting on paired donors, with incorporation or reduction of molecular oxygen; F:nucleic acid binding; P:exogenous drug catabolic process; F:demethylase activity; P:oxidative demethylation; F:iron ion binding; F:steroid binding; P:response to cadmium ion; P:heterocycle metabolic process; F:vitamin D3 25-hydroxylase activity; P:steroid catabolic process; F:enzyme binding; F:asparagine-tRNA ligase activity; C:soluble fraction; F:ATP binding; P:response to nutrient; P:monoterpenoid metabolic process; C:mitochondrion; F:vitamin D 24-hydroxylase activity</t>
  </si>
  <si>
    <t>Locus_23084_Transcript_1/1_Confidence_0.000_Length_1740</t>
  </si>
  <si>
    <t>tcpz_mouse ame: full=t-complex protein 1 subunit zeta short=tcp-1-zeta ame: full=cct-zeta-1</t>
  </si>
  <si>
    <t>76.25%</t>
  </si>
  <si>
    <t>F:protein transporter activity; P:determination of adult lifespan; P:protein refolding; P:chaperone mediated protein folding independent of cofactor; P:growth; C:chaperonin-containing T-complex; P:hermaphrodite genitalia development; P:spermatogenesis; F:ATP binding; P:nematode larval development; P:locomotion; F:unfolded protein binding; P:embryonic development ending in birth or egg hatching; P:chaperone-mediated protein complex assembly; P:protein transport</t>
  </si>
  <si>
    <t>P:immune response; F:PDZ domain binding; P:positive regulation of synaptic growth at neuromuscular junction; F:protein kinase binding; P:oocyte maturation; P:organ morphogenesis; P:protein amino acid autophosphorylation; P:tube development; P:positive regulation of response to stimulus; P:Wnt receptor signaling pathway; P:neuron projection development; P:positive regulation of peptidyl-tyrosine phosphorylation; C:cell projection; C:microsome; P:anti-apoptosis; P:positive regulation of cell migration; F:insulin receptor binding; P:positive regulation of synaptic transmission, cholinergic; F:identical protein binding; P:response to electrical stimulus; F:insulin-like growth factor receptor activity; P:morphogenesis of a polarized epithelium; F:insulin-like growth factor I binding; P:positive regulation of neuron apoptosis; P:long-term synaptic potentiation; F:insulin receptor substrate binding; P:memory; F:insulin binding; P:regulation of intracellular protein kinase cascade; C:external side of plasma membrane; P:retina development in camera-type eye; P:insulin-like growth factor receptor signaling pathway; P:cellular response to chemical stimulus; F:phosphoinositide 3-kinase binding; P:regulation of transcription, DNA-dependent; P:response to external stimulus; P:embryonic morphogenesis; P:response to muscle activity; P:positive regulation of gene expression; P:phosphoinositide-mediated signaling; P:receptor clustering; P:positive regulation of DNA replication; P:regulation of neurogenesis; C:neuromuscular junction; P:negative regulation of gene expression; C:integral to membrane; P:protein tetramerization; P:response to axon injury; P:cochlea development</t>
  </si>
  <si>
    <t>Locus_96737_Transcript_1/1_Confidence_0.000_Length_2632</t>
  </si>
  <si>
    <t>glu2b_bovin ame: full=glucosidase 2 subunit beta ame: full=80k-h protein ame: full=glucosidase ii subunit beta ame: full=protein kinase c substrate kda protein heavy chain short=pkcsh ame: full=vacuolar system-associated protein 60 short=vasap-60 flags: precursor</t>
  </si>
  <si>
    <t>P:'de novo' posttranslational protein folding; C:microtubule organizing center; P:response to virus; P:determination of adult lifespan; P:protein refolding; C:nucleolus; C:plasmodesma; P:growth; C:chaperonin-containing T-complex; P:hermaphrodite genitalia development; F:ATP binding; P:nematode larval development; P:locomotion; P:receptor-mediated endocytosis; F:unfolded protein binding; P:embryonic development ending in birth or egg hatching; C:plasma membrane</t>
  </si>
  <si>
    <t>Locus_116481_Transcript_1/1_Confidence_0.000_Length_5235</t>
  </si>
  <si>
    <t>ptk7_chick ame: full=inactive tyrosine-protein kinase 7 ame: full=kinase-like protein ame: full=protein-tyrosine kinase 7 ame: full=pseudo tyrosine kinase receptor 7 ame: full=tyrosine-protein kinase-like 7 flags: precursor</t>
  </si>
  <si>
    <t>9.06008427794401E-128</t>
  </si>
  <si>
    <t>C:vacuolar membrane; ; C:trans-Golgi network; C:Golgi membrane; P:peptidyl-cysteine methylation; C:cytoplasmic membrane-bounded vesicle; P:nucleocytoplasmic transport; C:membrane fraction; F:GTP binding; P:GTP catabolic process; P:positive regulation of exocytosis; C:cytosol; F:protein domain specific binding; P:small GTPase mediated signal transduction; C:early endosome; P:protein targeting to Golgi; P:response to drug; ; C:plasmodesma; P:retrograde vesicle-mediated transport, Golgi to ER; F:GDP binding; F:GTPase activity; C:plasma membrane; C:nucleus; P:regulation of filopodium assembly; C:endosome membrane; P:multicellular organismal process; C:mitochondrion</t>
  </si>
  <si>
    <t>Locus_10990_Transcript_1/1_Confidence_1.000_Length_2635</t>
  </si>
  <si>
    <t>gldsa_bacci ame: full=l-glutamine:2-deoxy-scyllo-inosose aminotransferase short=l-glutamine:doi aminotransferase ame: full=l-glutamine:3-amino- -dideoxy-scyllo-inosose aminotransferase short=l-glutamine:amino-doi aminotransferase</t>
  </si>
  <si>
    <t>2.52894851770374E-11</t>
  </si>
  <si>
    <t>47.0%</t>
  </si>
  <si>
    <t>F:transferase activity; F:catalytic activity; F:pyridoxal phosphate binding; F:transaminase activity; P:antibiotic biosynthetic process; P:lipid biosynthetic process; P:lipopolysaccharide biosynthetic process; P:response to antibiotic; P:lipid A biosynthetic process</t>
  </si>
  <si>
    <t>Locus_3722_Transcript_1/1_Confidence_1.000_Length_3195</t>
  </si>
  <si>
    <t>rgs22_human ame: full=regulator of g-protein signaling 22 short=rgs22</t>
  </si>
  <si>
    <t>2.83493037190335E-20</t>
  </si>
  <si>
    <t>F:GTPase activator activity; C:cytoplasm; F:signal transducer activity; P:positive regulation of GTPase activity; P:negative regulation of signal transduction; C:plasma membrane</t>
  </si>
  <si>
    <t>Locus_31811_Transcript_1/1_Confidence_1.000_Length_1919</t>
  </si>
  <si>
    <t>tcpe_human ame: full=t-complex protein 1 subunit epsilon short=tcp-1-epsilon ame: full=cct-epsilon</t>
  </si>
  <si>
    <t>76.3%</t>
  </si>
  <si>
    <t>P:protein amino acid O-linked glycosylation via serine; C:Golgi lumen; P:protein amino acid O-linked glycosylation via threonine; F:manganese ion binding; C:integral to Golgi membrane; F:polypeptide N-acetylgalactosaminyltransferase activity; C:Golgi stack; P:immunoglobulin biosynthetic process; F:protein binding; C:perinuclear region of cytoplasm</t>
  </si>
  <si>
    <t>Locus_24241_Transcript_1/1_Confidence_0.000_Length_3052</t>
  </si>
  <si>
    <t>psd13_chick ame: full=26s proteasome non-atpase regulatory subunit 13 ame: full=26s proteasome regulatory subunit rpn9 ame: full=26s proteasome regulatory subunit s11 ame: full=26s proteasome regulatory subunit</t>
  </si>
  <si>
    <t>4.04078079617972E-109</t>
  </si>
  <si>
    <t>P:protein polyubiquitination; F:endopeptidase activity; C:nucleoplasm; P:meiosis I; P:regulation of cellular amino acid metabolic process; P:positive regulation of ubiquitin-protein ligase activity during mitotic cell cycle; P:viral reproduction; P:antigen processing and presentation of peptide antigen via MHC class I; P:negative regulation of ubiquitin-protein ligase activity during mitotic cell cycle; C:cytosol; P:S phase of mitotic cell cycle; P:M/G1 transition of mitotic cell cycle; P:anaphase-promoting complex-dependent proteasomal ubiquitin-dependent protein catabolic process; P:regulation of apoptosis; P:mRNA metabolic process; C:proteasome regulatory particle; P:DNA damage response, signal transduction by p53 class mediator resulting in cell cycle arrest</t>
  </si>
  <si>
    <t>Locus_51757_Transcript_1/1_Confidence_0.000_Length_2904</t>
  </si>
  <si>
    <t>rab6a_mouse ame: full=ras-related protein rab-6a short=rab-6</t>
  </si>
  <si>
    <t>3.04823287421018E-98</t>
  </si>
  <si>
    <t>80.95%</t>
  </si>
  <si>
    <t>F:molecular_function; P:biological_process; C:cellular_component; P:translational initiation; P:translation; C:cytoplasm; F:translation initiation factor activity; P:cell-cell adhesion; F:receptor activity; C:integral to membrane; C:membrane; C:plasma membrane; P:negative regulation of cell proliferation; C:perinuclear region of cytoplasm; C:cytoskeleton; C:lamellipodium; P:negative regulation of tyrosine phosphorylation of Stat5 protein; P:negative regulation of DNA replication; C:extrinsic to membrane; P:ectoderm development; P:mesoderm formation; F:integrin binding; P:positive regulation of stress fiber assembly; P:negative regulation of MAPKKK cascade; C:insoluble fraction; C:soluble fraction; C:adherens junction; P:lens fiber cell differentiation; C:cell projection; C:synapse; C:filopodium; P:negative regulation of cell-cell adhesion; P:negative regulation of tyrosine phosphorylation of Stat3 protein; P:negative regulation of cell growth; C:ruffle; C:protein complex; P:regulation of cell proliferation; P:regulation of hippo signaling pathway; F:beta-catenin binding; P:odontogenesis of dentine-containing tooth; P:negative regulation of protein kinase activity; P:Schwann cell proliferation; F:protein binding; P:actin cytoskeleton organization; C:membrane raft; P:negative regulation of JAK-STAT cascade; C:early endosome; C:cleavage furrow; C:nucleolus; F:cytoskeletal protein binding; P:cell-cell junction organization; C:nucleus; F:protein domain specific binding</t>
  </si>
  <si>
    <t>Locus_69870_Transcript_1/1_Confidence_0.000_Length_2964</t>
  </si>
  <si>
    <t>galt2_mouse ame: full=polypeptide n-acetylgalactosaminyltransferase 2 ame: full=polypeptide c transferase 2 short= c-t2 short=pp- ase 2 ame: full=protein-udp acetylgalactosaminyltransferase 2 ame: full=udp- c:polypeptide n-acetylgalactosaminyltransferase 2 contains: ame: full=polypeptide n-acetylgalactosaminyltransferase 2 soluble form</t>
  </si>
  <si>
    <t>1.14527612892308E-84</t>
  </si>
  <si>
    <t>62.2%</t>
  </si>
  <si>
    <t>C:cell surface; C:synaptosome; P:negative regulation of biological process; F:small GTPase binding; C:midbody; C:protein complex; F:Rab GTPase activator activity; C:cytosol; P:protein transport; C:cytoskeletal part; P:positive regulation of Rab GTPase activity; P:response to calcium ion; P:macromolecule metabolic process; C:Golgi apparatus; F:Rab GDP-dissociation inhibitor activity; P:multicellular organismal process; C:microtubule cytoskeleton</t>
  </si>
  <si>
    <t>Locus_110737_Transcript_1/1_Confidence_0.000_Length_4748</t>
  </si>
  <si>
    <t>ccd81_mouse ame: full=coiled-coil domain-containing protein 81</t>
  </si>
  <si>
    <t>2.1020010066198E-99</t>
  </si>
  <si>
    <t>50.57142857142857%</t>
  </si>
  <si>
    <t>nas15_caeel ame: full=zinc metalloproteinase nas-15 ame: full=nematode astacin 15 flags: precursor</t>
  </si>
  <si>
    <t>5.93193469333056E-40</t>
  </si>
  <si>
    <t>53.25%</t>
  </si>
  <si>
    <t>P:positive regulation of BMP signaling pathway; F:protein binding; P:embryonic caudal fin morphogenesis; P:determination of ventral identity; P:blood vessel development; P:embryonic hemopoiesis; P:endothelial cell development; P:positive regulation of cartilage development; F:metal ion binding; F:metalloendopeptidase activity; P:proteolysis; P:mesoderm formation; C:cytoplasmic part</t>
  </si>
  <si>
    <t>Locus_10847_Transcript_1/1_Confidence_1.000_Length_3108</t>
  </si>
  <si>
    <t>eif3l_nemve ame: full=eukaryotic translation initiation factor 3 subunit l short=eif3l</t>
  </si>
  <si>
    <t>78.0%</t>
  </si>
  <si>
    <t>C:eukaryotic translation initiation factor 3 complex; C:fibrillar center; P:translational initiation; C:nucleoplasm; F:protein binding; F:translation initiation factor activity</t>
  </si>
  <si>
    <t>Locus_5470_Transcript_1/1_Confidence_0.000_Length_2972</t>
  </si>
  <si>
    <t>mcm4b_xenla ame: full=dna replication licensing factor mcm4-b ame: full=cdc21 homolog-b ame: full=minichromosome maintenance protein 4-b short=xmcm4-b ame: full=p1-cdc21-b</t>
  </si>
  <si>
    <t>62.8%</t>
  </si>
  <si>
    <t>C:chromatin; P:cell cycle checkpoint; F:protein binding; P:DNA unwinding involved in replication; F:electron carrier activity; F:single-stranded DNA binding; C:nucleolus; P:regulation of DNA replication initiation; F:metal ion binding; P:S phase of mitotic cell cycle; C:MCM complex; P:G1/S transition of mitotic cell cycle; P:M/G1 transition of mitotic cell cycle; F:ATP-dependent DNA helicase activity; F:chromatin binding; P:ATP catabolic process; F:ATP binding; P:DNA strand elongation involved in DNA replication</t>
  </si>
  <si>
    <t>Locus_26225_Transcript_1/1_Confidence_0.000_Length_2424</t>
  </si>
  <si>
    <t>gdib_mouse ame: full=rab gdp dissociation inhibitor beta short=rab gdi beta ame: full=gdi-3 ame: full=guanosine diphosphate dissociation inhibitor 2 short=gdi-2</t>
  </si>
  <si>
    <t>3.89870438817639E-152</t>
  </si>
  <si>
    <t>69.7%</t>
  </si>
  <si>
    <t>P:water transport; P:activation of protein kinase B activity; F:phosphoinositide binding; P:positive regulation of establishment of protein localization in plasma membrane; F:ubiquitin protein ligase binding; P:synaptic transmission; F:phosphatidic acid binding; P:T cell costimulation; P:intracellular protein kinase cascade; C:cytosol; F:cAMP-dependent protein kinase inhibitor activity; P:nerve growth factor receptor signaling pathway; C:nucleoplasm; P:cellular response to glucagon stimulus; F:3-phosphoinositide-dependent protein kinase activity; P:platelet activation; P:activation of protein kinase A activity; P:activation of phospholipase C activity; P:phosphoinositide-mediated signaling; P:peptidyl-threonine phosphorylation; P:energy reserve metabolic process; C:cytoplasmic membrane-bounded vesicle; P:negative regulation of protein kinase activity; C:plasma membrane; F:nucleotide binding; F:insulin receptor binding; P:peptidyl-serine phosphorylation; F:protein kinase binding; P:T cell receptor signaling pathway; P:protein amino acid autophosphorylation; P:triglyceride catabolic process; P:hyperosmotic response; P:regulation of insulin secretion; P:actin cytoskeleton organization; P:gluconeogenesis; P:multicellular organismal development; P:G2/M transition of mitotic cell cycle; P:fibroblast growth factor receptor signaling pathway; C:membrane fraction; C:centrosome; P:behavior; P:focal adhesion assembly; P:transmembrane transport; P:insulin receptor signaling pathway</t>
  </si>
  <si>
    <t>Locus_79789_Transcript_1/1_Confidence_0.000_Length_5347</t>
  </si>
  <si>
    <t>fktn_macfa ame: full=fukutin</t>
  </si>
  <si>
    <t>3.00401993539359E-102</t>
  </si>
  <si>
    <t>56.8%</t>
  </si>
  <si>
    <t>P:negative regulation of JNK cascade; P:muscle organ development; C:extracellular space; P:negative regulation of cell proliferation; P:nervous system development; C:cis-Golgi network; P:metabolic process; C:endoplasmic reticulum; C:nucleus</t>
  </si>
  <si>
    <t>Locus_25710_Transcript_3/3_Confidence_1.000_Length_4408</t>
  </si>
  <si>
    <t>acot4_human ame: full=acyl-coenzyme a thioesterase 4 short=acyl- thioesterase 4 ame: full=pte-2b ame: full=peroxisomal acyl coenzyme a thioester hydrolase ib ame: full=peroxisomal long-chain acyl- thioesterase ib short=pte-ib</t>
  </si>
  <si>
    <t>3.26379474285831E-69</t>
  </si>
  <si>
    <t>P:response to hypoxia; C:cytosol; P:response to epidermal growth factor stimulus; P:butyrate metabolic process; P:response to hormone stimulus; P:dicarboxylic acid metabolic process; P:bile acid biosynthetic process; C:peroxisome; P:very-long-chain fatty acid catabolic process; P:glycine metabolic process; C:mitochondrion; P:taurine metabolic process; P:response to nutrient levels; P:acyl-CoA metabolic process; P:succinyl-CoA metabolic process; P:bile acid conjugation; P:unsaturated monocarboxylic acid metabolic process; F:glycine N-choloyltransferase activity; F:palmitoyl-CoA hydrolase activity; P:saturated monocarboxylic acid metabolic process; P:response to drug; P:long-chain fatty acid metabolic process; P:multicellular organismal response to stress; F:N-acyltransferase activity</t>
  </si>
  <si>
    <t>Locus_30429_Transcript_1/1_Confidence_0.000_Length_2585</t>
  </si>
  <si>
    <t>glt13_rat ame: full=polypeptide n-acetylgalactosaminyltransferase 13 ame: full=polypeptide c transferase 13 short= c-t13 short=pp- ase 13 ame: full=protein-udp acetylgalactosaminyltransferase 13 ame: full=udp- c:polypeptide n-acetylgalactosaminyltransferase 13</t>
  </si>
  <si>
    <t>2.63943228970539E-130</t>
  </si>
  <si>
    <t>61.9%</t>
  </si>
  <si>
    <t>P:protein amino acid O-linked glycosylation via serine; C:Golgi lumen; P:protein amino acid O-linked glycosylation via threonine; F:manganese ion binding; C:Golgi membrane; F:polypeptide N-acetylgalactosaminyltransferase activity; C:Golgi stack; P:immunoglobulin biosynthetic process; F:protein binding; C:perinuclear region of cytoplasm</t>
  </si>
  <si>
    <t>Locus_90354_Transcript_1/1_Confidence_0.000_Length_4100</t>
  </si>
  <si>
    <t>pdpk1_rat ame: full=3-phosphoinositide-dependent protein kinase 1 ame: full=protein kinase b kinase short= kinase</t>
  </si>
  <si>
    <t>2.46869141818988E-157</t>
  </si>
  <si>
    <t>63.4%</t>
  </si>
  <si>
    <t>ats19_mouse ame: full=a disintegrin and metalloproteinase with thrombospondin motifs 19 short=adam-ts 19 short=adam-ts19 short=adamts-19 flags: precursor</t>
  </si>
  <si>
    <t>1.2589089788414E-163</t>
  </si>
  <si>
    <t>51.5%</t>
  </si>
  <si>
    <t>P:multicellular organismal development; C:cell part; P:regulation of cellular process; F:peptidase activity; C:extracellular matrix</t>
  </si>
  <si>
    <t>Locus_86475_Transcript_1/1_Confidence_0.000_Length_3287</t>
  </si>
  <si>
    <t>s15a4_xenla ame: full=solute carrier family 15 member 4 ame: full=peptide transporter 4</t>
  </si>
  <si>
    <t>1.20097865290832E-98</t>
  </si>
  <si>
    <t>55.85%</t>
  </si>
  <si>
    <t>P:amino acid transport; C:membrane raft; C:vacuolar membrane; P:cholesterol efflux; F:protein binding; F:drug binding; F:oligopeptide transporter activity; C:brush border membrane; C:vesicle; C:membrane fraction; P:cellular response to low-density lipoprotein stimulus; P:cholesterol metabolic process; F:sterol transporter activity; C:lysosome; P:negative regulation of macroautophagy; C:Golgi apparatus; P:adult walking behavior; P:bile acid metabolic process; P:lysosomal transport; C:nuclear envelope; F:active transmembrane transporter activity; P:endocytosis; P:response to drug; C:endosome; P:oligopeptide transport; F:substrate-specific transmembrane transporter activity; P:macromolecule metabolic process; P:cellular response to steroid hormone stimulus; C:perinuclear region of cytoplasm; C:endoplasmic reticulum; C:integral to plasma membrane; F:transmembrane receptor activity; P:cholesterol homeostasis</t>
  </si>
  <si>
    <t>Locus_60846_Transcript_1/1_Confidence_0.000_Length_4676</t>
  </si>
  <si>
    <t>ift20_mouse ame: full=intraflagellar transport protein 20 homolog short=mift20</t>
  </si>
  <si>
    <t>8.24315332805689E-48</t>
  </si>
  <si>
    <t>63.8%</t>
  </si>
  <si>
    <t>C:intraflagellar transport particle B; C:cilium; F:protein binding; C:centriole; P:intraflagellar transport; C:microtubule basal body; C:Golgi apparatus</t>
  </si>
  <si>
    <t>Locus_110582_Transcript_1/1_Confidence_0.000_Length_3165</t>
  </si>
  <si>
    <t>C:Cdc48p-Npl4p-Ufd1p AAA ATPase complex; P:rhabdomere development; F:polyubiquitin binding; P:protein hexamerization; P:endoplasmic reticulum membrane fusion; P:nematode larval development; F:lipid binding; P:oocyte microtubule cytoskeleton polarization; P:skin development; C:proteasome complex; F:oxidoreductase activity, acting on CH-OH group of donors; P:retrograde protein transport, ER to cytosol; P:pollen germination; F:receptor binding; P:meiosis; P:protein ubiquitination; P:endoplasmic reticulum organization; P:ATP catabolic process; C:plasmodesma; C:cytosolic ribosome; C:fusome; C:phragmoplast; C:microsome; P:endoplasmic reticulum unfolded protein response; P:protein homooligomerization; P:anti-apoptosis; P:regulation of pole plasm oskar mRNA localization; P:ER-associated misfolded protein catabolic process; P:activation of caspase activity; P:ER to Golgi vesicle-mediated transport; P:response to oxidative stress; C:cell wall; P:collagen and cuticulin-based cuticle development; C:plasma membrane; P:positive regulation of multicellular organism growth; C:lipid particle; F:protein complex binding; P:embryonic development ending in birth or egg hatching; F:identical protein binding; F:protein domain specific binding; P:cholesterol biosynthetic process; P:cytokinesis; C:Golgi apparatus; C:microtubule associated complex; C:nuclear envelope; F:ATP binding; P:double-strand break repair; P:DNA recombination; P:negative regulation of caspase activity; F:ATPase activity; P:positive regulation of protein complex assembly; C:FACT complex; P:aggresome assembly; F:four-way junction helicase activity; C:spindle; F:peptide antigen binding; F:protein phosphatase binding; P:response to cadmium ion; P:positive regulation of proteasomal ubiquitin-dependent protein catabolic process; P:Golgi organization; P:locomotion; C:chromatin; C:nucleolus; P:pollen tube growth</t>
  </si>
  <si>
    <t>Locus_94491_Transcript_1/1_Confidence_0.000_Length_6369</t>
  </si>
  <si>
    <t>P:protein polyubiquitination; P:regulation of protein catabolic process; C:nucleoplasm; F:protein binding; P:regulation of cellular amino acid metabolic process; P:positive regulation of ubiquitin-protein ligase activity during mitotic cell cycle; P:viral reproduction; P:antigen processing and presentation of peptide antigen via MHC class I; P:negative regulation of ubiquitin-protein ligase activity during mitotic cell cycle; C:cytosol; P:S phase of mitotic cell cycle; C:proteasome regulatory particle, base subcomplex; P:M/G1 transition of mitotic cell cycle; P:anaphase-promoting complex-dependent proteasomal ubiquitin-dependent protein catabolic process; P:regulation of apoptosis; P:mRNA metabolic process; P:DNA damage response, signal transduction by p53 class mediator resulting in cell cycle arrest; F:enzyme regulator activity</t>
  </si>
  <si>
    <t>Locus_23939_Transcript_4/4_Confidence_1.000_Length_1187</t>
  </si>
  <si>
    <t>cb061_mouse ame: full=uncharacterized protein c2orf61 homolog</t>
  </si>
  <si>
    <t>2.8541136501351E-32</t>
  </si>
  <si>
    <t>50.333333333333336%</t>
  </si>
  <si>
    <t>Locus_26048_Transcript_1/1_Confidence_1.000_Length_4306</t>
  </si>
  <si>
    <t>ipo5_mouse ame: full=importin-5 short=imp5 ame: full=importin subunit beta-3 ame: full=karyopherin beta-3 ame: full=ran-binding protein 5 short= 5</t>
  </si>
  <si>
    <t>51.388888888888886%</t>
  </si>
  <si>
    <t>F:Ran GTPase binding; F:GTPase inhibitor activity; C:nuclear pore; P:NLS-bearing substrate import into nucleus; P:ribosomal protein import into nucleus</t>
  </si>
  <si>
    <t>Locus_33916_Transcript_1/1_Confidence_0.000_Length_6830</t>
  </si>
  <si>
    <t>tera_human ame: full=transitional endoplasmic reticulum atpase short=ter atpase ame: full=15s mg(2+)-atpase p97 subunit ame: full=valosin-containing protein short=vcp</t>
  </si>
  <si>
    <t>89.8%</t>
  </si>
  <si>
    <t>psa4_human ame: full=proteasome subunit alpha type-4 ame: full=macropain subunit c9 ame: full=multicatalytic endopeptidase complex subunit c9 ame: full=proteasome component c9 ame: full=proteasome subunit l</t>
  </si>
  <si>
    <t>2.36081093333614E-114</t>
  </si>
  <si>
    <t>77.65%</t>
  </si>
  <si>
    <t>P:protein polyubiquitination; C:nucleoplasm; P:regulation of cellular amino acid metabolic process; P:positive regulation of ubiquitin-protein ligase activity during mitotic cell cycle; P:viral reproduction; C:cytosolic ribosome; C:vacuole; P:antigen processing and presentation of peptide antigen via MHC class I; P:negative regulation of ubiquitin-protein ligase activity during mitotic cell cycle; F:threonine-type endopeptidase activity; C:proteasome core complex, alpha-subunit complex; F:identical protein binding; P:S phase of mitotic cell cycle; C:male germ cell nucleus; P:response to cadmium ion; P:M/G1 transition of mitotic cell cycle; P:anaphase-promoting complex-dependent proteasomal ubiquitin-dependent protein catabolic process; P:regulation of apoptosis; P:mRNA metabolic process; P:interspecies interaction between organisms; P:DNA damage response, signal transduction by p53 class mediator resulting in cell cycle arrest; C:mitochondrion</t>
  </si>
  <si>
    <t>Locus_29842_Transcript_1/1_Confidence_0.000_Length_3346</t>
  </si>
  <si>
    <t>psmd2_ponab ame: full=26s proteasome non-atpase regulatory subunit 2</t>
  </si>
  <si>
    <t>63.45%</t>
  </si>
  <si>
    <t>P:translational termination; F:protein binding; C:membrane; P:stem cell development; C:polysome; P:positive regulation of growth rate; P:receptor-mediated endocytosis; P:translational elongation; P:endocrine pancreas development; C:cytosolic large ribosomal subunit; C:nucleolus; P:embryonic development ending in birth or egg hatching; P:nematode larval development; F:structural constituent of ribosome; P:viral transcription; P:epithelial cell differentiation; P:nervous system development; P:mRNA metabolic process; P:response to hormone stimulus; F:poly(U) RNA binding; P:ribosome biogenesis; P:secretion by cell</t>
  </si>
  <si>
    <t>Locus_89860_Transcript_1/1_Confidence_0.000_Length_2982</t>
  </si>
  <si>
    <t>1.08948502021663E-50</t>
  </si>
  <si>
    <t>Locus_126133_Transcript_1/1_Confidence_0.000_Length_2496</t>
  </si>
  <si>
    <t>znt9_danre ame: full=zinc transporter 9 short= -9 ame: full=solute carrier family 30 member 9</t>
  </si>
  <si>
    <t>1.83276572240257E-112</t>
  </si>
  <si>
    <t>56.9%</t>
  </si>
  <si>
    <t>P:nucleotide-excision repair; C:cytoskeleton; P:transition metal ion transport; F:metal ion transmembrane transporter activity; P:transcription, DNA-dependent; P:divalent metal ion transport; C:membrane; C:nucleus</t>
  </si>
  <si>
    <t>Locus_27783_Transcript_3/3_Confidence_1.000_Length_2263</t>
  </si>
  <si>
    <t>ppt2a_xenla ame: full=lysosomal thioesterase ppt2-a short=ppt-2-a flags: precursor</t>
  </si>
  <si>
    <t>2.12105047675353E-35</t>
  </si>
  <si>
    <t>58.142857142857146%</t>
  </si>
  <si>
    <t>C:neuron projection; F:palmitoyl-(protein) hydrolase activity; P:regulation of biological quality; C:lysosome; P:behavior; P:organelle organization; P:apoptosis; P:endocytosis; P:cellular macromolecule catabolic process; P:neurological system process; P:protein modification process; P:regulation of cellular component organization; P:nervous system development; C:endoplasmic reticulum; P:negative regulation of cellular process</t>
  </si>
  <si>
    <t>Locus_120706_Transcript_2/2_Confidence_2.000_Length_1494</t>
  </si>
  <si>
    <t>Locus_10400_Transcript_1/1_Confidence_0.000_Length_1273</t>
  </si>
  <si>
    <t>tmbi4_human ame: full=transmembrane bax inhibitor motif-containing protein 4 ame: full=protein s1r ame: full=z-protein</t>
  </si>
  <si>
    <t>4.36040704653551E-66</t>
  </si>
  <si>
    <t>Locus_12043_Transcript_1/1_Confidence_0.000_Length_4705</t>
  </si>
  <si>
    <t>cpt2_mouse ame: full=carnitine o-palmitoyltransferase mitochondrial ame: full=carnitine palmitoyltransferase ii short=cpt ii flags: precursor</t>
  </si>
  <si>
    <t>55.75%</t>
  </si>
  <si>
    <t>P:fatty acid beta-oxidation; C:mitochondrial inner membrane; P:response to stimulus; P:regulation of fatty acid oxidation; P:synaptic transmission; F:carnitine O-palmitoyltransferase activity; P:carnitine shuttle</t>
  </si>
  <si>
    <t>Locus_70022_Transcript_1/1_Confidence_0.000_Length_5119</t>
  </si>
  <si>
    <t>1.78253747218218E-128</t>
  </si>
  <si>
    <t>P:neutral amino acid transport; F:protein binding; P:L-cystine transport; P:organic cation transport; F:organic cation transmembrane transporter activity; P:protein complex assembly; P:leukocyte migration; C:cytoplasm; P:blood coagulation; P:amino acid transmembrane transport; P:cellular amino acid metabolic process; C:intracellular organelle; F:peptide antigen binding; P:response to toxin; F:toxin transporter activity; C:integral to plasma membrane; F:cystine:glutamate antiporter activity</t>
  </si>
  <si>
    <t>Locus_21172_Transcript_1/1_Confidence_0.000_Length_2120</t>
  </si>
  <si>
    <t>klh20_ponab ame: full=kelch-like protein 20</t>
  </si>
  <si>
    <t>9.12311380926899E-25</t>
  </si>
  <si>
    <t>50.25%</t>
  </si>
  <si>
    <t>C:nuclear lumen; F:protein binding; P:multicellular organismal development; P:growth; P:cellular protein metabolic process; P:response to stimulus; P:signaling; P:cell communication; ; P:anatomical structure development; C:cytoskeleton; P:regulation of cellular process; C:cytoplasmic part</t>
  </si>
  <si>
    <t>Locus_66688_Transcript_1/1_Confidence_0.000_Length_7170</t>
  </si>
  <si>
    <t>msi2h_human ame: full=rna-binding protein musashi homolog 2 short=musashi-2</t>
  </si>
  <si>
    <t>1.67201167318282E-63</t>
  </si>
  <si>
    <t>78.05%</t>
  </si>
  <si>
    <t>C:cytoskeleton; P:mesoderm development; P:response to low-density lipoprotein stimulus; P:chordate embryonic development; P:regulation of low-density lipoprotein receptor catabolic process; P:localization; C:cell junction; P:cell morphogenesis involved in differentiation; P:epithelium development; C:intracellular membrane-bounded organelle; P:cholesterol homeostasis; C:plasma membrane part; P:regulation of cellular component organization; F:ubiquitin-protein ligase activity; P:nervous system development; P:anatomical structure formation involved in morphogenesis; P:regulation of cell adhesion; P:protein destabilization; P:tissue morphogenesis; P:cell-substrate adhesion; F:cytoskeletal protein binding; P:negative regulation of cellular process; P:positive regulation of cellular process; F:phosphoprotein phosphatase activity; P:cellular component movement; P:regionalization; P:protein ubiquitination during ubiquitin-dependent protein catabolic process; P:actin cytoskeleton organization; P:embryonic morphogenesis; C:cell cortex; P:dephosphorylation; P:negative regulation of low-density lipoprotein particle clearance; P:positive regulation of protein catabolic process</t>
  </si>
  <si>
    <t>Locus_32430_Transcript_1/1_Confidence_0.000_Length_3049</t>
  </si>
  <si>
    <t>hs12a_human ame: full=heat shock 70 kda protein 12a</t>
  </si>
  <si>
    <t>2.62228640325269E-100</t>
  </si>
  <si>
    <t>46.75%</t>
  </si>
  <si>
    <t>F:ATP binding; F:nucleotide binding; F:molecular_function; P:biological_process; C:cellular_component; F:unfolded protein binding; C:plastid; P:response to stress; C:chloroplast; P:protein folding</t>
  </si>
  <si>
    <t>Locus_61232_Transcript_1/1_Confidence_0.000_Length_10812</t>
  </si>
  <si>
    <t>thada_chick ame: full=thyroid adenoma-associated protein homolog</t>
  </si>
  <si>
    <t>2.13309435990909E-86</t>
  </si>
  <si>
    <t>53.2%</t>
  </si>
  <si>
    <t>P:S phase of mitotic cell cycle; P:inner cell mass cell proliferation; P:DNA strand elongation involved in DNA replication; F:protein binding; C:cytoplasmic part; C:nucleoplasm; C:membrane</t>
  </si>
  <si>
    <t>Locus_8364_Transcript_1/1_Confidence_0.000_Length_2544</t>
  </si>
  <si>
    <t>6.87035785021655E-6</t>
  </si>
  <si>
    <t>1.64186447191697E-50</t>
  </si>
  <si>
    <t>68.66666666666667%</t>
  </si>
  <si>
    <t>P:microtubule cytoskeleton organization; P:mitotic prometaphase; P:viral reproduction; P:regulation of glucose transport; F:Ran GTPase binding; F:GDP-dissociation inhibitor activity; C:cytosol; C:nuclear pore; P:carbohydrate metabolic process; P:signal transduction; P:protein sumoylation; P:transmembrane transport; P:protein import into nucleus</t>
  </si>
  <si>
    <t>Locus_104402_Transcript_1/1_Confidence_0.000_Length_5206</t>
  </si>
  <si>
    <t>metk1_mouse ame: full=s-adenosylmethionine synthase isoform type-1 short= et synthase 1 ame: full=methionine adenosyltransferase 1 short=mat 1</t>
  </si>
  <si>
    <t>9.60356191484608E-138</t>
  </si>
  <si>
    <t>81.85%</t>
  </si>
  <si>
    <t>P:determination of adult lifespan; P:RNA interference; P:protein homotetramerization; P:negative regulation of vulval development; F:methionine adenosyltransferase activity; P:positive regulation of growth rate; P:negative regulation of multicellular organism growth; P:positive regulation of multicellular organism growth; F:amino acid binding; P:positive regulation of locomotion; F:ADP binding; C:integral to membrane; C:cytosol; P:lipid storage; P:morphogenesis of an epithelium; P:xenobiotic metabolic process; F:magnesium ion binding; P:response to drug; P:S-adenosylmethionine biosynthetic process; P:methylation; P:response to cAMP; P:response to light stimulus; F:protein homodimerization activity; P:response to hormone stimulus; F:ATP binding; P:hermaphrodite genitalia development; P:secretion by cell; P:circadian rhythm</t>
  </si>
  <si>
    <t>Locus_124128_Transcript_1/1_Confidence_0.000_Length_3329</t>
  </si>
  <si>
    <t>mylip_human ame: full=e3 ubiquitin-protein ligase mylip ame: full=inducible degrader of the ldl-receptor short=idol ame: full=myosin regulatory light chain interacting protein short=mir</t>
  </si>
  <si>
    <t>1.29507036994136E-100</t>
  </si>
  <si>
    <t>50.85%</t>
  </si>
  <si>
    <t>P:mitochondrial DNA replication; P:nematode larval development; F:unfolded protein binding; C:IkappaB kinase complex; P:positive regulation of apoptosis; P:negative regulation of NF-kappaB transcription factor activity; C:actin filament; P:activation-induced cell death of T cells; P:T cell differentiation in the thymus; P:positive regulation of protein ubiquitination; P:cell aging; C:mitochondrial nucleoid; P:negative regulation of I-kappaB kinase/NF-kappaB cascade; P:activation of caspase activity; P:growth; P:negative regulation of protein kinase activity; F:small GTPase regulator activity; C:I-kappaB/NF-kappaB complex; P:negative regulation of apoptosis; P:embryonic development ending in birth or egg hatching; P:small GTPase mediated signal transduction; P:negative regulation of transcription from RNA polymerase II promoter; P:negative regulation of caspase activity; P:negative regulation of cell proliferation; F:protein kinase binding; P:neuromuscular junction development; P:protein stabilization; F:NF-kappaB binding; P:negative regulation of interferon-gamma-mediated signaling pathway; C:nucleus; P:protein folding; F:interferon-gamma receptor binding; P:positive regulation of T cell proliferation</t>
  </si>
  <si>
    <t>Locus_75402_Transcript_1/1_Confidence_0.000_Length_6882</t>
  </si>
  <si>
    <t>y1341_arath ame: full=probable lrr receptor-like serine threonine-protein kinase at1g34110 flags: precursor</t>
  </si>
  <si>
    <t>2.66332325617712E-34</t>
  </si>
  <si>
    <t>51.65%</t>
  </si>
  <si>
    <t>P:stomatal complex morphogenesis; P:transport; P:tissue development; C:membrane; P:response to bacterium; F:protein kinase activity; P:protein amino acid autophosphorylation; P:embryonic development; P:cellular component organization; P:organ morphogenesis; P:embryo sac development; P:regulation of cellular process; P:defense response; F:binding; P:ovule development; P:cell wall organization</t>
  </si>
  <si>
    <t>Locus_41335_Transcript_1/1_Confidence_0.000_Length_2666</t>
  </si>
  <si>
    <t>rang_human ame: full=ran-specific gtpase-activating protein ame: full=ran-binding protein 1 short= 1</t>
  </si>
  <si>
    <t>P:system development; P:response to chemical stimulus; P:energy derivation by oxidation of organic compounds; P:locomotory behavior; C:membrane; P:establishment of localization in cell; P:regulation of neurotransmitter levels; F:carnitine O-acetyltransferase activity; P:fatty acid beta-oxidation using acyl-CoA oxidase; C:peroxisomal matrix; P:fatty acid transport; C:mitochondrion</t>
  </si>
  <si>
    <t>Locus_102153_Transcript_1/1_Confidence_0.000_Length_1677</t>
  </si>
  <si>
    <t>yrdc_mouse ame: full= domain-containing mitochondrial ame: full=ischemia reperfusion-inducible protein short=mirip flags: precursor</t>
  </si>
  <si>
    <t>1.37856422107365E-49</t>
  </si>
  <si>
    <t>52.1%</t>
  </si>
  <si>
    <t>P:negative regulation of transport; C:membrane fraction; F:protein binding</t>
  </si>
  <si>
    <t>Locus_24925_Transcript_2/2_Confidence_1.000_Length_1881</t>
  </si>
  <si>
    <t>gbrb3_human ame: full=gamma-aminobutyric acid receptor subunit beta-3 ame: full=gaba receptor subunit beta-3 flags: precursor</t>
  </si>
  <si>
    <t>1.43272026914395E-50</t>
  </si>
  <si>
    <t>51.6%</t>
  </si>
  <si>
    <t>C:synapse part; F:chloride channel activity; P:G-protein coupled receptor protein signaling pathway; P:neuron development; P:nerve-nerve synaptic transmission; P:response to external stimulus; F:protein binding; F:amine binding; P:regulation of system process; F:extracellular ligand-gated ion channel activity; C:integral to membrane; P:inner ear development; C:intracellular; P:sensory perception; P:ion transport; F:receptor activity; C:plasma membrane part; P:regulation of membrane potential; P:neuromuscular process</t>
  </si>
  <si>
    <t>Locus_27972_Transcript_2/2_Confidence_1.000_Length_1871</t>
  </si>
  <si>
    <t>dnja3_mouse ame: full= homolog subfamily a member mitochondrial ame: full= protein tid-1 short=mtid-1 ame: full=tumorous imaginal discs protein tid56 homolog flags: precursor</t>
  </si>
  <si>
    <t>5.33707267984841E-98</t>
  </si>
  <si>
    <t>P:fatty acid beta-oxidation; F:protein binding; C:peroxisome; P:nucleobase, nucleoside, nucleotide and nucleic acid metabolic process; F:intramolecular oxidoreductase activity, transposing C=C bonds; F:lyase activity; P:multicellular organismal process; C:mitochondrion</t>
  </si>
  <si>
    <t>Locus_103468_Transcript_1/1_Confidence_0.000_Length_1601</t>
  </si>
  <si>
    <t>elk1_mouse ame: full=ets domain-containing protein elk-1</t>
  </si>
  <si>
    <t>1.22480431863512E-23</t>
  </si>
  <si>
    <t>62.1%</t>
  </si>
  <si>
    <t>P:negative regulation of mammary gland epithelial cell proliferation; F:transcription corepressor activity; P:nerve growth factor receptor signaling pathway; F:protein binding; P:regulation of branching involved in mammary gland duct morphogenesis; P:Toll signaling pathway; P:toll-like receptor 4 signaling pathway; P:toll-like receptor 2 signaling pathway; F:ligand-regulated transcription factor activity; P:negative regulation of transcription, DNA-dependent; C:nucleolus; P:MyD88-independent toll-like receptor signaling pathway; P:motor axon guidance; P:toll-like receptor 3 signaling pathway; F:transcription factor activity; P:stem cell differentiation; P:positive regulation of transcription from RNA polymerase II promoter; P:MyD88-dependent toll-like receptor signaling pathway; F:purine-rich negative regulatory element binding; P:toll-like receptor 1 signaling pathway; P:stress-activated MAPK cascade; C:mitochondrion</t>
  </si>
  <si>
    <t>Locus_11294_Transcript_1/1_Confidence_0.000_Length_1681</t>
  </si>
  <si>
    <t>nat16_xentr ame: full= n-acetyltransferase 16</t>
  </si>
  <si>
    <t>9.08128302833322E-9</t>
  </si>
  <si>
    <t>F:transferase activity; P:metabolic process; F:N-acetyltransferase activity; F:transferase activity, transferring acyl groups</t>
  </si>
  <si>
    <t>Locus_82158_Transcript_1/1_Confidence_0.000_Length_2880</t>
  </si>
  <si>
    <t>cacp_colli ame: full=carnitine o-acetyltransferase short=carnitine acetylase ame: full=carnitine acetyltransferase short=cat short= flags: precursor</t>
  </si>
  <si>
    <t>5.24362969324121E-151</t>
  </si>
  <si>
    <t>54.75%</t>
  </si>
  <si>
    <t>dram2_mouse ame: full=dna damage-regulated autophagy modulator protein 2 ame: full=transmembrane protein 77</t>
  </si>
  <si>
    <t>3.89777838979865E-24</t>
  </si>
  <si>
    <t>P:apoptosis; C:lysosome</t>
  </si>
  <si>
    <t>Locus_5133_Transcript_1/1_Confidence_1.000_Length_4307</t>
  </si>
  <si>
    <t>mi40b_xenla ame: full=mitochondrial intermembrane space import and assembly protein 40-b ame: full=coiled-coil-helix-coiled-coil-helix domain-containing protein 4-b</t>
  </si>
  <si>
    <t>1.47359489778016E-35</t>
  </si>
  <si>
    <t>C:mitochondrial envelope; P:transport; C:membrane</t>
  </si>
  <si>
    <t>Locus_288_Transcript_1/1_Confidence_1.000_Length_2534</t>
  </si>
  <si>
    <t>sywc_human ame: full=tryptophan--trna cytoplasmic ame: full=interferon-induced protein 53 short=ifp53 ame: full=tryptophanyl-trna synthetase short= short=hwrs contains: ame: full=t1- contains: ame: full=t2-</t>
  </si>
  <si>
    <t>5.73533507754587E-154</t>
  </si>
  <si>
    <t>70.25%</t>
  </si>
  <si>
    <t>C:cytosol; C:soluble fraction; F:tryptophan-tRNA ligase activity; P:negative regulation of cell proliferation; P:tryptophanyl-tRNA aminoacylation; F:ATP binding; F:protein binding; P:regulation of angiogenesis</t>
  </si>
  <si>
    <t>Locus_41476_Transcript_1/1_Confidence_0.000_Length_3388</t>
  </si>
  <si>
    <t>rdr1_orysj ame: full=probable rna-dependent rna polymerase 1 short= 1</t>
  </si>
  <si>
    <t>5.8394801268656E-40</t>
  </si>
  <si>
    <t>43.5%</t>
  </si>
  <si>
    <t>P:response to virus; P:multicellular organismal process; P:posttranscriptional gene silencing by RNA; P:response to organic substance</t>
  </si>
  <si>
    <t>Locus_23923_Transcript_2/2_Confidence_1.000_Length_1592</t>
  </si>
  <si>
    <t>eci2_human ame: full=enoyl- delta isomerase mitochondrial ame: full=drs-1 ame: full=delta -enoyl- isomerase short= -enoyl- isomerase ame: full=diazepam-binding inhibitor-related protein 1 short=dbi-related protein 1 ame: full=dodecenoyl- isomerase ame: full=hepatocellular carcinoma-associated antigen 88 ame: full=peroxisomal -trans-enoyl- isomerase short=peci ame: full=renal carcinoma antigen ny-ren-1 flags: precursor</t>
  </si>
  <si>
    <t>8.8466206401822E-107</t>
  </si>
  <si>
    <t>55.15%</t>
  </si>
  <si>
    <t>P:positive regulation of protein homodimerization activity; F:ligase activity; P:positive regulation of I-kappaB kinase/NF-kappaB cascade; P:positive regulation of cell proliferation; P:positive regulation of macromolecule biosynthetic process; F:lipid binding; P:activation of protein kinase activity; C:protein complex; P:negative regulation of NF-kappaB transcription factor activity; P:positive regulation of MAP kinase activity; P:regulation of proteolysis; F:WW domain binding; P:regulation of type I interferon production; P:positive regulation of cellular biosynthetic process; P:regulation of production of molecular mediator of immune response; P:organ development; C:plasma membrane part; P:positive regulation of cytokine production; P:tumor necrosis factor-mediated signaling pathway; P:positive regulation of NF-kappaB transcription factor activity; P:leukocyte activation; P:negative regulation of cellular process; P:toll-like receptor signaling pathway; P:positive regulation of JNK cascade; P:protein oligomerization; F:enzyme binding; C:nucleus; C:centrosome; P:protein polyubiquitination; P:response to other organism; P:adaptive immune response based on somatic recombination of immune receptors built from immunoglobulin superfamily domains; P:induction of apoptosis</t>
  </si>
  <si>
    <t>Locus_101935_Transcript_1/1_Confidence_0.000_Length_2699</t>
  </si>
  <si>
    <t>abcf1_pig ame: full=atp-binding cassette sub-family f member 1</t>
  </si>
  <si>
    <t>65.7%</t>
  </si>
  <si>
    <t>P:translational initiation; C:nucleoplasm; F:protein binding; P:positive regulation of translation; F:ribosome binding; C:cytosol; C:nuclear envelope; F:translation factor activity, nucleic acid binding; C:polysomal ribosome; P:inflammatory response; P:response to cadmium ion; F:ATPase activity; P:ATP catabolic process; F:translation activator activity; C:plasma membrane; F:ATP binding; P:ribosome biogenesis; C:mitochondrion</t>
  </si>
  <si>
    <t>Locus_92031_Transcript_1/1_Confidence_0.000_Length_2347</t>
  </si>
  <si>
    <t>F:high affinity inorganic phosphate:sodium symporter activity; F:signal transducer activity; F:inorganic phosphate transmembrane transporter activity; F:receptor activity; C:membrane fraction; P:positive regulation of I-kappaB kinase/NF-kappaB cascade; P:phosphate transmembrane transport; P:phosphate metabolic process; P:sodium ion export; P:interspecies interaction between organisms; C:integral to plasma membrane</t>
  </si>
  <si>
    <t>Locus_10443_Transcript_1/1_Confidence_0.000_Length_4488</t>
  </si>
  <si>
    <t>pdx1_subdo ame: full=probable pyridoxine biosynthesis snzerr ame: full=ethylene response protein ame: full=pdx1 homolog</t>
  </si>
  <si>
    <t>2.84021188983354E-114</t>
  </si>
  <si>
    <t>82.6%</t>
  </si>
  <si>
    <t>P:response to stress; P:pyridoxal phosphate biosynthetic process; F:lyase activity; C:chloroplast; C:cytosol; F:protein heterodimerization activity; P:pyridoxine biosynthetic process</t>
  </si>
  <si>
    <t>Locus_31324_Transcript_1/1_Confidence_0.000_Length_1628</t>
  </si>
  <si>
    <t>traf3_mouse ame: full=tnf receptor-associated factor 3 ame: full=cd40 receptor-associated factor 1 short=craf1 ame: full=trafamn</t>
  </si>
  <si>
    <t>5.35412570654582E-75</t>
  </si>
  <si>
    <t>46.6%</t>
  </si>
  <si>
    <t>lgmn_bovin ame: full=legumain ame: full=asparaginyl endopeptidase ame: full= cysteine 1 flags: precursor</t>
  </si>
  <si>
    <t>1.39638914221191E-112</t>
  </si>
  <si>
    <t>F:peptidase activity; P:response to acid; F:protein serine/threonine kinase activity; C:lysosomal lumen; P:vitamin D metabolic process; P:proteolysis; C:late endosome; P:negative regulation of multicellular organism growth; C:apical part of cell; P:negative regulation of neuron apoptosis</t>
  </si>
  <si>
    <t>Locus_33057_Transcript_3/4_Confidence_1.000_Length_3017</t>
  </si>
  <si>
    <t>echa_pig ame: full=trifunctional enzyme subunit mitochondrial ame: full=78 kda gastrin-binding protein ame: full=tp-alpha includes: ame: full=long-chain enoyl- hydratase includes: ame: full=long chain 3-hydroxyacyl- dehydrogenase flags: precursor</t>
  </si>
  <si>
    <t>60.7%</t>
  </si>
  <si>
    <t>F:NAD or NADH binding; F:acetyl-CoA C-acetyltransferase activity; F:long-chain-enoyl-CoA hydratase activity; F:acyl-CoA binding; C:nucleolus; C:mitochondrial inner membrane; C:fatty acid beta-oxidation multienzyme complex; C:mitochondrial nucleoid; F:3-hydroxyacyl-CoA dehydrogenase activity; P:fatty acid beta-oxidation; F:protein binding; P:response to insulin stimulus; P:response to drug; F:long-chain-3-hydroxyacyl-CoA dehydrogenase activity; F:enoyl-CoA hydratase activity</t>
  </si>
  <si>
    <t>Locus_22060_Transcript_1/1_Confidence_0.000_Length_4426</t>
  </si>
  <si>
    <t>tm9s4_rat ame: full=transmembrane 9 superfamily member 4 flags: precursor</t>
  </si>
  <si>
    <t>60.2%</t>
  </si>
  <si>
    <t>C:intracellular membrane-bounded organelle; C:cytoplasmic part; C:integral to membrane</t>
  </si>
  <si>
    <t>Locus_81279_Transcript_1/1_Confidence_0.000_Length_6631</t>
  </si>
  <si>
    <t>s20a1_rat ame: full=sodium-dependent phosphate transporter 1 ame: full=phosphate transporter 1 short= -1 ame: full=rpho-1 ame: full=solute carrier family 20 member 1</t>
  </si>
  <si>
    <t>1.53578162196392E-71</t>
  </si>
  <si>
    <t>73.05%</t>
  </si>
  <si>
    <t>F:proton-transporting ATPase activity, rotational mechanism; P:reproduction; P:transferrin transport; F:protein binding; P:insulin receptor signaling pathway; P:cellular iron ion homeostasis; F:hydrogen-exporting ATPase activity, phosphorylative mechanism; P:growth; P:receptor-mediated endocytosis; F:hydrogen ion transporting ATP synthase activity, rotational mechanism; F:ATPase activity, uncoupled; C:membrane fraction; P:ATP hydrolysis coupled proton transport; P:locomotion; P:molting cycle, collagen and cuticulin-based cuticle; C:cytosol; P:embryonic development ending in birth or egg hatching; P:nematode larval development; C:vacuolar proton-transporting V-type ATPase, V1 domain; C:plasma membrane</t>
  </si>
  <si>
    <t>Locus_125074_Transcript_1/1_Confidence_1.000_Length_2774</t>
  </si>
  <si>
    <t>opsd1_patye ame: full= gq-coupled ame: full=gq-rhodopsin</t>
  </si>
  <si>
    <t>1.12228544956158E-25</t>
  </si>
  <si>
    <t>48.9%</t>
  </si>
  <si>
    <t>P:detection of light stimulus; F:G-protein coupled receptor activity; P:signal transduction; F:photoreceptor activity; C:membrane</t>
  </si>
  <si>
    <t>Locus_45079_Transcript_1/1_Confidence_0.000_Length_1605</t>
  </si>
  <si>
    <t>fris_lymst ame: full=soma ferritin</t>
  </si>
  <si>
    <t>5.71652038656257E-13</t>
  </si>
  <si>
    <t>F:ferric iron binding; C:intracellular membrane-bounded organelle; P:oxidation reduction; F:ferroxidase activity; P:cellular iron ion homeostasis; C:cytoplasmic part; P:positive regulation of catalytic activity</t>
  </si>
  <si>
    <t>Locus_62773_Transcript_1/1_Confidence_0.000_Length_3403</t>
  </si>
  <si>
    <t>csrn3_mouse ame: full=cysteine serine-rich nuclear protein 3 short=csrnp-3 ame: full=protein fam130a2 ame: full=tgf-beta-induced apoptosis protein 2 short=taip-2</t>
  </si>
  <si>
    <t>2.09006212778704E-29</t>
  </si>
  <si>
    <t>69.57142857142857%</t>
  </si>
  <si>
    <t>P:skeletal system morphogenesis; P:positive regulation of apoptosis; P:platelet-derived growth factor receptor signaling pathway; P:positive regulation of transcription from RNA polymerase II promoter; P:face morphogenesis; P:post-embryonic development; F:transcription factor activity; P:palate development; C:nucleus</t>
  </si>
  <si>
    <t>Locus_92830_Transcript_1/1_Confidence_0.000_Length_3156</t>
  </si>
  <si>
    <t>; C:SWI/SNF complex; P:centromeric heterochromatin formation; C:centromeric heterochromatin; C:nuclear chromatin; P:chromatin silencing at rDNA; C:NURF complex; P:methylation-dependent chromatin silencing; P:dendrite morphogenesis; C:ACF complex; P:maintenance of DNA methylation; C:polytene chromosome; C:intermediate filament cytoskeleton; C:chromatin silencing complex; P:brain development; C:brahma complex; P:ecdysone receptor-mediated signaling pathway; F:DNA helicase activity; C:RSF complex; P:embryonic development; P:lymphocyte proliferation; P:nuclear speck organization; P:nucleosome positioning; P:ATP catabolic process; P:ATP-dependent chromatin remodeling; C:npBAF complex; ; P:muscle organ development; F:DNA regulatory region binding; P:positive regulation of transcription from RNA polymerase II promoter; P:nucleosome mobilization; C:condensed chromosome; C:chromatin accessibility complex; F:methylated histone residue binding; C:transcription factor complex; C:nBAF complex; F:ATP binding; F:chromatin binding; P:double-strand break repair; P:cell cycle; P:negative regulation of cell proliferation; ; F:DNA-dependent ATPase activity; P:nucleosome assembly; F:nucleosome-dependent ATPase activity; P:negative regulation of cell growth; C:nucleolus; C:nuclear replication fork; P:regulation of circadian rhythm; P:transcription initiation</t>
  </si>
  <si>
    <t>Locus_19286_Transcript_1/1_Confidence_0.000_Length_2865</t>
  </si>
  <si>
    <t>vatf_rat ame: full=v-type proton atpase subunit f short=v-atpase subunit f ame: full=v-atpase 14 kda subunit ame: full=vacuolar proton pump subunit f</t>
  </si>
  <si>
    <t>2.58217800542811E-41</t>
  </si>
  <si>
    <t>gnpat_human ame: full=dihydroxyacetone phosphate acyltransferase short=dap-at short=dhap-at ame: full=acyl- :dihydroxyacetonephosphateacyltransferase ame: full=glycerone-phosphate o-acyltransferase</t>
  </si>
  <si>
    <t>1.188894206521E-95</t>
  </si>
  <si>
    <t>55.9%</t>
  </si>
  <si>
    <t>P:anatomical structure morphogenesis; F:O-acyltransferase activity; C:membrane; P:lipid biosynthetic process; P:cellular lipid metabolic process; P:response to fatty acid; C:peroxisome; P:organ development; P:response to starvation; P:response to drug; P:small molecule metabolic process; P:myelination; ; P:response to nutrient; P:cellular biosynthetic process; C:mitochondrion</t>
  </si>
  <si>
    <t>Locus_83491_Transcript_1/1_Confidence_0.000_Length_3567</t>
  </si>
  <si>
    <t>9.8266932435108E-54</t>
  </si>
  <si>
    <t>Locus_56206_Transcript_1/1_Confidence_0.000_Length_3138</t>
  </si>
  <si>
    <t>thim_rat ame: full=3-ketoacyl- mitochondrial ame: full=acetyl- acyltransferase ame: full=beta-ketothiolase ame: full=mitochondrial 3-oxoacyl- thiolase</t>
  </si>
  <si>
    <t>4.71902137630974E-145</t>
  </si>
  <si>
    <t>67.95%</t>
  </si>
  <si>
    <t>F:acetyl-CoA C-acyltransferase activity; C:mitochondrial inner membrane; P:acetyl-CoA metabolic process; P:anti-apoptosis; P:fatty acid beta-oxidation; F:protein binding; C:mitochondrial matrix; P:cholesterol biosynthetic process</t>
  </si>
  <si>
    <t>Locus_30537_Transcript_1/1_Confidence_1.000_Length_2134</t>
  </si>
  <si>
    <t>hells_mouse ame: full=lymphocyte-specific helicase ame: full=proliferation-associated snf2-like protein</t>
  </si>
  <si>
    <t>P:neutral amino acid transport; F:protein binding; P:multicellular organismal development; P:L-cystine transport; P:organic cation transport; F:organic cation transmembrane transporter activity; P:protein complex assembly; P:leukocyte migration; P:blood coagulation; P:amino acid transmembrane transport; P:cellular amino acid metabolic process; C:intracellular organelle; F:peptide antigen binding; P:response to toxin; F:toxin transporter activity; C:integral to plasma membrane; C:cytoplasmic part; F:cystine:glutamate antiporter activity</t>
  </si>
  <si>
    <t>Locus_13092_Transcript_1/1_Confidence_1.000_Length_2833</t>
  </si>
  <si>
    <t>folh1_rat ame: full=glutamate carboxypeptidase 2 ame: full=folate hydrolase 1 ame: full=folylpoly-gamma-glutamate carboxypeptidase short=fgcp ame: full=glutamate carboxypeptidase ii short=gcpii ame: full=membrane glutamate carboxypeptidase short=mgcp ame: full=n-acetylated-alpha-linked acidic dipeptidase i short=naaladase i ame: full=prostate-specific membrane antigen homolog ame: full=pteroylpoly-gamma-glutamate carboxypeptidase</t>
  </si>
  <si>
    <t>5.23348516064469E-95</t>
  </si>
  <si>
    <t>47.2%</t>
  </si>
  <si>
    <t>F:peptidase activity, acting on L-amino acid peptides; C:membrane; C:intracellular membrane-bounded organelle; C:cytoplasm; P:cellular process; P:metabolic process</t>
  </si>
  <si>
    <t>Locus_5072_Transcript_1/1_Confidence_1.000_Length_2329</t>
  </si>
  <si>
    <t>trim2_bovin ame: full=tripartite motif-containing protein 2 ame: full=e3 ubiquitin-protein ligase trim2</t>
  </si>
  <si>
    <t>3.62328633358487E-14</t>
  </si>
  <si>
    <t>44.8%</t>
  </si>
  <si>
    <t>F:protein binding; C:cytoplasm</t>
  </si>
  <si>
    <t>Locus_21370_Transcript_1/2_Confidence_1.000_Length_2558</t>
  </si>
  <si>
    <t>sysc_rat ame: full=serine--trna cytoplasmic ame: full=seryl-trna synthetase short= ame: full=seryl-trna(ser sec) synthetase</t>
  </si>
  <si>
    <t>66.2%</t>
  </si>
  <si>
    <t>C:cytosol; F:serine-tRNA ligase activity; F:RNA binding; C:mitochondrion; P:seryl-tRNA aminoacylation; P:tRNA processing; F:ATP binding; P:response to cadmium ion</t>
  </si>
  <si>
    <t>Locus_8091_Transcript_1/1_Confidence_1.000_Length_3160</t>
  </si>
  <si>
    <t>p4k2a_human ame: full=phosphatidylinositol 4-kinase type 2-alpha ame: full=phosphatidylinositol 4-kinase type ii-alpha</t>
  </si>
  <si>
    <t>7.26812554794539E-145</t>
  </si>
  <si>
    <t>67.8125%</t>
  </si>
  <si>
    <t>C:exocytic vesicle; C:early endosome membrane; C:protein complex; P:basophil degranulation; C:synaptic vesicle membrane; F:protein complex binding; F:1-phosphatidylinositol 4-kinase activity; P:phosphatidylinositol biosynthetic process; C:microsome; C:membrane raft; F:magnesium ion binding; P:phosphoinositide phosphorylation; F:nucleotide binding; C:integral to plasma membrane; C:perikaryon</t>
  </si>
  <si>
    <t>Locus_120269_Transcript_1/1_Confidence_0.000_Length_4411</t>
  </si>
  <si>
    <t>s6a18_mouse ame: full=sodium-dependent neutral amino acid transporter b at3 ame: full=sodium- and chloride-dependent transporter xtrp2 ame: full=solute carrier family 6 member 18 ame: full=system b neutral amino acid transporter at3</t>
  </si>
  <si>
    <t>2.06297501455019E-117</t>
  </si>
  <si>
    <t>58.8%</t>
  </si>
  <si>
    <t>P:response to sucrose stimulus; P:neutral amino acid transport; P:cellular nitrogen compound metabolic process; F:protein binding; P:negative regulation of synaptic transmission, GABAergic; P:response to organic nitrogen; P:learning; C:synaptosome; P:response to calcium ion; P:neurotransmitter transport; C:integral to membrane; P:hyperosmotic response; F:gamma-aminobutyric acid:sodium symporter activity; C:cell surface; P:gamma-aminobutyric acid import; P:amino acid transmembrane transport; P:ion transport; F:glycine transmembrane transporter activity; P:response to lead ion; P:response to toxin; P:protein homooligomerization; P:positive regulation of gamma-aminobutyric acid secretion; P:response to pain; P:response to purine; P:response to estradiol stimulus; C:apical plasma membrane; P:response to cocaine</t>
  </si>
  <si>
    <t>Locus_36717_Transcript_5/5_Confidence_2.000_Length_3968</t>
  </si>
  <si>
    <t>2.039044787947E-116</t>
  </si>
  <si>
    <t>64.8%</t>
  </si>
  <si>
    <t>P:palate development; P:ER-nuclear sterol response pathway; P:cellular response to insulin stimulus; C:SREBP-SCAP-Insig complex; P:cell proliferation; P:response to fatty acid; P:cranial suture morphogenesis; P:inner ear morphogenesis; P:cholesterol biosynthetic process; P:middle ear morphogenesis; P:negative regulation of steroid biosynthetic process; P:triglyceride metabolic process; P:negative regulation of fatty acid biosynthetic process; F:transcription factor binding; P:negative regulation of fat cell differentiation; P:response to estradiol stimulus</t>
  </si>
  <si>
    <t>Locus_19094_Transcript_1/1_Confidence_0.000_Length_1906</t>
  </si>
  <si>
    <t>nags_human ame: full=n-acetylglutamate mitochondrial ame: full=amino-acid acetyltransferase contains: ame: full=n-acetylglutamate synthase long form contains: ame: full=n-acetylglutamate synthase short form contains: ame: full=n-acetylglutamate synthase conserved domain form flags: precursor</t>
  </si>
  <si>
    <t>1.88708319531321E-82</t>
  </si>
  <si>
    <t>49.1%</t>
  </si>
  <si>
    <t>C:mitochondrion; P:cellular amino acid metabolic process; F:transferase activity; P:cellular nitrogen compound biosynthetic process</t>
  </si>
  <si>
    <t>Locus_89865_Transcript_1/1_Confidence_0.000_Length_2851</t>
  </si>
  <si>
    <t>nucb2_human ame: full=nucleobindin-2 ame: full=dna-binding protein nefa ame: full=gastric cancer antigen zg4 flags: precursor</t>
  </si>
  <si>
    <t>1.04086952277854E-50</t>
  </si>
  <si>
    <t>C:Golgi medial cisterna; C:extracellular space; C:nuclear outer membrane; C:plasma membrane; C:ER-Golgi intermediate compartment; F:calcium ion binding; C:cytosol; C:endoplasmic reticulum; F:tumor necrosis factor receptor binding; C:microtubule cytoskeleton</t>
  </si>
  <si>
    <t>Locus_26626_Transcript_1/1_Confidence_0.000_Length_2818</t>
  </si>
  <si>
    <t>lrc63_mouse ame: full=leucine-rich repeat-containing protein 63</t>
  </si>
  <si>
    <t>2.61442942790599E-46</t>
  </si>
  <si>
    <t>51.9%</t>
  </si>
  <si>
    <t xml:space="preserve">P:system development; P:apoptosis; F:protein binding; P:regulation of cellular process; P:reproductive process; C:cytoplasm; P:embryonic development; </t>
  </si>
  <si>
    <t>Locus_10591_Transcript_1/1_Confidence_0.000_Length_2255</t>
  </si>
  <si>
    <t>imb1_human ame: full=importin subunit beta-1 ame: full=importin-90 ame: full=karyopherin subunit beta-1 ame: full=nuclear factor p97 ame: full=pore targeting complex 97 kda subunit short=ptac97</t>
  </si>
  <si>
    <t>C:cytosol; F:protein transporter activity; F:zinc ion binding; P:DNA fragmentation involved in apoptosis; P:protein import into nucleus, translocation; C:nuclear pore; F:nuclear localization sequence binding; P:NLS-bearing substrate import into nucleus; F:protein domain specific binding; P:viral infectious cycle; C:nucleoplasm; P:viral genome transport in host cell; P:ribosomal protein import into nucleus</t>
  </si>
  <si>
    <t>Locus_26221_Transcript_1/1_Confidence_0.000_Length_3457</t>
  </si>
  <si>
    <t>gfpt1_rat ame: full=glucosamine--fructose-6-phosphate aminotransferase 1 ame: full=d-fructose-6-phosphate amidotransferase 1 ame: full=glutamine:fructose 6 phosphate amidotransferase 1 short=gfat 1 short=gfat1 ame: full=hexosephosphate aminotransferase 1</t>
  </si>
  <si>
    <t>C:cytosol; P:protein amino acid N-linked glycosylation via asparagine; P:cell wall chitin biosynthetic process; P:glutamine metabolic process; P:post-translational protein modification; P:UDP-N-acetylglucosamine biosynthetic process; P:fructose 6-phosphate metabolic process; P:hyphal growth; P:response to drug; F:glutamine-fructose-6-phosphate transaminase (isomerizing) activity; P:energy reserve metabolic process; P:dolichol-linked oligosaccharide biosynthetic process; F:sugar binding</t>
  </si>
  <si>
    <t>Locus_1049_Transcript_1/1_Confidence_0.000_Length_1364</t>
  </si>
  <si>
    <t>y1101_syny3 ame: full=universal stress protein slr1101 short=usp slr1101</t>
  </si>
  <si>
    <t>2.65250916414041E-8</t>
  </si>
  <si>
    <t>53.75%</t>
  </si>
  <si>
    <t>P:response to stress; F:ATP binding; C:cytoplasm; F:nucleotide binding</t>
  </si>
  <si>
    <t>Locus_122150_Transcript_1/2_Confidence_1.000_Length_2011</t>
  </si>
  <si>
    <t>insi2_rat ame: full=insulin-induced gene 2 protein short=insig-2</t>
  </si>
  <si>
    <t>5.01452094302376E-41</t>
  </si>
  <si>
    <t>63.10526315789474%</t>
  </si>
  <si>
    <t>Locus_118528_Transcript_1/1_Confidence_0.000_Length_1425</t>
  </si>
  <si>
    <t>zswm2_human ame: full=e3 ubiquitin-protein ligase zswim2 ame: full=mekk1-related protein x short=mex ame: full=zz-type zinc finger-containing protein 2 ame: full=zinc finger swim domain-containing protein 2</t>
  </si>
  <si>
    <t>1.54263467195687E-6</t>
  </si>
  <si>
    <t>55.0%</t>
  </si>
  <si>
    <t>F:metal ion binding; P:regulation of apoptosis; F:ligase activity; F:zinc ion binding; F:protein self-association; P:protein polyubiquitination; F:ubiquitin-protein ligase activity; F:molecular_function; P:biological_process; C:cellular_component</t>
  </si>
  <si>
    <t>Locus_39206_Transcript_1/1_Confidence_0.000_Length_1175</t>
  </si>
  <si>
    <t>gima8_rat ame: full=gtpase imap family member 8 ame: full=immune-associated nucleotide-binding protein 9 short=ian-9 ame: full=protein</t>
  </si>
  <si>
    <t>7.96355563007373E-11</t>
  </si>
  <si>
    <t>45.166666666666664%</t>
  </si>
  <si>
    <t>F:GTP binding; C:mitochondrion; F:nucleotide binding; C:endoplasmic reticulum; C:Golgi apparatus; P:response to bacterium; F:carbohydrate binding; F:molecular_function; P:biological_process; C:cellular_component</t>
  </si>
  <si>
    <t>Locus_60611_Transcript_1/1_Confidence_0.000_Length_2430</t>
  </si>
  <si>
    <t>htxa_psest ame: full=probable alpha-ketoglutarate-dependent hypophosphite dioxygenase</t>
  </si>
  <si>
    <t>7.87618324567772E-44</t>
  </si>
  <si>
    <t>P:cellular process; P:lipid metabolic process; F:binding; C:intracellular membrane-bounded organelle; P:ion transport; C:intracellular organelle part; C:cytoplasmic part; F:catalytic activity; C:membrane</t>
  </si>
  <si>
    <t>Locus_31898_Transcript_3/3_Confidence_3.000_Length_2133</t>
  </si>
  <si>
    <t>abhd3_bovin ame: full=abhydrolase domain-containing protein 3</t>
  </si>
  <si>
    <t>4.18853565324621E-86</t>
  </si>
  <si>
    <t>53.65%</t>
  </si>
  <si>
    <t>C:membrane</t>
  </si>
  <si>
    <t>Locus_129129_Transcript_1/1_Confidence_0.000_Length_2715</t>
  </si>
  <si>
    <t>reep5_bovin ame: full=receptor expression-enhancing protein 5</t>
  </si>
  <si>
    <t>3.17285280744276E-41</t>
  </si>
  <si>
    <t>62.75%</t>
  </si>
  <si>
    <t>F:protein binding; C:integral to membrane</t>
  </si>
  <si>
    <t>Locus_109959_Transcript_1/1_Confidence_0.000_Length_3572</t>
  </si>
  <si>
    <t>P:mitochondrial fusion; P:male gonad development; P:response to cytokine stimulus; P:activation of immune response; P:ovarian follicle development; P:cellular response to UV; P:regulation of developmental process; P:cellular process regulating host cell cycle in response to virus; F:protein heterodimerization activity; C:mitochondrial outer membrane; ; P:in utero embryonic development; P:limb morphogenesis; P:innate immune response; P:response to cycloheximide; P:germ cell development; F:identical protein binding; P:negative regulation of establishment of protein localization in plasma membrane; P:cellular response to mechanical stimulus; P:positive regulation of cell proliferation; P:spermatogenesis; P:response to mycotoxin; P:cellular response to amino acid stimulus; C:endoplasmic reticulum; P:apoptosis in response to endoplasmic reticulum stress; P:cellular response to gamma radiation; P:negative regulation of peptidyl-serine phosphorylation; P:blood vessel remodeling; P:myeloid cell homeostasis; P:nervous system development; C:endomembrane system; P:negative regulation of homeostatic process; F:enzyme binding; C:nucleus; F:BH3 domain binding; P:reduction of endoplasmic reticulum calcium ion concentration; P:regulation of multicellular organismal process; P:post-embryonic camera-type eye morphogenesis; C:cytosol; P:fertilization; P:positive regulation of growth; P:regulation of protein heterodimerization activity; P:positive regulation of calcium ion transport into cytosol; P:regulation of release of cytochrome c from mitochondria; P:cellular response to alkaloid; P:positive regulation of anti-apoptosis; P:response to fungus; P:activation of caspase activity by cytochrome c; P:negative regulation of neuron apoptosis; P:regulation of protein homodimerization activity; P:B cell apoptosis; P:regulation of cell growth; P:induction of apoptosis by extracellular signals; P:negative regulation of gene expression; P:vagina development; P:B cell proliferation; P:response to metal ion; P:cellular response to stress; P:regulation of mitochondrial membrane potential; C:pore complex; P:B cell negative selection; P:establishment or maintenance of transmembrane electrochemical gradient; P:B cell homeostasis; P:regulation of mitochondrial membrane permeability</t>
  </si>
  <si>
    <t>P:generation of neurons; P:compound eye development; P:establishment or maintenance of apical/basal cell polarity; P:regulation of Ras protein signal transduction; P:cell migration; C:plasma membrane part; C:cell-cell junction; F:protein binding; P:cell junction assembly; P:response to chemical stimulus; P:imaginal disc morphogenesis; P:negative regulation of cellular process; C:synapse; P:cell cycle; P:positive regulation of cellular process; P:cell proliferation; P:morphogenesis of embryonic epithelium; P:establishment of planar polarity; C:cytoplasmic part</t>
  </si>
  <si>
    <t>Locus_18277_Transcript_1/1_Confidence_0.000_Length_2933</t>
  </si>
  <si>
    <t>tnf12_human ame: full=tumor necrosis factor ligand superfamily member 12 ame: full=apo3 ligand ame: full=tnf-related weak inducer of apoptosis short=tweak contains: ame: full=tumor necrosis factor ligand superfamily member membrane form contains: ame: full=tumor necrosis factor ligand superfamily member secreted form</t>
  </si>
  <si>
    <t>1.11951725297336E-7</t>
  </si>
  <si>
    <t>P:positive regulation of biological process; F:protein binding; P:regulation of cellular process; C:cell part</t>
  </si>
  <si>
    <t>Locus_31483_Transcript_1/1_Confidence_0.000_Length_2849</t>
  </si>
  <si>
    <t>tmm19_ponab ame: full=transmembrane protein 19</t>
  </si>
  <si>
    <t>8.48481535520708E-61</t>
  </si>
  <si>
    <t>57.7%</t>
  </si>
  <si>
    <t>P:regulation of biological quality; F:phosphorus-oxygen lyase activity; P:response to oxygen levels; P:multicellular organismal process; F:ion binding; P:signal transduction; C:cytoplasm; P:response to stress</t>
  </si>
  <si>
    <t>Locus_86906_Transcript_1/1_Confidence_0.000_Length_4226</t>
  </si>
  <si>
    <t>star7_human ame: full= -related lipid transfer protein mitochondrial ame: full=gestational trophoblastic tumor protein 1 ame: full=start domain-containing protein 7 short= 7 flags: precursor</t>
  </si>
  <si>
    <t>1.30557412277984E-52</t>
  </si>
  <si>
    <t>56.666666666666664%</t>
  </si>
  <si>
    <t>F:phosphatidylcholine binding; C:cytoplasmic part; P:phospholipid transport; F:phosphatidylcholine transmembrane transporter activity</t>
  </si>
  <si>
    <t>Locus_127145_Transcript_1/1_Confidence_1.000_Length_1891</t>
  </si>
  <si>
    <t>lrc8b_human ame: full=leucine-rich repeat-containing protein 8b ame: full=t-cell activation leucine repeat-rich protein short=ta-lrrp</t>
  </si>
  <si>
    <t>1.0449275122777E-8</t>
  </si>
  <si>
    <t>51.2%</t>
  </si>
  <si>
    <t>Locus_18641_Transcript_1/1_Confidence_0.000_Length_4262</t>
  </si>
  <si>
    <t>endub_danre ame: full=poly -specific endoribonuclease-b ame: full=protein endou-b ame: full=uridylate-specific endoribonuclease-b</t>
  </si>
  <si>
    <t>5.51106488763397E-67</t>
  </si>
  <si>
    <t>54.42857142857143%</t>
  </si>
  <si>
    <t>P:cellular process; P:primary metabolic process; F:metal ion binding; P:macromolecule metabolic process; F:endoribonuclease activity; C:nucleus</t>
  </si>
  <si>
    <t>Locus_42926_Transcript_1/1_Confidence_0.000_Length_2264</t>
  </si>
  <si>
    <t>lrc58_xentr ame: full=leucine-rich repeat-containing protein 58</t>
  </si>
  <si>
    <t>1.66508999111635E-64</t>
  </si>
  <si>
    <t>52.7%</t>
  </si>
  <si>
    <t>Locus_4512_Transcript_1/1_Confidence_0.000_Length_2805</t>
  </si>
  <si>
    <t>lchn_xenla ame: full=protein lchn</t>
  </si>
  <si>
    <t>3.82963421837652E-98</t>
  </si>
  <si>
    <t>F:molecular_function; P:biological_process; C:cellular_component</t>
  </si>
  <si>
    <t>Locus_53112_Transcript_1/1_Confidence_0.000_Length_3994</t>
  </si>
  <si>
    <t>ada1a_rat ame: full=alpha-1a adrenergic receptor ame: full=alpha-1a adrenoreceptor short=alpha-1a adrenoceptor ame: full=alpha-1c adrenergic receptor</t>
  </si>
  <si>
    <t>1.27266760691683E-41</t>
  </si>
  <si>
    <t>51.7%</t>
  </si>
  <si>
    <t>P:elevation of cytosolic calcium ion concentration; P:primary metabolic process; P:cellular macromolecule metabolic process; P:negative regulation of signaling process; P:activation of phospholipase C activity; P:response to organic substance; C:membrane part; P:developmental process; P:muscle contraction; P:negative regulation of heart contraction; P:positive regulation of multicellular organismal process; P:cell-cell signaling; F:adrenoceptor activity; P:G-protein coupled receptor protein signaling pathway; P:cell proliferation; P:negative regulation of cell communication; P:baroreceptor response to increased systemic arterial blood pressure; P:positive regulation of MAPKKK cascade; P:positive regulation of blood pressure by epinephrine-norepinephrine; P:vasoconstriction; P:response to endogenous stimulus</t>
  </si>
  <si>
    <t>Locus_35665_Transcript_3/3_Confidence_1.000_Length_3104</t>
  </si>
  <si>
    <t>wibg_xentr ame: full=partner of y14 and mago ame: full=protein wibg homolog</t>
  </si>
  <si>
    <t>1.112928657331E-21</t>
  </si>
  <si>
    <t>65.28571428571429%</t>
  </si>
  <si>
    <t>C:exon-exon junction complex; F:RNA binding; C:nucleolus; F:ribosome binding; P:positive regulation of translation; F:protein binding; C:nucleoplasm; C:cytoplasm; P:nuclear-transcribed mRNA catabolic process, nonsense-mediated decay</t>
  </si>
  <si>
    <t>Locus_65816_Transcript_1/1_Confidence_0.000_Length_2558</t>
  </si>
  <si>
    <t>ch048_human ame: full=uncharacterized protein c8orf48</t>
  </si>
  <si>
    <t>1.43913609181125E-11</t>
  </si>
  <si>
    <t>45.0%</t>
  </si>
  <si>
    <t>Locus_7254_Transcript_1/1_Confidence_0.000_Length_4814</t>
  </si>
  <si>
    <t>gcy8e_drome ame: full=soluble guanylate cyclase 88e</t>
  </si>
  <si>
    <t>3.5646088354764E-171</t>
  </si>
  <si>
    <t>P:glucose metabolic process; P:positive regulation of macromolecule biosynthetic process; P:positive regulation of catalytic activity; F:receptor binding; P:positive regulation of signal transduction; ; P:positive regulation of cellular biosynthetic process; P:organ development; P:positive regulation of protein amino acid phosphorylation; P:transport; C:membrane; C:endosome; P:insulin receptor signaling pathway; C:extracellular region</t>
  </si>
  <si>
    <t>Locus_62401_Transcript_1/1_Confidence_0.000_Length_1988</t>
  </si>
  <si>
    <t>rdhe2_human ame: full=epidermal retinol dehydrogenase 2 short=ephd-2 short=rdh-e2 ame: full=retinal short-chain dehydrogenase reductase 2 short=retsdr2 ame: full=short-chain dehydrogenase reductase family 16c member 5</t>
  </si>
  <si>
    <t>9.27100349917857E-64</t>
  </si>
  <si>
    <t>58.4%</t>
  </si>
  <si>
    <t>C:integral to membrane of membrane fraction; P:sensory organ development; P:tissue development; F:retinol dehydrogenase activity; P:embryonic organ development; C:microsome; P:keratinocyte proliferation; C:integral to membrane; C:endoplasmic reticulum membrane; P:retinol metabolic process; P:biosynthetic process; P:visual perception; P:organ morphogenesis; P:retinal metabolic process; P:respiratory system development; C:nucleus; P:embryonic morphogenesis</t>
  </si>
  <si>
    <t>Locus_33719_Transcript_2/2_Confidence_1.000_Length_4627</t>
  </si>
  <si>
    <t>a1cf_ponab ame: full=apobec1 complementation factor ame: full=apobec1-stimulating protein</t>
  </si>
  <si>
    <t>7.67799690724839E-139</t>
  </si>
  <si>
    <t>68.2%</t>
  </si>
  <si>
    <t>C:nucleoplasm; F:protein binding; F:nucleotide binding; C:heterogeneous nuclear ribonucleoprotein complex; P:cytidine to uridine editing; P:CRD-mediated mRNA stabilization; P:protein stabilization; P:mRNA modification; F:single-stranded RNA binding; C:catalytic step 2 spliceosome; P:nuclear mRNA splicing, via spliceosome; C:nuclear heterochromatin; F:cytosine deaminase activity; P:germ cell development; C:apolipoprotein B mRNA editing enzyme complex; F:double-stranded RNA binding; C:CRD-mediated mRNA stability complex; F:mRNA binding</t>
  </si>
  <si>
    <t>P:system development; F:bile acid transmembrane transporter activity; P:tissue development; F:protein binding; P:drug transport; P:cellular metabolic process; F:efflux transmembrane transporter activity; P:response to steroid hormone stimulus; P:bile acid and bile salt transport; C:Golgi apparatus; P:cell development; C:cell surface; P:lipid metabolic process; P:stem cell proliferation; P:auxin polar transport; P:small molecule metabolic process; F:drug transmembrane transporter activity; F:ATPase activity, coupled to transmembrane movement of substances; C:apical part of cell; P:transmembrane transport; P:regulation of membrane potential; C:intercellular canaliculus; C:integral to plasma membrane; P:response to auxin stimulus; P:G2/M transition of mitotic cell cycle; C:mitochondrion</t>
  </si>
  <si>
    <t>Locus_91073_Transcript_1/1_Confidence_0.000_Length_2948</t>
  </si>
  <si>
    <t>calua_danre ame: full=calumenin-a flags: precursor</t>
  </si>
  <si>
    <t>1.22500239902605E-62</t>
  </si>
  <si>
    <t>61.75%</t>
  </si>
  <si>
    <t>P:response to virus; C:cytosol; F:calcium ion binding; P:translational elongation; F:protein binding; C:endoplasmic reticulum; P:blood coagulation</t>
  </si>
  <si>
    <t>Locus_92817_Transcript_1/1_Confidence_0.000_Length_1938</t>
  </si>
  <si>
    <t>1.71701787649003E-14</t>
  </si>
  <si>
    <t>F:molecular_function; P:biological_process; C:cellular_component; C:spliceosomal complex; P:RNA splicing; P:mRNA processing; C:nucleus; C:cilium; C:cell projection; C:microtubule; C:cytoplasm; F:motor activity; C:dynein complex; C:flagellum; C:flagellar axoneme; C:cytoskeleton</t>
  </si>
  <si>
    <t>Locus_117540_Transcript_2/2_Confidence_1.000_Length_2545</t>
  </si>
  <si>
    <t>mprd_rat ame: full=cation-dependent mannose-6-phosphate receptor short=cd man-6-p receptor short=cd-mpr flags: precursor</t>
  </si>
  <si>
    <t>1.42129435465234E-35</t>
  </si>
  <si>
    <t>C:mitochondrion; P:photoprotection; C:chloroplast envelope; C:thylakoid membrane; P:coenzyme metabolic process; P:water-soluble vitamin metabolic process; P:photosystem II repair; F:ATP transmembrane transporter activity</t>
  </si>
  <si>
    <t>Locus_29484_Transcript_1/1_Confidence_0.000_Length_3656</t>
  </si>
  <si>
    <t>if2g_chick ame: full=eukaryotic translation initiation factor 2 subunit 3 ame: full=eukaryotic translation initiation factor 2 subunit gamma short=eif-2-gamma</t>
  </si>
  <si>
    <t>81.35%</t>
  </si>
  <si>
    <t>P:translational initiation; F:protein binding; F:zinc ion binding; P:chromatin silencing at centromere; P:histone H3-K9 methylation; F:histone methyltransferase activity (H3-K9 specific); P:female germ-line stem cell division; C:polytene chromosome chromocenter; F:GTP binding; P:GTP catabolic process; F:translation initiation factor activity; C:cytosol; P:DNA methylation; C:chromosome, centromeric region; C:heterochromatin; P:heterochromatin formation; C:eukaryotic translation initiation factor 2 complex; F:tRNA binding; P:heterochromatin organization involved in chromatin silencing; F:chromatin binding; F:GTPase activity; C:nucleus; P:chromatin silencing at telomere</t>
  </si>
  <si>
    <t>Locus_51294_Transcript_1/1_Confidence_0.000_Length_3277</t>
  </si>
  <si>
    <t>ck068_bovin ame: full=upf0696 protein c11orf68 homolog</t>
  </si>
  <si>
    <t>1.5966474496939E-26</t>
  </si>
  <si>
    <t>65.45454545454545%</t>
  </si>
  <si>
    <t>P:transcription, DNA-dependent; F:nucleic acid binding; F:protein binding; C:intracellular part</t>
  </si>
  <si>
    <t>Locus_49156_Transcript_1/1_Confidence_0.000_Length_6236</t>
  </si>
  <si>
    <t>mdr1_human ame: full=multidrug resistance protein 1 ame: full=atp-binding cassette sub-family b member 1 ame: full=p-glycoprotein 1 ame: cd_antigen=cd243</t>
  </si>
  <si>
    <t>2.52112867059833E-108</t>
  </si>
  <si>
    <t>fut8_human ame: full=alpha-( )-fucosyltransferase short=alpha1-6 ame: full=fucosyltransferase 8 ame: full=gdp-l-fuc:n-acetyl-beta-d-glucosaminide -fucosyltransferase ame: full=gdp-fucose--glycoprotein fucosyltransferase ame: full=glycoprotein 6-alpha-l-fucosyltransferase</t>
  </si>
  <si>
    <t>1.47423692480147E-152</t>
  </si>
  <si>
    <t>64.77777777777777%</t>
  </si>
  <si>
    <t>P:N-glycan processing; P:oligosaccharide biosynthetic process; P:protein amino acid N-linked glycosylation via asparagine; C:integral to membrane; C:Golgi membrane; P:post-translational protein modification; P:multicellular organismal process; F:glycoprotein 6-alpha-L-fucosyltransferase activity; P:cell surface receptor linked signaling pathway</t>
  </si>
  <si>
    <t>Locus_2338_Transcript_1/1_Confidence_0.000_Length_5401</t>
  </si>
  <si>
    <t>s39ae_bovin ame: full=zinc transporter zip14 ame: full=solute carrier family 39 member 14 ame: full=zrt- and irt-like protein 14 short=zip-14 flags: precursor</t>
  </si>
  <si>
    <t>1.09776287975236E-43</t>
  </si>
  <si>
    <t>65.2%</t>
  </si>
  <si>
    <t>C:lamellipodium membrane; C:Golgi apparatus; P:zinc ion transmembrane transport; P:response to zinc ion; C:organelle membrane; P:iron ion transport; C:endoplasmic reticulum; F:ferrous iron transmembrane transporter activity; F:zinc ion transmembrane transporter activity</t>
  </si>
  <si>
    <t>Locus_81069_Transcript_1/1_Confidence_0.000_Length_3603</t>
  </si>
  <si>
    <t>cnkr2_mouse ame: full=connector enhancer of kinase suppressor of ras 2 short=connector enhancer of ksr 2 ame: full=cnk homolog protein 2 short=cnk2</t>
  </si>
  <si>
    <t>6.51671767423946E-13</t>
  </si>
  <si>
    <t xml:space="preserve">C:recycling endosome; C:trans-Golgi network; P:retrograde transport, endosome to Golgi; P:receptor recycling; P:endosome organization; C:cytosol; P:positive regulation of GTP catabolic process; F:protein domain specific binding; C:early endosome; F:protein homodimerization activity; C:clathrin-coated vesicle; C:plasma membrane; </t>
  </si>
  <si>
    <t>Locus_95120_Transcript_1/1_Confidence_0.000_Length_4267</t>
  </si>
  <si>
    <t>mcfb_dicdi ame: full=mitochondrial substrate carrier family protein b</t>
  </si>
  <si>
    <t>6.10263572526626E-66</t>
  </si>
  <si>
    <t>F:signal transducer activity; C:neuron projection; F:protein binding; P:signal release; C:intracellular membrane-bounded organelle; P:negative regulation of secretion; P:negative regulation of amine transport; P:regulation of cell communication; P:regulation of cellular localization; C:cell fraction; C:cell projection part; C:membrane part; P:signal transduction; P:regulation of signaling process; F:receptor activity; P:negative regulation of cellular process; C:plasma membrane; C:cytoplasmic part; C:synapse; P:multicellular organismal process; P:secretion by cell</t>
  </si>
  <si>
    <t>Locus_46718_Transcript_1/1_Confidence_0.000_Length_2812</t>
  </si>
  <si>
    <t>selo_mouse ame: full=selenoprotein o short=</t>
  </si>
  <si>
    <t>Locus_62691_Transcript_1/1_Confidence_0.000_Length_3407</t>
  </si>
  <si>
    <t>strap_chick ame: full=serine-threonine kinase receptor-associated protein</t>
  </si>
  <si>
    <t>4.53738471180962E-125</t>
  </si>
  <si>
    <t>F:kinase activity; P:negative regulation of transcription from RNA polymerase II promoter; F:receptor binding; P:negative regulation of transforming growth factor beta receptor signaling pathway; P:mRNA processing; C:spliceosomal complex; P:RNA splicing; F:identical protein binding; C:cell junction; F:receptor activity; C:plasma membrane; C:mitochondrion</t>
  </si>
  <si>
    <t>Locus_32908_Transcript_1/1_Confidence_0.000_Length_3053</t>
  </si>
  <si>
    <t>naf1_rat ame: full=h aca ribonucleoprotein complex non-core subunit naf1</t>
  </si>
  <si>
    <t>8.91299216728454E-32</t>
  </si>
  <si>
    <t>58.166666666666664%</t>
  </si>
  <si>
    <t>F:RNA binding; C:mitochondrial inner membrane presequence translocase complex; C:small nucleolar ribonucleoprotein complex; C:integral to mitochondrial inner membrane; C:mitochondrial intermembrane space; P:ribosome biogenesis; F:protein binding; P:intracellular protein transport</t>
  </si>
  <si>
    <t>Locus_84716_Transcript_1/1_Confidence_0.000_Length_3361</t>
  </si>
  <si>
    <t>P:regulation of the force of heart contraction; C:Z disc; F:structural constituent of muscle; P:sarcomere organization; P:cellular calcium ion homeostasis; P:skeletal muscle tissue development; F:protein binding; C:actin cytoskeleton; P:blood vessel remodeling; P:cardiac muscle tissue development; C:nucleus</t>
  </si>
  <si>
    <t>Locus_24480_Transcript_1/1_Confidence_0.000_Length_2506</t>
  </si>
  <si>
    <t>ppp5_human ame: full=serine threonine-protein phosphatase 5 short=pp5 ame: full=protein phosphatase t short=pp-t short=ppt</t>
  </si>
  <si>
    <t>4.99614784314857E-126</t>
  </si>
  <si>
    <t>63.05%</t>
  </si>
  <si>
    <t>F:signal transducer activity; P:positive regulation of I-kappaB kinase/NF-kappaB cascade; C:neuron projection; P:regulation of MAP kinase activity; P:protein amino acid dephosphorylation; C:soluble fraction; F:metal ion binding; C:cytosol; C:nucleoplasm; P:transcription, DNA-dependent; P:negative regulation of MAPKKK cascade; C:integral to endoplasmic reticulum membrane; P:red or far-red light signaling pathway; F:Hsp90 protein binding; F:identical protein binding; C:Golgi apparatus; C:nuclear envelope; F:protein serine/threonine phosphatase activity; F:calmodulin binding; P:response to cadmium ion; P:thermotaxis; P:response to morphine; P:protein heterooligomerization; C:membrane fraction; F:Hsp70 protein binding; C:neuronal cell body; P:deactivation of rhodopsin mediated signaling; P:mitosis; P:mitotic nuclear envelope reassembly; F:mitogen-activated protein kinase kinase kinase binding; P:negative regulation of peptidyl-threonine phosphorylation</t>
  </si>
  <si>
    <t>Locus_130837_Transcript_1/1_Confidence_1.000_Length_3126</t>
  </si>
  <si>
    <t>gabr2_human ame: full=gamma-aminobutyric acid type b receptor subunit 2 short=gaba-b receptor 2 short=gaba-b-r2 short=gaba-br2 short=gababr2 short=gb2 ame: full=g-protein coupled receptor 51 ame: full=hg20 flags: precursor</t>
  </si>
  <si>
    <t>2.63539015031509E-71</t>
  </si>
  <si>
    <t>47.55%</t>
  </si>
  <si>
    <t>P:cellular process; P:regulation of biological quality; C:intracellular organelle; F:secondary active transmembrane transporter activity; F:carboxylic acid transmembrane transporter activity; C:membrane part; C:plasma membrane; P:amino acid transport</t>
  </si>
  <si>
    <t>Locus_105631_Transcript_1/1_Confidence_0.000_Length_9620</t>
  </si>
  <si>
    <t>sc6a1_rat ame: full=sodium- and chloride-dependent gaba transporter 1 short=gat-1 ame: full=solute carrier family 6 member 1</t>
  </si>
  <si>
    <t>8.71234426247613E-124</t>
  </si>
  <si>
    <t>64.9%</t>
  </si>
  <si>
    <t>P:monoamine transport; P:glycine transport; P:sodium ion export; P:response to sucrose stimulus; F:protein binding; P:negative regulation of synaptic transmission, GABAergic; P:creatine transport; P:response to organic nitrogen; P:cofactor transport; P:neurotransmitter secretion; P:learning; C:synaptosome; F:neurotransmitter binding; P:response to calcium ion; P:muscle contraction; F:gamma-aminobutyric acid:sodium symporter activity; P:proline transport; C:cell surface; P:gamma-aminobutyric acid import; F:creatine:sodium symporter activity; P:amino acid transmembrane transport; F:monoamine transmembrane transporter activity; F:choline transmembrane transporter activity; P:creatine metabolic process; P:response to lead ion; P:response to toxin; P:choline transport; F:glycine:sodium symporter activity; P:protein homooligomerization; P:positive regulation of gamma-aminobutyric acid secretion; P:response to pain; C:integral to plasma membrane; P:response to purine; P:response to estradiol stimulus; P:response to cocaine</t>
  </si>
  <si>
    <t>Locus_85106_Transcript_1/1_Confidence_0.000_Length_1353</t>
  </si>
  <si>
    <t>csrp3_bovin ame: full=cysteine and glycine-rich protein 3 ame: full=cysteine-rich protein 3 short=crp3</t>
  </si>
  <si>
    <t>1.64152862131103E-10</t>
  </si>
  <si>
    <t>67.17647058823529%</t>
  </si>
  <si>
    <t>F:diacylglycerol O-acyltransferase activity; C:integral to membrane; F:2-acylglycerol O-acyltransferase activity; F:acetyltransferase activity; C:microsome; P:triglyceride biosynthetic process; P:diacylglycerol biosynthetic process; C:endoplasmic reticulum membrane; P:intestinal absorption</t>
  </si>
  <si>
    <t>Locus_113361_Transcript_1/1_Confidence_0.000_Length_5786</t>
  </si>
  <si>
    <t>ap3m1_human ame: full=ap-3 complex subunit mu-1 ame: full=ap-3 adapter complex mu3a subunit ame: full=adapter-related protein complex 3 mu-1 subunit ame: full=mu-adaptin 3a ame: full=mu3a-adaptin</t>
  </si>
  <si>
    <t>2.78556070125067E-178</t>
  </si>
  <si>
    <t>66.55%</t>
  </si>
  <si>
    <t>F:protein binding; C:clathrin adaptor complex; P:neurotransmitter secretion; C:lysosome; C:Golgi apparatus; P:vesicle-mediated transport; P:protein targeting to lysosome; C:clathrin coated vesicle membrane</t>
  </si>
  <si>
    <t>Locus_22123_Transcript_1/1_Confidence_3.000_Length_1868</t>
  </si>
  <si>
    <t>clcc1_rat ame: full=chloride channel clic-like protein 1 ame: full=mid-1-related chloride channel protein 1 flags: precursor</t>
  </si>
  <si>
    <t>1.02808483421733E-16</t>
  </si>
  <si>
    <t>53.833333333333336%</t>
  </si>
  <si>
    <t>P:ion transport; C:endoplasmic reticulum</t>
  </si>
  <si>
    <t>Locus_7092_Transcript_1/1_Confidence_1.000_Length_2841</t>
  </si>
  <si>
    <t>mtx2_human ame: full=metaxin-2 ame: full=mitochondrial outer membrane import complex protein 2</t>
  </si>
  <si>
    <t>1.35281858107203E-50</t>
  </si>
  <si>
    <t>49.06666666666667%</t>
  </si>
  <si>
    <t>F:protein binding; P:mitochondrial transport; C:membrane; C:mitochondrion</t>
  </si>
  <si>
    <t>Locus_53468_Transcript_1/1_Confidence_0.000_Length_5331</t>
  </si>
  <si>
    <t>dyi2_antcr ame: full=dynein intermediate chain ciliary</t>
  </si>
  <si>
    <t>54.3%</t>
  </si>
  <si>
    <t>C:cilium axoneme; C:dynein complex; P:cell projection organization; C:microtubule; F:motor activity; F:protein binding; C:cytoplasmic part; C:chromosome</t>
  </si>
  <si>
    <t>Locus_120787_Transcript_1/2_Confidence_1.000_Length_2230</t>
  </si>
  <si>
    <t>6.70405008569214E-34</t>
  </si>
  <si>
    <t>44.75%</t>
  </si>
  <si>
    <t>P:cellular process; P:hormone transport; C:plasma membrane part; P:ion transport; F:secondary active transmembrane transporter activity; P:monocarboxylic acid transport; F:monocarboxylic acid transmembrane transporter activity; P:amino acid transport</t>
  </si>
  <si>
    <t>Locus_14877_Transcript_3/3_Confidence_1.000_Length_2198</t>
  </si>
  <si>
    <t>s2536_danre ame: full=solute carrier family 25 member 36-a</t>
  </si>
  <si>
    <t>1.27030839060549E-69</t>
  </si>
  <si>
    <t>53.8%</t>
  </si>
  <si>
    <t>P:transport; C:mitochondrion; C:organelle inner membrane; C:plastid; P:response to estradiol stimulus</t>
  </si>
  <si>
    <t>Locus_16360_Transcript_1/1_Confidence_0.000_Length_2595</t>
  </si>
  <si>
    <t>mot12_xentr ame: full=monocarboxylate transporter 12 short=mct 12 ame: full=solute carrier family 16 member 12</t>
  </si>
  <si>
    <t>3.21894396056855E-35</t>
  </si>
  <si>
    <t>43.35%</t>
  </si>
  <si>
    <t>P:cellular process; F:transmembrane transporter activity; P:ion transport; P:carboxylic acid transport; C:membrane part; C:plasma membrane</t>
  </si>
  <si>
    <t>Locus_119719_Transcript_2/3_Confidence_1.000_Length_3145</t>
  </si>
  <si>
    <t>t214a_xenla ame: full=transmembrane protein 214-a</t>
  </si>
  <si>
    <t>3.58519163633018E-68</t>
  </si>
  <si>
    <t>47.833333333333336%</t>
  </si>
  <si>
    <t>C:integral to membrane; C:membrane; F:molecular_function; P:biological_process; C:cellular_component</t>
  </si>
  <si>
    <t>Locus_21317_Transcript_4/5_Confidence_2.000_Length_1792</t>
  </si>
  <si>
    <t>zc3hf_xenla ame: full=zinc finger ccch domain-containing protein 15 ame: full=drg family-regulatory protein 1</t>
  </si>
  <si>
    <t>1.87521580503824E-68</t>
  </si>
  <si>
    <t>72.41176470588235%</t>
  </si>
  <si>
    <t>C:nucleolus; P:cytokine-mediated signaling pathway; F:nucleic acid binding; C:plasma membrane; F:zinc ion binding; C:mitochondrion</t>
  </si>
  <si>
    <t>Locus_10118_Transcript_2/3_Confidence_2.000_Length_1184</t>
  </si>
  <si>
    <t>mog2a_xenla ame: full=2-acylglycerol o-acyltransferase 2-a ame: full=acyl- :monoacylglycerol acyltransferase 2-a short=mgat2-a ame: full=monoacylglycerol o-acyltransferase 2-a</t>
  </si>
  <si>
    <t>7.90338042862081E-75</t>
  </si>
  <si>
    <t>64.75%</t>
  </si>
  <si>
    <t>ehd3_human ame: full=eh domain-containing protein 3 ame: full=past homolog 3</t>
  </si>
  <si>
    <t>68.95%</t>
  </si>
  <si>
    <t>P:regulation of endocytosis; C:AP-2 adaptor complex; P:positive regulation of cholesterol storage; P:cellular response to growth factor stimulus; P:negative regulation of epidermal growth factor receptor signaling pathway; C:recycling endosome membrane; P:clathrin coat assembly; P:endocytic recycling; P:low-density lipoprotein particle clearance; P:pinocytosis; C:membrane fraction; F:GTP binding; C:platelet dense tubular network membrane; F:calcium ion binding; P:GTP catabolic process; P:intracellular protein transport; F:nucleic acid binding; F:protein domain specific binding; P:blood coagulation; P:positive regulation of peptidyl-tyrosine phosphorylation; P:protein homooligomerization; C:endoplasmic reticulum; C:lipid particle; F:GTPase activity; P:cortical actin cytoskeleton organization; C:early endosome membrane; C:nucleus; F:ATP binding; P:cholesterol homeostasis</t>
  </si>
  <si>
    <t>Locus_15048_Transcript_1/1_Confidence_0.000_Length_2167</t>
  </si>
  <si>
    <t>klkb1_mouse ame: full=plasma kallikrein ame: full=fletcher factor ame: full=kininogenin ame: full=plasma prekallikrein contains: ame: full=plasma kallikrein heavy chain contains: ame: full=plasma kallikrein light chain flags: precursor</t>
  </si>
  <si>
    <t>3.54560168510897E-40</t>
  </si>
  <si>
    <t>53.7%</t>
  </si>
  <si>
    <t>F:protein binding; P:zymogen activation; C:membrane; P:positive regulation of biological process; P:regulation of fibrinolysis; C:extracellular region; C:cytoplasm; F:peptidase activity; P:cellular process</t>
  </si>
  <si>
    <t>Locus_37499_Transcript_1/1_Confidence_0.000_Length_2247</t>
  </si>
  <si>
    <t>mot10_human ame: full=monocarboxylate transporter 10 short=mct 10 ame: full=aromatic amino acid transporter 1 ame: full=solute carrier family 16 member 10 ame: full=t-type amino acid transporter 1</t>
  </si>
  <si>
    <t>5.69468523388655E-49</t>
  </si>
  <si>
    <t>48.1%</t>
  </si>
  <si>
    <t>P:steroid metabolic process; C:cell surface; C:endocytic vesicle; F:very-low-density lipoprotein receptor activity; P:heart development; P:establishment of localization in cell; C:brush border; F:metal ion binding; P:cerebral cortex development; P:ventral spinal cord development; P:protein transport; P:cellular response to hypoxia; C:endomembrane system; C:extracellular space; P:regulation of hydrolase activity; P:cell migration; C:plasma membrane part; P:system process; P:cellular response to lipopolysaccharide; P:cellular response to insulin stimulus; P:negative regulation of Wnt receptor signaling pathway; C:perinuclear region of cytoplasm; C:integral to membrane; P:cellular response to glucose starvation; P:endocytosis; C:endosome membrane; P:very-low-density lipoprotein particle clearance; P:response to estrogen stimulus; P:vitamin metabolic process; P:cellular response to interleukin-1; P:regulation of biological quality; F:apolipoprotein binding; ; P:response to vitamin; C:apical part of cell; P:response to drug; C:nucleus; C:membrane fraction; P:positive regulation of lipid transport; P:positive regulation of protein kinase activity; P:regulation of cholesterol transport; P:organ morphogenesis</t>
  </si>
  <si>
    <t>Locus_60977_Transcript_1/1_Confidence_0.000_Length_865</t>
  </si>
  <si>
    <t>hap28_human ame: full=28 kda heat- and acid-stable phosphoprotein ame: full=pdgf-associated protein short=pap ame: full=pdgfa-associated protein 1 short=pap1</t>
  </si>
  <si>
    <t>1.93929005548582E-18</t>
  </si>
  <si>
    <t>P:signal transduction; P:cell proliferation</t>
  </si>
  <si>
    <t>Locus_34588_Transcript_1/1_Confidence_1.000_Length_1408</t>
  </si>
  <si>
    <t>s35b1_danre ame: full=solute carrier family 35 member b1</t>
  </si>
  <si>
    <t>1.64675781167865E-77</t>
  </si>
  <si>
    <t>62.55%</t>
  </si>
  <si>
    <t>F:UDP-galactose transmembrane transporter activity; C:microsome; C:intracellular organelle part; C:membrane part; C:organelle membrane; P:signal transduction; C:endomembrane system; ; C:endoplasmic reticulum; C:Golgi apparatus</t>
  </si>
  <si>
    <t>Locus_20174_Transcript_2/2_Confidence_1.000_Length_3014</t>
  </si>
  <si>
    <t>cgt_human ame: full=2-hydroxyacylsphingosine 1-beta-galactosyltransferase ame: full=ceramide udp-galactosyltransferase ame: full=cerebroside synthase ame: full=udp-galactose-ceramide galactosyltransferase flags: precursor</t>
  </si>
  <si>
    <t>2.26962511846115E-40</t>
  </si>
  <si>
    <t>F:retinoic acid binding; F:UDP-galactosyltransferase activity; P:steroid metabolic process; P:regulation of biological quality; C:membrane fraction; F:glucuronosyltransferase activity; C:mitochondrial inner membrane; P:xenobiotic metabolic process; ; P:catabolic process; P:cellular response to steroid hormone stimulus; P:nervous system development; P:sensory perception of smell</t>
  </si>
  <si>
    <t>Locus_12947_Transcript_1/1_Confidence_0.000_Length_4607</t>
  </si>
  <si>
    <t>vldlr_rat ame: full=very low-density lipoprotein receptor short=vldl receptor short=vldl-r flags: precursor</t>
  </si>
  <si>
    <t>3.76536949677178E-162</t>
  </si>
  <si>
    <t>54.15%</t>
  </si>
  <si>
    <t>P:response to oxidative stress; C:cytosol; P:positive regulation of growth rate; P:root development; C:mitochondrial inner membrane; P:response to desiccation; C:plasmodesma; P:hyperosmotic salinity response; F:glutamate-5-semialdehyde dehydrogenase activity; P:response to abscisic acid stimulus; F:nucleotide binding; P:receptor-mediated endocytosis; P:proline biosynthetic process; F:glutamate 5-kinase activity; C:chloroplast; P:embryonic development ending in seed dormancy</t>
  </si>
  <si>
    <t>Locus_109479_Transcript_1/1_Confidence_0.000_Length_5203</t>
  </si>
  <si>
    <t>slc31_human ame: full=neutral and basic amino acid transport protein rbat short=nbat ame: full=b( +)-type amino acid transport protein ame: full=d2h</t>
  </si>
  <si>
    <t>9.84557625525474E-50</t>
  </si>
  <si>
    <t>52.8%</t>
  </si>
  <si>
    <t>P:cellular process; F:binding; F:hydrolase activity, hydrolyzing O-glycosyl compounds; P:metabolic process; C:cytoplasm; C:membrane; P:amino acid transport</t>
  </si>
  <si>
    <t>Locus_101701_Transcript_1/1_Confidence_0.000_Length_2585</t>
  </si>
  <si>
    <t>sar1b_bovin ame: full=gtp-binding protein sar1b</t>
  </si>
  <si>
    <t>2.04926130367365E-82</t>
  </si>
  <si>
    <t>81.95%</t>
  </si>
  <si>
    <t>F:signal transducer activity; P:G-protein coupled receptor protein signaling pathway; P:reproduction; C:ER to Golgi transport vesicle membrane; C:sarcoplasmic reticulum; P:growth; P:receptor-mediated endocytosis; P:antigen processing and presentation of peptide antigen via MHC class I; F:GTP binding; C:endoplasmic reticulum membrane; P:GTP catabolic process; P:molting cycle, collagen and cuticulin-based cuticle; P:intracellular protein transport; C:cytosol; F:metal ion binding; P:small GTPase mediated signal transduction; P:embryonic development ending in birth or egg hatching; P:nematode larval development; P:COPII vesicle coating; C:Golgi cisterna membrane; C:peripheral to membrane of membrane fraction; P:post-translational protein modification; F:GTPase activity; C:plasma membrane; C:nucleus; P:protein amino acid N-linked glycosylation via asparagine; P:secretion by cell</t>
  </si>
  <si>
    <t>Locus_111292_Transcript_1/1_Confidence_0.000_Length_10624</t>
  </si>
  <si>
    <t>P:response to fructose stimulus; P:negative regulation of protein amino acid dephosphorylation; P:response to mercury ion; P:sodium ion export; P:positive regulation of dephosphorylation; P:negative regulation of transcription from RNA polymerase II promoter; P:cellular phosphate ion homeostasis; F:mitogen-activated protein kinase kinase binding; P:phosphate transmembrane transport; P:response to magnesium ion; C:brush border membrane; P:bone remodeling; P:aging; C:basolateral plasma membrane; F:phosphate binding; P:negative regulation of stress-activated MAPK cascade; F:sodium:phosphate symporter activity; F:sodium ion binding; ; P:negative regulation of caspase activity; P:response to tumor necrosis factor; C:cytoplasmic vesicle; P:response to cadmium ion; F:protein phosphatase type 2A regulator activity; P:response to lead ion; P:positive regulation of transcription from RNA polymerase II promoter; P:response to interleukin-1; P:regulation of microtubule-based movement; C:integral to plasma membrane; F:sodium-dependent phosphate transmembrane transporter activity; P:response to estradiol stimulus; P:negative regulation of apoptosis; P:in utero embryonic development; P:response to nutrient levels; C:apical plasma membrane</t>
  </si>
  <si>
    <t>Locus_128220_Transcript_1/1_Confidence_0.000_Length_3754</t>
  </si>
  <si>
    <t>p5cs_mouse ame: full=delta-1-pyrroline-5-carboxylate synthase short=p5cs ame: full=aldehyde dehydrogenase family 18 member a1 includes: ame: full=glutamate 5-kinase short=gk ame: full=gamma-glutamyl kinase includes: ame: full=gamma-glutamyl phosphate reductase short=gpr ame: full=glutamate-5-semialdehyde dehydrogenase ame: full=glutamyl-gamma-semialdehyde dehydrogenase</t>
  </si>
  <si>
    <t>67.85%</t>
  </si>
  <si>
    <t>P:mitotic spindle elongation; F:translation initiation factor activity; P:formation of translation initiation ternary complex; C:cytosol; P:protein amino acid autophosphorylation; C:eukaryotic translation initiation factor 2 complex; C:stress granule; C:microtubule associated complex; C:eukaryotic translation initiation factor 2B complex; F:ribosome binding; P:regulation of translational initiation in response to stress; F:protein binding; C:polysome; F:tRNA binding; C:nucleus; F:GTP binding</t>
  </si>
  <si>
    <t>Locus_68742_Transcript_1/1_Confidence_0.000_Length_1879</t>
  </si>
  <si>
    <t>gpx1_schma ame: full=glutathione peroxidase short=gpx</t>
  </si>
  <si>
    <t>2.44385063222685E-50</t>
  </si>
  <si>
    <t>72.2%</t>
  </si>
  <si>
    <t>P:phospholipid metabolic process; P:response to stress; F:glutathione peroxidase activity; C:mitochondrion; P:oxidation reduction</t>
  </si>
  <si>
    <t>Locus_76979_Transcript_1/1_Confidence_0.000_Length_5849</t>
  </si>
  <si>
    <t>npt2b_human ame: full=sodium-dependent phosphate transport protein 2b short=sodium-phosphate transport protein 2b ame: full=na(+)-dependent phosphate cotransporter 2b ame: full= i3b ame: full=sodium phosphate cotransporter 2b short=na(+) pi cotransporter 2b short= i-2b ame: full=solute carrier family 34 member 2</t>
  </si>
  <si>
    <t>1.57531911434519E-112</t>
  </si>
  <si>
    <t>P:central nervous system development; C:mitochondrion; C:transcription factor complex; P:tetrahydrobiopterin biosynthetic process; P:pteridine biosynthetic process; F:6-pyruvoyltetrahydropterin synthase activity; P:cellular amino acid metabolic process; P:periodic partitioning by pair rule gene; F:sequence-specific DNA binding; F:transcription factor activity; F:protein homodimerization activity; P:positive regulation of transcription, DNA-dependent</t>
  </si>
  <si>
    <t>Locus_119860_Transcript_1/1_Confidence_43.000_Length_1854</t>
  </si>
  <si>
    <t>sc5ab_mouse ame: full=sodium myo-inositol cotransporter 2 short=na(+) myo-inositol cotransporter 2 ame: full=sodium-dependent glucose cotransporter ame: full=sodium glucose cotransporter kst1 ame: full=sodium myo-inositol transporter 2 short=smit2 ame: full=solute carrier family 5 member 11</t>
  </si>
  <si>
    <t>3.87444429575044E-125</t>
  </si>
  <si>
    <t>64.3%</t>
  </si>
  <si>
    <t>P:transmembrane transport; P:intestinal D-glucose absorption; P:carbohydrate metabolic process; C:brush border membrane; P:metanephros development; F:glucose:sodium symporter activity; C:cell-cell junction; F:protein binding; C:apical plasma membrane; C:integral to plasma membrane</t>
  </si>
  <si>
    <t>Locus_125092_Transcript_1/1_Confidence_0.000_Length_3092</t>
  </si>
  <si>
    <t>vmp1_xentr ame: full=vacuole membrane protein 1 ame: full=transmembrane protein 49</t>
  </si>
  <si>
    <t>2.65424145234807E-116</t>
  </si>
  <si>
    <t>74.1%</t>
  </si>
  <si>
    <t>C:vacuole; C:organelle membrane; P:cellular process; C:endoplasmic reticulum</t>
  </si>
  <si>
    <t>Locus_58420_Transcript_1/1_Confidence_0.000_Length_1963</t>
  </si>
  <si>
    <t>if2a_human ame: full=eukaryotic translation initiation factor 2 subunit 1 ame: full=eukaryotic translation initiation factor 2 subunit alpha short=eif-2-alpha short=eif-2a short=eif-2alpha</t>
  </si>
  <si>
    <t>2.37134375915643E-104</t>
  </si>
  <si>
    <t>mmel1_human ame: full=membrane metallo-endopeptidase-like 1 ame: full=membrane metallo-endopeptidase-like 2 ame: full=nep2 ame: full=neprilysin ii short=nepii ame: full=neprilysin-2 short=nep2 short=nl2 contains: ame: full=membrane metallo-endopeptidase-like soluble form ame: full=neprilysin-2 secreted short=nep2</t>
  </si>
  <si>
    <t>1.83767010193669E-84</t>
  </si>
  <si>
    <t>49.6%</t>
  </si>
  <si>
    <t>F:endopeptidase activity; P:cellular macromolecule metabolic process; P:peptide catabolic process; F:protein binding; C:cytoplasmic membrane-bounded vesicle; P:hormone metabolic process; P:blood circulation; C:extracellular region; C:Golgi apparatus; P:organ development; P:cell communication; F:metal ion binding; P:protein processing; C:intrinsic to membrane; C:organelle membrane; P:embryonic development; C:endosome; P:regulation of signaling process; F:metallopeptidase activity; P:regulation of cellular process; C:intracellular organelle part; C:plasma membrane</t>
  </si>
  <si>
    <t>Locus_125822_Transcript_1/1_Confidence_0.000_Length_5119</t>
  </si>
  <si>
    <t>fcnv3_cerry ame: full=ryncolin-3 flags: precursor</t>
  </si>
  <si>
    <t>3.56046118865224E-44</t>
  </si>
  <si>
    <t>C:membrane; P:positive regulation of biological process; F:calcium-dependent protein binding; P:regulation of multicellular organismal process; P:signaling; P:localization; P:cell communication; F:metal ion binding; P:immune effector process; F:chitin binding; P:cellular component organization; P:neurological system process; P:regulation of cellular process; P:response to stress; C:extracellular region part</t>
  </si>
  <si>
    <t>Locus_125943_Transcript_1/1_Confidence_0.000_Length_884</t>
  </si>
  <si>
    <t>ptps_poere ame: full=6-pyruvoyl tetrahydrobiopterin synthase short=ptp synthase short=ptps</t>
  </si>
  <si>
    <t>3.17691525343422E-32</t>
  </si>
  <si>
    <t>72.22222222222223%</t>
  </si>
  <si>
    <t>P:regulation of the force of heart contraction; C:Z disc; F:structural constituent of muscle; P:sarcomere organization; P:hemopoiesis; F:AT DNA binding; P:cellular calcium ion homeostasis; F:DNA bending activity; P:skeletal muscle tissue development; F:protein binding; C:actin cytoskeleton; P:blood vessel remodeling; P:positive regulation of cell proliferation; P:cardiac muscle tissue development; C:nucleus</t>
  </si>
  <si>
    <t>Locus_117911_Transcript_1/1_Confidence_0.000_Length_2771</t>
  </si>
  <si>
    <t>hoxx_braja ame: full=hydrogenase maturation factor hoxx</t>
  </si>
  <si>
    <t>2.30487753568815E-71</t>
  </si>
  <si>
    <t>45.7%</t>
  </si>
  <si>
    <t>F:catalytic activity; P:cellular metabolic process</t>
  </si>
  <si>
    <t>Locus_71869_Transcript_1/1_Confidence_0.000_Length_3521</t>
  </si>
  <si>
    <t>djb11_rat ame: full= homolog subfamily b member 11 ame: full=er-associated dnaj ame: full=er-associated hsp40 co-chaperone ame: full=er-associated dnaj protein 3 short=erdj3 short=erj3p ame: full=liver regeneration-related protein lrrgt00084 flags: precursor</t>
  </si>
  <si>
    <t>6.58557403896454E-119</t>
  </si>
  <si>
    <t>F:riboflavin transporter activity; P:mRNA modification; F:unfolded protein binding; P:riboflavin transport; C:endoplasmic reticulum; C:nucleus; C:integral to plasma membrane</t>
  </si>
  <si>
    <t>Locus_117323_Transcript_1/1_Confidence_0.000_Length_1933</t>
  </si>
  <si>
    <t>calu_ponab ame: full=calumenin flags: precursor</t>
  </si>
  <si>
    <t>2.66815566234106E-92</t>
  </si>
  <si>
    <t>C:sarcoplasmic reticulum; P:axon regeneration in the peripheral nervous system; P:platelet activation; P:camera-type eye development; F:calcium ion binding; F:enzyme binding; F:enzyme inhibitor activity; P:response to organic cyclic substance; C:microsome; C:endoplasmic reticulum lumen; P:negative regulation of catalytic activity; P:platelet degranulation; P:in utero embryonic development; C:Golgi apparatus</t>
  </si>
  <si>
    <t>Locus_18297_Transcript_1/1_Confidence_0.000_Length_4585</t>
  </si>
  <si>
    <t>P:regulation of dendrite morphogenesis; P:negative regulation of inflammatory response; F:protein homodimerization activity; C:apical plasma membrane; P:response to inorganic substance; P:positive regulation of cell proliferation; F:toxin binding; P:negative regulation of interleukin-1 beta production; P:behavioral response to ethanol; C:postsynaptic density; P:B cell activation; P:behavioral response to nicotine; P:heart development; P:activation of transmembrane receptor protein tyrosine kinase activity; P:response to food; P:negative regulation of tumor necrosis factor production; P:positive regulation of angiogenesis; F:nicotinic acetylcholine-activated cation-selective channel activity; P:memory; P:associative learning; P:regulation of excitatory postsynaptic membrane potential; P:regulation of smooth muscle contraction; P:regulation of acetylcholine secretion; F:beta-amyloid binding; P:cellular calcium ion homeostasis; P:synaptic transmission, cholinergic; F:drug binding; P:generation of ovulation cycle rhythm; P:response to hypoxia; P:locomotory behavior; P:sperm motility; P:synaptic transmission involved in micturition; P:endocytosis; C:external side of plasma membrane; C:postsynaptic membrane; P:regulation of synaptic transmission, dopaminergic; F:chloride channel regulator activity; F:acetylcholine binding; P:activation of MAPK activity; P:negative regulation of interleukin-6 production; P:response to drug; P:protein heterooligomerization; P:T cell activation; C:membrane fraction; P:calcium ion transport; C:neuronal cell body; C:nicotinic acetylcholine-gated receptor-channel complex; F:acetylcholine receptor activity; P:positive regulation of heart rate in baroreceptor response to decreased systemic arterial blood pressure; P:regulation of norepinephrine secretion</t>
  </si>
  <si>
    <t>Locus_85109_Transcript_1/1_Confidence_0.000_Length_480</t>
  </si>
  <si>
    <t>csrp1_bovin ame: full=cysteine and glycine-rich protein 1 ame: full=cysteine-rich protein 1 short=crp1</t>
  </si>
  <si>
    <t>2.3024877637469E-10</t>
  </si>
  <si>
    <t>62.4%</t>
  </si>
  <si>
    <t>P:establishment of localization; P:cellular localization; P:primary metabolic process; C:protein complex; P:chromosome segregation; P:protein localization; C:actin cytoskeleton; C:cytoskeletal part; P:anatomical structure morphogenesis; P:cellular metabolic process; P:organ development; F:nucleoside-triphosphatase activity; P:microtubule cytoskeleton organization; F:protein binding; P:cell differentiation; P:regulation of biological quality; P:regulation of organelle organization; ; P:cellular component movement; C:chromosome, centromeric region; C:cytoplasmic part; C:microtubule cytoskeleton; P:mitosis; C:membrane</t>
  </si>
  <si>
    <t>Locus_88991_Transcript_1/1_Confidence_0.000_Length_2862</t>
  </si>
  <si>
    <t>acha7_rat ame: full=neuronal acetylcholine receptor subunit alpha-7 flags: precursor</t>
  </si>
  <si>
    <t>1.22546202161739E-75</t>
  </si>
  <si>
    <t>59.45%</t>
  </si>
  <si>
    <t>8.30065436906335E-109</t>
  </si>
  <si>
    <t>55.5%</t>
  </si>
  <si>
    <t>C:ER to Golgi transport vesicle membrane; F:calcium ion binding; P:protein amino acid N-linked glycosylation via asparagine; P:protein folding; C:integral to membrane; F:mannose binding; C:ER-Golgi intermediate compartment; F:identical protein binding; P:post-translational protein modification; C:microsome; P:Golgi organization; P:ER to Golgi vesicle-mediated transport; F:unfolded protein binding; P:protein exit from endoplasmic reticulum; P:early endosome to Golgi transport; P:positive regulation of organelle organization; C:Golgi apparatus; C:endoplasmic reticulum; P:blood coagulation; C:sarcomere</t>
  </si>
  <si>
    <t>Locus_58146_Transcript_1/1_Confidence_0.000_Length_2295</t>
  </si>
  <si>
    <t>if2b_human ame: full=eukaryotic translation initiation factor 2 subunit 2 ame: full=eukaryotic translation initiation factor 2 subunit beta short=eif-2-beta</t>
  </si>
  <si>
    <t>9.18716404877875E-79</t>
  </si>
  <si>
    <t>76.85%</t>
  </si>
  <si>
    <t>P:axon midline choice point recognition; P:mitotic spindle elongation; F:protein binding; P:formation of translation initiation ternary complex; P:male gonad development; F:GTP binding; F:translation initiation factor activity; C:cytosol; F:metal ion binding; C:eukaryotic translation initiation factor 2 complex; C:microtubule associated complex; ; F:tRNA binding; C:nucleus; P:in utero embryonic development</t>
  </si>
  <si>
    <t>Locus_29111_Transcript_1/1_Confidence_0.000_Length_1554</t>
  </si>
  <si>
    <t>ofut2_mouse ame: full=gdp-fucose protein o-fucosyltransferase 2 ame: full=peptide-o-fucosyltransferase 2 short=o- -2 flags: precursor</t>
  </si>
  <si>
    <t>3.20483831222419E-53</t>
  </si>
  <si>
    <t>67.8%</t>
  </si>
  <si>
    <t>P:oviposition; P:spermatogenesis; P:body morphogenesis; F:peptide-O-fucosyltransferase activity; P:vulval development; P:embryonic development ending in birth or egg hatching; P:O-glycan processing; C:endoplasmic reticulum</t>
  </si>
  <si>
    <t>Locus_2032_Transcript_1/1_Confidence_6.000_Length_2596</t>
  </si>
  <si>
    <t>lrrx1_dicdi ame: full= leucine-rich repeat-containing protein ddb_g0290503</t>
  </si>
  <si>
    <t>6.31991386857149E-15</t>
  </si>
  <si>
    <t>40.55%</t>
  </si>
  <si>
    <t>P:reproduction; C:nucleoplasm; F:histone binding; P:multicellular organismal development; P:viral reproduction; F:nucleosomal DNA binding; P:mitotic spindle organization; C:nuclear membrane; F:ligase activity; P:spindle assembly; C:nucleolus; P:regulation of mitosis; P:chromosome segregation; P:regulation of S phase of mitotic cell cycle; F:Ran guanyl-nucleotide exchange factor activity; P:protein modification process; P:G1/S transition of mitotic cell cycle; P:regulation of metabolic process; C:condensed nuclear chromosome; C:nuclear chromatin; C:cytoplasmic part</t>
  </si>
  <si>
    <t>Locus_37293_Transcript_1/1_Confidence_0.000_Length_2724</t>
  </si>
  <si>
    <t>syg_ponab ame: full=glycine--trna ligase ame: full=diadenosine tetraphosphate synthetase short=ap-4-a synthetase ame: full=glycyl-trna synthetase short=</t>
  </si>
  <si>
    <t>65.55%</t>
  </si>
  <si>
    <t>C:cytosol; C:soluble fraction; P:diadenosine tetraphosphate biosynthetic process; F:protein dimerization activity; F:nucleotide binding; P:tRNA aminoacylation for protein translation; C:mitochondrial matrix; C:secretory granule; P:response to cadmium ion; F:glycine-tRNA ligase activity</t>
  </si>
  <si>
    <t>Locus_79880_Transcript_1/1_Confidence_0.000_Length_5090</t>
  </si>
  <si>
    <t>syvc_rat ame: full=valine--trna ligase ame: full=valyl-trna synthetase short=</t>
  </si>
  <si>
    <t>66.9%</t>
  </si>
  <si>
    <t>P:tRNA aminoacylation for protein translation; C:cytosol; F:valine-tRNA ligase activity; C:mitochondrion; F:nucleotide binding; P:translational elongation</t>
  </si>
  <si>
    <t>Locus_59436_Transcript_1/1_Confidence_0.000_Length_3894</t>
  </si>
  <si>
    <t>ppr3b_danre ame: full=protein phosphatase 1 regulatory subunit 3b</t>
  </si>
  <si>
    <t>1.20441029924765E-20</t>
  </si>
  <si>
    <t>50.55%</t>
  </si>
  <si>
    <t>P:regulation of glycogen metabolic process; F:protein phosphatase regulator activity; F:protein binding; C:cytoplasmic part; C:cell fraction; F:phosphoprotein phosphatase activity; P:glycogen biosynthetic process</t>
  </si>
  <si>
    <t>Locus_30296_Transcript_1/1_Confidence_0.000_Length_3612</t>
  </si>
  <si>
    <t>lman1_cerae ame: full=protein ergic-53 ame: full=er-golgi intermediate compartment 53 kda protein ame: full=lectin mannose-binding 1 flags: precursor</t>
  </si>
  <si>
    <t>P:cellular process; P:transport; P:biological regulation; P:multicellular organismal development; C:membrane</t>
  </si>
  <si>
    <t>Locus_49778_Transcript_1/1_Confidence_0.000_Length_2988</t>
  </si>
  <si>
    <t>pdip2_mouse ame: full=polymerase delta-interacting protein 2</t>
  </si>
  <si>
    <t>1.54785916261127E-113</t>
  </si>
  <si>
    <t>61.55%</t>
  </si>
  <si>
    <t>F:protein binding, bridging; P:mitochondrion morphogenesis; C:mitochondrial nucleoid</t>
  </si>
  <si>
    <t>Locus_125747_Transcript_1/1_Confidence_0.000_Length_2369</t>
  </si>
  <si>
    <t>lshr_chick ame: full=lutropin-choriogonadotropic hormone receptor short=lh cg-r ame: full=luteinizing hormone receptor short=lsh-r</t>
  </si>
  <si>
    <t>3.45901463953556E-12</t>
  </si>
  <si>
    <t>43.1%</t>
  </si>
  <si>
    <t>P:G-protein coupled receptor protein signaling pathway; F:protein-hormone receptor activity; C:cell part; P:gonad development; P:reproductive process in a multicellular organism</t>
  </si>
  <si>
    <t>Locus_52353_Transcript_1/1_Confidence_0.000_Length_2806</t>
  </si>
  <si>
    <t>syyc_danre ame: full=tyrosine--trna cytoplasmic ame: full=tyrosyl-trna synthetase short=</t>
  </si>
  <si>
    <t>C:cytosol; P:apoptosis; C:soluble fraction; F:signal transducer activity; C:extracellular space; F:ATP binding; P:tyrosyl-tRNA aminoacylation; P:signal transduction; F:interleukin-8 receptor binding; F:tRNA binding; F:tyrosine-tRNA ligase activity; C:nucleus</t>
  </si>
  <si>
    <t>Locus_33077_Transcript_1/1_Confidence_0.000_Length_1899</t>
  </si>
  <si>
    <t>tpk1_bovin ame: full=thiamin pyrophosphokinase 1 ame: full=thiamine pyrophosphokinase 1</t>
  </si>
  <si>
    <t>8.21345071717182E-54</t>
  </si>
  <si>
    <t>55.8%</t>
  </si>
  <si>
    <t>P:protein K11-linked ubiquitination; P:thiamin metabolic process; C:anaphase-promoting complex; C:cytosol; P:mitosis; P:regulation of ubiquitin-protein ligase activity during mitotic cell cycle; F:protein phosphatase binding; P:negative regulation of cellular process; F:thiamin diphosphokinase activity</t>
  </si>
  <si>
    <t>Locus_35784_Transcript_1/1_Confidence_0.000_Length_3236</t>
  </si>
  <si>
    <t>rcc1_human ame: full=regulator of chromosome condensation ame: full=cell cycle regulatory protein ame: full=chromosome condensation protein 1</t>
  </si>
  <si>
    <t>1.10178247676555E-104</t>
  </si>
  <si>
    <t>50.65%</t>
  </si>
  <si>
    <t>F:transcription factor activity; F:gamma-glutamyl-peptidase activity; P:negative regulation of neurogenesis; P:estrogen receptor signaling pathway; P:morphogenesis of a branching structure; P:response to insulin stimulus; P:positive regulation of cell proliferation; P:protein kinase B signaling cascade; P:androgen receptor signaling pathway; P:negative regulation of epithelial cell proliferation; P:skeletal system development; P:chordate embryonic development; ; C:cytosol; P:mesoderm formation; ; P:negative regulation of mitotic cell cycle; P:cellular response to hypoxia; F:transcription factor binding; P:cellular response to steroid hormone stimulus; C:extracellular space; F:caspase activator activity; ; P:response to ethanol; P:cellular response to tumor necrosis factor; P:positive regulation of cell division; ; P:response to zinc ion; P:epithelium development; P:activation of caspase activity; P:positive regulation of protein amino acid phosphorylation; P:BMP signaling pathway; P:positive regulation of transcription from RNA polymerase II promoter; F:androgen receptor activity; F:protein self-association; P:negative regulation of transcription from RNA polymerase II promoter; P:determination of ventral identity; P:positive regulation of mitotic cell cycle; P:gland morphogenesis; P:cellular response to interleukin-1; ; ; P:positive regulation of epidermal cell differentiation; P:activation of pro-apoptotic gene products; ; P:salivary gland development; ; ; C:nucleus; P:prostate gland development; F:estrogen receptor activity; F:protein kinase activator activity; P:positive regulation of phosphoinositide 3-kinase cascade; F:estrogen receptor binding; P:organ morphogenesis; F:histone deacetylase binding; P:negative regulation of erythrocyte differentiation</t>
  </si>
  <si>
    <t>Locus_125665_Transcript_2/8_Confidence_1.000_Length_4534</t>
  </si>
  <si>
    <t>ccd75_danre ame: full=coiled-coil domain-containing protein 75</t>
  </si>
  <si>
    <t>1.31611081258121E-42</t>
  </si>
  <si>
    <t>53.05%</t>
  </si>
  <si>
    <t>cpt1a_human ame: full=carnitine o-palmitoyltransferase liver isoform short=cpt1-l ame: full=carnitine o-palmitoyltransferase liver isoform short=cpt i short=cpti-l ame: full=carnitine palmitoyltransferase 1a</t>
  </si>
  <si>
    <t>59.35%</t>
  </si>
  <si>
    <t>P:fatty acid beta-oxidation; F:protein binding; C:microsome; C:peroxisome; P:response to stimulus; C:mitochondrial outer membrane; P:regulation of fatty acid oxidation; F:carnitine O-palmitoyltransferase activity; P:carnitine shuttle</t>
  </si>
  <si>
    <t>Locus_1875_Transcript_2/2_Confidence_1.000_Length_2107</t>
  </si>
  <si>
    <t>prs23_mouse ame: full=serine protease 23 flags: precursor</t>
  </si>
  <si>
    <t>8.71999804723213E-36</t>
  </si>
  <si>
    <t>48.63636363636363%</t>
  </si>
  <si>
    <t>F:catalytic activity; C:intracellular membrane-bounded organelle</t>
  </si>
  <si>
    <t>Locus_111554_Transcript_1/1_Confidence_0.000_Length_5201</t>
  </si>
  <si>
    <t>fuco2_mouse ame: full=plasma alpha-l-fucosidase ame: full=alpha-l-fucoside fucohydrolase 2 short=alpha-l-fucosidase 2 flags: precursor</t>
  </si>
  <si>
    <t>4.75181272856352E-28</t>
  </si>
  <si>
    <t>46.785714285714285%</t>
  </si>
  <si>
    <t>P:carbohydrate metabolic process; F:hydrolase activity, acting on glycosyl bonds</t>
  </si>
  <si>
    <t>Locus_35663_Transcript_1/1_Confidence_0.000_Length_1870</t>
  </si>
  <si>
    <t>ggh_human ame: full=gamma-glutamyl hydrolase ame: full=conjugase ame: full=gh ame: full=gamma-glu-x carboxypeptidase flags: precursor</t>
  </si>
  <si>
    <t>2.43491563155355E-42</t>
  </si>
  <si>
    <t>Locus_118374_Transcript_1/1_Confidence_1.000_Length_2550</t>
  </si>
  <si>
    <t>mtrr_rat ame: full=methionine synthase reductase short=msr</t>
  </si>
  <si>
    <t>4.88901629859458E-153</t>
  </si>
  <si>
    <t>52.5%</t>
  </si>
  <si>
    <t>P:methionine metabolic process; P:apoptosis; F:oxidoreductase activity, acting on paired donors, with incorporation or reduction of molecular oxygen; P:cellular catabolic process; P:positive regulation of catalytic activity; F:oxidoreductase activity, oxidizing metal ions, NAD or NADP as acceptor; F:FAD binding; C:intracellular membrane-bounded organelle; P:regulation of primary metabolic process; F:nucleotide binding; P:oxidation reduction; P:regulation of cellular process; P:response to stimulus; P:cellular nitrogen compound biosynthetic process; P:regulation of biosynthetic process; F:oxidoreductase activity, acting on NADH or NADPH, heme protein as acceptor; F:monooxygenase activity; C:cytoplasmic part</t>
  </si>
  <si>
    <t>Locus_48072_Transcript_1/1_Confidence_0.000_Length_1805</t>
  </si>
  <si>
    <t>asmt_chick ame: full=acetylserotonin o-methyltransferase ame: full=hydroxyindole o-methyltransferase short=hiomt</t>
  </si>
  <si>
    <t>3.47034882119699E-46</t>
  </si>
  <si>
    <t>46.4%</t>
  </si>
  <si>
    <t>P:cellular biosynthetic process; F:O-methyltransferase activity; P:cellular nitrogen compound metabolic process; F:S-adenosylmethionine-dependent methyltransferase activity</t>
  </si>
  <si>
    <t>Locus_114964_Transcript_1/1_Confidence_0.000_Length_6531</t>
  </si>
  <si>
    <t>pigh_mouse ame: full=phosphatidylinositol n-acetylglucosaminyltransferase subunit h ame: full=phosphatidylinositol-glycan biosynthesis class h protein short=pig-h</t>
  </si>
  <si>
    <t>6.45066948598693E-14</t>
  </si>
  <si>
    <t>54.5%</t>
  </si>
  <si>
    <t>P:GPI anchor biosynthetic process; C:mitochondrion; C:nucleolus; P:post-translational protein modification; C:glycosylphosphatidylinositol-N-acetylglucosaminyltransferase (GPI-GnT) complex; F:catalytic activity</t>
  </si>
  <si>
    <t>Locus_66644_Transcript_1/1_Confidence_0.000_Length_4525</t>
  </si>
  <si>
    <t>rbp_chick ame: full=riboflavin-binding protein short=rbp contains: ame: full=riboflavin-binding plasma form contains: ame: full=riboflavin-binding yolk major form contains: ame: full=riboflavin-binding yolk minor form flags: precursor</t>
  </si>
  <si>
    <t>7.31823254723387E-36</t>
  </si>
  <si>
    <t>P:cellular process; F:vitamin transporter activity; P:nitrogen compound transport; C:membrane part; P:vitamin transport</t>
  </si>
  <si>
    <t>Locus_15916_Transcript_1/1_Confidence_0.000_Length_2361</t>
  </si>
  <si>
    <t>mfs12_human ame: full=major facilitator superfamily domain-containing protein 12</t>
  </si>
  <si>
    <t>8.99872389172992E-37</t>
  </si>
  <si>
    <t>P:transport</t>
  </si>
  <si>
    <t>Locus_55916_Transcript_1/1_Confidence_0.000_Length_2005</t>
  </si>
  <si>
    <t>ngbr_danre ame: full=nogo-b receptor short= ame: full=nuclear undecaprenyl pyrophosphate synthase 1 homolog flags: precursor</t>
  </si>
  <si>
    <t>3.1497195245001E-27</t>
  </si>
  <si>
    <t>64.0%</t>
  </si>
  <si>
    <t>P:developmental process</t>
  </si>
  <si>
    <t>Locus_112122_Transcript_1/1_Confidence_0.000_Length_1498</t>
  </si>
  <si>
    <t>fmr1_antel ame: full=antho-rfamide neuropeptides type 1 contains: ame: full=antho-rfamide flags: precursor</t>
  </si>
  <si>
    <t>3.98532775257484E-53</t>
  </si>
  <si>
    <t>67.0%</t>
  </si>
  <si>
    <t>P:neuropeptide signaling pathway; C:extracellular region</t>
  </si>
  <si>
    <t>Locus_64317_Transcript_1/1_Confidence_0.000_Length_1768</t>
  </si>
  <si>
    <t>dcup_danre ame: full=uroporphyrinogen decarboxylase short=upd short=uro-d</t>
  </si>
  <si>
    <t>2.18102052969959E-85</t>
  </si>
  <si>
    <t>65.5%</t>
  </si>
  <si>
    <t>P:response to mercury ion; C:cytosol; F:ferrous iron binding; P:heme biosynthetic process; C:microtubule cytoskeleton; C:nucleolus; P:response to ethanol; P:liver development; P:response to iron ion; P:response to fungicide; F:uroporphyrinogen decarboxylase activity; P:response to organic cyclic substance; P:cellular response to arsenic; P:response to estradiol stimulus; P:uroporphyrinogen III metabolic process; P:response to amine stimulus; P:response to methylmercury</t>
  </si>
  <si>
    <t>Locus_59642_Transcript_1/1_Confidence_0.000_Length_2348</t>
  </si>
  <si>
    <t>cf192_mouse ame: full=mfs-type transporter c6orf192 homolog</t>
  </si>
  <si>
    <t>7.13644993892214E-10</t>
  </si>
  <si>
    <t>C:integral to membrane; C:membrane; P:transmembrane transport</t>
  </si>
  <si>
    <t>P:lipid metabolic process; F:transferase activity</t>
  </si>
  <si>
    <t>Locus_8516_Transcript_1/1_Confidence_0.000_Length_1411</t>
  </si>
  <si>
    <t>rerg_bovin ame: full=ras-related and estrogen-regulated growth inhibitor</t>
  </si>
  <si>
    <t>9.50905772223093E-25</t>
  </si>
  <si>
    <t>56.25%</t>
  </si>
  <si>
    <t>; F:GTP-dependent protein binding; P:regulation of keratinocyte proliferation; P:post-embryonic camera-type eye development; P:axonogenesis; P:epithelial cell morphogenesis; ; F:GTP binding; P:odontogenesis of dentine-containing tooth; P:GTP catabolic process; C:cytosol; P:negative regulation of cell proliferation; P:keratinocyte development; P:regulation of lipid metabolic process; P:small GTPase mediated signal transduction; P:positive T cell selection; P:T cell differentiation in the thymus; P:negative regulation of cell growth; P:thymus development; P:skin development; P:positive regulation of transcription from RNA polymerase II promoter; F:GTPase activity; P:T cell receptor V(D)J recombination; P:alpha-beta T cell differentiation; C:plasma membrane; P:response to hormone stimulus; P:striatal medium spiny neuron differentiation; C:nucleus; P:negative regulation of apoptosis; P:mesendoderm development</t>
  </si>
  <si>
    <t>Locus_105585_Transcript_1/1_Confidence_0.000_Length_3582</t>
  </si>
  <si>
    <t>1a1d_thema ame: full= 1-aminocyclopropane-1-carboxylate deaminase short=acc deaminase</t>
  </si>
  <si>
    <t>7.32887068033948E-49</t>
  </si>
  <si>
    <t>51.1%</t>
  </si>
  <si>
    <t>Locus_101000_Transcript_1/1_Confidence_0.000_Length_2398</t>
  </si>
  <si>
    <t>erg4_yeast ame: full=delta(24(24 ))-sterol reductase ame: full=c-24 sterol reductase ame: full=sterol delta(24 )-reductase</t>
  </si>
  <si>
    <t>2.02525765874624E-68</t>
  </si>
  <si>
    <t>45.85%</t>
  </si>
  <si>
    <t>F:binding; C:integral to membrane; F:oxidoreductase activity, acting on the CH-CH group of donors, NAD or NADP as acceptor; P:multicellular organismal development; C:nuclear envelope; P:sterol biosynthetic process</t>
  </si>
  <si>
    <t>Locus_28362_Transcript_1/1_Confidence_0.000_Length_2282</t>
  </si>
  <si>
    <t>tyr3_caeel ame: full= tyrosinase-like protein tyr-3 flags: precursor</t>
  </si>
  <si>
    <t>1.19417593980696E-8</t>
  </si>
  <si>
    <t>40.0%</t>
  </si>
  <si>
    <t>F:protein binding</t>
  </si>
  <si>
    <t>Locus_42573_Transcript_1/1_Confidence_0.000_Length_3301</t>
  </si>
  <si>
    <t>hsp90_brupa ame: full=heat shock protein 90</t>
  </si>
  <si>
    <t>89.65%</t>
  </si>
  <si>
    <t>C:brush border membrane; F:GTP binding; F:CTP binding; F:protein serine/threonine kinase activity; F:protein homodimerization activity; P:cellular response to organic cyclic substance; P:protein refolding; F:UTP binding; F:unfolded protein binding; C:apical plasma membrane; P:axon guidance; P:positive regulation of nitric oxide biosynthetic process; P:cellular chaperone-mediated protein complex assembly; C:soluble fraction; C:cytosol; F:dATP binding; C:basolateral plasma membrane; P:response to salt stress; P:ATP catabolic process; P:regulation of interferon-gamma-mediated signaling pathway; P:regulation of type I interferon-mediated signaling pathway; P:response to unfolded protein; P:protein import into mitochondrial outer membrane; P:negative regulation of proteasomal ubiquitin-dependent protein catabolic process; C:signalosome; C:mitochondrion; P:placenta development; F:ATP binding; F:ATPase activity; C:melanosome; F:TPR domain binding; F:nitric-oxide synthase regulator activity; P:regulation of nitric-oxide synthase activity; P:G2/M transition of mitotic cell cycle; P:activation of innate immune response</t>
  </si>
  <si>
    <t>Locus_96254_Transcript_1/1_Confidence_0.000_Length_3507</t>
  </si>
  <si>
    <t>rnf24_human ame: full=ring finger protein 24</t>
  </si>
  <si>
    <t>2.03377828955171E-11</t>
  </si>
  <si>
    <t>C:cytosol; C:lysosomal membrane; F:metal ion binding; C:late endosome membrane; F:ubiquitin-protein ligase activity; F:protein binding; P:protein autoubiquitination; C:membrane part; C:endomembrane system; C:endoplasmic reticulum; C:Golgi apparatus</t>
  </si>
  <si>
    <t>Locus_76581_Transcript_1/1_Confidence_0.000_Length_3922</t>
  </si>
  <si>
    <t>y1760_myctu ame: full= diacyglycerol o-acyltransferase rv1760 mt1809 ame: full= triacylglycerol synthase rv1760 mt1809</t>
  </si>
  <si>
    <t>1.34074458720685E-19</t>
  </si>
  <si>
    <t>41.0%</t>
  </si>
  <si>
    <t>C:cell surface; C:endoplasmic reticulum chaperone complex; F:chaperone binding; F:unfolded protein binding; P:negative regulation of transforming growth factor beta receptor signaling pathway; F:ubiquitin protein ligase binding; P:cerebellum structural organization; C:midbody; C:endoplasmic reticulum lumen; P:ATP catabolic process; P:platelet activation; P:positive regulation of protein ubiquitination; F:caspase inhibitor activity; C:integral to endoplasmic reticulum membrane; P:ER-associated protein catabolic process; C:microsome; P:anti-apoptosis; P:cerebellar Purkinje cell layer development; P:ER overload response; C:signalosome; C:caspase complex; P:platelet degranulation; C:perinuclear region of cytoplasm; F:protein domain specific binding; F:ribosome binding; P:cellular response to glucose starvation; F:ATP binding; F:misfolded protein binding; F:ATPase activity; P:negative regulation of caspase activity; C:melanosome; C:ER-Golgi intermediate compartment; P:regulation of protein folding in endoplasmic reticulum; P:activation of signaling protein activity involved in unfolded protein response; F:protein binding, bridging; F:calcium ion binding; C:extracellular region</t>
  </si>
  <si>
    <t>Locus_29097_Transcript_1/1_Confidence_0.000_Length_1669</t>
  </si>
  <si>
    <t>rab24_mouse ame: full=ras-related protein rab-24 ame: full=rab-16</t>
  </si>
  <si>
    <t>3.96497484420298E-65</t>
  </si>
  <si>
    <t>61.6%</t>
  </si>
  <si>
    <t>P:regulation of endocytosis; C:membrane raft; ; F:GTP-dependent protein binding; P:regulation of biological quality; P:endosome organization; C:membrane fraction; F:GTP binding; P:protein transport; P:GTP catabolic process; P:positive regulation of exocytosis; C:cytosol; C:ruffle; C:endocytic vesicle; P:small GTPase mediated signal transduction; C:early endosome; P:autophagy; C:endomembrane system; F:GDP binding; F:GTPase activity; C:plasma membrane; P:regulation of filopodium assembly; C:endosome membrane; P:multicellular organismal process; C:mitochondrion</t>
  </si>
  <si>
    <t>Locus_62495_Transcript_1/1_Confidence_0.000_Length_1693</t>
  </si>
  <si>
    <t>P:transforming growth factor beta receptor signaling pathway; F:protein homodimerization activity; P:positive regulation of cell proliferation; F:protein C-terminus binding; P:skeletal system development; P:bone mineralization; F:double-stranded DNA binding; P:somatic stem cell maintenance; P:chordate embryonic development; P:regulation of erythrocyte differentiation; ; ; F:transcription factor binding; P:positive regulation by host of viral transcription; P:anatomical structure morphogenesis; F:DNA regulatory region binding; F:transcription coactivator activity; P:positive regulation of transcription from RNA polymerase II promoter; F:zinc ion binding; P:progesterone receptor signaling pathway; P:negative regulation of transcription from RNA polymerase II promoter; P:embryo implantation; P:negative regulation of cell proliferation; P:cell-cell signaling; F:sequence-specific DNA binding; ; P:positive regulation of osteoclast differentiation; P:regulation of transcription involved in S-phase of mitotic cell cycle; C:nucleolus; F:histone deacetylase binding; P:induction of apoptosis</t>
  </si>
  <si>
    <t>Locus_51861_Transcript_1/1_Confidence_0.000_Length_2774</t>
  </si>
  <si>
    <t>grp78_chick ame: full=78 kda glucose-regulated protein short=grp-78 ame: full=heat shock 70 kda protein 5 ame: full=immunoglobulin heavy chain-binding protein short= flags: precursor</t>
  </si>
  <si>
    <t>90.3%</t>
  </si>
  <si>
    <t>P:steroid metabolic process; C:cytoplasmic vesicle; C:cell surface; C:intracellular organelle part; P:transmembrane receptor protein tyrosine kinase signaling pathway; C:protein complex; P:embryonic development; C:cell projection part; P:cellular macromolecule metabolic process; C:axon; P:protein metabolic process; P:epithelium development; C:intracellular membrane-bounded organelle; P:endothelial cell migration; P:negative regulation of axon extension; P:small molecule metabolic process; C:plasma membrane; C:membrane part; P:anatomical structure formation involved in morphogenesis; P:regulation of axon extension involved in axon guidance; P:cartilage development; P:tissue morphogenesis; F:transmembrane receptor activity; F:protein binding; P:transport; P:positive regulation of cellular process; F:metallopeptidase activity; P:pattern specification process; P:cellular response to growth factor stimulus; P:blood vessel development</t>
  </si>
  <si>
    <t>Locus_89180_Transcript_1/1_Confidence_0.000_Length_6131</t>
  </si>
  <si>
    <t>3.11015988485823E-127</t>
  </si>
  <si>
    <t>Locus_100842_Transcript_1/1_Confidence_0.000_Length_3939</t>
  </si>
  <si>
    <t>ef1a0_xenla ame: full=elongation factor 1- somatic form short=ef-1-alpha-s</t>
  </si>
  <si>
    <t>1.07915305034833E-118</t>
  </si>
  <si>
    <t>63.35%</t>
  </si>
  <si>
    <t>P:response to inorganic substance; C:cytosol; F:translation elongation factor activity; C:eukaryotic translation elongation factor 1 complex; P:translational elongation; P:anti-apoptosis; F:protein binding; C:neuronal cell body; C:nucleus; F:GTP binding</t>
  </si>
  <si>
    <t>Locus_58173_Transcript_1/1_Confidence_0.000_Length_3797</t>
  </si>
  <si>
    <t>klf11_human ame: full=krueppel-like factor 11 ame: full=transforming growth factor-beta-inducible early growth response protein 2 short=tgfb-inducible early growth response protein 2 short=tieg-2</t>
  </si>
  <si>
    <t>8.31027407411469E-51</t>
  </si>
  <si>
    <t>72.1%</t>
  </si>
  <si>
    <t>Locus_50152_Transcript_1/1_Confidence_0.000_Length_4425</t>
  </si>
  <si>
    <t>idhc_sheep ame: full=isocitrate dehydrogenase cytoplasmic short=idh ame: full=cytosolic nadp-isocitrate dehydrogenase ame: full=idp ame: full=nadp(+)-specific icdh ame: full=oxalosuccinate decarboxylase</t>
  </si>
  <si>
    <t>75.5%</t>
  </si>
  <si>
    <t>P:response to oxidative stress; P:glyoxylate cycle; C:cytosol; F:NAD or NADH binding; P:response to steroid hormone stimulus; P:2-oxoglutarate metabolic process; C:soluble fraction; C:mitochondrial inner membrane; P:female gonad development; C:plastid; P:glutathione metabolic process; P:tricarboxylic acid cycle; P:response to organic cyclic substance; F:isocitrate dehydrogenase (NADP+) activity; F:magnesium ion binding; P:NADPH regeneration; C:mitochondrial matrix; P:isocitrate metabolic process; F:NADP or NADPH binding; F:protein homodimerization activity; P:cellular lipid metabolic process; C:peroxisomal matrix</t>
  </si>
  <si>
    <t>Locus_49092_Transcript_1/1_Confidence_0.000_Length_3822</t>
  </si>
  <si>
    <t>3.61331968134334E-70</t>
  </si>
  <si>
    <t>Locus_116209_Transcript_1/1_Confidence_0.000_Length_4106</t>
  </si>
  <si>
    <t>s2538_xenla ame: full=solute carrier family 25 member 38</t>
  </si>
  <si>
    <t>1.38864173976714E-75</t>
  </si>
  <si>
    <t>60.9%</t>
  </si>
  <si>
    <t>P:heme biosynthetic process; P:erythrocyte differentiation; P:hemoglobin metabolic process; C:membrane</t>
  </si>
  <si>
    <t>Locus_65074_Transcript_1/1_Confidence_0.000_Length_3210</t>
  </si>
  <si>
    <t>tll2_mouse ame: full=tolloid-like protein 2 flags: precursor</t>
  </si>
  <si>
    <t>1.61289061345609E-23</t>
  </si>
  <si>
    <t>50.1%</t>
  </si>
  <si>
    <t>F:catalytic activity; P:blood coagulation; P:organ development; C:plasma membrane part; P:axonogenesis; P:signal transduction; P:regulation of cellular component organization; P:response to organic substance; C:cytoplasm; F:protein binding; P:positive regulation of cellular process; P:blood vessel morphogenesis; P:vesicle-mediated transport; P:locomotion; C:extracellular region part</t>
  </si>
  <si>
    <t>Locus_26261_Transcript_3/3_Confidence_1.000_Length_1337</t>
  </si>
  <si>
    <t>y8631_dicdi ame: full= udp-sugar transporter ddb_g0278631</t>
  </si>
  <si>
    <t>1.15054123134964E-32</t>
  </si>
  <si>
    <t>46.2%</t>
  </si>
  <si>
    <t>P:cellular process; C:intracellular membrane-bounded organelle; P:multicellular organismal process; C:intracellular organelle part; C:cytoplasmic part; C:organelle membrane; C:endomembrane system; P:carbohydrate transport; P:developmental process</t>
  </si>
  <si>
    <t>Locus_30668_Transcript_1/1_Confidence_1.000_Length_3233</t>
  </si>
  <si>
    <t>bckd_human ame: full= mitochondrial ame: full=branched-chain alpha-ketoacid dehydrogenase kinase short=bckd-kinase short=bckdhkin flags: precursor</t>
  </si>
  <si>
    <t>1.06357141335446E-107</t>
  </si>
  <si>
    <t>54.35%</t>
  </si>
  <si>
    <t xml:space="preserve">C:nuclear lumen; P:cell surface receptor linked signaling pathway; C:membrane; F:[3-methyl-2-oxobutanoate dehydrogenase (acetyl-transferring)] kinase activity; P:positive regulation of biological process; P:pyruvate metabolic process; P:regulation of cellular metabolic process; P:cellular response to organic substance; F:protein dimerization activity; P:protein amino acid phosphorylation; F:protein serine/threonine kinase activity; P:branched chain family amino acid catabolic process; P:response to endogenous stimulus; F:ATP binding; C:mitochondrial alpha-ketoglutarate dehydrogenase complex; P:multicellular organismal process; </t>
  </si>
  <si>
    <t>Locus_127064_Transcript_1/1_Confidence_1.000_Length_1601</t>
  </si>
  <si>
    <t>muc19_human ame: full=mucin-19 short=muc-19 flags: precursor</t>
  </si>
  <si>
    <t>2.02825310349176E-10</t>
  </si>
  <si>
    <t>C:extracellular region</t>
  </si>
  <si>
    <t>Locus_100544_Transcript_1/1_Confidence_0.000_Length_6839</t>
  </si>
  <si>
    <t>9.32430936239894E-64</t>
  </si>
  <si>
    <t>44.666666666666664%</t>
  </si>
  <si>
    <t>C:transcription factor complex; P:negative regulation of neurogenesis; P:negative regulation of astrocyte differentiation; F:sequence-specific DNA binding; F:transcription factor activity; C:nucleus; P:anti-apoptosis; P:regulation of cell cycle; C:cytoplasm; P:regulation of transcription from RNA polymerase II promoter; F:protein dimerization activity; P:regulation of transcription, DNA-dependent; C:nucleolus; P:regulation of cell proliferation</t>
  </si>
  <si>
    <t>Locus_23809_Transcript_1/1_Confidence_0.000_Length_5475</t>
  </si>
  <si>
    <t>rptor_human ame: full=regulatory-associated protein of mtor short=raptor ame: full=p150 target of rapamycin -scaffold protein</t>
  </si>
  <si>
    <t>59.27777777777778%</t>
  </si>
  <si>
    <t>P:positive regulation of endothelial cell proliferation; P:insulin receptor signaling pathway; P:positive regulation of transcription from RNA polymerase III promoter; P:embryonic development ending in seed dormancy; F:nucleotide binding; F:protein kinase binding; ; C:lysosome; P:cellular response to nutrient levels; C:cytosol; P:cell cycle arrest; C:dendrite; ; C:neuronal cell body; P:positive regulation of TOR signaling pathway; P:regulation of cell size; C:CUL4 RING ubiquitin ligase complex; ; ; ; ; F:protein complex binding; P:cell growth; P:cellular response to amino acid stimulus; C:TORC1 complex</t>
  </si>
  <si>
    <t>Locus_48344_Transcript_1/1_Confidence_0.000_Length_4740</t>
  </si>
  <si>
    <t>vnn1_bovin ame: full=pantetheinase ame: full=pantetheine hydrolase ame: full=vascular non-inflammatory molecule 1 short=vanin-1 flags: precursor</t>
  </si>
  <si>
    <t>7.66709860275742E-118</t>
  </si>
  <si>
    <t>54.88235294117647%</t>
  </si>
  <si>
    <t>P:system development; P:pantothenate metabolic process; F:pantetheine hydrolase activity; C:intrinsic to membrane; P:inflammatory response</t>
  </si>
  <si>
    <t>Locus_80843_Transcript_1/1_Confidence_0.000_Length_4813</t>
  </si>
  <si>
    <t>dcbd2_rat ame: full= cub and lccl domain-containing protein 2 ame: full=endothelial and smooth muscle cell-derived neuropilin-like protein flags: precursor</t>
  </si>
  <si>
    <t>2.58577310881687E-12</t>
  </si>
  <si>
    <t>P:angiogenesis; P:mammary gland development; P:negative regulation of transcription from RNA polymerase II promoter; P:negative regulation of leukocyte migration; P:embryonic forelimb morphogenesis; P:negative regulation of keratinocyte differentiation; P:negative regulation of monocyte differentiation; P:hindbrain development; C:cytoplasm; C:transcription factor complex; P:negative regulation of cell-matrix adhesion; P:definitive hemopoiesis; F:transcription factor activity; P:anterior/posterior pattern formation; ; P:positive regulation of transcription from RNA polymerase II promoter; P:proximal/distal pattern formation; F:transcription factor binding; P:embryonic skeletal system morphogenesis</t>
  </si>
  <si>
    <t>Locus_40433_Transcript_1/1_Confidence_0.000_Length_3792</t>
  </si>
  <si>
    <t>f111a_human ame: full=protein fam111a</t>
  </si>
  <si>
    <t>6.22392844285432E-6</t>
  </si>
  <si>
    <t>44.0%</t>
  </si>
  <si>
    <t>P:proteolysis; F:serine-type endopeptidase activity; F:catalytic activity</t>
  </si>
  <si>
    <t>Locus_114076_Transcript_1/1_Confidence_0.000_Length_3933</t>
  </si>
  <si>
    <t>7.53989536180007E-63</t>
  </si>
  <si>
    <t>P:anatomical structure morphogenesis; P:skeletal system development; P:cell surface receptor linked signaling pathway; F:structural molecule activity; F:protein binding; P:positive regulation of biological process; P:organ development; C:proteinaceous extracellular matrix; C:membrane part; C:extracellular matrix part; C:plasma membrane</t>
  </si>
  <si>
    <t>Locus_89078_Transcript_1/1_Confidence_0.000_Length_7052</t>
  </si>
  <si>
    <t>dpol_hpbdc ame: full=protein p includes: ame: full=dna-directed dna polymerase includes: ame: full=rna-directed dna polymerase includes: ame: full=ribonuclease h</t>
  </si>
  <si>
    <t>6.34599487483053E-7</t>
  </si>
  <si>
    <t>43.333333333333336%</t>
  </si>
  <si>
    <t>F:catalytic activity</t>
  </si>
  <si>
    <t>Locus_100701_Transcript_1/1_Confidence_0.000_Length_3993</t>
  </si>
  <si>
    <t>atf5_rat ame: full=cyclic amp-dependent transcription factor atf-5 short=camp-dependent transcription factor atf-5 ame: full=activating transcription factor 5 ame: full=transcription factor atfx</t>
  </si>
  <si>
    <t>2.26552071244321E-6</t>
  </si>
  <si>
    <t>61.0%</t>
  </si>
  <si>
    <t>lrx5_arath ame: full=leucine-rich repeat extensin-like protein 5 short= 5 short=lrr extensin5 ame: full=cell wall hydroxyproline-rich glycoprotein flags: precursor</t>
  </si>
  <si>
    <t>5.57708837800896E-7</t>
  </si>
  <si>
    <t>37.25%</t>
  </si>
  <si>
    <t>F:extracellular matrix structural constituent; P:fibril organization; C:fibril; P:digestion; P:cell adhesion; C:extracellular region; P:GTP catabolic process; P:translational initiation; F:nucleotide binding; C:cytoplasm; P:translation; F:GTP binding; C:intracellular; F:translation initiation factor activity; F:GTPase activity</t>
  </si>
  <si>
    <t>Locus_78512_Transcript_1/1_Confidence_0.000_Length_3382</t>
  </si>
  <si>
    <t>mog2b_xenla ame: full=2-acylglycerol o-acyltransferase 2-b ame: full=acyl- :monoacylglycerol acyltransferase 2-b short=mgat2-b ame: full=monoacylglycerol o-acyltransferase 2-b</t>
  </si>
  <si>
    <t>8.88736482628731E-81</t>
  </si>
  <si>
    <t>66.75%</t>
  </si>
  <si>
    <t>F:diacylglycerol O-acyltransferase activity; C:integral to membrane; F:2-acylglycerol O-acyltransferase activity; F:acetyltransferase activity; P:monoacylglycerol metabolic process; C:microsome; P:triglyceride biosynthetic process; P:diacylglycerol biosynthetic process; C:endoplasmic reticulum membrane; P:intestinal absorption</t>
  </si>
  <si>
    <t>Locus_25564_Transcript_1/1_Confidence_1.000_Length_3092</t>
  </si>
  <si>
    <t>erf3a_human ame: full=eukaryotic peptide chain release factor gtp-binding subunit erf3a short=eukaryotic peptide chain release factor subunit 3a short=erf3a ame: full=g1 to s phase transition protein 1 homolog</t>
  </si>
  <si>
    <t>73.1%</t>
  </si>
  <si>
    <t>C:cytosol; F:translation release factor activity; P:protein amino acid methylation; P:GTP catabolic process; F:protein binding; F:GTPase activity; P:G1/S transition of mitotic cell cycle; P:translational termination; P:nuclear-transcribed mRNA catabolic process, nonsense-mediated decay; F:GTP binding</t>
  </si>
  <si>
    <t>Locus_49414_Transcript_1/1_Confidence_0.000_Length_3799</t>
  </si>
  <si>
    <t>hxb6_human ame: full=homeobox protein hox-b6 ame: full=homeobox protein hox- ame: full=homeobox protein hox-2b ame: full=homeobox protein hu-2</t>
  </si>
  <si>
    <t>1.09643544694837E-18</t>
  </si>
  <si>
    <t>73.65%</t>
  </si>
  <si>
    <t xml:space="preserve">C:chloroplast envelope; P:response to folic acid; P:response to water deprivation; P:embryonic process involved in female pregnancy; P:cellular iron ion homeostasis; P:transpiration; C:membrane fraction; P:urate metabolic process; P:response to salt stress; P:response to iron ion; P:drug transmembrane transport; P:response to glucocorticoid stimulus; F:heme transporter activity; F:xenobiotic-transporting ATPase activity; P:heme transport; P:response to abscisic acid stimulus; P:wax biosynthetic process; F:protein homodimerization activity; P:drug export; C:nucleus; C:apical plasma membrane; </t>
  </si>
  <si>
    <t>Locus_22290_Transcript_1/1_Confidence_1.000_Length_2290</t>
  </si>
  <si>
    <t>ddx49_mouse ame: full=probable atp-dependent rna helicase ddx49 ame: full=dead box protein 49</t>
  </si>
  <si>
    <t>4.37879162057381E-97</t>
  </si>
  <si>
    <t>66.35%</t>
  </si>
  <si>
    <t xml:space="preserve">P:megagametogenesis; P:positive regulation of growth rate; F:nucleic acid binding; P:apoptosis; C:nucleolus; P:rRNA processing; P:hermaphrodite genitalia development; P:RNA splicing; P:body morphogenesis; P:nematode larval development; F:protein binding; F:nucleotide binding; F:helicase activity; P:embryonic development ending in birth or egg hatching; </t>
  </si>
  <si>
    <t>Locus_31490_Transcript_1/1_Confidence_1.000_Length_1965</t>
  </si>
  <si>
    <t>eki_nemve ame: full=probable ethanolamine kinase</t>
  </si>
  <si>
    <t>2.62068948957282E-111</t>
  </si>
  <si>
    <t>52.0%</t>
  </si>
  <si>
    <t>P:phosphatidylethanolamine biosynthetic process; P:multicellular organism growth; P:placenta development; P:post-embryonic development; F:ethanolamine kinase activity; F:nucleotide binding; P:in utero embryonic development</t>
  </si>
  <si>
    <t>Locus_350_Transcript_1/1_Confidence_0.000_Length_1759</t>
  </si>
  <si>
    <t>co6a5_human ame: full=collagen alpha-5 chain ame: full=collagen alpha-1 chain ame: full=von willebrand factor a domain-containing protein 4 flags: precursor</t>
  </si>
  <si>
    <t>2.20283406996423E-21</t>
  </si>
  <si>
    <t>44.4%</t>
  </si>
  <si>
    <t>P:cellular process; P:response to stimulus; C:plasma membrane part; P:immune system process; C:extracellular matrix</t>
  </si>
  <si>
    <t>Locus_106458_Transcript_1/1_Confidence_0.000_Length_2322</t>
  </si>
  <si>
    <t>P:negative chemotaxis; P:apoptosis; P:tube development; P:axon guidance; P:primary metabolic process; P:olfactory bulb interneuron development; F:receptor activity; F:metal ion binding; P:cellular macromolecule metabolic process; P:cell migration; F:oxidoreductase activity; C:axon; C:plasma membrane part; P:response to oxidative stress; P:regulation of neuron projection development; C:proteinaceous extracellular matrix; F:identical protein binding; P:negative regulation of cytokine-mediated signaling pathway; P:negative regulation of cell proliferation; ; P:cellular response to stress; P:cell adhesion; P:angiogenesis; F:protein dimerization activity; C:cytoplasmic part; P:skeletal system morphogenesis; P:regulation of cell morphogenesis involved in differentiation; F:hydrolase activity, acting on ester bonds</t>
  </si>
  <si>
    <t>Locus_92492_Transcript_1/1_Confidence_0.000_Length_2125</t>
  </si>
  <si>
    <t>fads2_human ame: full=fatty acid desaturase 2 ame: full=delta fatty acid desaturase short=d6d short=delta desaturase short=delta-6 desaturase</t>
  </si>
  <si>
    <t>5.51531440551562E-46</t>
  </si>
  <si>
    <t>47.1%</t>
  </si>
  <si>
    <t>C:membrane; C:intracellular membrane-bounded organelle; P:response to organic substance; P:unsaturated fatty acid metabolic process; P:fatty acid biosynthetic process; F:oxidoreductase activity, acting on paired donors, with oxidation of a pair of donors resulting in the reduction of molecular oxygen to two molecules of water; P:response to nutrient levels</t>
  </si>
  <si>
    <t>Locus_11677_Transcript_1/2_Confidence_7.000_Length_3391</t>
  </si>
  <si>
    <t>ab27g_arath ame: full=abc transporter g family member 27 short=abc transporter short= 27 ame: full=probable white-brown complex homolog protein 28 short= 28</t>
  </si>
  <si>
    <t>7.32605950433989E-67</t>
  </si>
  <si>
    <t>66.1%</t>
  </si>
  <si>
    <t>F:protein binding; P:transforming growth factor beta receptor signaling pathway; F:NAD binding; P:prostaglandin metabolic process; ; P:negative regulation of cell cycle; C:cytoplasm; C:nucleolus; P:estrous cycle phase; P:female pregnancy; F:prostaglandin E receptor activity; F:15-hydroxyprostaglandin dehydrogenase (NAD+) activity; P:parturition; P:ovulation</t>
  </si>
  <si>
    <t>Locus_59368_Transcript_1/1_Confidence_0.000_Length_4547</t>
  </si>
  <si>
    <t>wdr76_xenla ame: full=wd repeat-containing protein 76</t>
  </si>
  <si>
    <t>6.95534265616358E-68</t>
  </si>
  <si>
    <t>C:cell part</t>
  </si>
  <si>
    <t>Locus_98624_Transcript_1/1_Confidence_0.000_Length_2906</t>
  </si>
  <si>
    <t>rs16_hetfo ame: full=40s ribosomal protein s16</t>
  </si>
  <si>
    <t>9.68708816612588E-28</t>
  </si>
  <si>
    <t>78.95%</t>
  </si>
  <si>
    <t>P:mitotic spindle elongation; P:viral transcription; P:endocrine pancreas development; C:cell wall; F:RNA binding; C:nucleolus; C:plasmodesma; P:rRNA processing; F:structural constituent of ribosome; P:mRNA metabolic process; P:translational elongation; C:cytosolic small ribosomal subunit; P:ribosomal small subunit biogenesis; P:translational termination; C:chloroplast; C:lipid particle; C:membrane</t>
  </si>
  <si>
    <t>Locus_97639_Transcript_1/1_Confidence_0.000_Length_4765</t>
  </si>
  <si>
    <t>abcf2_bovin ame: full=atp-binding cassette sub-family f member 2</t>
  </si>
  <si>
    <t>67.05%</t>
  </si>
  <si>
    <t>P:transport; P:translational initiation; C:nucleoplasm; F:protein binding; C:ATP-binding cassette (ABC) transporter complex; P:positive regulation of translation; F:ribosome binding; C:cytosol; C:nuclear envelope; C:polysomal ribosome; F:transporter activity; P:response to cadmium ion; C:mitochondrial envelope; F:ATPase activity; P:ATP catabolic process; F:translation activator activity; C:plasma membrane; F:ATP binding; P:ribosome biogenesis</t>
  </si>
  <si>
    <t>Locus_19590_Transcript_1/1_Confidence_1.000_Length_1428</t>
  </si>
  <si>
    <t>pxdnl_human ame: full=peroxidasin-like protein ame: full=cardiac peroxidase ame: full=vascular peroxidase 2 flags: precursor</t>
  </si>
  <si>
    <t>7.35558983137883E-25</t>
  </si>
  <si>
    <t>hcn4_rabit ame: full=potassium sodium hyperpolarization-activated cyclic nucleotide-gated channel 4 ame: full=hyperpolarization-activated cation channel 4 short=hac-4</t>
  </si>
  <si>
    <t>8.76801146187252E-129</t>
  </si>
  <si>
    <t>65.1%</t>
  </si>
  <si>
    <t>F:potassium channel activity; P:apical protein localization; C:dendritic shaft; P:response to chemical stimulus; F:PDZ domain binding; C:membrane fraction; P:retinal cone cell development; P:muscle contraction; F:purine ribonucleotide binding; C:neuronal cell body; ; F:cyclic nucleotide binding; P:positive regulation of heart contraction; P:regulation of synaptic transmission; C:voltage-gated potassium channel complex; C:terminal button; P:regulation of membrane potential; P:sodium ion transport; P:in utero embryonic development; F:voltage-gated ion channel activity; F:intracellular cAMP activated cation channel activity; F:protein complex scaffold</t>
  </si>
  <si>
    <t>Locus_116248_Transcript_1/1_Confidence_2.000_Length_2092</t>
  </si>
  <si>
    <t>scub3_mouse ame: full=signal cub and egf-like domain-containing protein 3 flags: precursor</t>
  </si>
  <si>
    <t>1.88157590747555E-6</t>
  </si>
  <si>
    <t>46.0%</t>
  </si>
  <si>
    <t>P:protein homooligomerization; F:molecular_function; F:calcium ion binding; C:cell surface; P:protein heterooligomerization; C:extracellular region; F:protein binding</t>
  </si>
  <si>
    <t>Locus_56440_Transcript_1/1_Confidence_0.000_Length_3966</t>
  </si>
  <si>
    <t>s2611_mouse ame: full=sodium-independent sulfate anion transporter ame: full=solute carrier family 26 member 11</t>
  </si>
  <si>
    <t>1.27421765573657E-126</t>
  </si>
  <si>
    <t>52.6%</t>
  </si>
  <si>
    <t>C:lysosomal membrane; C:integral to membrane; F:anion transmembrane transporter activity; P:sulfate transport; C:endoplasmic reticulum; C:Golgi apparatus; C:plasma membrane</t>
  </si>
  <si>
    <t>Locus_82623_Transcript_1/1_Confidence_0.000_Length_5707</t>
  </si>
  <si>
    <t>pgdh_cavpo ame: full=15-hydroxyprostaglandin dehydrogenase short=15-pgdh ame: full=prostaglandin dehydrogenase 1</t>
  </si>
  <si>
    <t>1.41723674085118E-41</t>
  </si>
  <si>
    <t>P:negative regulation of calcium ion import; P:response to glucose stimulus; P:negative regulation of zinc ion import; C:cytoplasmic vesicle membrane; P:cellular response to zinc ion; P:cellular calcium ion homeostasis; P:detoxification of cadmium ion; P:cadmium ion transmembrane transport; P:positive regulation of vulval development; C:integral to membrane; C:Golgi apparatus; P:lipid storage; P:response to cytokine stimulus; F:zinc ion transmembrane transporter activity; P:sequestering of zinc ion; P:negative regulation of neurotransmitter secretion; P:insulin secretion; P:positive regulation of Ras protein signal transduction; C:T-tubule; F:protein homodimerization activity; C:secretory granule; F:calcium channel inhibitor activity; P:in utero embryonic development; P:glucose homeostasis</t>
  </si>
  <si>
    <t>Locus_50131_Transcript_1/1_Confidence_0.000_Length_7449</t>
  </si>
  <si>
    <t>meth_bovin ame: full=methionine synthase ame: full=5-methyltetrahydrofolate--homocysteine methyltransferase ame: full=vitamin-b12 dependent methionine synthase short=ms</t>
  </si>
  <si>
    <t>70.15%</t>
  </si>
  <si>
    <t>P:regulation of cell proliferation; F:protein binding; F:zinc ion binding; F:methionine synthase activity; F:template for synthesis of G-rich strand of telomere DNA activity; P:positive regulation of telomere maintenance via telomerase; F:homocysteine S-methyltransferase activity; P:post-embryonic development; P:multicellular organismal aging; P:methionine biosynthetic process; C:telomerase holoenzyme complex; C:cytosol; P:tetrahydrofolate metabolic process; F:cobalamin binding; P:xenobiotic metabolic process; P:homocysteine metabolic process; P:hemopoietic stem cell differentiation; F:folic acid binding; P:nervous system development; P:protein amino acid methylation; C:soluble fraction; P:negative regulation of apoptosis; P:secretion by cell</t>
  </si>
  <si>
    <t>Locus_37788_Transcript_1/1_Confidence_0.000_Length_2657</t>
  </si>
  <si>
    <t>P:DNA recombination; F:RNA binding; F:hydrolase activity; F:ribonuclease H activity; F:nucleic acid binding; C:host cell cytoplasm; F:metal ion binding; P:RNA-dependent DNA replication; F:aspartic-type endopeptidase activity; C:virion; F:peptidase activity; C:host cell nucleus; F:RNA-directed DNA polymerase activity; P:metabolic process; F:DNA-directed DNA polymerase activity; F:catalytic activity; P:proteolysis; F:endonuclease activity; F:nuclease activity; F:nucleotidyltransferase activity; P:DNA integration; F:transferase activity</t>
  </si>
  <si>
    <t>Locus_36770_Transcript_1/1_Confidence_0.000_Length_3720</t>
  </si>
  <si>
    <t>ppr42_macfa ame: full=protein phosphatase 1 regulatory subunit 42 ame: full=leucine-rich repeat-containing protein 67</t>
  </si>
  <si>
    <t>3.82072800274516E-24</t>
  </si>
  <si>
    <t>52.4%</t>
  </si>
  <si>
    <t>C:nuclear lumen; F:protein binding; C:membrane; P:multicellular organismal development; P:regulation of molecular function; P:regulation of protein metabolic process; F:cysteine-type peptidase activity; C:nuclear envelope; P:apoptosis; P:positive regulation of cellular process; P:protein modification process; C:cell projection</t>
  </si>
  <si>
    <t>Locus_9081_Transcript_1/1_Confidence_0.000_Length_2245</t>
  </si>
  <si>
    <t>cj011_mouse ame: full=leucine-rich repeat-containing protein c10orf11 homolog</t>
  </si>
  <si>
    <t>2.22900309003886E-61</t>
  </si>
  <si>
    <t>50.69230769230769%</t>
  </si>
  <si>
    <t>C:nuclear part; P:cellular process; C:ribonucleoprotein complex</t>
  </si>
  <si>
    <t>Locus_49094_Transcript_1/1_Confidence_0.000_Length_2807</t>
  </si>
  <si>
    <t>znt1_mouse ame: full=zinc transporter 1 short= -1 ame: full=solute carrier family 30 member 1</t>
  </si>
  <si>
    <t>2.58670972191338E-70</t>
  </si>
  <si>
    <t>57.1%</t>
  </si>
  <si>
    <t>col12_human ame: full=collectin-12 ame: full=collectin placenta protein 1 short=cl-p1 short=hcl-p1 ame: full=nurse cell scavenger receptor 2 ame: full=scavenger receptor class a member 4 ame: full=scavenger receptor with c-type lectin</t>
  </si>
  <si>
    <t>2.57439722334407E-19</t>
  </si>
  <si>
    <t>49.8%</t>
  </si>
  <si>
    <t>C:cytoplasmic vesicle; C:multivesicular body; C:rough endoplasmic reticulum; P:immune response; P:embryonic organ morphogenesis; F:monosaccharide binding; C:fibrillar collagen; P:opsonization; P:response to glucocorticoid stimulus; F:receptor activity; P:defense response; P:regulation of liquid surface tension; F:lipopolysaccharide binding; C:extracellular space; P:sensory perception; P:signal transduction; P:embryonic skeletal system development; P:response to external stimulus; P:negative regulation of phagocytosis; P:response to growth factor stimulus; P:macromolecule metabolic process; P:cartilage development; P:negative regulation of T cell proliferation; F:identical protein binding; P:cell differentiation; P:response to hyperoxia; F:bacterial cell surface binding; P:positive regulation of phagocytosis; ; P:locomotion; P:skeletal system morphogenesis; P:negative regulation of interleukin-2 production; P:surfactant homeostasis</t>
  </si>
  <si>
    <t>Locus_70690_Transcript_1/1_Confidence_0.000_Length_2601</t>
  </si>
  <si>
    <t>metx_strmk ame: full=homoserine o-acetyltransferase ame: full=homoserine o-trans-acetylase short=hta short=homoserine transacetylase</t>
  </si>
  <si>
    <t>8.08665945901618E-95</t>
  </si>
  <si>
    <t>63.75%</t>
  </si>
  <si>
    <t>F:transferase activity, transferring acyl groups</t>
  </si>
  <si>
    <t>Locus_6633_Transcript_3/3_Confidence_4.000_Length_7038</t>
  </si>
  <si>
    <t>pol_foamv ame: full=pro-pol polyprotein ame: full=pr125pol contains: ame: full=protease reverse transcriptase ribonuclease h ame: full=p87pro-rt-r contains: ame: full=protease reverse transcriptase ame: full=p65pro-rt contains: ame: full=ribonuclease h short=rnase h contains: ame: full=integrase short=in ame: full=p42in</t>
  </si>
  <si>
    <t>5.36251415018254E-6</t>
  </si>
  <si>
    <t>43.0%</t>
  </si>
  <si>
    <t>P:regulation of gene expression; C:cytoplasm; P:positive regulation of RNA metabolic process; F:RNA binding; P:nuclear-transcribed mRNA poly(A) tail shortening</t>
  </si>
  <si>
    <t>Locus_68016_Transcript_1/1_Confidence_0.000_Length_4078</t>
  </si>
  <si>
    <t>fbn2_human ame: full=fibrillin-2 flags: precursor</t>
  </si>
  <si>
    <t>6.00265106480722E-63</t>
  </si>
  <si>
    <t>C:microfibril; P:anatomical structure morphogenesis; P:skeletal system development; C:basement membrane; F:protein binding; P:cellular protein localization; P:transmembrane receptor protein serine/threonine kinase signaling pathway; P:positive regulation of biological process; P:heart development; F:extracellular matrix structural constituent; C:extracellular space; F:calcium ion binding; C:plasma membrane part</t>
  </si>
  <si>
    <t>Locus_81845_Transcript_1/1_Confidence_0.000_Length_5048</t>
  </si>
  <si>
    <t>rint1_mouse ame: full=rad50-interacting protein 1 ame: full=rad50 interactor 1 short=rint-1</t>
  </si>
  <si>
    <t>5.0955277905763E-136</t>
  </si>
  <si>
    <t>52.25%</t>
  </si>
  <si>
    <t>P:transport; F:protein binding; P:G2/M transition DNA damage checkpoint; C:membrane; C:endoplasmic reticulum</t>
  </si>
  <si>
    <t>Locus_4911_Transcript_1/1_Confidence_0.000_Length_2934</t>
  </si>
  <si>
    <t>ermp1_human ame: full=endoplasmic reticulum metallopeptidase 1 ame: full=felix-ina</t>
  </si>
  <si>
    <t>8.65720000153369E-93</t>
  </si>
  <si>
    <t>51.0%</t>
  </si>
  <si>
    <t>P:ovarian follicle development; C:endoplasmic reticulum</t>
  </si>
  <si>
    <t>Locus_3794_Transcript_1/1_Confidence_1.000_Length_2489</t>
  </si>
  <si>
    <t>recq_haein ame: full=atp-dependent dna helicase recq</t>
  </si>
  <si>
    <t>1.64832129649217E-26</t>
  </si>
  <si>
    <t>46.85%</t>
  </si>
  <si>
    <t>F:ATP-dependent helicase activity; C:nuclear lumen; P:DNA repair; P:response to abiotic stimulus; F:single-stranded DNA binding; P:cellular component organization; P:negative regulation of DNA metabolic process; P:DNA replication; P:DNA recombination; P:cell cycle; F:3'-5' DNA helicase activity; F:DNA-dependent ATPase activity; C:chromosomal part</t>
  </si>
  <si>
    <t>Locus_45908_Transcript_1/1_Confidence_0.000_Length_5654</t>
  </si>
  <si>
    <t>P:cellular process; P:ion transport; F:secondary active transmembrane transporter activity; C:membrane part; P:monocarboxylic acid transport; F:monocarboxylic acid transmembrane transporter activity; C:plasma membrane</t>
  </si>
  <si>
    <t>Locus_24070_Transcript_2/2_Confidence_2.000_Length_2633</t>
  </si>
  <si>
    <t>ank3_human ame: full=ankyrin-3 short=ank-3 ame: full=ankyrin-g</t>
  </si>
  <si>
    <t>3.05880931757319E-41</t>
  </si>
  <si>
    <t>48.3%</t>
  </si>
  <si>
    <t>P:cellular process; C:nuclear lumen; C:intracellular non-membrane-bounded organelle; F:protein binding; C:cytoplasm; C:plasma membrane</t>
  </si>
  <si>
    <t>Locus_87591_Transcript_1/1_Confidence_0.000_Length_3677</t>
  </si>
  <si>
    <t>al3b1_human ame: full=aldehyde dehydrogenase family 3 member b1 ame: full=aldehyde dehydrogenase 7</t>
  </si>
  <si>
    <t>2.60882763872595E-142</t>
  </si>
  <si>
    <t>67.25%</t>
  </si>
  <si>
    <t>P:response to hypoxia; P:central nervous system development; C:cytosol; P:lipid metabolic process; P:oxidation reduction; P:alcohol metabolic process; P:response to reactive oxygen species; C:mitochondrial inner membrane; P:formaldehyde metabolic process; P:epidermis development; F:3-chloroallyl aldehyde dehydrogenase activity; C:extrinsic to endoplasmic reticulum membrane; P:response to organic cyclic substance; C:microsome; P:response to glucocorticoid stimulus; P:peripheral nervous system development; P:response to drug; P:positive regulation of cell proliferation; P:response to cAMP; F:aldehyde dehydrogenase (NAD) activity; C:nucleus; F:alcohol dehydrogenase (NADP+) activity</t>
  </si>
  <si>
    <t>Locus_13788_Transcript_1/1_Confidence_0.000_Length_1435</t>
  </si>
  <si>
    <t>armet_droan ame: full=mesencephalic astrocyte-derived neurotrophic factor homolog ame: full=manf cdnf-like protein flags: precursor</t>
  </si>
  <si>
    <t>2.88862438552322E-45</t>
  </si>
  <si>
    <t>75.84210526315789%</t>
  </si>
  <si>
    <t>C:extracellular space; C:endoplasmic reticulum; P:multicellular organismal development; C:perinuclear region of cytoplasm</t>
  </si>
  <si>
    <t>Locus_75351_Transcript_1/1_Confidence_0.000_Length_1633</t>
  </si>
  <si>
    <t>ttp_sheep ame: full=tristetraprolin short=ttp ame: full=zinc finger protein 36 homolog short=zfp-36</t>
  </si>
  <si>
    <t>2.14998146813135E-7</t>
  </si>
  <si>
    <t>49.588235294117645%</t>
  </si>
  <si>
    <t>F:protein self-association; F:androgen receptor activity; F:estrogen receptor binding; P:spleen development; P:androgen receptor signaling pathway; P:positive regulation of protein amino acid phosphorylation; ; P:determination of bilateral symmetry; ; P:branching morphogenesis of a tube; P:axonogenesis; F:protein heterodimerization activity; ; P:positive regulation of cell division; P:skeletal system development; F:transcription factor binding; ; P:cellular response to hypoxia; ; P:organ formation; P:positive regulation of cell proliferation; P:negative regulation of cell differentiation; P:hindbrain development; F:protein kinase activator activity; P:cellular response to tumor necrosis factor; P:positive regulation of transcription from RNA polymerase II promoter; P:activation of caspase activity; P:cell fate specification; P:negative regulation of cell proliferation; P:muscle structure development; P:protein kinase B signaling cascade; F:caspase activator activity; ; F:transcription factor activity; P:positive regulation of mitotic cell cycle; ; F:histone deacetylase binding; C:nucleus; P:enzyme linked receptor protein signaling pathway; ; P:ear morphogenesis; P:negative regulation of mitotic cell cycle; P:activation of pro-apoptotic gene products; P:gland development; P:epidermis development; P:cell migration; P:positive regulation of phosphoinositide 3-kinase cascade; P:estrogen receptor signaling pathway; ; P:regulation of neurogenesis; ; F:estrogen receptor activity; P:cellular response to steroid hormone stimulus; ; P:negative regulation of transcription, DNA-dependent; P:cellular response to interleukin-1; P:midbrain-hindbrain boundary development; P:mesoderm formation</t>
  </si>
  <si>
    <t>Locus_103419_Transcript_1/1_Confidence_0.000_Length_1964</t>
  </si>
  <si>
    <t>mot4_chick ame: full=monocarboxylate transporter 4 short=mct 4 ame: full=solute carrier family 16 member 3</t>
  </si>
  <si>
    <t>9.53967885216803E-29</t>
  </si>
  <si>
    <t>42.9%</t>
  </si>
  <si>
    <t>P:ornithine metabolic process; F:transcription activator binding; P:regulation of transcription from RNA polymerase II promoter by nuclear hormone receptor; F:protein homodimerization activity; P:xenobiotic metabolic process; F:steroid binding; P:heart development; P:response to glucose stimulus; P:regulation of growth hormone receptor signaling pathway; F:receptor binding; P:small molecule biosynthetic process; ; P:response to organic cyclic substance; F:steroid hormone receptor activity; P:blood coagulation; C:nucleoplasm; P:anatomical structure morphogenesis; P:glucose homeostasis; ; P:regulation of cellular ketone metabolic process; F:DNA regulatory region binding; P:positive regulation of transcription from RNA polymerase II promoter; C:cytoplasm; F:retinoid-X receptor activity; P:endocrine pancreas development; P:neuron differentiation; F:fatty acid binding; F:zinc ion binding; P:intracellular receptor mediated signaling pathway; P:negative regulation of cell proliferation; F:sequence-specific DNA binding; P:peripheral nervous system development; P:phospholipid homeostasis; P:regulation of lipid metabolic process; P:regulation of insulin secretion; P:steroid hormone mediated signaling pathway; P:negative regulation of peptidyl-tyrosine phosphorylation; P:negative regulation of cell growth; P:triglyceride homeostasis; P:skeletal muscle tissue development; P:response to retinoic acid</t>
  </si>
  <si>
    <t>Locus_124684_Transcript_1/1_Confidence_0.000_Length_1942</t>
  </si>
  <si>
    <t>pv1_xenla ame: full=homeobox protein ame: full=posterior-ventral 1 transcription factor</t>
  </si>
  <si>
    <t>1.27824446495818E-9</t>
  </si>
  <si>
    <t>52.15%</t>
  </si>
  <si>
    <t>C:chromatin; P:cell cycle checkpoint; F:protein binding; P:DNA unwinding involved in replication; P:resolution of meiotic recombination intermediates; P:chromosome condensation; P:regulation of DNA replication initiation; P:embryonic development ending in birth or egg hatching; P:DNA endoreduplication; P:S phase of mitotic cell cycle; F:DNA binding; C:pre-replicative complex; C:MCM complex; P:G1/S transition of mitotic cell cycle; P:M/G1 transition of mitotic cell cycle; F:ATPase activity; F:chromatin binding; P:ATP catabolic process; P:gastrulation with mouth forming first; P:pre-replicative complex assembly; F:ATP binding; P:negative regulation of apoptosis; F:3'-5' DNA helicase activity; P:cytokinesis; P:DNA strand elongation involved in DNA replication</t>
  </si>
  <si>
    <t>Locus_101327_Transcript_1/1_Confidence_0.000_Length_7106</t>
  </si>
  <si>
    <t>bat1_rat ame: full=b( +)-type amino acid transporter 1 short=b( +)at ame: full=glycoprotein-associated amino acid transporter +at1 ame: full=solute carrier family 7 member 9</t>
  </si>
  <si>
    <t>1.99226147343919E-117</t>
  </si>
  <si>
    <t>64.6%</t>
  </si>
  <si>
    <t>P:neutral amino acid transport; F:protein binding; P:multicellular organismal development; P:L-cystine transport; P:organic cation transport; F:organic cation transmembrane transporter activity; P:protein complex assembly; P:leukocyte migration; C:cytoplasm; P:blood coagulation; P:amino acid transmembrane transport; P:cellular amino acid metabolic process; F:peptide antigen binding; P:response to toxin; F:toxin transporter activity; C:integral to plasma membrane; F:cystine:glutamate antiporter activity</t>
  </si>
  <si>
    <t>Locus_34830_Transcript_4/4_Confidence_1.000_Length_4625</t>
  </si>
  <si>
    <t>hnf4a_rat ame: full=hepatocyte nuclear factor 4-alpha short=hnf-4-alpha ame: full=nuclear receptor subfamily 2 group a member 1 ame: full=transcription factor 14 short=tcf-14 ame: full=transcription factor hnf-4</t>
  </si>
  <si>
    <t>4.23946808501199E-113</t>
  </si>
  <si>
    <t>67.35%</t>
  </si>
  <si>
    <t>C:cytosol; F:heat shock protein binding; P:protein peptidyl-prolyl isomerization; P:RNA splicing; C:intermediate filament cytoskeleton; F:peptidyl-prolyl cis-trans isomerase activity; F:cyclosporin A binding; C:nucleoplasm; C:plasma membrane</t>
  </si>
  <si>
    <t>Locus_85862_Transcript_1/1_Confidence_0.000_Length_3798</t>
  </si>
  <si>
    <t>dhcr7_mouse ame: full=7-dehydrocholesterol reductase short=7-dhc reductase ame: full=sterol delta -reductase</t>
  </si>
  <si>
    <t>2.21830613106413E-120</t>
  </si>
  <si>
    <t>58.65%</t>
  </si>
  <si>
    <t>P:lung development; C:nuclear outer membrane; F:7-dehydrocholesterol reductase activity; P:regulation of cholesterol biosynthetic process; P:multicellular organism growth; C:nuclear pore; C:microsome; P:cell differentiation; F:protein binding; P:post-embryonic development; P:regulation of cell proliferation; C:integral to organelle membrane; P:blood vessel development; C:endoplasmic reticulum membrane; C:plasma membrane</t>
  </si>
  <si>
    <t>Locus_11708_Transcript_1/1_Confidence_0.000_Length_1966</t>
  </si>
  <si>
    <t>1.07343284180509E-88</t>
  </si>
  <si>
    <t>P:response to stimulus; P:male meiosis I; P:trehalose transport; P:sucrose transport; C:synaptic vesicle; P:lactose transport; C:plasma membrane part; F:trehalose transmembrane transporter activity; C:vacuolar membrane; P:maltose transport</t>
  </si>
  <si>
    <t>Locus_93340_Transcript_1/1_Confidence_0.000_Length_3749</t>
  </si>
  <si>
    <t>mcm5_xentr ame: full=dna replication licensing factor mcm5</t>
  </si>
  <si>
    <t>67.75%</t>
  </si>
  <si>
    <t>P:positive regulation of apoptosis; P:response to antibiotic; C:mitochondrion; P:DNA fragmentation involved in apoptosis; F:endodeoxyribonuclease activity; F:protein binding; P:response to tumor necrosis factor; P:in utero embryonic development</t>
  </si>
  <si>
    <t>Locus_121622_Transcript_1/1_Confidence_0.000_Length_4417</t>
  </si>
  <si>
    <t>aln1_dicdi ame: full=probable allantoinase 1</t>
  </si>
  <si>
    <t>1.30918788990677E-79</t>
  </si>
  <si>
    <t>56.7%</t>
  </si>
  <si>
    <t>F:transition metal ion binding; F:hydrolase activity, acting on carbon-nitrogen (but not peptide) bonds, in cyclic amides; P:heterocycle metabolic process; P:cellular nitrogen compound metabolic process</t>
  </si>
  <si>
    <t>Locus_12954_Transcript_1/1_Confidence_0.000_Length_2841</t>
  </si>
  <si>
    <t>scrk_bacsu ame: full= fructokinase ame: full=glucomannan utilization protein e</t>
  </si>
  <si>
    <t>1.3591082224346E-34</t>
  </si>
  <si>
    <t>49.4%</t>
  </si>
  <si>
    <t>F:transferase activity; P:phosphorylation; F:nucleotide binding; P:polysaccharide catabolic process; F:ATP binding; F:kinase activity; P:carbohydrate metabolic process; F:metal ion binding; F:fructokinase activity</t>
  </si>
  <si>
    <t>Locus_58176_Transcript_1/1_Confidence_0.000_Length_2640</t>
  </si>
  <si>
    <t>mec2_caeel ame: full=mechanosensory protein 2</t>
  </si>
  <si>
    <t>5.93025911817231E-69</t>
  </si>
  <si>
    <t>75.1%</t>
  </si>
  <si>
    <t>C:protein complex; C:cytoskeleton; P:mechanosensory behavior; P:actin cytoskeleton reorganization; P:protein homooligomerization; C:melanosome; P:excretion; C:neuron projection membrane; C:cell-cell junction; F:protein binding; C:membrane raft; C:integral to plasma membrane</t>
  </si>
  <si>
    <t>Locus_89460_Transcript_1/1_Confidence_0.000_Length_2934</t>
  </si>
  <si>
    <t>neul4_xentr ame: full=neuralized-like protein 4</t>
  </si>
  <si>
    <t>1.50607025323044E-20</t>
  </si>
  <si>
    <t>47.888888888888886%</t>
  </si>
  <si>
    <t>P:cellular process; P:anatomical structure development; P:multicellular organismal development; C:cell part</t>
  </si>
  <si>
    <t>Locus_83467_Transcript_1/1_Confidence_0.000_Length_2537</t>
  </si>
  <si>
    <t>ppil6_human ame: full=peptidyl-prolyl cis-trans isomerase-like 6 short=ppiase ame: full=cyclophilin-like protein ppil6 ame: full=rotamase ppil6</t>
  </si>
  <si>
    <t>5.51448165719816E-64</t>
  </si>
  <si>
    <t>57.0%</t>
  </si>
  <si>
    <t>F:cytoskeletal protein binding; C:synaptic vesicle; P:neurotransmitter secretion; F:nucleotide binding</t>
  </si>
  <si>
    <t>Locus_18763_Transcript_1/1_Confidence_2.000_Length_4111</t>
  </si>
  <si>
    <t>gdf11_mouse ame: full=growth differentiation factor 11 short=gdf-11 ame: full=bone morphogenetic protein 11 short=bmp-11 flags: precursor</t>
  </si>
  <si>
    <t>1.55935059703157E-26</t>
  </si>
  <si>
    <t>43.25%</t>
  </si>
  <si>
    <t>P:tissue development; F:receptor binding; P:anatomical structure morphogenesis; P:organ development; P:cellular macromolecule biosynthetic process; P:cell differentiation; P:negative regulation of cellular process; P:positive regulation of cellular process; P:response to stimulus; P:regulation of multicellular organismal process; P:negative regulation of developmental process; C:extracellular region</t>
  </si>
  <si>
    <t>Locus_32106_Transcript_1/1_Confidence_2.000_Length_2246</t>
  </si>
  <si>
    <t>f262_human ame: full=6-phosphofructo-2-kinase fructose- -biphosphatase 2 short=6pf-2-k fru- -p2ase 2 short=pfk fbpase 2 ame: full=6pf-2-k fru- -p2ase heart-type isozyme includes: ame: full=6-phosphofructo-2-kinase includes: ame: full=fructose- -bisphosphatase</t>
  </si>
  <si>
    <t>6.81747953804805E-119</t>
  </si>
  <si>
    <t>72.05%</t>
  </si>
  <si>
    <t>P:gluconeogenesis; P:response to glucose stimulus; P:lactate metabolic process; P:intracellular protein kinase cascade; F:fructose-2,6-bisphosphate 2-phosphatase activity; F:nucleotide binding; F:protein kinase binding; P:regulation of glycolysis; P:pyruvate metabolic process; P:energy reserve metabolic process; C:6-phosphofructo-2-kinase/fructose-2,6-biphosphatase 1 complex; P:positive regulation of glucokinase activity; P:fructose 2,6-bisphosphate metabolic process; P:brain development; F:6-phosphofructo-2-kinase activity; P:response to hormone stimulus; P:positive regulation of insulin secretion</t>
  </si>
  <si>
    <t>Locus_46435_Transcript_1/1_Confidence_0.000_Length_2841</t>
  </si>
  <si>
    <t>nucg_caeel ame: full=endonuclease mitochondrial short=endo g ame: full=ced-3 protease suppressor 6 flags: precursor</t>
  </si>
  <si>
    <t>1.64605506528128E-64</t>
  </si>
  <si>
    <t>60.06666666666667%</t>
  </si>
  <si>
    <t>P:ER-associated protein catabolic process; P:protein folding; C:integral to endoplasmic reticulum membrane; F:alpha-mannosidase activity; F:mannosyl-oligosaccharide 1,2-alpha-mannosidase activity; P:anatomical structure development; C:cell projection; F:misfolded protein binding; P:post-translational protein modification; P:protein amino acid N-linked glycosylation via asparagine; P:multicellular organismal process</t>
  </si>
  <si>
    <t>Locus_294_Transcript_1/1_Confidence_0.000_Length_2217</t>
  </si>
  <si>
    <t>sera_ponab ame: full=d-3-phosphoglycerate dehydrogenase short=3-pgdh</t>
  </si>
  <si>
    <t>1.11086955576082E-105</t>
  </si>
  <si>
    <t>59.15%</t>
  </si>
  <si>
    <t>P:central nervous system development; F:binding; P:growth; F:phosphoglycerate dehydrogenase activity; P:protein homotetramerization; C:plasma membrane; P:L-serine biosynthetic process</t>
  </si>
  <si>
    <t>Locus_116940_Transcript_1/1_Confidence_0.000_Length_2122</t>
  </si>
  <si>
    <t>nagab_chick ame: full=alpha-n-acetylgalactosaminidase ame: full=alpha-galactosidase b</t>
  </si>
  <si>
    <t>7.78622748806427E-117</t>
  </si>
  <si>
    <t>F:receptor binding; F:alpha-galactosidase activity; C:membrane; P:oligosaccharide metabolic process; P:glycosphingolipid catabolic process; C:lysosome; P:gastrulation with mouth forming second; C:Golgi apparatus; C:extracellular region; F:alpha-N-acetylgalactosaminidase activity; P:bone mineralization; P:glycosylceramide catabolic process; P:galactomannan catabolic process; P:response to drug; P:regulation of metabolic process; F:protein homodimerization activity; F:transferase activity, transferring acyl groups</t>
  </si>
  <si>
    <t>Locus_4012_Transcript_1/1_Confidence_0.000_Length_2074</t>
  </si>
  <si>
    <t>elov4_mouse ame: full=elongation of very long chain fatty acids protein 4 ame: full=3-keto acyl- synthase elovl4</t>
  </si>
  <si>
    <t>9.82681560682504E-24</t>
  </si>
  <si>
    <t>47.3%</t>
  </si>
  <si>
    <t>P:very-long-chain fatty acid metabolic process; P:fatty acid elongation, unsaturated fatty acid; F:transferase activity; C:membrane part; C:endoplasmic reticulum</t>
  </si>
  <si>
    <t>Locus_112709_Transcript_1/1_Confidence_0.000_Length_1532</t>
  </si>
  <si>
    <t>syn1_mouse ame: full=synapsin-1 ame: full=synapsin i</t>
  </si>
  <si>
    <t>6.12858769733E-49</t>
  </si>
  <si>
    <t>C:focal adhesion; C:growth cone; P:regulation of signal transduction; P:transmembrane receptor protein tyrosine kinase signaling pathway; P:primary metabolic process; P:positive regulation of apoptosis; F:metal ion binding; P:cellular component organization; P:small molecule metabolic process; P:regulation of catalytic activity; P:small GTPase mediated signal transduction; C:mitochondrion; F:protein binding; F:GTPase regulator activity; F:protein serine/threonine phosphatase activity; P:astrocyte cell migration; P:dephosphorylation</t>
  </si>
  <si>
    <t>Locus_91447_Transcript_1/1_Confidence_0.000_Length_4641</t>
  </si>
  <si>
    <t>marh1_human ame: full=e3 ubiquitin-protein ligase march1 ame: full=membrane-associated ring finger protein 1 ame: full=membrane-associated ring-ch protein i short=march-i ame: full=ring finger protein 171</t>
  </si>
  <si>
    <t>7.72182647219537E-14</t>
  </si>
  <si>
    <t>53.9%</t>
  </si>
  <si>
    <t>C:lysosome; F:binding; C:cytoplasmic vesicle; F:ubiquitin-protein ligase activity; P:protein ubiquitination; C:endosome membrane; C:endoplasmic reticulum</t>
  </si>
  <si>
    <t>Locus_10395_Transcript_2/4_Confidence_1.000_Length_2330</t>
  </si>
  <si>
    <t>ytbe_bacsu ame: full=uncharacterized oxidoreductase</t>
  </si>
  <si>
    <t>1.50473224901609E-52</t>
  </si>
  <si>
    <t>57.4%</t>
  </si>
  <si>
    <t>F:oxidoreductase activity</t>
  </si>
  <si>
    <t>Locus_21472_Transcript_1/1_Confidence_0.000_Length_3818</t>
  </si>
  <si>
    <t>ari9_arath ame: full=probable e3 ubiquitin-protein ligase ari9 ame: full=ariadne-like protein ari9 ame: full=protein ariadne homolog 9</t>
  </si>
  <si>
    <t>7.12784061299319E-26</t>
  </si>
  <si>
    <t>44.05%</t>
  </si>
  <si>
    <t>F:ligase activity; F:binding</t>
  </si>
  <si>
    <t>Locus_95492_Transcript_1/1_Confidence_0.000_Length_6316</t>
  </si>
  <si>
    <t>edem3_xenla ame: full=er degradation-enhancing alpha-mannosidase-like 3 flags: precursor</t>
  </si>
  <si>
    <t>2.51494551010306E-164</t>
  </si>
  <si>
    <t>52.2%</t>
  </si>
  <si>
    <t>C:chloroplast envelope; F:acetate-CoA ligase activity; P:dendritic spine development; P:response to interleukin-15; P:embryonic process involved in female pregnancy; P:learning or memory; C:endoplasmic reticulum membrane; C:mitochondrial membrane; C:peroxisome; F:fatty-acyl-CoA synthase activity; P:fatty acid biosynthetic process; P:triglyceride biosynthetic process; P:brain development; C:neuronal cell body; F:long-chain-fatty-acid-CoA ligase activity; P:response to organic cyclic substance; P:long-chain fatty-acyl-CoA biosynthetic process; P:regulation of cellular process; P:fatty acid transport; P:response to nutrient</t>
  </si>
  <si>
    <t>Locus_66307_Transcript_1/1_Confidence_0.000_Length_2127</t>
  </si>
  <si>
    <t>aa2br_chick ame: full=adenosine receptor a2b ame: full=adenosine receptor 2b</t>
  </si>
  <si>
    <t>1.85201054085931E-17</t>
  </si>
  <si>
    <t>44.9%</t>
  </si>
  <si>
    <t>P:negative regulation of multicellular organismal process; P:regulation of system process; P:positive regulation of catalytic activity; F:G-protein coupled receptor activity; P:defense response; P:neurological system process; P:regulation of cAMP biosynthetic process; P:secretion by cell; P:positive regulation of secretion; P:macromolecule metabolic process; P:regulation of cellular localization; P:positive regulation of multicellular organismal process; P:immune system process; P:negative regulation of cellular process; P:positive regulation of biosynthetic process; P:regulation of response to stimulus; P:cell-cell signaling; P:positive regulation of cellular process; P:G-protein coupled receptor protein signaling pathway; P:regulation of body fluid levels; ; P:blood circulation; F:binding; C:membrane</t>
  </si>
  <si>
    <t>Locus_47631_Transcript_1/1_Confidence_0.000_Length_7470</t>
  </si>
  <si>
    <t>arhg7_human ame: full=rho guanine nucleotide exchange factor 7 ame: full=beta-pix ame: full=cool-1 ame: full=pak-interacting exchange factor beta ame: full=p85</t>
  </si>
  <si>
    <t>6.28229349558843E-122</t>
  </si>
  <si>
    <t>C:cell-cell junction; P:response to mercury ion; C:macromolecular complex; P:excretion; P:regulation of keratinocyte differentiation; P:amine transport; C:intracellular membrane-bounded organelle; P:response to vitamin D; F:pyrimidine transmembrane transporter activity; P:renal water absorption; P:response to retinoic acid; C:microsome; P:response to calcium ion; P:immune response; P:odontogenesis; C:basolateral plasma membrane; P:generation of precursor metabolites and energy; F:water channel activity; P:glycerol transport; C:cytoplasm; P:response to osmotic stress; F:glycerol channel activity; F:carboxylic acid transmembrane transporter activity; P:pyrimidine transport; P:cellular response to cAMP; F:purine transmembrane transporter activity; P:canalicular bile acid transport; F:amine transmembrane transporter activity; P:urea transport; P:response to toxin; P:positive regulation of immune system process; C:integral to plasma membrane; P:purine transport</t>
  </si>
  <si>
    <t>Locus_115961_Transcript_2/2_Confidence_1.000_Length_1730</t>
  </si>
  <si>
    <t>slmo2_pig ame: full=protein slowmo homolog 2</t>
  </si>
  <si>
    <t>3.42460773344218E-43</t>
  </si>
  <si>
    <t>58.5%</t>
  </si>
  <si>
    <t>P:spermatogenesis; P:larval locomotory behavior; P:peristalsis; C:mitochondrion</t>
  </si>
  <si>
    <t>Locus_107469_Transcript_1/1_Confidence_0.000_Length_2772</t>
  </si>
  <si>
    <t>gp143_mouse ame: full=g-protein coupled receptor 143 ame: full=moa1 ame: full=ocular albinism type 1 protein homolog</t>
  </si>
  <si>
    <t>4.57186841794395E-11</t>
  </si>
  <si>
    <t>39.5%</t>
  </si>
  <si>
    <t>C:intracellular membrane-bounded organelle; P:pigmentation; C:cytoplasmic part; P:signal transduction; C:membrane</t>
  </si>
  <si>
    <t>Locus_89704_Transcript_1/1_Confidence_0.000_Length_5238</t>
  </si>
  <si>
    <t>acsl4_human ame: full=long-chain-fatty-acid-- ligase 4 ame: full=long-chain acyl- synthetase 4 short=lacs 4</t>
  </si>
  <si>
    <t>58.75%</t>
  </si>
  <si>
    <t>P:pathogenesis; P:glyoxylate cycle; C:cytosol; P:cellular response to hypoxia; P:response to acid; P:response to fatty acid; P:maintenance of symbiont tolerance to host environment; P:tricarboxylic acid cycle; F:isocitrate lyase activity; F:methylisocitrate lyase activity; P:response to host immune response; P:response to acetate; C:plasma membrane</t>
  </si>
  <si>
    <t>Locus_84722_Transcript_1/1_Confidence_0.000_Length_3989</t>
  </si>
  <si>
    <t>cah2_trihk ame: full=carbonic anhydrase 2 ame: full=carbonate dehydratase ii ame: full=carbonic anhydrase ii short=ca-ii</t>
  </si>
  <si>
    <t>1.83893032813954E-32</t>
  </si>
  <si>
    <t>57.75%</t>
  </si>
  <si>
    <t>F:zinc ion binding; C:cytoplasm; P:response to stimulus; P:anatomical structure development; C:apical part of cell</t>
  </si>
  <si>
    <t>Locus_4948_Transcript_2/3_Confidence_1.000_Length_1566</t>
  </si>
  <si>
    <t>chac1_danre ame: full=cation transport regulator-like protein 1</t>
  </si>
  <si>
    <t>5.72733750645998E-42</t>
  </si>
  <si>
    <t>56.38461538461539%</t>
  </si>
  <si>
    <t>C:cytosol; P:apoptosis in response to endoplasmic reticulum stress; F:protein binding</t>
  </si>
  <si>
    <t>Locus_2130_Transcript_2/3_Confidence_1.000_Length_3185</t>
  </si>
  <si>
    <t>aqp3_pig ame: full=aquaporin-3 ame: full=aquaglyceroporin-3</t>
  </si>
  <si>
    <t>1.24960603500331E-68</t>
  </si>
  <si>
    <t>62.25%</t>
  </si>
  <si>
    <t>F:transition metal ion binding; C:membrane; C:intracellular membrane-bounded organelle; P:response to organic substance; P:unsaturated fatty acid metabolic process; P:fatty acid biosynthetic process; F:oxidoreductase activity, acting on paired donors, with oxidation of a pair of donors resulting in the reduction of molecular oxygen to two molecules of water; P:response to nutrient levels</t>
  </si>
  <si>
    <t>Locus_15231_Transcript_1/1_Confidence_0.000_Length_3078</t>
  </si>
  <si>
    <t>eno_plaf7 ame: full=enolase ame: full=2-phospho-d-glycerate hydro-lyase ame: full=2-phosphoglycerate dehydratase</t>
  </si>
  <si>
    <t>1.85891903578472E-178</t>
  </si>
  <si>
    <t>80.45%</t>
  </si>
  <si>
    <t>P:response to virus; C:phosphopyruvate hydratase complex; C:apoplast; P:response to salt stress; C:chloroplast; P:negative regulation of transcription, DNA-dependent; F:phosphopyruvate hydratase activity; P:glycolysis; F:DNA binding; P:negative regulation of cell growth; F:magnesium ion binding; P:response to cadmium ion; P:response to light stimulus; C:mitochondrial envelope; P:response to cold; P:response to abscisic acid stimulus; C:plasmodesma; C:plasma membrane; F:copper ion binding; C:nucleus</t>
  </si>
  <si>
    <t>Locus_112659_Transcript_1/1_Confidence_0.000_Length_2022</t>
  </si>
  <si>
    <t>fcnv1_cerry ame: full=ryncolin-1 flags: precursor</t>
  </si>
  <si>
    <t>2.65049717298958E-58</t>
  </si>
  <si>
    <t>63.25%</t>
  </si>
  <si>
    <t>P:system development; F:receptor binding; C:membrane; P:positive regulation of biological process; P:regulation of multicellular organismal process; P:transmembrane receptor protein tyrosine kinase signaling pathway; P:neurological system process; C:secretory granule; C:extracellular region part; P:response to oxidative stress</t>
  </si>
  <si>
    <t>Locus_70687_Transcript_1/1_Confidence_0.000_Length_1040</t>
  </si>
  <si>
    <t>1.22581006897631E-28</t>
  </si>
  <si>
    <t>47.25%</t>
  </si>
  <si>
    <t>Locus_101012_Transcript_1/1_Confidence_0.000_Length_4137</t>
  </si>
  <si>
    <t>acea_bachd ame: full=isocitrate lyase short=icl short=isocitrase short=isocitratase</t>
  </si>
  <si>
    <t>2.74955205339609E-164</t>
  </si>
  <si>
    <t>64.2%</t>
  </si>
  <si>
    <t>P:steroid metabolic process; P:multicellular organismal development; C:microsome; P:cellular lipid metabolic process; P:secondary metabolic process; P:fat-soluble vitamin metabolic process; P:drug metabolic process; F:oxidoreductase activity, acting on paired donors, with incorporation or reduction of molecular oxygen; F:monooxygenase activity; C:membrane part; P:xenobiotic metabolic process; P:heterocycle metabolic process; P:oxidation reduction; P:response to stress; P:multi-organism process; C:endoplasmic reticulum; F:binding; F:vitamin D 24-hydroxylase activity</t>
  </si>
  <si>
    <t>Locus_55453_Transcript_1/1_Confidence_0.000_Length_1912</t>
  </si>
  <si>
    <t>ga45g_mouse ame: full=growth arrest and dna damage-inducible protein gadd45 gamma ame: full=cytokine-responsive protein cr6</t>
  </si>
  <si>
    <t>6.22279526880886E-9</t>
  </si>
  <si>
    <t>54.125%</t>
  </si>
  <si>
    <t>P:regulation of cell cycle; P:negative regulation of protein kinase activity; P:activation of MAPKK activity; P:cell differentiation; F:protein binding; P:multicellular organismal development</t>
  </si>
  <si>
    <t>Locus_95114_Transcript_1/1_Confidence_0.000_Length_2405</t>
  </si>
  <si>
    <t>mot10_mouse ame: full=monocarboxylate transporter 10 short=mct 10 ame: full=aromatic amino acid transporter 1 ame: full=solute carrier family 16 member 10 ame: full=t-type amino acid transporter 1</t>
  </si>
  <si>
    <t>2.74533914521686E-65</t>
  </si>
  <si>
    <t>51.55%</t>
  </si>
  <si>
    <t>C:intracellular organelle; C:plasma membrane part; P:ion transport; F:thyroid hormone transmembrane transporter activity; P:thyroid hormone transport; P:cellular metabolic process</t>
  </si>
  <si>
    <t>Locus_66140_Transcript_1/1_Confidence_0.000_Length_3756</t>
  </si>
  <si>
    <t>lrc8c_mouse ame: full=leucine-rich repeat-containing protein 8c ame: full=protein ad158</t>
  </si>
  <si>
    <t>7.31069160523099E-7</t>
  </si>
  <si>
    <t>39.0%</t>
  </si>
  <si>
    <t>C:integral to membrane; C:endoplasmic reticulum; C:membrane; C:endoplasmic reticulum membrane</t>
  </si>
  <si>
    <t>Locus_120701_Transcript_1/1_Confidence_0.000_Length_2375</t>
  </si>
  <si>
    <t>fad5_morap ame: full=delta fatty acid desaturase short=delta-5 fatty acid desaturase</t>
  </si>
  <si>
    <t>5.67907742379321E-39</t>
  </si>
  <si>
    <t>55.55%</t>
  </si>
  <si>
    <t>cp3a4_human ame: full=cytochrome p450 3a4 ame: full=albendazole monooxygenase ame: full=albendazole sulfoxidase ame: full=cypiiia3 ame: full=cypiiia4 ame: full=cytochrome p450 3a3 ame: full=cytochrome p450 hlp ame: full=cytochrome p450 nf-25 ame: full=cytochrome p450-pcn1 ame: full=nifedipine oxidase ame: full=quinine 3-monooxygenase ame: full=taurochenodeoxycholate 6-alpha-hydroxylase</t>
  </si>
  <si>
    <t>1.93514073883619E-70</t>
  </si>
  <si>
    <t>53.4%</t>
  </si>
  <si>
    <t>P:drug catabolic process; P:oxidation reduction; F:oxidoreductase activity, acting on paired donors, with incorporation or reduction of molecular oxygen; P:response to chemical stimulus; P:steroid metabolic process; P:cellular lipid metabolic process; P:small molecule metabolic process; C:cytoplasm; F:iron ion binding; C:membrane; F:steroid hydroxylase activity</t>
  </si>
  <si>
    <t>Locus_4650_Transcript_1/1_Confidence_1.000_Length_3181</t>
  </si>
  <si>
    <t>ino1a_xenla ame: full=inositol-3-phosphate synthase 1-a short=ips 1-a ame: full=myo-inositol-1-phosphate synthase a short=mi-1-p synthase a short=mip synthase a</t>
  </si>
  <si>
    <t>80.05%</t>
  </si>
  <si>
    <t>C:cytoplasm; P:embryonic development ending in seed dormancy; P:phospholipid biosynthetic process; F:inositol-3-phosphate synthase activity; P:inositol biosynthetic process; F:nucleotide binding</t>
  </si>
  <si>
    <t>Locus_4651_Transcript_1/1_Confidence_0.000_Length_2592</t>
  </si>
  <si>
    <t>Locus_91749_Transcript_1/1_Confidence_0.000_Length_730</t>
  </si>
  <si>
    <t>tgfa_pig ame: full=protransforming growth factor alpha contains: ame: full=transforming growth factor alpha short=tgf-alpha ame: full=egf-like tgf short=etgf ame: full=tgf type 1 flags: precursor</t>
  </si>
  <si>
    <t>2.58333299696025E-7</t>
  </si>
  <si>
    <t>48.5%</t>
  </si>
  <si>
    <t>F:protein binding; C:cell part; P:regulation of protein amino acid phosphorylation; P:signal transduction; P:positive regulation of cellular process</t>
  </si>
  <si>
    <t>Locus_103593_Transcript_1/1_Confidence_0.000_Length_2340</t>
  </si>
  <si>
    <t>cp17a_ictpu ame: full=steroid 17-alpha-hydroxylase lyase ame: full=cypxvii ame: full=cytochrome p450 17a1 ame: full=cytochrome p450-c17 short=cytochrome p450c17</t>
  </si>
  <si>
    <t>1.06190062856664E-76</t>
  </si>
  <si>
    <t>57.9%</t>
  </si>
  <si>
    <t>efgm_nemve ame: full=elongation factor mitochondrial short=ef-gmt ame: full=elongation factor g mitochondrial short=mef-g 1 ame: full=elongation factor g1 flags: precursor</t>
  </si>
  <si>
    <t>4.91306777802677E-115</t>
  </si>
  <si>
    <t>76.55%</t>
  </si>
  <si>
    <t>F:translation elongation factor activity; P:mitochondrial translational elongation; C:mitochondrion; P:GTP catabolic process; F:GTPase activity; F:GTP binding</t>
  </si>
  <si>
    <t>Locus_95962_Transcript_1/1_Confidence_0.000_Length_939</t>
  </si>
  <si>
    <t>ubp1_bovin ame: full=ubiquitin carboxyl-terminal hydrolase 1 ame: full=deubiquitinating enzyme 1 ame: full=ubiquitin thiolesterase 1 ame: full=ubiquitin-specific-processing protease 1</t>
  </si>
  <si>
    <t>3.74615968360327E-26</t>
  </si>
  <si>
    <t xml:space="preserve">F:cysteine-type endopeptidase activity; C:nucleoplasm; F:protein binding; P:response to UV; F:ubiquitin-specific protease activity; P:regulation of DNA repair; F:ubiquitin thiolesterase activity; </t>
  </si>
  <si>
    <t>Locus_25544_Transcript_1/1_Confidence_0.000_Length_1362</t>
  </si>
  <si>
    <t>arh_mouse ame: full=low density lipoprotein receptor adapter protein 1 ame: full=autosomal recessive hypercholesterolemia protein homolog</t>
  </si>
  <si>
    <t>3.12393253615914E-9</t>
  </si>
  <si>
    <t>49.75%</t>
  </si>
  <si>
    <t>F:protein binding; C:intracellular membrane-bounded organelle; P:positive regulation of biological process; P:receptor-mediated endocytosis; P:lipid metabolic process; C:protein complex; P:regulation of cellular process; C:intracellular organelle part; C:plasma membrane part; C:cytoplasmic part</t>
  </si>
  <si>
    <t>Locus_125660_Transcript_1/1_Confidence_1.000_Length_1623</t>
  </si>
  <si>
    <t>nphp3_human ame: full=nephrocystin-3</t>
  </si>
  <si>
    <t>1.09378941372615E-11</t>
  </si>
  <si>
    <t>54.9%</t>
  </si>
  <si>
    <t>P:maintenance of organ identity; C:cilium; F:protein binding; P:convergent extension; ; P:left/right pattern formation; P:negative regulation of Wnt receptor signaling pathway through beta-catenin; P:photoreceptor cell maintenance; C:cytoplasm; P:heart looping; F:microtubule motor activity; P:lipid metabolic process; C:microtubule associated complex; P:microtubule-based movement</t>
  </si>
  <si>
    <t>Locus_5832_Transcript_1/1_Confidence_0.000_Length_1736</t>
  </si>
  <si>
    <t>P:response to gravity; P:response to ozone; P:phospholipid biosynthetic process; P:long-chain fatty-acyl-CoA biosynthetic process; P:response to nutrient; C:soluble fraction; P:response to glucose stimulus; P:response to cholesterol; P:neuroblast proliferation; P:long-chain fatty acid metabolic process; P:defense response to fungus; C:cytosol; P:response to organic cyclic substance; C:plasmodesma; C:peroxisomal membrane; P:wax biosynthetic process; C:microsome; P:response to sucrose stimulus; P:response to hypoxia; P:response to oleic acid; P:digestion; P:adiponectin-mediated signaling pathway; P:cellular response to insulin stimulus; C:plasma membrane; P:positive regulation of triglyceride biosynthetic process; F:nucleotide binding; ; P:cutin biosynthetic process; F:protein binding; F:acetate-CoA ligase activity; F:very-long-chain-fatty-acid-CoA ligase activity; P:response to steroid hormone stimulus; C:mitochondrial outer membrane; P:positive regulation of neuron projection development; P:xenobiotic catabolic process; P:response to drug; C:mitochondrial inner membrane; F:long-chain-fatty-acid-CoA ligase activity; P:positive regulation of plasma membrane long-chain fatty acid transport; C:nucleus; P:lateral root formation; C:chloroplast; C:endoplasmic reticulum membrane; P:positive regulation of fatty acid beta-oxidation</t>
  </si>
  <si>
    <t>Locus_31143_Transcript_1/1_Confidence_0.000_Length_2873</t>
  </si>
  <si>
    <t>calub_danre ame: full=calumenin-b flags: precursor</t>
  </si>
  <si>
    <t>4.72288601886359E-43</t>
  </si>
  <si>
    <t>56.3%</t>
  </si>
  <si>
    <t>P:axon regeneration in the peripheral nervous system; P:camera-type eye development; F:calcium ion binding; F:enzyme binding; F:enzyme inhibitor activity; P:response to organic cyclic substance; C:microsome; C:endoplasmic reticulum lumen; P:negative regulation of catalytic activity; P:in utero embryonic development; P:blood coagulation</t>
  </si>
  <si>
    <t>Locus_8938_Transcript_1/1_Confidence_1.000_Length_1246</t>
  </si>
  <si>
    <t>serc_mouse ame: full=phosphoserine aminotransferase short=psat ame: full=endometrial progesterone-induced protein short=epip ame: full=phosphohydroxythreonine aminotransferase</t>
  </si>
  <si>
    <t>1.9608923376283E-127</t>
  </si>
  <si>
    <t>72.25%</t>
  </si>
  <si>
    <t>F:pyridoxal phosphate binding; F:O-phospho-L-serine:2-oxoglutarate aminotransferase activity; P:cofactor biosynthetic process; P:L-serine biosynthetic process; P:pyridoxine biosynthetic process</t>
  </si>
  <si>
    <t>Locus_70728_Transcript_1/1_Confidence_0.000_Length_6906</t>
  </si>
  <si>
    <t>5.50967194398065E-72</t>
  </si>
  <si>
    <t>55.25%</t>
  </si>
  <si>
    <t>C:plasmodesma; ; P:methylammonium transport; F:high affinity secondary active ammonium transmembrane transporter activity; P:response to nematode; C:plasma membrane</t>
  </si>
  <si>
    <t>Locus_45451_Transcript_1/1_Confidence_0.000_Length_2990</t>
  </si>
  <si>
    <t>lsd2_drome ame: full=lipid storage droplets surface-binding protein 2 short=lsd2</t>
  </si>
  <si>
    <t>2.30617299150892E-8</t>
  </si>
  <si>
    <t>43.4%</t>
  </si>
  <si>
    <t>P:cellular process; P:transport; C:intracellular membrane-bounded organelle; C:cytoplasmic part; P:lipid localization</t>
  </si>
  <si>
    <t>Locus_106694_Transcript_1/1_Confidence_0.000_Length_1800</t>
  </si>
  <si>
    <t>acsl5_human ame: full=long-chain-fatty-acid-- ligase 5 ame: full=long-chain acyl- synthetase 5 short=lacs 5</t>
  </si>
  <si>
    <t>5.40334791149643E-116</t>
  </si>
  <si>
    <t>65.15%</t>
  </si>
  <si>
    <t>P:neutral amino acid transport; C:inhibitory synapse; F:L-amino acid transmembrane transporter activity; P:aging; P:neurotransmitter transport; C:dendrite; C:neuron projection terminus; P:synaptic transmission; C:synaptic vesicle; F:neutral amino acid transmembrane transporter activity; P:ion transport; C:clathrin coated vesicle membrane; P:transmembrane transport; F:cation transmembrane transporter activity</t>
  </si>
  <si>
    <t>Locus_34159_Transcript_1/1_Confidence_0.000_Length_4109</t>
  </si>
  <si>
    <t>pisd_ponab ame: full=phosphatidylserine decarboxylase proenzyme contains: ame: full=phosphatidylserine decarboxylase alpha chain contains: ame: full=phosphatidylserine decarboxylase beta chain</t>
  </si>
  <si>
    <t>7.59058964630696E-90</t>
  </si>
  <si>
    <t>60.5%</t>
  </si>
  <si>
    <t>P:sulfate ion homeostasis; C:mitochondrion; P:regulation of transcription, DNA-dependent; P:UV protection; P:circadian rhythm; F:DNA photolyase activity; P:photoreactive repair; F:transcription factor activity; P:cellular response to phosphate starvation; C:nucleus</t>
  </si>
  <si>
    <t>Locus_21232_Transcript_1/1_Confidence_0.000_Length_1414</t>
  </si>
  <si>
    <t>nat16_human ame: full= n-acetyltransferase 16</t>
  </si>
  <si>
    <t>1.52520377170877E-6</t>
  </si>
  <si>
    <t>65.0%</t>
  </si>
  <si>
    <t>P:metabolic process; F:N-acetyltransferase activity; F:transferase activity, transferring acyl groups; F:transferase activity</t>
  </si>
  <si>
    <t>Locus_53322_Transcript_1/1_Confidence_0.000_Length_6311</t>
  </si>
  <si>
    <t>klh20_bovin ame: full=kelch-like protein 20</t>
  </si>
  <si>
    <t>8.21438296441029E-107</t>
  </si>
  <si>
    <t>57.25%</t>
  </si>
  <si>
    <t>P:cytoskeleton organization; P:proteasomal ubiquitin-dependent protein catabolic process; F:interferon-gamma binding; C:PML body; C:Golgi apparatus; C:nucleolus; P:response to stimulus; C:cell surface; F:ubiquitin-protein ligase activity; P:protein ubiquitination; C:cytoskeleton; P:negative regulation of apoptosis; C:Cul3-RING ubiquitin ligase complex; P:multicellular organismal process</t>
  </si>
  <si>
    <t>Locus_70695_Transcript_1/1_Confidence_0.000_Length_1152</t>
  </si>
  <si>
    <t>yblh_schpo ame: full=uncharacterized protein</t>
  </si>
  <si>
    <t>8.89137176064419E-15</t>
  </si>
  <si>
    <t>75.0%</t>
  </si>
  <si>
    <t>Locus_57256_Transcript_1/1_Confidence_0.000_Length_3961</t>
  </si>
  <si>
    <t>P:hemopoiesis; P:translational termination; F:protein binding; C:microtubule organizing center; P:growth; P:translational elongation; C:chloroplast; C:cell wall; P:endocrine pancreas development; C:nucleolus; P:embryonic development ending in birth or egg hatching; P:regulation of cell cycle; P:nematode larval development; C:mitochondrial small ribosomal subunit; F:transporter activity; F:structural constituent of ribosome; F:RNA binding; P:viral transcription; P:ribosomal small subunit biogenesis; P:transmembrane transport; C:small-subunit processome; C:lipid particle; C:90S preribosome; C:plasma membrane; P:mRNA metabolic process; P:rRNA processing; P:cytokinesis; C:cytosolic small ribosomal subunit</t>
  </si>
  <si>
    <t>Locus_92540_Transcript_1/1_Confidence_0.000_Length_2742</t>
  </si>
  <si>
    <t>serc_niteu ame: full=phosphoserine aminotransferase ame: full=phosphohydroxythreonine aminotransferase short=psat</t>
  </si>
  <si>
    <t>1.01219788533693E-103</t>
  </si>
  <si>
    <t>66.25%</t>
  </si>
  <si>
    <t>C:chloroplast stroma; F:O-phospho-L-serine:2-oxoglutarate aminotransferase activity; C:cytosol; P:L-serine biosynthetic process</t>
  </si>
  <si>
    <t>Locus_90154_Transcript_1/1_Confidence_0.000_Length_2606</t>
  </si>
  <si>
    <t>bglr_felca ame: full=beta-glucuronidase flags: precursor</t>
  </si>
  <si>
    <t>1.44859683228028E-160</t>
  </si>
  <si>
    <t>51.15%</t>
  </si>
  <si>
    <t>C:soluble fraction; C:microsome; F:sugar binding; F:cation binding; P:glycosaminoglycan catabolic process; F:beta-glucuronidase activity; C:lysosome</t>
  </si>
  <si>
    <t>Locus_12006_Transcript_1/1_Confidence_0.000_Length_1953</t>
  </si>
  <si>
    <t>viaat_xenla ame: full=vesicular inhibitory amino acid transporter ame: full=gaba and glycine transporter ame: full=solute carrier family 32 member 1 ame: full=vesicular gaba transporter short=xviaat</t>
  </si>
  <si>
    <t>7.94097633427172E-60</t>
  </si>
  <si>
    <t>47.8%</t>
  </si>
  <si>
    <t>54.21052631578947%</t>
  </si>
  <si>
    <t>F:hydrolase activity; C:lysosomal lumen; P:lipid catabolic process; C:extracellular region; F:molecular_function; P:biological_process; C:cellular_component</t>
  </si>
  <si>
    <t>Locus_93896_Transcript_1/1_Confidence_0.000_Length_2759</t>
  </si>
  <si>
    <t>rl13_human ame: full=60s ribosomal protein l13 ame: full=breast basic conserved protein 1</t>
  </si>
  <si>
    <t>1.49591155379558E-43</t>
  </si>
  <si>
    <t>66.85%</t>
  </si>
  <si>
    <t>P:mitotic spindle elongation; P:viral transcription; P:endocrine pancreas development; C:cell wall; F:RNA binding; C:nucleolus; C:plasmodesma; P:growth; F:structural constituent of ribosome; P:mRNA metabolic process; P:translational elongation; C:vacuolar membrane; P:nematode larval development; F:protein binding; P:translational termination; P:embryonic development ending in birth or egg hatching; C:lipid particle; C:cytosolic large ribosomal subunit; C:plasma membrane</t>
  </si>
  <si>
    <t>Locus_20573_Transcript_1/1_Confidence_0.000_Length_2551</t>
  </si>
  <si>
    <t>yl126_yeast ame: full= glutamine amidotransferase ylr126c</t>
  </si>
  <si>
    <t>3.30096100463364E-16</t>
  </si>
  <si>
    <t>48.2%</t>
  </si>
  <si>
    <t>F:ligase activity; P:biosynthetic process; F:nucleotide binding; P:GMP biosynthetic process; F:ATP binding; F:catalytic activity; P:glutamine metabolic process; F:GMP synthase (glutamine-hydrolyzing) activity; P:purine nucleotide biosynthetic process; F:transferase activity; F:hydrolase activity</t>
  </si>
  <si>
    <t>Locus_82936_Transcript_1/1_Confidence_0.000_Length_3402</t>
  </si>
  <si>
    <t>2.30646836381667E-72</t>
  </si>
  <si>
    <t>86.25%</t>
  </si>
  <si>
    <t>P:blood circulation; P:folic acid metabolic process; F:protein binding; P:methionine biosynthetic process; C:cytosol; F:methylenetetrahydrofolate reductase (NADPH) activity</t>
  </si>
  <si>
    <t>Locus_86800_Transcript_1/1_Confidence_0.000_Length_3511</t>
  </si>
  <si>
    <t>9.24842968391442E-89</t>
  </si>
  <si>
    <t>Locus_82943_Transcript_1/1_Confidence_0.000_Length_3732</t>
  </si>
  <si>
    <t>rs7_xenla ame: full=40s ribosomal protein s7 ame: full=40s ribosomal protein s8</t>
  </si>
  <si>
    <t>5.20216049155956E-73</t>
  </si>
  <si>
    <t>84.9%</t>
  </si>
  <si>
    <t>P:transmembrane transport; C:microtubule organizing center; P:viral transcription; P:endocrine pancreas development; F:RNA binding; P:cytokinesis; C:nucleolus; P:regulation of cell cycle; P:hemopoiesis; P:rRNA processing; P:growth; F:structural constituent of ribosome; P:mRNA metabolic process; P:translational elongation; C:cytosolic small ribosomal subunit; C:90S preribosome; P:ribosomal small subunit biogenesis; C:mitochondrial small ribosomal subunit; P:nematode larval development; F:protein binding; C:small-subunit processome; F:transporter activity; P:translational termination; P:embryonic development ending in birth or egg hatching; C:lipid particle; C:membrane</t>
  </si>
  <si>
    <t>Locus_70679_Transcript_1/1_Confidence_0.000_Length_3794</t>
  </si>
  <si>
    <t>1.06941448767358E-98</t>
  </si>
  <si>
    <t>52.95%</t>
  </si>
  <si>
    <t>P:transmembrane transport; P:response to stimulus; F:ammonium transmembrane transporter activity; P:ammonium transport; C:membrane</t>
  </si>
  <si>
    <t>Locus_121366_Transcript_6/6_Confidence_1.000_Length_1240</t>
  </si>
  <si>
    <t>cr3l2_rat ame: full=cyclic amp-responsive element-binding protein 3-like protein 2 short=camp-responsive element-binding protein 3-like protein 2 ame: full=sci-related protein ra69 contains: ame: full=processed cyclic amp-responsive element-binding protein 3-like protein 2</t>
  </si>
  <si>
    <t>5.56640230394408E-18</t>
  </si>
  <si>
    <t>66.7%</t>
  </si>
  <si>
    <t>Locus_94899_Transcript_1/1_Confidence_0.000_Length_3999</t>
  </si>
  <si>
    <t>plbl2_bovin ame: full= phospholipase b-like 2 ame: full=lama-like protein 2 ame: full=lamina ancestor homolog 2 ame: full=phospholipase b domain-containing protein 2 flags: precursor</t>
  </si>
  <si>
    <t>1.29988521062538E-86</t>
  </si>
  <si>
    <t>rir2c_arath ame: full=ribonucleoside-diphosphate reductase small chain c ame: full=ribonucleoside-diphosphate reductase tso2 subunit ame: full=ribonucleotide reductase small subunit c</t>
  </si>
  <si>
    <t>4.22921346473757E-132</t>
  </si>
  <si>
    <t>80.4%</t>
  </si>
  <si>
    <t>F:transition metal ion binding; C:nucleoplasm; F:protein binding; P:pyrimidine base metabolic process; P:kidney development; P:deoxyribonucleoside triphosphate metabolic process; P:renal system process; P:protein heterotetramerization; F:ribonucleoside-diphosphate reductase activity; C:cytosol; P:positive regulation of cell proliferation; C:nuclear envelope; P:regulation of cell cycle; P:nucleobase, nucleoside and nucleotide interconversion; P:deoxyribonucleoside diphosphate metabolic process; P:mitochondrial DNA replication; P:oxidation reduction; P:regulation of transcription involved in G1/S-phase of mitotic cell cycle; P:deoxyribonucleotide biosynthetic process; C:soluble fraction; P:response to oxidative stress; P:negative regulation of apoptosis; C:mitochondrion; P:DNA repair</t>
  </si>
  <si>
    <t>Locus_95925_Transcript_1/1_Confidence_0.000_Length_3121</t>
  </si>
  <si>
    <t>dhe3_bactn ame: full=glutamate dehydrogenase short=gdh ame: full=nad h-utilizing glutamate dehydrogenase</t>
  </si>
  <si>
    <t>2.73240497441771E-169</t>
  </si>
  <si>
    <t>74.0%</t>
  </si>
  <si>
    <t>F:glutamate dehydrogenase [NAD(P)+] activity; C:cell part; P:cellular amino acid metabolic process; F:nucleotide binding; P:oxidation reduction</t>
  </si>
  <si>
    <t>Locus_78813_Transcript_1/1_Confidence_0.000_Length_2124</t>
  </si>
  <si>
    <t>sc5d_mouse ame: full=lathosterol oxidase ame: full=c-5 sterol desaturase ame: full=delta -sterol 5-desaturase ame: full=lathosterol 5-desaturase ame: full=sterol-c5-desaturase</t>
  </si>
  <si>
    <t>1.5098606365971E-19</t>
  </si>
  <si>
    <t>46.95%</t>
  </si>
  <si>
    <t>F:oxidoreductase activity; C:membrane; P:sterol biosynthetic process</t>
  </si>
  <si>
    <t>Locus_15095_Transcript_1/1_Confidence_0.000_Length_4184</t>
  </si>
  <si>
    <t>mthr_mouse ame: full=methylenetetrahydrofolate reductase</t>
  </si>
  <si>
    <t>61.5%</t>
  </si>
  <si>
    <t>P:cellular process; P:multicellular organismal process; C:cytoplasmic part; P:steroid biosynthetic process; P:small molecule metabolic process; F:methyltransferase activity; P:developmental process</t>
  </si>
  <si>
    <t>Locus_65589_Transcript_1/1_Confidence_0.000_Length_2544</t>
  </si>
  <si>
    <t>7.52592763292995E-37</t>
  </si>
  <si>
    <t>58.9%</t>
  </si>
  <si>
    <t>P:water transport; P:gene expression; C:intracellular organelle part; P:camera-type eye morphogenesis; P:cellular response to estradiol stimulus; C:apical plasma membrane; P:carbon dioxide transport; F:water channel activity; C:basal plasma membrane; P:organelle organization; F:porin activity; C:endoplasmic reticulum; P:response to glucocorticoid stimulus; C:protein complex; P:saliva secretion; P:cellular macromolecule metabolic process; P:response to radiation; C:T-tubule; P:protein homooligomerization; P:odontogenesis; P:protein metabolic process; C:integral to plasma membrane; P:glycerol transport; C:mitochondrion; F:protein binding; C:external side of plasma membrane; P:multicellular organismal water homeostasis; P:hyperosmotic salinity response; P:cellular response to copper ion; P:pancreatic juice secretion; P:cellular response to interferon-gamma; P:female pregnancy; C:microvillus; C:transport vesicle; F:glycerol transmembrane transporter activity; P:cellular response to mercury ion</t>
  </si>
  <si>
    <t>Locus_106552_Transcript_1/1_Confidence_0.000_Length_5907</t>
  </si>
  <si>
    <t>ubc12_schpo ame: full=nedd8-conjugating enzyme ubc12 ame: full=rub1-conjugating enzyme ame: full=rub1-protein ligase ame: full=ubiquitin carrier protein 12</t>
  </si>
  <si>
    <t>7.84947553218084E-19</t>
  </si>
  <si>
    <t>54.65%</t>
  </si>
  <si>
    <t>P:CAAX-box protein maturation; F:endopeptidase activity; P:protein neddylation; P:response to auxin stimulus; F:NEDD8 ligase activity; F:protein binding; P:cellular protein localization; P:protein processing; C:endoplasmic reticulum; P:embryonic development</t>
  </si>
  <si>
    <t>Locus_18748_Transcript_1/1_Confidence_0.000_Length_2912</t>
  </si>
  <si>
    <t>C:chromosome; C:intracellular organelle part</t>
  </si>
  <si>
    <t>Locus_72522_Transcript_1/1_Confidence_0.000_Length_3734</t>
  </si>
  <si>
    <t>kif1a_human ame: full=kinesin-like protein kif1a ame: full=axonal transporter of synaptic vesicles ame: full=microtubule-based motor kif1a ame: full=unc-104- and kif1a-related protein short=hunc-104</t>
  </si>
  <si>
    <t>3.79906363693855E-56</t>
  </si>
  <si>
    <t>50.75%</t>
  </si>
  <si>
    <t>P:endosome transport; F:microtubule motor activity; P:cell development; F:phosphoinositide binding; P:receptor metabolic process; P:cellular catabolic process; P:synaptic vesicle transport; P:transmembrane receptor protein tyrosine kinase signaling pathway; C:protein complex; C:cytoskeletal part; P:anatomical structure morphogenesis; P:microtubule-based transport; P:intracellular protein transport; C:early endosome; F:protein binding; C:endosome membrane; P:vesicle organization; P:system development; C:microtubule cytoskeleton</t>
  </si>
  <si>
    <t>Locus_14085_Transcript_1/1_Confidence_0.000_Length_4013</t>
  </si>
  <si>
    <t>herc4_mouse ame: full=probable e3 ubiquitin-protein ligase herc4 ame: full=hect domain and rcc1-like domain-containing protein 4</t>
  </si>
  <si>
    <t>4.70499567673607E-153</t>
  </si>
  <si>
    <t>57.85%</t>
  </si>
  <si>
    <t>F:transferase activity; C:cytoplasm; P:response to stimulus; F:acid-amino acid ligase activity; P:regulation of biological process; P:protein modification process</t>
  </si>
  <si>
    <t>Locus_16345_Transcript_2/3_Confidence_4.000_Length_1467</t>
  </si>
  <si>
    <t>actp2_acteq ame: full=equinatoxin-2 ame: full=equinatoxin ii short= ii short= flags: precursor</t>
  </si>
  <si>
    <t>2.4302119699152E-55</t>
  </si>
  <si>
    <t>70.3529411764706%</t>
  </si>
  <si>
    <t>P:hemolysis of cells in other organism; P:ion transport; P:cellular process; C:integral to membrane; C:other organism membrane</t>
  </si>
  <si>
    <t>Locus_112075_Transcript_1/1_Confidence_0.000_Length_2029</t>
  </si>
  <si>
    <t>erg6_klula ame: full=sterol 24-c-methyltransferase ame: full=delta -sterol c-methyltransferase</t>
  </si>
  <si>
    <t>5.96757931698929E-34</t>
  </si>
  <si>
    <t>47.65%</t>
  </si>
  <si>
    <t>Locus_44927_Transcript_1/1_Confidence_0.000_Length_1547</t>
  </si>
  <si>
    <t>rs5_cicar ame: full=40s ribosomal protein s5</t>
  </si>
  <si>
    <t>2.58387106428261E-79</t>
  </si>
  <si>
    <t>83.6%</t>
  </si>
  <si>
    <t>C:vacuolar membrane; P:determination of adult lifespan; P:translational termination; P:translational initiation; P:mitotic spindle elongation; F:protein binding; P:growth; P:regulation of translational fidelity; C:chloroplast; C:cell wall; P:endocrine pancreas development; P:embryonic development ending in birth or egg hatching; P:nematode larval development; C:microtubule associated complex; F:structural constituent of ribosome; P:viral transcription; C:plasmodesma; P:neurogenesis; C:lipid particle; C:plasma membrane; P:mRNA metabolic process; F:mRNA binding; C:cytosolic small ribosomal subunit</t>
  </si>
  <si>
    <t>Locus_70723_Transcript_1/1_Confidence_0.000_Length_11458</t>
  </si>
  <si>
    <t>amt1_caeel ame: full= ammonium transporter 1</t>
  </si>
  <si>
    <t>1.5877564429462E-31</t>
  </si>
  <si>
    <t>47.9%</t>
  </si>
  <si>
    <t>P:cellular process; P:response to stimulus; P:transport; C:membrane</t>
  </si>
  <si>
    <t>Locus_60300_Transcript_1/1_Confidence_0.000_Length_5256</t>
  </si>
  <si>
    <t>rl32_drome ame: full=60s ribosomal protein l32 ame: full=ribosomal protein 49</t>
  </si>
  <si>
    <t>1.78962960624984E-33</t>
  </si>
  <si>
    <t>P:viral transcription; P:endocrine pancreas development; F:structural constituent of ribosome; P:mRNA metabolic process; P:translational elongation; P:ribosome biogenesis; P:translational termination; C:cytosolic large ribosomal subunit</t>
  </si>
  <si>
    <t>Locus_70726_Transcript_1/1_Confidence_0.000_Length_3375</t>
  </si>
  <si>
    <t>1.67882037766749E-63</t>
  </si>
  <si>
    <t>57.15%</t>
  </si>
  <si>
    <t>C:plasmodesma; P:protein polymerization; ; P:lateral root formation; P:response to abscisic acid stimulus; ; P:methylammonium transport; F:high affinity secondary active ammonium transmembrane transporter activity; P:response to nematode; C:nucleus; C:plasma membrane</t>
  </si>
  <si>
    <t>Locus_80527_Transcript_1/1_Confidence_0.000_Length_7780</t>
  </si>
  <si>
    <t>bod1l_human ame: full=biorientation of chromosomes in cell division protein 1-like ame: full=protein fam44a</t>
  </si>
  <si>
    <t>3.82833592774051E-21</t>
  </si>
  <si>
    <t>56.42857142857143%</t>
  </si>
  <si>
    <t>pank2_arath ame: full=pantothenate kinase 2 ame: full=pantothenic acid kinase 2</t>
  </si>
  <si>
    <t>7.34927525746021E-26</t>
  </si>
  <si>
    <t>51.35%</t>
  </si>
  <si>
    <t>P:primary metabolic process; C:mitochondrion; C:nucleolus; P:coenzyme biosynthetic process; P:cellular nitrogen compound metabolic process; P:water-soluble vitamin metabolic process; F:kinase activity</t>
  </si>
  <si>
    <t>Locus_82143_Transcript_1/1_Confidence_0.000_Length_2910</t>
  </si>
  <si>
    <t>kcrt_oncmy ame: full=creatine testis isozyme</t>
  </si>
  <si>
    <t>3.19706824618075E-172</t>
  </si>
  <si>
    <t>85.4%</t>
  </si>
  <si>
    <t>P:phosphocreatine biosynthetic process; F:creatine kinase activity; C:cytosol; C:cytoskeleton; C:mitochondrion; P:cell projection organization; C:flagellar axoneme; P:cellular chloride ion homeostasis; P:brain development; F:ATP binding; C:cilium; P:phosphorylation; P:creatine metabolic process; C:membrane</t>
  </si>
  <si>
    <t>Locus_86787_Transcript_1/1_Confidence_0.000_Length_2821</t>
  </si>
  <si>
    <t>gtr8_human ame: full=solute carrier family facilitated glucose transporter member 8 ame: full=glucose transporter type 8 short=glut-8 ame: full=glucose transporter type x1</t>
  </si>
  <si>
    <t>4.2702181131075E-89</t>
  </si>
  <si>
    <t>57.8%</t>
  </si>
  <si>
    <t>P:male meiosis I; P:trehalose transport; P:sucrose transport; C:synaptic vesicle; P:lactose transport; C:plasma membrane part; F:trehalose transmembrane transporter activity; P:maltose transport</t>
  </si>
  <si>
    <t>Locus_121366_Transcript_3/6_Confidence_1.000_Length_1465</t>
  </si>
  <si>
    <t>cr3l2_human ame: full=cyclic amp-responsive element-binding protein 3-like protein 2 short=camp-responsive element-binding protein 3-like protein 2 ame: full=bbf2 human homolog on chromosome 7 contains: ame: full=processed cyclic amp-responsive element-binding protein 3-like protein 2</t>
  </si>
  <si>
    <t>7.6011180280335E-17</t>
  </si>
  <si>
    <t>69.75%</t>
  </si>
  <si>
    <t>P:response to endoplasmic reticulum stress; F:cAMP response element binding; P:chondrocyte differentiation; C:intracellular organelle part; C:membrane part; F:protein binding; C:organelle membrane; P:ER to Golgi vesicle-mediated transport; C:endomembrane system; P:positive regulation of transcription, DNA-dependent; C:endoplasmic reticulum; C:nucleus</t>
  </si>
  <si>
    <t>P:hermaphrodite genitalia development; P:embryonic development ending in birth or egg hatching; P:body morphogenesis; P:nematode larval development; C:ribosome; F:5S rRNA binding; F:structural constituent of ribosome; P:positive regulation of growth rate; P:translation</t>
  </si>
  <si>
    <t>Locus_78810_Transcript_1/1_Confidence_0.000_Length_2858</t>
  </si>
  <si>
    <t>2.00351977792036E-102</t>
  </si>
  <si>
    <t>80.8%</t>
  </si>
  <si>
    <t>Locus_77076_Transcript_1/1_Confidence_0.000_Length_2817</t>
  </si>
  <si>
    <t>y928_metja ame: full= protein methyltransferase mj0928 ame: full=</t>
  </si>
  <si>
    <t>9.71234193258992E-9</t>
  </si>
  <si>
    <t>48.888888888888886%</t>
  </si>
  <si>
    <t>F:nucleic acid binding; F:methyltransferase activity; F:transferase activity; P:methylation; F:protein methyltransferase activity; P:protein amino acid methylation; P:tRNA processing; P:tRNA modification; F:tRNA (guanine-N7-)-methyltransferase activity; P:DNA methylation on adenine; C:intracellular; F:site-specific DNA-methyltransferase (adenine-specific) activity</t>
  </si>
  <si>
    <t>Locus_125065_Transcript_1/1_Confidence_0.000_Length_4368</t>
  </si>
  <si>
    <t>orct_drome ame: full=organic cation transporter protein</t>
  </si>
  <si>
    <t>5.68547310011727E-35</t>
  </si>
  <si>
    <t>48.45%</t>
  </si>
  <si>
    <t>P:amino acid transport; F:quaternary ammonium group transmembrane transporter activity; P:cellular nitrogen compound metabolic process; F:protein binding; P:homeostatic process; P:drug transport; C:integral to membrane; C:peroxisome; P:anatomical structure development; P:quaternary ammonium group transport; P:primary metabolic process; F:drug transmembrane transporter activity; P:transmembrane transport; P:organic acid metabolic process; C:plasma membrane part; F:solute:solute antiporter activity; F:organic anion transmembrane transporter activity; P:system process</t>
  </si>
  <si>
    <t>Locus_102853_Transcript_1/1_Confidence_0.000_Length_3631</t>
  </si>
  <si>
    <t>arf1_salba ame: full=adp-ribosylation factor 1</t>
  </si>
  <si>
    <t>1.58516390261572E-83</t>
  </si>
  <si>
    <t>91.3%</t>
  </si>
  <si>
    <t>Locus_66885_Transcript_1/1_Confidence_0.000_Length_7923</t>
  </si>
  <si>
    <t>1.2262988548179E-99</t>
  </si>
  <si>
    <t>61.25%</t>
  </si>
  <si>
    <t>Locus_104795_Transcript_1/1_Confidence_0.000_Length_3067</t>
  </si>
  <si>
    <t>P:water transport; P:gene expression; P:camera-type eye morphogenesis; P:apoptosis; C:rough endoplasmic reticulum; P:response to glucagon stimulus; P:cellular response to estradiol stimulus; C:apical plasma membrane; P:carbon dioxide transport; C:lysosome; C:trans-Golgi network; F:water channel activity; C:basal plasma membrane; F:porin activity; P:response to glucocorticoid stimulus; P:cell volume homeostasis; C:protein complex; P:saliva secretion; P:cellular macromolecule metabolic process; P:cellular response to water deprivation; P:response to radiation; C:T-tubule; P:positive regulation of calcium ion transport; C:cytoplasmic vesicle membrane; C:cell junction; P:protein homooligomerization; P:odontogenesis; P:protein metabolic process; C:exocytic vesicle; P:response to calcium ion; P:aging; P:excretion; P:response to lithium ion; P:response to starvation; C:integral to plasma membrane; P:glycerol transport; C:early endosome; C:mitochondrion; C:clathrin-coated vesicle; P:multicellular organismal water homeostasis; C:cell fraction; P:hyperosmotic salinity response; P:cellular response to copper ion; P:pancreatic juice secretion; P:actin filament depolymerization; P:female pregnancy; C:microvillus; F:PDZ domain binding; F:glycerol transmembrane transporter activity; P:transmembrane transport; P:cellular response to mercury ion; P:response to lipopolysaccharide; F:actin binding</t>
  </si>
  <si>
    <t>Locus_66887_Transcript_1/1_Confidence_0.000_Length_5887</t>
  </si>
  <si>
    <t>fa63b_human ame: full=protein fam63b</t>
  </si>
  <si>
    <t>9.03012243064471E-100</t>
  </si>
  <si>
    <t>61.35%</t>
  </si>
  <si>
    <t>P:cellular process; F:active transmembrane transporter activity; C:lysosome; P:oligopeptide transport; F:substrate-specific transmembrane transporter activity; F:oligopeptide transporter activity; P:metabolic process; C:membrane; P:amino acid transport</t>
  </si>
  <si>
    <t>Locus_64600_Transcript_1/1_Confidence_0.000_Length_5501</t>
  </si>
  <si>
    <t>rl5_helan ame: full=60s ribosomal protein l5</t>
  </si>
  <si>
    <t>1.44993483112375E-83</t>
  </si>
  <si>
    <t>78.9%</t>
  </si>
  <si>
    <t>pur91_yeast ame: full=bifunctional purine biosynthesis protein ade16 includes: ame: full=phosphoribosylaminoimidazolecarboxamide formyltransferase ame: full=5-aminoimidazole-4-carboxamide ribonucleotide formyltransferase ame: full=aicar transformylase includes: ame: full=imp cyclohydrolase ame: full=atic ame: full=imp synthase ame: full=inosinicase</t>
  </si>
  <si>
    <t>1.8545098548484E-157</t>
  </si>
  <si>
    <t>57.55%</t>
  </si>
  <si>
    <t>F:phosphoribosylaminoimidazolecarboxamide formyltransferase activity; C:cytosol; P:purine base metabolic process; F:IMP cyclohydrolase activity; P:purine ribonucleoside monophosphate biosynthetic process; F:protein homodimerization activity</t>
  </si>
  <si>
    <t>Locus_53137_Transcript_1/1_Confidence_0.000_Length_2137</t>
  </si>
  <si>
    <t>arf_canal ame: full=adp-ribosylation factor</t>
  </si>
  <si>
    <t>6.09709095113906E-69</t>
  </si>
  <si>
    <t>82.9%</t>
  </si>
  <si>
    <t>F:receptor signaling protein activity; C:Golgi membrane; F:protein binding; P:viral reproduction; F:GTP binding; P:cellular copper ion homeostasis; P:GTP catabolic process; P:intracellular protein transport; C:cytosol; P:regulation of defense response to virus by virus; P:small GTPase mediated signal transduction; F:transporter activity; P:post-Golgi vesicle-mediated transport; P:retrograde vesicle-mediated transport, Golgi to ER; C:perinuclear region of cytoplasm; F:GTPase activity; C:plasma membrane; P:COPI coating of Golgi vesicle; C:sarcomere; P:protein amino acid ADP-ribosylation</t>
  </si>
  <si>
    <t>Locus_95010_Transcript_1/1_Confidence_0.000_Length_2394</t>
  </si>
  <si>
    <t>tnr27_mouse ame: full=tumor necrosis factor receptor superfamily member 27 ame: full=x-linked ectodysplasin-a2 receptor short=eda-a2 receptor</t>
  </si>
  <si>
    <t>9.54747533226688E-10</t>
  </si>
  <si>
    <t>42.2%</t>
  </si>
  <si>
    <t>C:cell part; P:signal transduction</t>
  </si>
  <si>
    <t>Locus_65596_Transcript_1/1_Confidence_0.000_Length_1906</t>
  </si>
  <si>
    <t>aqp5_sheep ame: full=aquaporin-5 short=aqp-5</t>
  </si>
  <si>
    <t>2.94530897677399E-43</t>
  </si>
  <si>
    <t>59.6%</t>
  </si>
  <si>
    <t>C:intracellular membrane-bounded organelle; C:protein complex; P:regulation of JAK-STAT cascade; F:chaperone binding; F:protein C-terminus binding; P:response to chemical stimulus; F:protein kinase binding; C:cytoplasm; P:response to stress; F:Hsp70 protein binding</t>
  </si>
  <si>
    <t>Locus_91549_Transcript_1/1_Confidence_0.000_Length_4261</t>
  </si>
  <si>
    <t>nrf6_caeel ame: full=nose resistant to fluoxetine protein 6 short=protein nrf-6 flags: precursor</t>
  </si>
  <si>
    <t>1.84598918733791E-38</t>
  </si>
  <si>
    <t>49.0%</t>
  </si>
  <si>
    <t>F:transferase activity; F:hydrolase activity; C:integral to membrane; C:membrane; F:transferase activity, transferring acyl groups other than amino-acyl groups; F:transferase activity, transferring acyl groups; C:plasma membrane</t>
  </si>
  <si>
    <t>Locus_60777_Transcript_1/1_Confidence_0.000_Length_2968</t>
  </si>
  <si>
    <t>rhbg_danre ame: full=ammonium transporter rh type b ame: full=rhesus blood group family type b glycoprotein short=rh family type b glycoprotein short=rh type b glycoprotein</t>
  </si>
  <si>
    <t>3.1116712208131E-98</t>
  </si>
  <si>
    <t>P:transepithelial ammonium transport; F:ammonium transmembrane transporter activity; F:ankyrin binding; F:ammonia transmembrane transporter activity; C:cytoplasmic vesicle; ; P:cellular ion homeostasis; C:apical plasma membrane; C:basolateral plasma membrane; C:integral to plasma membrane</t>
  </si>
  <si>
    <t>Locus_98545_Transcript_1/1_Confidence_0.000_Length_3659</t>
  </si>
  <si>
    <t>rla0_ransy ame: full=60s acidic ribosomal protein p0 ame: full=60s ribosomal protein l10e</t>
  </si>
  <si>
    <t>3.1006068135696E-103</t>
  </si>
  <si>
    <t>78.65%</t>
  </si>
  <si>
    <t>P:viral transcription; P:endocrine pancreas development; F:RNA binding; P:DNA repair; F:structural constituent of ribosome; F:DNA-(apurinic or apyrimidinic site) lyase activity; P:mRNA metabolic process; P:translational elongation; P:ribosome biogenesis; F:protein binding; P:translational termination; P:interspecies interaction between organisms; C:lipid particle; C:cytosolic large ribosomal subunit; C:nucleus; P:embryonic development</t>
  </si>
  <si>
    <t>Locus_21440_Transcript_1/1_Confidence_0.000_Length_2477</t>
  </si>
  <si>
    <t>mgat2_pig ame: full=alpha- -mannosyl-glycoprotein 2-beta-n-acetylglucosaminyltransferase ame: full=beta- -n-acetylglucosaminyltransferase ii ame: full= c-t ii short=gnt-ii ame: full=mannoside acetylglucosaminyltransferase 2 ame: full=n-glycosyl-oligosaccharide-glycoprotein n-acetylglucosaminyltransferase ii</t>
  </si>
  <si>
    <t>1.9246829185831E-108</t>
  </si>
  <si>
    <t>48.75%</t>
  </si>
  <si>
    <t>C:Golgi membrane; F:acetyltransferase activity; P:oligosaccharide metabolic process; C:membrane fraction; F:2-acylglycerol O-acyltransferase activity; F:alpha-1,6-mannosylglycoprotein 2-beta-N-acetylglucosaminyltransferase activity; P:intestinal absorption; P:triglyceride biosynthetic process; P:diacylglycerol biosynthetic process; F:sugar binding; F:transaminase activity; P:cellular amino acid metabolic process; P:post-translational protein modification; P:protein amino acid N-linked glycosylation via asparagine</t>
  </si>
  <si>
    <t>Locus_58805_Transcript_1/1_Confidence_0.000_Length_3113</t>
  </si>
  <si>
    <t>1.88603355620507E-170</t>
  </si>
  <si>
    <t>71.6%</t>
  </si>
  <si>
    <t>Locus_102514_Transcript_1/1_Confidence_0.000_Length_1544</t>
  </si>
  <si>
    <t>npc2_human ame: full=epididymal secretory protein e1 ame: full=human epididymis-specific protein 1 short=he1 ame: full=niemann-pick disease type c2 protein flags: precursor</t>
  </si>
  <si>
    <t>2.22268593435833E-14</t>
  </si>
  <si>
    <t>51.93333333333333%</t>
  </si>
  <si>
    <t>P:sterol homeostasis; P:lipid metabolic process; F:sterol binding; C:intracellular; P:intracellular sterol transport; P:cholesterol transport; P:cellular metabolic process</t>
  </si>
  <si>
    <t>Locus_117150_Transcript_1/1_Confidence_0.000_Length_9250</t>
  </si>
  <si>
    <t>dyha_chlre ame: full=dynein alpha flagellar outer arm ame: full=dhc alpha</t>
  </si>
  <si>
    <t>56.2%</t>
  </si>
  <si>
    <t>C:cilium axoneme; C:protein complex; C:microtubule cytoskeleton; P:multicellular organismal process; F:motor activity; P:cellular component movement; C:microtubule-based flagellum; C:cytoplasm; C:cytoskeletal part</t>
  </si>
  <si>
    <t>Locus_71575_Transcript_1/1_Confidence_0.000_Length_2566</t>
  </si>
  <si>
    <t>sti1l_plaf7 ame: full=sti1-like protein</t>
  </si>
  <si>
    <t>9.71023915040382E-117</t>
  </si>
  <si>
    <t>54.6%</t>
  </si>
  <si>
    <t>C:vacuolar membrane; P:determination of adult lifespan; P:translational termination; P:translational initiation; C:ruffle membrane; F:damaged DNA binding; P:activation of caspase activity; P:growth; F:protein kinase binding; P:response to salt stress; P:translational elongation; F:iron-sulfur cluster binding; C:chloroplast; P:endocrine pancreas development; P:negative regulation of DNA repair; P:molting cycle, collagen and cuticulin-based cuticle; C:nucleolus; P:negative regulation of NF-kappaB transcription factor activity; P:lipid storage; P:negative regulation of neuron apoptosis; C:dendrite; P:embryonic development ending in birth or egg hatching; P:mitosis; F:oxidized purine base lesion DNA N-glycosylase activity; P:induction of apoptosis; P:nematode larval development; F:NF-kappaB binding; C:nuclear matrix; C:microtubule associated complex; F:endonuclease activity; F:structural constituent of ribosome; P:viral transcription; C:plasmodesma; C:endomembrane system; C:lipid particle; P:mRNA metabolic process; F:mRNA binding; C:cytosolic small ribosomal subunit</t>
  </si>
  <si>
    <t>Locus_38745_Transcript_1/1_Confidence_0.000_Length_1338</t>
  </si>
  <si>
    <t>aspp_aedae ame: full=lysosomal aspartic protease flags: precursor</t>
  </si>
  <si>
    <t>3.36312627277737E-16</t>
  </si>
  <si>
    <t>F:peptide binding; P:lipid metabolic process; C:lysosome; P:branching involved in lung morphogenesis; C:soluble fraction; P:cell death; C:mitochondrion; C:extracellular space; P:autophagic vacuole assembly; C:endosome; P:proteolysis; C:melanosome; F:protein binding; F:aspartic-type endopeptidase activity; C:extracellular matrix; P:antigen processing and presentation of exogenous peptide antigen via MHC class II</t>
  </si>
  <si>
    <t>Locus_79371_Transcript_1/1_Confidence_0.000_Length_2322</t>
  </si>
  <si>
    <t>C:vacuolar membrane; P:translational termination; P:insulin receptor signaling pathway; P:erythrocyte homeostasis; P:positive regulation of mitotic cell cycle; F:translation repressor activity; P:translational elongation; C:chloroplast; P:endocrine pancreas development; F:translation initiation factor activity; P:negative regulation of translational initiation; C:eukaryotic translation initiation factor 4F complex; P:TOR signaling pathway; C:nucleolus; P:maturation of SSU-rRNA from tricistronic rRNA transcript (SSU-rRNA, 5.8S rRNA, LSU-rRNA); P:G1/S transition of mitotic cell cycle; F:structural constituent of ribosome; P:viral transcription; F:translation initiation factor binding; P:mRNA metabolic process; C:plasma membrane; C:cytosolic small ribosomal subunit</t>
  </si>
  <si>
    <t>Locus_78432_Transcript_1/1_Confidence_0.000_Length_2512</t>
  </si>
  <si>
    <t>ssrd_mouse ame: full=translocon-associated protein subunit delta short=trap-delta ame: full=signal sequence receptor subunit delta short=ssr-delta flags: precursor</t>
  </si>
  <si>
    <t>6.50171817807326E-33</t>
  </si>
  <si>
    <t>58.2%</t>
  </si>
  <si>
    <t>C:Sec61 translocon complex</t>
  </si>
  <si>
    <t>Locus_94928_Transcript_1/1_Confidence_0.000_Length_5104</t>
  </si>
  <si>
    <t>cep76_danre ame: full=centrosomal protein of 76 kda short=cep76</t>
  </si>
  <si>
    <t>2.65494740456567E-7</t>
  </si>
  <si>
    <t>38.0%</t>
  </si>
  <si>
    <t>C:cytoplasm; C:cytoskeleton; C:microtubule organizing center; P:regulation of centriole replication; C:centriole</t>
  </si>
  <si>
    <t>Locus_91986_Transcript_1/1_Confidence_0.000_Length_1145</t>
  </si>
  <si>
    <t>rs31_arath ame: full=40s ribosomal protein s3-1</t>
  </si>
  <si>
    <t>8.96381771260587E-76</t>
  </si>
  <si>
    <t>78.3%</t>
  </si>
  <si>
    <t>P:transmembrane transport; P:sodium ion transport; P:apoptosis; F:myo-inositol:sodium symporter activity; P:carbohydrate metabolic process; C:brush border membrane; P:metanephros development; P:glucose transport; F:glucose:sodium symporter activity; C:cell-cell junction; F:protein binding; C:apical plasma membrane; P:intestinal absorption; C:integral to plasma membrane</t>
  </si>
  <si>
    <t>Locus_58798_Transcript_1/1_Confidence_0.000_Length_3565</t>
  </si>
  <si>
    <t>sc6a6_bovin ame: full=sodium- and chloride-dependent taurine transporter ame: full=solute carrier family 6 member 6</t>
  </si>
  <si>
    <t>1.08587724117251E-169</t>
  </si>
  <si>
    <t>71.5%</t>
  </si>
  <si>
    <t>F:taurine binding; P:sodium ion export; P:creatine transport; F:taurine:sodium symporter activity; P:cellular hyperosmotic response; P:cofactor transport; P:neurotransmitter secretion; C:membrane fraction; P:response to organic substance; F:neurotransmitter binding; C:integral to membrane; P:muscle contraction; C:cytoplasm; F:gamma-aminobutyric acid:sodium symporter activity; F:beta-alanine transmembrane transporter activity; P:L-amino acid transport; P:beta-alanine transport; P:brain development; F:creatine:sodium symporter activity; P:amino acid transmembrane transport; P:response to drug; F:choline transmembrane transporter activity; P:creatine metabolic process; C:cell projection; P:choline transport; P:taurine transport; C:plasma membrane; P:cellular water homeostasis; P:gamma-aminobutyric acid transport</t>
  </si>
  <si>
    <t>Locus_110966_Transcript_1/1_Confidence_0.000_Length_805</t>
  </si>
  <si>
    <t>rs241_arath ame: full=40s ribosomal protein s24-1</t>
  </si>
  <si>
    <t>1.95175528780831E-30</t>
  </si>
  <si>
    <t>71.3%</t>
  </si>
  <si>
    <t>C:cytoplasmic vesicle membrane; P:regulation of secretion; P:neurotransmitter secretion; P:regulation of cell communication; P:regulation of cellular localization; C:membrane fraction; P:calcium ion-dependent exocytosis; F:protein dimerization activity; P:behavior; F:metal ion binding; P:regulation of signaling process; C:synaptic vesicle; C:perinuclear region of cytoplasm; C:secretory granule</t>
  </si>
  <si>
    <t>Locus_88490_Transcript_1/1_Confidence_0.000_Length_5890</t>
  </si>
  <si>
    <t>ef1a_helvi ame: full=elongation factor 1-alpha short=ef-1-alpha</t>
  </si>
  <si>
    <t>2.19432830670892E-70</t>
  </si>
  <si>
    <t>56.55%</t>
  </si>
  <si>
    <t>P:translation; F:binding; C:cytoplasmic part; P:regulation of cellular process</t>
  </si>
  <si>
    <t>Locus_86616_Transcript_1/1_Confidence_0.000_Length_738</t>
  </si>
  <si>
    <t>chit1_human ame: full=chitotriosidase-1 ame: full=chitinase-1 flags: precursor</t>
  </si>
  <si>
    <t>6.65578538564766E-19</t>
  </si>
  <si>
    <t>60.25%</t>
  </si>
  <si>
    <t>F:carbohydrate binding; P:response to chemical stimulus; P:response to other organism; F:extracellular matrix structural constituent; C:extracellular space; P:chitin catabolic process; F:endochitinase activity; C:cytoplasm; P:positive regulation of chemokine secretion; P:female pregnancy; C:proteinaceous extracellular matrix; P:production of molecular mediator involved in inflammatory response; F:kinase binding</t>
  </si>
  <si>
    <t>Locus_36456_Transcript_1/1_Confidence_0.000_Length_1695</t>
  </si>
  <si>
    <t>sc5ab_rabit ame: full=sodium myo-inositol cotransporter 2 short=na(+) myo-inositol cotransporter 2 ame: full=sodium-dependent glucose cotransporter ame: full=sodium glucose cotransporter kst1 short=rkst1 ame: full=sodium myo-inositol transporter 2 short=smit2 ame: full=solute carrier family 5 member 11</t>
  </si>
  <si>
    <t>2.59319392447062E-104</t>
  </si>
  <si>
    <t>76.5%</t>
  </si>
  <si>
    <t>entp7_ponab ame: full=ectonucleoside triphosphate diphosphohydrolase 7 short=ntpdase 7</t>
  </si>
  <si>
    <t>1.30505778057129E-21</t>
  </si>
  <si>
    <t>39.95%</t>
  </si>
  <si>
    <t>F:nucleoside-triphosphatase activity; C:membrane; C:intracellular membrane-bounded organelle; P:heterocycle catabolic process; P:ribonucleoside diphosphate metabolic process; P:ribonucleotide catabolic process; P:purine ribonucleoside triphosphate metabolic process; C:cytoplasmic part</t>
  </si>
  <si>
    <t>Locus_105055_Transcript_1/1_Confidence_0.000_Length_1696</t>
  </si>
  <si>
    <t>aox1a_arath ame: full=alternative oxidase mitochondrial flags: precursor</t>
  </si>
  <si>
    <t>5.47020660176778E-62</t>
  </si>
  <si>
    <t>69.25%</t>
  </si>
  <si>
    <t>C:mitochondrial envelope; F:protein binding; F:alternative oxidase activity; C:membrane part; P:oxidation reduction</t>
  </si>
  <si>
    <t>Locus_82777_Transcript_1/1_Confidence_0.000_Length_1323</t>
  </si>
  <si>
    <t>rl5_thepa ame: full=60s ribosomal protein l5</t>
  </si>
  <si>
    <t>6.99760553268157E-83</t>
  </si>
  <si>
    <t>71.45%</t>
  </si>
  <si>
    <t>P:viral transcription; P:endocrine pancreas development; P:rRNA processing; P:ribosomal large subunit biogenesis; F:rRNA binding; F:structural constituent of ribosome; P:mRNA metabolic process; P:translational elongation; F:protein binding; P:translational termination; C:cytosolic large ribosomal subunit; C:nucleus</t>
  </si>
  <si>
    <t>Locus_50880_Transcript_1/1_Confidence_0.000_Length_1717</t>
  </si>
  <si>
    <t>aml3_arath ame: full=protein mei2-like 3 short=aml3 ame: full=mei2-like protein 3</t>
  </si>
  <si>
    <t>1.17479667214502E-19</t>
  </si>
  <si>
    <t>58.0%</t>
  </si>
  <si>
    <t>P:positive regulation of growth; P:meristem development; F:nucleic acid binding; F:protein binding; P:positive regulation of meiosis</t>
  </si>
  <si>
    <t>Locus_75943_Transcript_1/1_Confidence_0.000_Length_3326</t>
  </si>
  <si>
    <t>esyt1_mouse ame: full=extended synaptotagmin-1 short=e-syt1 ame: full=membrane-bound c2 domain-containing protein</t>
  </si>
  <si>
    <t>4.36719230640531E-48</t>
  </si>
  <si>
    <t>51.8%</t>
  </si>
  <si>
    <t>Normalized Read Count Expression</t>
  </si>
  <si>
    <t>Genomic RPKM</t>
  </si>
  <si>
    <t>Log2 Fold Change</t>
  </si>
  <si>
    <t>Contig Name</t>
  </si>
  <si>
    <t>inf</t>
  </si>
  <si>
    <t>Locus_64732_Transcript_1/1_Confidence_0.000_Length_5592</t>
  </si>
  <si>
    <t>psbb_angev ame: full=photosystem ii cp47 chlorophyll apoprotein ame: full=psii 47 kda protein ame: full=protein cp-47</t>
  </si>
  <si>
    <t>1.96207296622333E-138</t>
  </si>
  <si>
    <t>65.3%</t>
  </si>
  <si>
    <t>C:thylakoid membrane; C:membrane part; P:photosynthesis; C:plastid; P:generation of precursor metabolites and energy</t>
  </si>
  <si>
    <t>Locus_45388_Transcript_1/1_Confidence_0.000_Length_3551</t>
  </si>
  <si>
    <t>elf1_schpo ame: full=mrna export factor elf1</t>
  </si>
  <si>
    <t>5.18316210659619E-172</t>
  </si>
  <si>
    <t>47.7%</t>
  </si>
  <si>
    <t>C:intracellular membrane-bounded organelle; P:cellular metabolic process; P:primary metabolic process; F:binding; C:cytoplasmic part</t>
  </si>
  <si>
    <t>Locus_115625_Transcript_2/2_Confidence_2.000_Length_2608</t>
  </si>
  <si>
    <t>atpb_bigna ame: full=atp synthase subunit chloroplastic ame: full=atp synthase f1 sector subunit beta ame: full=f-atpase subunit beta</t>
  </si>
  <si>
    <t>1.08577470583719E-123</t>
  </si>
  <si>
    <t>76.4%</t>
  </si>
  <si>
    <t>F:hydrogen ion transmembrane transporter activity; F:ATPase activity, coupled to transmembrane movement of ions; P:ATP synthesis coupled proton transport; F:nucleotide binding; C:chloroplast; C:proton-transporting two-sector ATPase complex, catalytic domain; C:plastid thylakoid membrane</t>
  </si>
  <si>
    <t>Locus_79264_Transcript_1/1_Confidence_0.000_Length_4041</t>
  </si>
  <si>
    <t>myef2_human ame: full=myelin expression factor 2 short=mef-2 short= -2 ame: full=mst156</t>
  </si>
  <si>
    <t>1.01861373370583E-46</t>
  </si>
  <si>
    <t>48.95%</t>
  </si>
  <si>
    <t>C:Golgi apparatus; F:single-stranded RNA binding; C:nucleolus; P:myotube differentiation; C:catalytic step 2 spliceosome; F:protein domain specific binding; P:cellular macromolecule biosynthetic process; C:nuclear matrix; C:paraspeckles; P:alternative nuclear mRNA splicing, via spliceosome; P:neuron differentiation</t>
  </si>
  <si>
    <t>Locus_32782_Transcript_1/1_Confidence_0.000_Length_22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2" formatCode="0.0"/>
  </numFmts>
  <fonts count="4" x14ac:knownFonts="1">
    <font>
      <sz val="10"/>
      <name val="Arial"/>
      <family val="2"/>
    </font>
    <font>
      <sz val="8"/>
      <name val="Verdana"/>
    </font>
    <font>
      <b/>
      <sz val="10"/>
      <name val="Verdana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2" fontId="0" fillId="0" borderId="0" xfId="0" applyNumberFormat="1"/>
    <xf numFmtId="0" fontId="0" fillId="0" borderId="0" xfId="0" applyFont="1"/>
    <xf numFmtId="49" fontId="0" fillId="0" borderId="0" xfId="0" applyNumberFormat="1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NumberFormat="1" applyFont="1"/>
    <xf numFmtId="0" fontId="2" fillId="0" borderId="0" xfId="0" applyNumberFormat="1" applyFont="1" applyAlignment="1">
      <alignment wrapText="1"/>
    </xf>
    <xf numFmtId="0" fontId="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1"/>
  <sheetViews>
    <sheetView workbookViewId="0">
      <selection sqref="A1:XFD1"/>
    </sheetView>
  </sheetViews>
  <sheetFormatPr baseColWidth="10" defaultColWidth="11.5" defaultRowHeight="12" x14ac:dyDescent="0"/>
  <cols>
    <col min="3" max="6" width="11.5" style="1"/>
    <col min="8" max="8" width="59" customWidth="1"/>
  </cols>
  <sheetData>
    <row r="1" spans="1:13" s="4" customFormat="1" ht="52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>
      <c r="A2" t="s">
        <v>13</v>
      </c>
      <c r="B2" t="s">
        <v>13</v>
      </c>
      <c r="C2" s="1">
        <v>15.574739602399999</v>
      </c>
      <c r="D2" s="1">
        <v>787.81748646599999</v>
      </c>
      <c r="E2" s="1" t="s">
        <v>5226</v>
      </c>
      <c r="F2" s="1" t="s">
        <v>5226</v>
      </c>
      <c r="G2" t="s">
        <v>5227</v>
      </c>
      <c r="H2" t="s">
        <v>5228</v>
      </c>
      <c r="I2" s="3" t="s">
        <v>5229</v>
      </c>
      <c r="J2" s="3" t="s">
        <v>5230</v>
      </c>
      <c r="K2">
        <v>5</v>
      </c>
      <c r="L2" t="s">
        <v>5231</v>
      </c>
    </row>
    <row r="3" spans="1:13">
      <c r="A3" t="s">
        <v>13</v>
      </c>
      <c r="B3" t="s">
        <v>13</v>
      </c>
      <c r="C3" s="1">
        <v>15.259643459299999</v>
      </c>
      <c r="D3" s="1">
        <v>259.96253984600003</v>
      </c>
      <c r="E3" s="1" t="s">
        <v>5226</v>
      </c>
      <c r="F3" s="1" t="s">
        <v>5226</v>
      </c>
      <c r="G3" t="s">
        <v>5232</v>
      </c>
      <c r="H3" t="s">
        <v>5233</v>
      </c>
      <c r="I3" s="3" t="s">
        <v>5234</v>
      </c>
      <c r="J3" s="3" t="s">
        <v>5235</v>
      </c>
      <c r="K3">
        <v>5</v>
      </c>
      <c r="L3" t="s">
        <v>5236</v>
      </c>
    </row>
    <row r="4" spans="1:13">
      <c r="A4" t="s">
        <v>13</v>
      </c>
      <c r="B4" t="s">
        <v>13</v>
      </c>
      <c r="C4" s="1">
        <v>17.960824947999999</v>
      </c>
      <c r="D4" s="1">
        <v>225.41074134499999</v>
      </c>
      <c r="E4" s="1" t="s">
        <v>5226</v>
      </c>
      <c r="F4" s="1" t="s">
        <v>5226</v>
      </c>
      <c r="G4" t="s">
        <v>5237</v>
      </c>
      <c r="H4" t="s">
        <v>5238</v>
      </c>
      <c r="I4" s="3" t="s">
        <v>5239</v>
      </c>
      <c r="J4" s="3" t="s">
        <v>5240</v>
      </c>
      <c r="K4">
        <v>7</v>
      </c>
      <c r="L4" t="s">
        <v>5241</v>
      </c>
    </row>
    <row r="5" spans="1:13">
      <c r="A5" t="s">
        <v>13</v>
      </c>
      <c r="B5" t="s">
        <v>13</v>
      </c>
      <c r="C5" s="1">
        <v>48.179695523100001</v>
      </c>
      <c r="D5" s="1">
        <v>124.730241124</v>
      </c>
      <c r="E5" s="1" t="s">
        <v>5226</v>
      </c>
      <c r="F5" s="1" t="s">
        <v>5226</v>
      </c>
      <c r="G5" t="s">
        <v>5242</v>
      </c>
      <c r="H5" t="s">
        <v>5243</v>
      </c>
      <c r="I5" s="3" t="s">
        <v>5244</v>
      </c>
      <c r="J5" s="3" t="s">
        <v>5245</v>
      </c>
      <c r="K5">
        <v>11</v>
      </c>
      <c r="L5" t="s">
        <v>5246</v>
      </c>
    </row>
    <row r="6" spans="1:13">
      <c r="A6" t="s">
        <v>13</v>
      </c>
      <c r="B6" t="s">
        <v>13</v>
      </c>
      <c r="C6" s="1">
        <v>28.760136905500001</v>
      </c>
      <c r="D6" s="1">
        <v>113.086963873</v>
      </c>
      <c r="E6" s="1" t="s">
        <v>5226</v>
      </c>
      <c r="F6" s="1" t="s">
        <v>5226</v>
      </c>
      <c r="G6" t="s">
        <v>5247</v>
      </c>
      <c r="H6" t="s">
        <v>5199</v>
      </c>
      <c r="I6" s="3" t="s">
        <v>5200</v>
      </c>
      <c r="J6" s="3" t="s">
        <v>5201</v>
      </c>
      <c r="K6">
        <v>8</v>
      </c>
      <c r="L6" t="s">
        <v>5202</v>
      </c>
    </row>
    <row r="7" spans="1:13">
      <c r="A7" t="s">
        <v>13</v>
      </c>
      <c r="B7" t="s">
        <v>13</v>
      </c>
      <c r="C7" s="1">
        <v>34.9649616202</v>
      </c>
      <c r="D7" s="1">
        <v>108.799918471</v>
      </c>
      <c r="E7" s="1" t="s">
        <v>5226</v>
      </c>
      <c r="F7" s="1" t="s">
        <v>5226</v>
      </c>
      <c r="G7" t="s">
        <v>5203</v>
      </c>
      <c r="H7" t="s">
        <v>5204</v>
      </c>
      <c r="I7" s="3" t="s">
        <v>5205</v>
      </c>
      <c r="J7" s="3" t="s">
        <v>5206</v>
      </c>
      <c r="K7">
        <v>5</v>
      </c>
      <c r="L7" t="s">
        <v>5207</v>
      </c>
    </row>
    <row r="8" spans="1:13">
      <c r="A8" t="s">
        <v>13</v>
      </c>
      <c r="B8" t="s">
        <v>13</v>
      </c>
      <c r="C8" s="1">
        <v>29.6732037602</v>
      </c>
      <c r="D8" s="1">
        <v>106.120997831</v>
      </c>
      <c r="E8" s="1" t="s">
        <v>5226</v>
      </c>
      <c r="F8" s="1" t="s">
        <v>5226</v>
      </c>
      <c r="G8" t="s">
        <v>5208</v>
      </c>
      <c r="H8" t="s">
        <v>5209</v>
      </c>
      <c r="I8" s="3" t="s">
        <v>5210</v>
      </c>
      <c r="J8" s="3" t="s">
        <v>5211</v>
      </c>
      <c r="K8">
        <v>12</v>
      </c>
      <c r="L8" t="s">
        <v>5212</v>
      </c>
    </row>
    <row r="9" spans="1:13">
      <c r="A9" t="s">
        <v>13</v>
      </c>
      <c r="B9" t="s">
        <v>13</v>
      </c>
      <c r="C9" s="1">
        <v>31.7670517952</v>
      </c>
      <c r="D9" s="1">
        <v>102.310421035</v>
      </c>
      <c r="E9" s="1" t="s">
        <v>5226</v>
      </c>
      <c r="F9" s="1" t="s">
        <v>5226</v>
      </c>
      <c r="G9" t="s">
        <v>5213</v>
      </c>
      <c r="H9" t="s">
        <v>5214</v>
      </c>
      <c r="I9" s="3" t="s">
        <v>5215</v>
      </c>
      <c r="J9" s="3" t="s">
        <v>5216</v>
      </c>
      <c r="K9">
        <v>5</v>
      </c>
      <c r="L9" t="s">
        <v>5217</v>
      </c>
    </row>
    <row r="10" spans="1:13">
      <c r="A10" t="s">
        <v>13</v>
      </c>
      <c r="B10" t="s">
        <v>13</v>
      </c>
      <c r="C10" s="1">
        <v>41.908211939200001</v>
      </c>
      <c r="D10" s="1">
        <v>95.580972498799994</v>
      </c>
      <c r="E10" s="1" t="s">
        <v>5226</v>
      </c>
      <c r="F10" s="1" t="s">
        <v>5226</v>
      </c>
      <c r="G10" t="s">
        <v>5218</v>
      </c>
      <c r="H10" t="s">
        <v>5219</v>
      </c>
      <c r="I10" s="3" t="s">
        <v>5220</v>
      </c>
      <c r="J10" s="3" t="s">
        <v>5221</v>
      </c>
      <c r="K10">
        <v>14</v>
      </c>
      <c r="L10" t="s">
        <v>5184</v>
      </c>
    </row>
    <row r="11" spans="1:13">
      <c r="A11" t="s">
        <v>13</v>
      </c>
      <c r="B11" t="s">
        <v>13</v>
      </c>
      <c r="C11" s="1">
        <v>15.6712726847</v>
      </c>
      <c r="D11" s="1">
        <v>89.009995907900006</v>
      </c>
      <c r="E11" s="1" t="s">
        <v>5226</v>
      </c>
      <c r="F11" s="1" t="s">
        <v>5226</v>
      </c>
      <c r="G11" t="s">
        <v>5185</v>
      </c>
      <c r="H11" t="s">
        <v>5186</v>
      </c>
      <c r="I11" s="3" t="s">
        <v>5187</v>
      </c>
      <c r="J11" s="3" t="s">
        <v>5188</v>
      </c>
      <c r="K11">
        <v>4</v>
      </c>
      <c r="L11" t="s">
        <v>5189</v>
      </c>
    </row>
    <row r="12" spans="1:13">
      <c r="A12" t="s">
        <v>13</v>
      </c>
      <c r="B12" t="s">
        <v>13</v>
      </c>
      <c r="C12" s="1">
        <v>101.52003763099999</v>
      </c>
      <c r="D12" s="1">
        <v>88.575069708699999</v>
      </c>
      <c r="E12" s="1" t="s">
        <v>5226</v>
      </c>
      <c r="F12" s="1" t="s">
        <v>5226</v>
      </c>
      <c r="G12" t="s">
        <v>5190</v>
      </c>
      <c r="H12" t="s">
        <v>5191</v>
      </c>
      <c r="I12" s="3" t="s">
        <v>5192</v>
      </c>
      <c r="J12" s="3" t="s">
        <v>5193</v>
      </c>
      <c r="K12">
        <v>13</v>
      </c>
      <c r="L12" t="s">
        <v>5194</v>
      </c>
    </row>
    <row r="13" spans="1:13">
      <c r="A13" t="s">
        <v>13</v>
      </c>
      <c r="B13" t="s">
        <v>13</v>
      </c>
      <c r="C13" s="1">
        <v>66.306523504400005</v>
      </c>
      <c r="D13" s="1">
        <v>80.710780634599999</v>
      </c>
      <c r="E13" s="1" t="s">
        <v>5226</v>
      </c>
      <c r="F13" s="1" t="s">
        <v>5226</v>
      </c>
      <c r="G13" t="s">
        <v>5195</v>
      </c>
      <c r="H13" t="s">
        <v>5196</v>
      </c>
      <c r="I13" s="3" t="s">
        <v>5197</v>
      </c>
      <c r="J13" s="3" t="s">
        <v>5198</v>
      </c>
      <c r="K13">
        <v>14</v>
      </c>
      <c r="L13" t="s">
        <v>5174</v>
      </c>
    </row>
    <row r="14" spans="1:13">
      <c r="A14" t="s">
        <v>13</v>
      </c>
      <c r="B14" t="s">
        <v>13</v>
      </c>
      <c r="C14" s="1">
        <v>78.794803868599999</v>
      </c>
      <c r="D14" s="1">
        <v>78.289103180699996</v>
      </c>
      <c r="E14" s="1" t="s">
        <v>5226</v>
      </c>
      <c r="F14" s="1" t="s">
        <v>5226</v>
      </c>
      <c r="G14" t="s">
        <v>5175</v>
      </c>
      <c r="H14" t="s">
        <v>5176</v>
      </c>
      <c r="I14" s="3" t="s">
        <v>5177</v>
      </c>
      <c r="J14" s="3" t="s">
        <v>5178</v>
      </c>
      <c r="K14">
        <v>29</v>
      </c>
      <c r="L14" t="s">
        <v>5179</v>
      </c>
    </row>
    <row r="15" spans="1:13">
      <c r="B15" t="s">
        <v>13</v>
      </c>
      <c r="C15" s="1">
        <v>60.359598223900001</v>
      </c>
      <c r="D15" s="1">
        <v>72.036415885500006</v>
      </c>
      <c r="E15" s="1" t="s">
        <v>5226</v>
      </c>
      <c r="F15" s="1" t="s">
        <v>15</v>
      </c>
      <c r="G15" t="s">
        <v>2088</v>
      </c>
      <c r="H15" t="s">
        <v>2089</v>
      </c>
      <c r="I15" s="3" t="s">
        <v>2090</v>
      </c>
      <c r="J15" s="3" t="s">
        <v>2091</v>
      </c>
      <c r="K15">
        <v>7</v>
      </c>
      <c r="L15" t="s">
        <v>2092</v>
      </c>
    </row>
    <row r="16" spans="1:13">
      <c r="A16" t="s">
        <v>13</v>
      </c>
      <c r="B16" t="s">
        <v>13</v>
      </c>
      <c r="C16" s="1">
        <v>23.9253899389</v>
      </c>
      <c r="D16" s="1">
        <v>67.618779128200003</v>
      </c>
      <c r="E16" s="1" t="s">
        <v>5226</v>
      </c>
      <c r="F16" s="1" t="s">
        <v>5226</v>
      </c>
      <c r="G16" t="s">
        <v>5180</v>
      </c>
      <c r="H16" t="s">
        <v>5181</v>
      </c>
      <c r="I16" s="3" t="s">
        <v>5182</v>
      </c>
      <c r="J16" s="3" t="s">
        <v>5183</v>
      </c>
      <c r="K16">
        <v>22</v>
      </c>
      <c r="L16" t="s">
        <v>5159</v>
      </c>
    </row>
    <row r="17" spans="1:12">
      <c r="A17" t="s">
        <v>13</v>
      </c>
      <c r="B17" t="s">
        <v>13</v>
      </c>
      <c r="C17" s="1">
        <v>15.9205276301</v>
      </c>
      <c r="D17" s="1">
        <v>67.382263917200007</v>
      </c>
      <c r="E17" s="1" t="s">
        <v>5226</v>
      </c>
      <c r="F17" s="1" t="s">
        <v>5226</v>
      </c>
      <c r="G17" t="s">
        <v>5160</v>
      </c>
      <c r="H17" t="s">
        <v>5161</v>
      </c>
      <c r="I17" s="3" t="s">
        <v>5162</v>
      </c>
      <c r="J17" s="3" t="s">
        <v>5163</v>
      </c>
      <c r="K17">
        <v>1</v>
      </c>
      <c r="L17" t="s">
        <v>5164</v>
      </c>
    </row>
    <row r="18" spans="1:12">
      <c r="A18" t="s">
        <v>13</v>
      </c>
      <c r="B18" t="s">
        <v>13</v>
      </c>
      <c r="C18" s="1">
        <v>38.9967455747</v>
      </c>
      <c r="D18" s="1">
        <v>65.687573330199996</v>
      </c>
      <c r="E18" s="1" t="s">
        <v>5226</v>
      </c>
      <c r="F18" s="1" t="s">
        <v>5226</v>
      </c>
      <c r="G18" t="s">
        <v>5165</v>
      </c>
      <c r="H18" t="s">
        <v>5166</v>
      </c>
      <c r="I18" s="3" t="s">
        <v>5167</v>
      </c>
      <c r="J18" s="3" t="s">
        <v>5168</v>
      </c>
      <c r="K18">
        <v>5</v>
      </c>
      <c r="L18" t="s">
        <v>5169</v>
      </c>
    </row>
    <row r="19" spans="1:12">
      <c r="A19" t="s">
        <v>13</v>
      </c>
      <c r="B19" t="s">
        <v>13</v>
      </c>
      <c r="C19" s="1">
        <v>63.949607914600001</v>
      </c>
      <c r="D19" s="1">
        <v>62.572593991300003</v>
      </c>
      <c r="E19" s="1" t="s">
        <v>5226</v>
      </c>
      <c r="F19" s="1" t="s">
        <v>5226</v>
      </c>
      <c r="G19" t="s">
        <v>5170</v>
      </c>
      <c r="H19" t="s">
        <v>5171</v>
      </c>
      <c r="I19" s="3" t="s">
        <v>5172</v>
      </c>
      <c r="J19" s="3" t="s">
        <v>5173</v>
      </c>
      <c r="K19">
        <v>38</v>
      </c>
      <c r="L19" t="s">
        <v>5153</v>
      </c>
    </row>
    <row r="20" spans="1:12">
      <c r="A20" t="s">
        <v>13</v>
      </c>
      <c r="B20" t="s">
        <v>13</v>
      </c>
      <c r="C20" s="1">
        <v>69.630200518899997</v>
      </c>
      <c r="D20" s="1">
        <v>56.454766620500003</v>
      </c>
      <c r="E20" s="1" t="s">
        <v>5226</v>
      </c>
      <c r="F20" s="1" t="s">
        <v>5226</v>
      </c>
      <c r="G20" t="s">
        <v>5154</v>
      </c>
      <c r="H20" t="s">
        <v>5155</v>
      </c>
      <c r="I20" s="3" t="s">
        <v>5156</v>
      </c>
      <c r="J20" s="3" t="s">
        <v>5173</v>
      </c>
      <c r="K20">
        <v>16</v>
      </c>
      <c r="L20" t="s">
        <v>5157</v>
      </c>
    </row>
    <row r="21" spans="1:12">
      <c r="A21" t="s">
        <v>13</v>
      </c>
      <c r="B21" t="s">
        <v>13</v>
      </c>
      <c r="C21" s="1">
        <v>64.6512457173</v>
      </c>
      <c r="D21" s="1">
        <v>50.7156638927</v>
      </c>
      <c r="E21" s="1" t="s">
        <v>5226</v>
      </c>
      <c r="F21" s="1" t="s">
        <v>5226</v>
      </c>
      <c r="G21" t="s">
        <v>5158</v>
      </c>
      <c r="H21" t="s">
        <v>5133</v>
      </c>
      <c r="I21" s="3" t="s">
        <v>5134</v>
      </c>
      <c r="J21" s="3" t="s">
        <v>5135</v>
      </c>
      <c r="K21">
        <v>14</v>
      </c>
      <c r="L21" t="s">
        <v>5136</v>
      </c>
    </row>
    <row r="22" spans="1:12">
      <c r="A22" t="s">
        <v>13</v>
      </c>
      <c r="B22" t="s">
        <v>13</v>
      </c>
      <c r="C22" s="1">
        <v>130.13932940000001</v>
      </c>
      <c r="D22" s="1">
        <v>23.391884473600001</v>
      </c>
      <c r="E22" s="1" t="s">
        <v>5226</v>
      </c>
      <c r="F22" s="1" t="s">
        <v>5226</v>
      </c>
      <c r="G22" t="s">
        <v>5137</v>
      </c>
      <c r="H22" t="s">
        <v>5176</v>
      </c>
      <c r="I22" s="3" t="s">
        <v>5138</v>
      </c>
      <c r="J22" s="3" t="s">
        <v>5139</v>
      </c>
      <c r="K22">
        <v>29</v>
      </c>
      <c r="L22" t="s">
        <v>5179</v>
      </c>
    </row>
    <row r="23" spans="1:12">
      <c r="A23" t="s">
        <v>13</v>
      </c>
      <c r="B23" t="s">
        <v>13</v>
      </c>
      <c r="C23" s="1">
        <v>269.21162325300003</v>
      </c>
      <c r="D23" s="1">
        <v>658.97528854899997</v>
      </c>
      <c r="E23" s="1">
        <f>2^F23</f>
        <v>596.04654119408053</v>
      </c>
      <c r="F23" s="1">
        <v>9.2192811750400008</v>
      </c>
      <c r="G23" t="s">
        <v>5140</v>
      </c>
      <c r="H23" t="s">
        <v>5141</v>
      </c>
      <c r="I23" s="3" t="s">
        <v>5142</v>
      </c>
      <c r="J23" s="3" t="s">
        <v>5143</v>
      </c>
      <c r="K23">
        <v>7</v>
      </c>
      <c r="L23" t="s">
        <v>5144</v>
      </c>
    </row>
    <row r="24" spans="1:12">
      <c r="A24" t="s">
        <v>13</v>
      </c>
      <c r="B24" t="s">
        <v>13</v>
      </c>
      <c r="C24" s="1">
        <v>29.326141654299999</v>
      </c>
      <c r="D24" s="1">
        <v>87.379515851500003</v>
      </c>
      <c r="E24" s="1">
        <f t="shared" ref="E24:E87" si="0">2^F24</f>
        <v>313.37874887222091</v>
      </c>
      <c r="F24" s="1">
        <v>8.2917635395399998</v>
      </c>
      <c r="G24" t="s">
        <v>5145</v>
      </c>
      <c r="H24" t="s">
        <v>5146</v>
      </c>
      <c r="I24">
        <v>0</v>
      </c>
      <c r="J24" s="3" t="s">
        <v>5147</v>
      </c>
      <c r="K24">
        <v>9</v>
      </c>
      <c r="L24" t="s">
        <v>5148</v>
      </c>
    </row>
    <row r="25" spans="1:12">
      <c r="A25" t="s">
        <v>13</v>
      </c>
      <c r="B25" t="s">
        <v>13</v>
      </c>
      <c r="C25" s="1">
        <v>55.129814452600002</v>
      </c>
      <c r="D25" s="1">
        <v>82.919952414899996</v>
      </c>
      <c r="E25" s="1">
        <f t="shared" si="0"/>
        <v>201.42292805798783</v>
      </c>
      <c r="F25" s="1">
        <v>7.6540841050599999</v>
      </c>
      <c r="G25" t="s">
        <v>5149</v>
      </c>
      <c r="H25" t="s">
        <v>5150</v>
      </c>
      <c r="I25" s="3" t="s">
        <v>5151</v>
      </c>
      <c r="J25" s="3" t="s">
        <v>5152</v>
      </c>
      <c r="K25">
        <v>10</v>
      </c>
      <c r="L25" t="s">
        <v>5117</v>
      </c>
    </row>
    <row r="26" spans="1:12">
      <c r="A26" t="s">
        <v>13</v>
      </c>
      <c r="B26" t="s">
        <v>13</v>
      </c>
      <c r="C26" s="1">
        <v>781.31289743000002</v>
      </c>
      <c r="D26" s="1">
        <v>36.407687257600003</v>
      </c>
      <c r="E26" s="1">
        <f t="shared" si="0"/>
        <v>169.15514178958068</v>
      </c>
      <c r="F26" s="1">
        <v>7.4022032210099997</v>
      </c>
      <c r="G26" t="s">
        <v>5118</v>
      </c>
      <c r="H26" t="s">
        <v>5119</v>
      </c>
      <c r="I26" s="3" t="s">
        <v>5120</v>
      </c>
      <c r="J26" s="3" t="s">
        <v>5121</v>
      </c>
      <c r="K26">
        <v>7</v>
      </c>
      <c r="L26" t="s">
        <v>5122</v>
      </c>
    </row>
    <row r="27" spans="1:12">
      <c r="A27" t="s">
        <v>13</v>
      </c>
      <c r="B27" t="s">
        <v>13</v>
      </c>
      <c r="C27" s="1">
        <v>182.639241212</v>
      </c>
      <c r="D27" s="1">
        <v>437.37305888499998</v>
      </c>
      <c r="E27" s="1">
        <f t="shared" si="0"/>
        <v>131.82120741676474</v>
      </c>
      <c r="F27" s="1">
        <v>7.0424386798</v>
      </c>
      <c r="G27" t="s">
        <v>5123</v>
      </c>
      <c r="H27" t="s">
        <v>5124</v>
      </c>
      <c r="I27" s="3" t="s">
        <v>5125</v>
      </c>
      <c r="J27" s="3" t="s">
        <v>5193</v>
      </c>
      <c r="K27">
        <v>10</v>
      </c>
      <c r="L27" t="s">
        <v>5126</v>
      </c>
    </row>
    <row r="28" spans="1:12">
      <c r="A28" t="s">
        <v>13</v>
      </c>
      <c r="B28" t="s">
        <v>13</v>
      </c>
      <c r="C28" s="1">
        <v>28.631408154399999</v>
      </c>
      <c r="D28" s="1">
        <v>73.706141057899998</v>
      </c>
      <c r="E28" s="1">
        <f t="shared" si="0"/>
        <v>126.06805515646425</v>
      </c>
      <c r="F28" s="1">
        <v>6.9780589420000005</v>
      </c>
      <c r="G28" t="s">
        <v>5127</v>
      </c>
      <c r="H28" t="s">
        <v>5128</v>
      </c>
      <c r="I28" s="3" t="s">
        <v>5129</v>
      </c>
      <c r="J28" s="3" t="s">
        <v>5130</v>
      </c>
      <c r="K28">
        <v>16</v>
      </c>
      <c r="L28" t="s">
        <v>5131</v>
      </c>
    </row>
    <row r="29" spans="1:12">
      <c r="A29" t="s">
        <v>13</v>
      </c>
      <c r="B29" t="s">
        <v>13</v>
      </c>
      <c r="C29" s="1">
        <v>25.123864161299998</v>
      </c>
      <c r="D29" s="1">
        <v>137.77570242300001</v>
      </c>
      <c r="E29" s="1">
        <f t="shared" si="0"/>
        <v>125.4244538526861</v>
      </c>
      <c r="F29" s="1">
        <v>6.9706748458299996</v>
      </c>
      <c r="G29" t="s">
        <v>5132</v>
      </c>
      <c r="H29" t="s">
        <v>5099</v>
      </c>
      <c r="I29" s="3" t="s">
        <v>5100</v>
      </c>
      <c r="J29" s="3" t="s">
        <v>5101</v>
      </c>
      <c r="K29">
        <v>6</v>
      </c>
      <c r="L29" t="s">
        <v>5102</v>
      </c>
    </row>
    <row r="30" spans="1:12">
      <c r="A30" t="s">
        <v>13</v>
      </c>
      <c r="B30" t="s">
        <v>13</v>
      </c>
      <c r="C30" s="1">
        <v>51.092014421000002</v>
      </c>
      <c r="D30" s="1">
        <v>182.95143574299999</v>
      </c>
      <c r="E30" s="1">
        <f t="shared" si="0"/>
        <v>61.724865689069958</v>
      </c>
      <c r="F30" s="1">
        <v>5.9477798870100003</v>
      </c>
      <c r="G30" t="s">
        <v>5103</v>
      </c>
      <c r="H30" t="s">
        <v>5104</v>
      </c>
      <c r="I30" s="3" t="s">
        <v>5105</v>
      </c>
      <c r="J30" s="3" t="s">
        <v>5106</v>
      </c>
      <c r="K30">
        <v>20</v>
      </c>
      <c r="L30" t="s">
        <v>5107</v>
      </c>
    </row>
    <row r="31" spans="1:12">
      <c r="A31" t="s">
        <v>13</v>
      </c>
      <c r="B31" t="s">
        <v>13</v>
      </c>
      <c r="C31" s="1">
        <v>285.20752497699999</v>
      </c>
      <c r="D31" s="1">
        <v>156.26485688299999</v>
      </c>
      <c r="E31" s="1">
        <f t="shared" si="0"/>
        <v>60.259536406700519</v>
      </c>
      <c r="F31" s="1">
        <v>5.91311766881</v>
      </c>
      <c r="G31" t="s">
        <v>5108</v>
      </c>
      <c r="H31" t="s">
        <v>5109</v>
      </c>
      <c r="I31" s="3" t="s">
        <v>5110</v>
      </c>
      <c r="J31" s="3" t="s">
        <v>5111</v>
      </c>
      <c r="K31">
        <v>2</v>
      </c>
      <c r="L31" t="s">
        <v>5112</v>
      </c>
    </row>
    <row r="32" spans="1:12">
      <c r="A32" t="s">
        <v>13</v>
      </c>
      <c r="B32" t="s">
        <v>13</v>
      </c>
      <c r="C32" s="1">
        <v>332.463253189</v>
      </c>
      <c r="D32" s="1">
        <v>29.988278841300001</v>
      </c>
      <c r="E32" s="1">
        <f t="shared" si="0"/>
        <v>59.441856924430368</v>
      </c>
      <c r="F32" s="1">
        <v>5.8934072803099999</v>
      </c>
      <c r="G32" t="s">
        <v>5113</v>
      </c>
      <c r="H32" t="s">
        <v>5114</v>
      </c>
      <c r="I32" s="3" t="s">
        <v>5115</v>
      </c>
      <c r="J32" s="3" t="s">
        <v>5116</v>
      </c>
      <c r="K32">
        <v>53</v>
      </c>
      <c r="L32" t="s">
        <v>5089</v>
      </c>
    </row>
    <row r="33" spans="1:12">
      <c r="A33" t="s">
        <v>13</v>
      </c>
      <c r="B33" t="s">
        <v>13</v>
      </c>
      <c r="C33" s="1">
        <v>233.45952482300001</v>
      </c>
      <c r="D33" s="1">
        <v>54.311944371999999</v>
      </c>
      <c r="E33" s="1">
        <f t="shared" si="0"/>
        <v>51.500068310576253</v>
      </c>
      <c r="F33" s="1">
        <v>5.6865024408</v>
      </c>
      <c r="G33" t="s">
        <v>5090</v>
      </c>
      <c r="H33" t="s">
        <v>5091</v>
      </c>
      <c r="I33" s="3" t="s">
        <v>5092</v>
      </c>
      <c r="J33" s="3" t="s">
        <v>5093</v>
      </c>
      <c r="K33">
        <v>9</v>
      </c>
      <c r="L33" t="s">
        <v>5094</v>
      </c>
    </row>
    <row r="34" spans="1:12">
      <c r="A34" t="s">
        <v>13</v>
      </c>
      <c r="B34" t="s">
        <v>13</v>
      </c>
      <c r="C34" s="1">
        <v>13.749781689500001</v>
      </c>
      <c r="D34" s="1">
        <v>87.682180690899997</v>
      </c>
      <c r="E34" s="1">
        <f t="shared" si="0"/>
        <v>50.972701150255411</v>
      </c>
      <c r="F34" s="1">
        <v>5.6716529015899999</v>
      </c>
      <c r="G34" t="s">
        <v>5095</v>
      </c>
      <c r="H34" t="s">
        <v>5096</v>
      </c>
      <c r="I34" s="3" t="s">
        <v>5097</v>
      </c>
      <c r="J34" s="3" t="s">
        <v>5098</v>
      </c>
      <c r="K34">
        <v>9</v>
      </c>
      <c r="L34" t="s">
        <v>5067</v>
      </c>
    </row>
    <row r="35" spans="1:12">
      <c r="A35" t="s">
        <v>13</v>
      </c>
      <c r="B35" t="s">
        <v>13</v>
      </c>
      <c r="C35" s="1">
        <v>103.767754384</v>
      </c>
      <c r="D35" s="1">
        <v>109.37060888000001</v>
      </c>
      <c r="E35" s="1">
        <f t="shared" si="0"/>
        <v>48.653339729459788</v>
      </c>
      <c r="F35" s="1">
        <v>5.6044669347500005</v>
      </c>
      <c r="G35" t="s">
        <v>5068</v>
      </c>
      <c r="H35" t="s">
        <v>5128</v>
      </c>
      <c r="I35" s="3" t="s">
        <v>5069</v>
      </c>
      <c r="J35" s="3" t="s">
        <v>5070</v>
      </c>
      <c r="K35">
        <v>16</v>
      </c>
      <c r="L35" t="s">
        <v>5131</v>
      </c>
    </row>
    <row r="36" spans="1:12">
      <c r="A36" t="s">
        <v>13</v>
      </c>
      <c r="B36" t="s">
        <v>13</v>
      </c>
      <c r="C36" s="1">
        <v>261.75574497500003</v>
      </c>
      <c r="D36" s="1">
        <v>444.70181058999998</v>
      </c>
      <c r="E36" s="1">
        <f t="shared" si="0"/>
        <v>45.921077092231705</v>
      </c>
      <c r="F36" s="1">
        <v>5.5210845761299998</v>
      </c>
      <c r="G36" t="s">
        <v>5071</v>
      </c>
      <c r="H36" t="s">
        <v>5072</v>
      </c>
      <c r="I36" s="3" t="s">
        <v>5073</v>
      </c>
      <c r="J36" s="3" t="s">
        <v>5074</v>
      </c>
      <c r="K36">
        <v>12</v>
      </c>
      <c r="L36" t="s">
        <v>5075</v>
      </c>
    </row>
    <row r="37" spans="1:12">
      <c r="A37" t="s">
        <v>13</v>
      </c>
      <c r="B37" t="s">
        <v>13</v>
      </c>
      <c r="C37" s="1">
        <v>220.66269604799999</v>
      </c>
      <c r="D37" s="1">
        <v>150.17262204100001</v>
      </c>
      <c r="E37" s="1">
        <f t="shared" si="0"/>
        <v>43.785212957483687</v>
      </c>
      <c r="F37" s="1">
        <v>5.45237182328</v>
      </c>
      <c r="G37" t="s">
        <v>5076</v>
      </c>
      <c r="H37" t="s">
        <v>5077</v>
      </c>
      <c r="I37" s="3" t="s">
        <v>5078</v>
      </c>
      <c r="J37" s="3" t="s">
        <v>5079</v>
      </c>
      <c r="K37">
        <v>18</v>
      </c>
      <c r="L37" t="s">
        <v>5080</v>
      </c>
    </row>
    <row r="38" spans="1:12">
      <c r="A38" t="s">
        <v>13</v>
      </c>
      <c r="B38" t="s">
        <v>13</v>
      </c>
      <c r="C38" s="1">
        <v>687.08251621900001</v>
      </c>
      <c r="D38" s="1">
        <v>176.056527585</v>
      </c>
      <c r="E38" s="1">
        <f t="shared" si="0"/>
        <v>34.206391962288897</v>
      </c>
      <c r="F38" s="1">
        <v>5.0961940337599998</v>
      </c>
      <c r="G38" t="s">
        <v>5081</v>
      </c>
      <c r="H38" t="s">
        <v>5082</v>
      </c>
      <c r="I38" s="3" t="s">
        <v>5083</v>
      </c>
      <c r="J38" s="3" t="s">
        <v>5084</v>
      </c>
      <c r="K38">
        <v>20</v>
      </c>
      <c r="L38" t="s">
        <v>5107</v>
      </c>
    </row>
    <row r="39" spans="1:12">
      <c r="A39" t="s">
        <v>13</v>
      </c>
      <c r="B39" t="s">
        <v>13</v>
      </c>
      <c r="C39" s="1">
        <v>251.08474957000001</v>
      </c>
      <c r="D39" s="1">
        <v>312.23451587900001</v>
      </c>
      <c r="E39" s="1">
        <f t="shared" si="0"/>
        <v>34.119164098499937</v>
      </c>
      <c r="F39" s="1">
        <v>5.0925103967099998</v>
      </c>
      <c r="G39" t="s">
        <v>5085</v>
      </c>
      <c r="H39" t="s">
        <v>5091</v>
      </c>
      <c r="I39" s="3" t="s">
        <v>5086</v>
      </c>
      <c r="J39" s="3" t="s">
        <v>5087</v>
      </c>
      <c r="K39">
        <v>9</v>
      </c>
      <c r="L39" t="s">
        <v>5094</v>
      </c>
    </row>
    <row r="40" spans="1:12">
      <c r="A40" t="s">
        <v>13</v>
      </c>
      <c r="B40" t="s">
        <v>13</v>
      </c>
      <c r="C40" s="1">
        <v>42.177979274099997</v>
      </c>
      <c r="D40" s="1">
        <v>98.315652834900007</v>
      </c>
      <c r="E40" s="1">
        <f t="shared" si="0"/>
        <v>31.511382617030865</v>
      </c>
      <c r="F40" s="1">
        <v>4.9778011513999996</v>
      </c>
      <c r="G40" t="s">
        <v>5088</v>
      </c>
      <c r="H40" t="s">
        <v>5048</v>
      </c>
      <c r="I40" s="3" t="s">
        <v>5049</v>
      </c>
      <c r="J40" s="3" t="s">
        <v>5050</v>
      </c>
      <c r="K40">
        <v>7</v>
      </c>
      <c r="L40" t="s">
        <v>5051</v>
      </c>
    </row>
    <row r="41" spans="1:12">
      <c r="A41" t="s">
        <v>13</v>
      </c>
      <c r="B41" t="s">
        <v>13</v>
      </c>
      <c r="C41" s="1">
        <v>96.106155290800004</v>
      </c>
      <c r="D41" s="1">
        <v>215.914287637</v>
      </c>
      <c r="E41" s="1">
        <f t="shared" si="0"/>
        <v>29.802211737050843</v>
      </c>
      <c r="F41" s="1">
        <v>4.8973474975100002</v>
      </c>
      <c r="G41" t="s">
        <v>5052</v>
      </c>
      <c r="H41" t="s">
        <v>5053</v>
      </c>
      <c r="I41" s="3" t="s">
        <v>5054</v>
      </c>
      <c r="J41" s="3" t="s">
        <v>5055</v>
      </c>
      <c r="K41">
        <v>14</v>
      </c>
      <c r="L41" t="s">
        <v>5056</v>
      </c>
    </row>
    <row r="42" spans="1:12">
      <c r="A42" t="s">
        <v>13</v>
      </c>
      <c r="B42" t="s">
        <v>13</v>
      </c>
      <c r="C42" s="1">
        <v>176.63511174300001</v>
      </c>
      <c r="D42" s="1">
        <v>27.581894261999999</v>
      </c>
      <c r="E42" s="1">
        <f t="shared" si="0"/>
        <v>27.451265854929403</v>
      </c>
      <c r="F42" s="1">
        <v>4.7788007723700003</v>
      </c>
      <c r="G42" t="s">
        <v>5057</v>
      </c>
      <c r="H42" t="s">
        <v>5058</v>
      </c>
      <c r="I42" s="3" t="s">
        <v>5059</v>
      </c>
      <c r="J42" s="3" t="s">
        <v>5060</v>
      </c>
      <c r="K42">
        <v>8</v>
      </c>
      <c r="L42" t="s">
        <v>5061</v>
      </c>
    </row>
    <row r="43" spans="1:12">
      <c r="A43" t="s">
        <v>13</v>
      </c>
      <c r="B43" t="s">
        <v>13</v>
      </c>
      <c r="C43" s="1">
        <v>118.01220475</v>
      </c>
      <c r="D43" s="1">
        <v>17.015520791299998</v>
      </c>
      <c r="E43" s="1">
        <f t="shared" si="0"/>
        <v>26.433105853040864</v>
      </c>
      <c r="F43" s="1">
        <v>4.7242740444799995</v>
      </c>
      <c r="G43" t="s">
        <v>5062</v>
      </c>
      <c r="H43" t="s">
        <v>5063</v>
      </c>
      <c r="I43" s="3" t="s">
        <v>5064</v>
      </c>
      <c r="J43" s="3" t="s">
        <v>5065</v>
      </c>
      <c r="K43">
        <v>12</v>
      </c>
      <c r="L43" t="s">
        <v>5066</v>
      </c>
    </row>
    <row r="44" spans="1:12">
      <c r="A44" t="s">
        <v>13</v>
      </c>
      <c r="B44" t="s">
        <v>13</v>
      </c>
      <c r="C44" s="1">
        <v>77.191316581099997</v>
      </c>
      <c r="D44" s="1">
        <v>104.259615345</v>
      </c>
      <c r="E44" s="1">
        <f t="shared" si="0"/>
        <v>25.19568655922226</v>
      </c>
      <c r="F44" s="1">
        <v>4.6551048638400001</v>
      </c>
      <c r="G44" t="s">
        <v>5026</v>
      </c>
      <c r="H44" t="s">
        <v>5027</v>
      </c>
      <c r="I44" s="3" t="s">
        <v>5028</v>
      </c>
      <c r="J44" s="3" t="s">
        <v>5029</v>
      </c>
      <c r="K44">
        <v>23</v>
      </c>
      <c r="L44" t="s">
        <v>5030</v>
      </c>
    </row>
    <row r="45" spans="1:12">
      <c r="A45" t="s">
        <v>13</v>
      </c>
      <c r="B45" t="s">
        <v>13</v>
      </c>
      <c r="C45" s="1">
        <v>1382.1359737099999</v>
      </c>
      <c r="D45" s="1">
        <v>49.400398690000003</v>
      </c>
      <c r="E45" s="1">
        <f t="shared" si="0"/>
        <v>23.44179697441319</v>
      </c>
      <c r="F45" s="1">
        <v>4.5510112613500002</v>
      </c>
      <c r="G45" t="s">
        <v>5031</v>
      </c>
      <c r="H45" t="s">
        <v>5032</v>
      </c>
      <c r="I45" s="3" t="s">
        <v>5033</v>
      </c>
      <c r="J45" s="3" t="s">
        <v>5034</v>
      </c>
      <c r="K45">
        <v>4</v>
      </c>
      <c r="L45" t="s">
        <v>5035</v>
      </c>
    </row>
    <row r="46" spans="1:12">
      <c r="A46" t="s">
        <v>13</v>
      </c>
      <c r="B46" t="s">
        <v>13</v>
      </c>
      <c r="C46" s="1">
        <v>16.701687850500001</v>
      </c>
      <c r="D46" s="1">
        <v>95.694744824899999</v>
      </c>
      <c r="E46" s="1">
        <f t="shared" si="0"/>
        <v>21.629660452068972</v>
      </c>
      <c r="F46" s="1">
        <v>4.4349391125699995</v>
      </c>
      <c r="G46" t="s">
        <v>5036</v>
      </c>
      <c r="H46" t="s">
        <v>5037</v>
      </c>
      <c r="I46" s="3" t="s">
        <v>5038</v>
      </c>
      <c r="J46" s="3" t="s">
        <v>5055</v>
      </c>
      <c r="K46">
        <v>8</v>
      </c>
      <c r="L46" t="s">
        <v>5039</v>
      </c>
    </row>
    <row r="47" spans="1:12">
      <c r="A47" t="s">
        <v>13</v>
      </c>
      <c r="B47" t="s">
        <v>13</v>
      </c>
      <c r="C47" s="1">
        <v>139.379878948</v>
      </c>
      <c r="D47" s="1">
        <v>119.872958321</v>
      </c>
      <c r="E47" s="1">
        <f t="shared" si="0"/>
        <v>21.56643716269582</v>
      </c>
      <c r="F47" s="1">
        <v>4.43071595371</v>
      </c>
      <c r="G47" t="s">
        <v>5040</v>
      </c>
      <c r="H47" t="s">
        <v>5032</v>
      </c>
      <c r="I47" s="3" t="s">
        <v>5041</v>
      </c>
      <c r="J47" s="3" t="s">
        <v>5042</v>
      </c>
      <c r="K47">
        <v>11</v>
      </c>
      <c r="L47" t="s">
        <v>5043</v>
      </c>
    </row>
    <row r="48" spans="1:12">
      <c r="A48" t="s">
        <v>13</v>
      </c>
      <c r="B48" t="s">
        <v>13</v>
      </c>
      <c r="C48" s="1">
        <v>953.15030304699997</v>
      </c>
      <c r="D48" s="1">
        <v>526.85139364899999</v>
      </c>
      <c r="E48" s="1">
        <f t="shared" si="0"/>
        <v>17.805929517096011</v>
      </c>
      <c r="F48" s="1">
        <v>4.1542858450899995</v>
      </c>
      <c r="G48" t="s">
        <v>5044</v>
      </c>
      <c r="H48" t="s">
        <v>5045</v>
      </c>
      <c r="I48" s="3" t="s">
        <v>5046</v>
      </c>
      <c r="J48" s="3" t="s">
        <v>5047</v>
      </c>
      <c r="K48">
        <v>2</v>
      </c>
      <c r="L48" t="s">
        <v>5006</v>
      </c>
    </row>
    <row r="49" spans="1:12">
      <c r="A49" t="s">
        <v>13</v>
      </c>
      <c r="B49" t="s">
        <v>13</v>
      </c>
      <c r="C49" s="1">
        <v>48.2291197005</v>
      </c>
      <c r="D49" s="1">
        <v>63.697582197599999</v>
      </c>
      <c r="E49" s="1">
        <f t="shared" si="0"/>
        <v>17.205353084395835</v>
      </c>
      <c r="F49" s="1">
        <v>4.10478559393</v>
      </c>
      <c r="G49" t="s">
        <v>5007</v>
      </c>
      <c r="H49" t="s">
        <v>5008</v>
      </c>
      <c r="I49" s="3" t="s">
        <v>5009</v>
      </c>
      <c r="J49" s="3" t="s">
        <v>5010</v>
      </c>
      <c r="K49">
        <v>19</v>
      </c>
      <c r="L49" t="s">
        <v>5011</v>
      </c>
    </row>
    <row r="50" spans="1:12">
      <c r="A50" t="s">
        <v>13</v>
      </c>
      <c r="B50" t="s">
        <v>13</v>
      </c>
      <c r="C50" s="1">
        <v>54.126382977299997</v>
      </c>
      <c r="D50" s="1">
        <v>49.238441901999998</v>
      </c>
      <c r="E50" s="1">
        <f t="shared" si="0"/>
        <v>16.242076356484919</v>
      </c>
      <c r="F50" s="1">
        <v>4.0216641706200003</v>
      </c>
      <c r="G50" t="s">
        <v>5012</v>
      </c>
      <c r="H50" t="s">
        <v>5013</v>
      </c>
      <c r="I50" s="3" t="s">
        <v>5014</v>
      </c>
      <c r="J50" s="3" t="s">
        <v>5015</v>
      </c>
      <c r="K50">
        <v>6</v>
      </c>
      <c r="L50" t="s">
        <v>5016</v>
      </c>
    </row>
    <row r="51" spans="1:12">
      <c r="A51" t="s">
        <v>13</v>
      </c>
      <c r="B51" t="s">
        <v>13</v>
      </c>
      <c r="C51" s="1">
        <v>157.34918933700001</v>
      </c>
      <c r="D51" s="1">
        <v>61.508325038099997</v>
      </c>
      <c r="E51" s="1">
        <f t="shared" si="0"/>
        <v>14.296043539157086</v>
      </c>
      <c r="F51" s="1">
        <v>3.83754402817</v>
      </c>
      <c r="G51" t="s">
        <v>5017</v>
      </c>
      <c r="H51" t="s">
        <v>5018</v>
      </c>
      <c r="I51" s="3" t="s">
        <v>5019</v>
      </c>
      <c r="J51" s="3" t="s">
        <v>5020</v>
      </c>
      <c r="K51">
        <v>5</v>
      </c>
      <c r="L51" t="s">
        <v>5021</v>
      </c>
    </row>
    <row r="52" spans="1:12">
      <c r="A52" t="s">
        <v>13</v>
      </c>
      <c r="B52" t="s">
        <v>13</v>
      </c>
      <c r="C52" s="1">
        <v>105.406535198</v>
      </c>
      <c r="D52" s="1">
        <v>76.032891628300007</v>
      </c>
      <c r="E52" s="1">
        <f t="shared" si="0"/>
        <v>13.824061025429167</v>
      </c>
      <c r="F52" s="1">
        <v>3.7891095861999999</v>
      </c>
      <c r="G52" t="s">
        <v>5022</v>
      </c>
      <c r="H52" t="s">
        <v>5023</v>
      </c>
      <c r="I52" s="3" t="s">
        <v>5024</v>
      </c>
      <c r="J52" s="3" t="s">
        <v>5025</v>
      </c>
      <c r="K52">
        <v>7</v>
      </c>
      <c r="L52" t="s">
        <v>4995</v>
      </c>
    </row>
    <row r="53" spans="1:12">
      <c r="A53" t="s">
        <v>13</v>
      </c>
      <c r="B53" t="s">
        <v>13</v>
      </c>
      <c r="C53" s="1">
        <v>242.74667928299999</v>
      </c>
      <c r="D53" s="1">
        <v>70.034046933799999</v>
      </c>
      <c r="E53" s="1">
        <f t="shared" si="0"/>
        <v>13.480632044947622</v>
      </c>
      <c r="F53" s="1">
        <v>3.75281623434</v>
      </c>
      <c r="G53" t="s">
        <v>4996</v>
      </c>
      <c r="H53" t="s">
        <v>5114</v>
      </c>
      <c r="I53" s="3" t="s">
        <v>4997</v>
      </c>
      <c r="J53" s="3" t="s">
        <v>4998</v>
      </c>
      <c r="K53">
        <v>36</v>
      </c>
      <c r="L53" t="s">
        <v>4999</v>
      </c>
    </row>
    <row r="54" spans="1:12">
      <c r="A54" t="s">
        <v>13</v>
      </c>
      <c r="B54" t="s">
        <v>13</v>
      </c>
      <c r="C54" s="1">
        <v>279.072558614</v>
      </c>
      <c r="D54" s="1">
        <v>181.082855241</v>
      </c>
      <c r="E54" s="1">
        <f t="shared" si="0"/>
        <v>12.655875315990379</v>
      </c>
      <c r="F54" s="1">
        <v>3.6617353866400002</v>
      </c>
      <c r="G54" t="s">
        <v>5000</v>
      </c>
      <c r="H54" t="s">
        <v>5001</v>
      </c>
      <c r="I54" s="3" t="s">
        <v>5002</v>
      </c>
      <c r="J54" s="3" t="s">
        <v>5003</v>
      </c>
      <c r="K54">
        <v>10</v>
      </c>
      <c r="L54" t="s">
        <v>5004</v>
      </c>
    </row>
    <row r="55" spans="1:12">
      <c r="A55" t="s">
        <v>13</v>
      </c>
      <c r="B55" t="s">
        <v>13</v>
      </c>
      <c r="C55" s="1">
        <v>33.002943721000001</v>
      </c>
      <c r="D55" s="1">
        <v>170.73209785700001</v>
      </c>
      <c r="E55" s="1">
        <f t="shared" si="0"/>
        <v>12.037721955000981</v>
      </c>
      <c r="F55" s="1">
        <v>3.5894904940300001</v>
      </c>
      <c r="G55" t="s">
        <v>5005</v>
      </c>
      <c r="H55" t="s">
        <v>4978</v>
      </c>
      <c r="I55" s="3" t="s">
        <v>4979</v>
      </c>
      <c r="J55" s="3" t="s">
        <v>4980</v>
      </c>
      <c r="K55">
        <v>24</v>
      </c>
      <c r="L55" t="s">
        <v>4981</v>
      </c>
    </row>
    <row r="56" spans="1:12">
      <c r="A56" t="s">
        <v>13</v>
      </c>
      <c r="B56" t="s">
        <v>13</v>
      </c>
      <c r="C56" s="1">
        <v>209.79710977799999</v>
      </c>
      <c r="D56" s="1">
        <v>864.39646729900005</v>
      </c>
      <c r="E56" s="1">
        <f t="shared" si="0"/>
        <v>11.69909908896496</v>
      </c>
      <c r="F56" s="1">
        <v>3.5483255315399997</v>
      </c>
      <c r="G56" t="s">
        <v>4982</v>
      </c>
      <c r="H56" t="s">
        <v>4983</v>
      </c>
      <c r="I56" s="3" t="s">
        <v>4984</v>
      </c>
      <c r="J56" s="3" t="s">
        <v>4985</v>
      </c>
      <c r="K56">
        <v>5</v>
      </c>
      <c r="L56" t="s">
        <v>4986</v>
      </c>
    </row>
    <row r="57" spans="1:12">
      <c r="A57" t="s">
        <v>13</v>
      </c>
      <c r="B57" t="s">
        <v>13</v>
      </c>
      <c r="C57" s="1">
        <v>178.32589852000001</v>
      </c>
      <c r="D57" s="1">
        <v>102.164252424</v>
      </c>
      <c r="E57" s="1">
        <f t="shared" si="0"/>
        <v>10.97143329488507</v>
      </c>
      <c r="F57" s="1">
        <v>3.4556801048899999</v>
      </c>
      <c r="G57" t="s">
        <v>4987</v>
      </c>
      <c r="H57" t="s">
        <v>4988</v>
      </c>
      <c r="I57" s="3" t="s">
        <v>4989</v>
      </c>
      <c r="J57" s="3" t="s">
        <v>4990</v>
      </c>
      <c r="K57">
        <v>3</v>
      </c>
      <c r="L57" t="s">
        <v>4991</v>
      </c>
    </row>
    <row r="58" spans="1:12">
      <c r="A58" t="s">
        <v>13</v>
      </c>
      <c r="B58" t="s">
        <v>13</v>
      </c>
      <c r="C58" s="1">
        <v>206.14035319199999</v>
      </c>
      <c r="D58" s="1">
        <v>606.91339493500004</v>
      </c>
      <c r="E58" s="1">
        <f t="shared" si="0"/>
        <v>10.678542030719008</v>
      </c>
      <c r="F58" s="1">
        <v>3.4166427804300001</v>
      </c>
      <c r="G58" t="s">
        <v>4992</v>
      </c>
      <c r="H58" t="s">
        <v>4993</v>
      </c>
      <c r="I58">
        <v>0</v>
      </c>
      <c r="J58" s="3" t="s">
        <v>4994</v>
      </c>
      <c r="K58">
        <v>6</v>
      </c>
      <c r="L58" t="s">
        <v>4959</v>
      </c>
    </row>
    <row r="59" spans="1:12">
      <c r="A59" t="s">
        <v>13</v>
      </c>
      <c r="B59" t="s">
        <v>13</v>
      </c>
      <c r="C59" s="1">
        <v>168.58895938800001</v>
      </c>
      <c r="D59" s="1">
        <v>51.534867804500003</v>
      </c>
      <c r="E59" s="1">
        <f t="shared" si="0"/>
        <v>10.606015386750279</v>
      </c>
      <c r="F59" s="1">
        <v>3.40681084148</v>
      </c>
      <c r="G59" t="s">
        <v>4960</v>
      </c>
      <c r="H59" t="s">
        <v>5058</v>
      </c>
      <c r="I59" s="3" t="s">
        <v>4961</v>
      </c>
      <c r="J59" s="3" t="s">
        <v>5216</v>
      </c>
      <c r="K59">
        <v>8</v>
      </c>
      <c r="L59" t="s">
        <v>5061</v>
      </c>
    </row>
    <row r="60" spans="1:12">
      <c r="A60" t="s">
        <v>13</v>
      </c>
      <c r="B60" t="s">
        <v>13</v>
      </c>
      <c r="C60" s="1">
        <v>29.967664169999999</v>
      </c>
      <c r="D60" s="1">
        <v>58.033132104700002</v>
      </c>
      <c r="E60" s="1">
        <f t="shared" si="0"/>
        <v>10.565580496769424</v>
      </c>
      <c r="F60" s="1">
        <v>3.40130012925</v>
      </c>
      <c r="G60" t="s">
        <v>4962</v>
      </c>
      <c r="H60" t="s">
        <v>4963</v>
      </c>
      <c r="I60" s="3" t="s">
        <v>4964</v>
      </c>
      <c r="J60" s="3" t="s">
        <v>4965</v>
      </c>
      <c r="K60">
        <v>26</v>
      </c>
      <c r="L60" t="s">
        <v>4966</v>
      </c>
    </row>
    <row r="61" spans="1:12">
      <c r="A61" t="s">
        <v>13</v>
      </c>
      <c r="B61" t="s">
        <v>13</v>
      </c>
      <c r="C61" s="1">
        <v>181.765013047</v>
      </c>
      <c r="D61" s="1">
        <v>13.724952259</v>
      </c>
      <c r="E61" s="1">
        <f t="shared" si="0"/>
        <v>9.5516833438550375</v>
      </c>
      <c r="F61" s="1">
        <v>3.2557550093600001</v>
      </c>
      <c r="G61" t="s">
        <v>4967</v>
      </c>
      <c r="H61" t="s">
        <v>5032</v>
      </c>
      <c r="I61" s="3" t="s">
        <v>4968</v>
      </c>
      <c r="J61" s="3" t="s">
        <v>4969</v>
      </c>
      <c r="K61">
        <v>5</v>
      </c>
      <c r="L61" t="s">
        <v>4970</v>
      </c>
    </row>
    <row r="62" spans="1:12">
      <c r="A62" t="s">
        <v>13</v>
      </c>
      <c r="B62" t="s">
        <v>13</v>
      </c>
      <c r="C62" s="1">
        <v>97.890619750300004</v>
      </c>
      <c r="D62" s="1">
        <v>13.8131217592</v>
      </c>
      <c r="E62" s="1">
        <f t="shared" si="0"/>
        <v>9.1066840974586825</v>
      </c>
      <c r="F62" s="1">
        <v>3.1869258392100002</v>
      </c>
      <c r="G62" t="s">
        <v>4971</v>
      </c>
      <c r="H62" t="s">
        <v>4972</v>
      </c>
      <c r="I62" s="3" t="s">
        <v>4973</v>
      </c>
      <c r="J62" s="3" t="s">
        <v>4974</v>
      </c>
      <c r="K62">
        <v>12</v>
      </c>
      <c r="L62" t="s">
        <v>5066</v>
      </c>
    </row>
    <row r="63" spans="1:12">
      <c r="A63" t="s">
        <v>13</v>
      </c>
      <c r="B63" t="s">
        <v>13</v>
      </c>
      <c r="C63" s="1">
        <v>321.57220919600002</v>
      </c>
      <c r="D63" s="1">
        <v>387.08405572300001</v>
      </c>
      <c r="E63" s="1">
        <f t="shared" si="0"/>
        <v>9.0397032731000007</v>
      </c>
      <c r="F63" s="1">
        <v>3.1762754171699998</v>
      </c>
      <c r="G63" t="s">
        <v>4975</v>
      </c>
      <c r="H63" t="s">
        <v>4976</v>
      </c>
      <c r="I63" s="3" t="s">
        <v>4977</v>
      </c>
      <c r="J63" s="3" t="s">
        <v>4944</v>
      </c>
      <c r="K63">
        <v>7</v>
      </c>
      <c r="L63" t="s">
        <v>4945</v>
      </c>
    </row>
    <row r="64" spans="1:12">
      <c r="A64" t="s">
        <v>13</v>
      </c>
      <c r="B64" t="s">
        <v>13</v>
      </c>
      <c r="C64" s="1">
        <v>29.282184048200001</v>
      </c>
      <c r="D64" s="1">
        <v>152.48955391499999</v>
      </c>
      <c r="E64" s="1">
        <f t="shared" si="0"/>
        <v>8.9265767006600534</v>
      </c>
      <c r="F64" s="1">
        <v>3.1581070147800001</v>
      </c>
      <c r="G64" t="s">
        <v>4946</v>
      </c>
      <c r="H64" t="s">
        <v>4947</v>
      </c>
      <c r="I64" s="3" t="s">
        <v>4948</v>
      </c>
      <c r="J64" s="3" t="s">
        <v>4949</v>
      </c>
      <c r="K64">
        <v>19</v>
      </c>
      <c r="L64" t="s">
        <v>4950</v>
      </c>
    </row>
    <row r="65" spans="1:12">
      <c r="A65" t="s">
        <v>13</v>
      </c>
      <c r="B65" t="s">
        <v>13</v>
      </c>
      <c r="C65" s="1">
        <v>249.59761674699999</v>
      </c>
      <c r="D65" s="1">
        <v>253.353931953</v>
      </c>
      <c r="E65" s="1">
        <f t="shared" si="0"/>
        <v>7.8937641933261311</v>
      </c>
      <c r="F65" s="1">
        <v>2.9807134229300001</v>
      </c>
      <c r="G65" t="s">
        <v>4951</v>
      </c>
      <c r="H65" t="s">
        <v>4952</v>
      </c>
      <c r="I65" s="3" t="s">
        <v>4953</v>
      </c>
      <c r="J65" s="3" t="s">
        <v>4954</v>
      </c>
      <c r="K65">
        <v>11</v>
      </c>
      <c r="L65" t="s">
        <v>4955</v>
      </c>
    </row>
    <row r="66" spans="1:12">
      <c r="A66" t="s">
        <v>13</v>
      </c>
      <c r="B66" t="s">
        <v>13</v>
      </c>
      <c r="C66" s="1">
        <v>23.5541347984</v>
      </c>
      <c r="D66" s="1">
        <v>62.416683636899997</v>
      </c>
      <c r="E66" s="1">
        <f t="shared" si="0"/>
        <v>7.7770560311021555</v>
      </c>
      <c r="F66" s="1">
        <v>2.9592241329600002</v>
      </c>
      <c r="G66" t="s">
        <v>4956</v>
      </c>
      <c r="H66" t="s">
        <v>4963</v>
      </c>
      <c r="I66" s="3" t="s">
        <v>4957</v>
      </c>
      <c r="J66" s="3" t="s">
        <v>4958</v>
      </c>
      <c r="K66">
        <v>28</v>
      </c>
      <c r="L66" t="s">
        <v>4929</v>
      </c>
    </row>
    <row r="67" spans="1:12">
      <c r="A67" t="s">
        <v>13</v>
      </c>
      <c r="B67" t="s">
        <v>13</v>
      </c>
      <c r="C67" s="1">
        <v>79.442990185100001</v>
      </c>
      <c r="D67" s="1">
        <v>222.516513903</v>
      </c>
      <c r="E67" s="1">
        <f t="shared" si="0"/>
        <v>7.7405288011026965</v>
      </c>
      <c r="F67" s="1">
        <v>2.9524321287299999</v>
      </c>
      <c r="G67" t="s">
        <v>4930</v>
      </c>
      <c r="H67" t="s">
        <v>4931</v>
      </c>
      <c r="I67" s="3" t="s">
        <v>4932</v>
      </c>
      <c r="J67" s="3" t="s">
        <v>4933</v>
      </c>
      <c r="K67">
        <v>4</v>
      </c>
      <c r="L67" t="s">
        <v>4934</v>
      </c>
    </row>
    <row r="68" spans="1:12">
      <c r="A68" t="s">
        <v>13</v>
      </c>
      <c r="B68" t="s">
        <v>13</v>
      </c>
      <c r="C68" s="1">
        <v>340.81437859800002</v>
      </c>
      <c r="D68" s="1">
        <v>195.54357495799999</v>
      </c>
      <c r="E68" s="1">
        <f t="shared" si="0"/>
        <v>7.0865951736017516</v>
      </c>
      <c r="F68" s="1">
        <v>2.82509263649</v>
      </c>
      <c r="G68" t="s">
        <v>4935</v>
      </c>
      <c r="H68" t="s">
        <v>4936</v>
      </c>
      <c r="I68" s="3" t="s">
        <v>4937</v>
      </c>
      <c r="J68" s="3" t="s">
        <v>4938</v>
      </c>
      <c r="K68">
        <v>7</v>
      </c>
      <c r="L68" t="s">
        <v>4939</v>
      </c>
    </row>
    <row r="69" spans="1:12">
      <c r="A69" t="s">
        <v>13</v>
      </c>
      <c r="B69" t="s">
        <v>13</v>
      </c>
      <c r="C69" s="1">
        <v>535.39311213899998</v>
      </c>
      <c r="D69" s="1">
        <v>93.878698875400005</v>
      </c>
      <c r="E69" s="1">
        <f t="shared" si="0"/>
        <v>6.9291659058401986</v>
      </c>
      <c r="F69" s="1">
        <v>2.7926816992700001</v>
      </c>
      <c r="G69" t="s">
        <v>4940</v>
      </c>
      <c r="H69" t="s">
        <v>4941</v>
      </c>
      <c r="I69" s="3" t="s">
        <v>4942</v>
      </c>
      <c r="J69" s="3" t="s">
        <v>4943</v>
      </c>
      <c r="K69">
        <v>14</v>
      </c>
      <c r="L69" t="s">
        <v>4908</v>
      </c>
    </row>
    <row r="70" spans="1:12">
      <c r="A70" t="s">
        <v>13</v>
      </c>
      <c r="B70" t="s">
        <v>13</v>
      </c>
      <c r="C70" s="1">
        <v>184.87541392200001</v>
      </c>
      <c r="D70" s="1">
        <v>945.37964058399996</v>
      </c>
      <c r="E70" s="1">
        <f t="shared" si="0"/>
        <v>6.6971382993397324</v>
      </c>
      <c r="F70" s="1">
        <v>2.7435447607499999</v>
      </c>
      <c r="G70" t="s">
        <v>4909</v>
      </c>
      <c r="H70" t="s">
        <v>4910</v>
      </c>
      <c r="I70" s="3" t="s">
        <v>4911</v>
      </c>
      <c r="J70" s="3" t="s">
        <v>4912</v>
      </c>
      <c r="K70">
        <v>10</v>
      </c>
      <c r="L70" t="s">
        <v>4913</v>
      </c>
    </row>
    <row r="71" spans="1:12">
      <c r="A71" t="s">
        <v>13</v>
      </c>
      <c r="B71" t="s">
        <v>13</v>
      </c>
      <c r="C71" s="1">
        <v>273.44997417299999</v>
      </c>
      <c r="D71" s="1">
        <v>31.8545573231</v>
      </c>
      <c r="E71" s="1">
        <f t="shared" si="0"/>
        <v>6.5190242979182482</v>
      </c>
      <c r="F71" s="1">
        <v>2.7046560525099999</v>
      </c>
      <c r="G71" t="s">
        <v>4914</v>
      </c>
      <c r="H71" t="s">
        <v>4915</v>
      </c>
      <c r="I71" s="3" t="s">
        <v>4916</v>
      </c>
      <c r="J71" s="3" t="s">
        <v>4917</v>
      </c>
      <c r="K71">
        <v>4</v>
      </c>
      <c r="L71" t="s">
        <v>4918</v>
      </c>
    </row>
    <row r="72" spans="1:12">
      <c r="A72" t="s">
        <v>13</v>
      </c>
      <c r="B72" t="s">
        <v>13</v>
      </c>
      <c r="C72" s="1">
        <v>357.72087776199999</v>
      </c>
      <c r="D72" s="1">
        <v>932.420329079</v>
      </c>
      <c r="E72" s="1">
        <f t="shared" si="0"/>
        <v>6.4892130518988802</v>
      </c>
      <c r="F72" s="1">
        <v>2.6980435329299999</v>
      </c>
      <c r="G72" t="s">
        <v>4919</v>
      </c>
      <c r="H72" t="s">
        <v>4920</v>
      </c>
      <c r="I72" s="3" t="s">
        <v>4921</v>
      </c>
      <c r="J72" s="3" t="s">
        <v>4922</v>
      </c>
      <c r="K72">
        <v>14</v>
      </c>
      <c r="L72" t="s">
        <v>4923</v>
      </c>
    </row>
    <row r="73" spans="1:12">
      <c r="A73" t="s">
        <v>13</v>
      </c>
      <c r="B73" t="s">
        <v>13</v>
      </c>
      <c r="C73" s="1">
        <v>210.54993234099999</v>
      </c>
      <c r="D73" s="1">
        <v>38.725644320500002</v>
      </c>
      <c r="E73" s="1">
        <f t="shared" si="0"/>
        <v>6.4124615384522228</v>
      </c>
      <c r="F73" s="1">
        <v>2.6808782675499998</v>
      </c>
      <c r="G73" t="s">
        <v>4924</v>
      </c>
      <c r="H73" t="s">
        <v>4925</v>
      </c>
      <c r="I73" s="3" t="s">
        <v>4926</v>
      </c>
      <c r="J73" s="3" t="s">
        <v>4927</v>
      </c>
      <c r="K73">
        <v>0</v>
      </c>
      <c r="L73">
        <v>0</v>
      </c>
    </row>
    <row r="74" spans="1:12">
      <c r="A74" t="s">
        <v>13</v>
      </c>
      <c r="B74" t="s">
        <v>13</v>
      </c>
      <c r="C74" s="1">
        <v>222.41836103</v>
      </c>
      <c r="D74" s="1">
        <v>518.95675996</v>
      </c>
      <c r="E74" s="1">
        <f t="shared" si="0"/>
        <v>6.3890758051416228</v>
      </c>
      <c r="F74" s="1">
        <v>2.6756072570299998</v>
      </c>
      <c r="G74" t="s">
        <v>4928</v>
      </c>
      <c r="H74" t="s">
        <v>4891</v>
      </c>
      <c r="I74" s="3" t="s">
        <v>4892</v>
      </c>
      <c r="J74" s="3" t="s">
        <v>4893</v>
      </c>
      <c r="K74">
        <v>5</v>
      </c>
      <c r="L74" t="s">
        <v>4894</v>
      </c>
    </row>
    <row r="75" spans="1:12">
      <c r="A75" t="s">
        <v>13</v>
      </c>
      <c r="B75" t="s">
        <v>13</v>
      </c>
      <c r="C75" s="1">
        <v>145.68660136299999</v>
      </c>
      <c r="D75" s="1">
        <v>880.54909087600004</v>
      </c>
      <c r="E75" s="1">
        <f t="shared" si="0"/>
        <v>5.8865986907692793</v>
      </c>
      <c r="F75" s="1">
        <v>2.5574342776300001</v>
      </c>
      <c r="G75" t="s">
        <v>4895</v>
      </c>
      <c r="H75" t="s">
        <v>5032</v>
      </c>
      <c r="I75" s="3" t="s">
        <v>4896</v>
      </c>
      <c r="J75" s="3" t="s">
        <v>4897</v>
      </c>
      <c r="K75">
        <v>6</v>
      </c>
      <c r="L75" t="s">
        <v>4898</v>
      </c>
    </row>
    <row r="76" spans="1:12">
      <c r="A76" t="s">
        <v>13</v>
      </c>
      <c r="B76" t="s">
        <v>13</v>
      </c>
      <c r="C76" s="1">
        <v>196.42453957500001</v>
      </c>
      <c r="D76" s="1">
        <v>1667.1515571899999</v>
      </c>
      <c r="E76" s="1">
        <f t="shared" si="0"/>
        <v>5.8215883119036613</v>
      </c>
      <c r="F76" s="1">
        <v>2.5414128193000001</v>
      </c>
      <c r="G76" t="s">
        <v>4899</v>
      </c>
      <c r="H76" t="s">
        <v>4900</v>
      </c>
      <c r="I76" s="3" t="s">
        <v>4901</v>
      </c>
      <c r="J76" s="3" t="s">
        <v>4902</v>
      </c>
      <c r="K76">
        <v>5</v>
      </c>
      <c r="L76" t="s">
        <v>4903</v>
      </c>
    </row>
    <row r="77" spans="1:12">
      <c r="A77" t="s">
        <v>13</v>
      </c>
      <c r="B77" t="s">
        <v>13</v>
      </c>
      <c r="C77" s="1">
        <v>2244.7305616399999</v>
      </c>
      <c r="D77" s="1">
        <v>53.207567296100002</v>
      </c>
      <c r="E77" s="1">
        <f t="shared" si="0"/>
        <v>5.7890922277755168</v>
      </c>
      <c r="F77" s="1">
        <v>2.5333371407600001</v>
      </c>
      <c r="G77" t="s">
        <v>4904</v>
      </c>
      <c r="H77" t="s">
        <v>4905</v>
      </c>
      <c r="I77" s="3" t="s">
        <v>4906</v>
      </c>
      <c r="J77" s="3" t="s">
        <v>4907</v>
      </c>
      <c r="K77">
        <v>44</v>
      </c>
      <c r="L77" t="s">
        <v>4884</v>
      </c>
    </row>
    <row r="78" spans="1:12">
      <c r="A78" t="s">
        <v>13</v>
      </c>
      <c r="B78" t="s">
        <v>13</v>
      </c>
      <c r="C78" s="1">
        <v>204.27951747500001</v>
      </c>
      <c r="D78" s="1">
        <v>205.816429234</v>
      </c>
      <c r="E78" s="1">
        <f t="shared" si="0"/>
        <v>5.7304885058864636</v>
      </c>
      <c r="F78" s="1">
        <v>2.5186581293799999</v>
      </c>
      <c r="G78" t="s">
        <v>4885</v>
      </c>
      <c r="H78" t="s">
        <v>4886</v>
      </c>
      <c r="I78" s="3" t="s">
        <v>4887</v>
      </c>
      <c r="J78" s="3" t="s">
        <v>4888</v>
      </c>
      <c r="K78">
        <v>11</v>
      </c>
      <c r="L78" t="s">
        <v>4889</v>
      </c>
    </row>
    <row r="79" spans="1:12">
      <c r="A79" t="s">
        <v>13</v>
      </c>
      <c r="B79" t="s">
        <v>13</v>
      </c>
      <c r="C79" s="1">
        <v>229.178063455</v>
      </c>
      <c r="D79" s="1">
        <v>22.773933019000001</v>
      </c>
      <c r="E79" s="1">
        <f t="shared" si="0"/>
        <v>5.5826192583179015</v>
      </c>
      <c r="F79" s="1">
        <v>2.4809421658500002</v>
      </c>
      <c r="G79" t="s">
        <v>4890</v>
      </c>
      <c r="H79" t="s">
        <v>4865</v>
      </c>
      <c r="I79" s="3" t="s">
        <v>4866</v>
      </c>
      <c r="J79" s="3" t="s">
        <v>4867</v>
      </c>
      <c r="K79">
        <v>6</v>
      </c>
      <c r="L79" t="s">
        <v>4868</v>
      </c>
    </row>
    <row r="80" spans="1:12">
      <c r="A80" t="s">
        <v>13</v>
      </c>
      <c r="B80" t="s">
        <v>13</v>
      </c>
      <c r="C80" s="1">
        <v>240.92993249</v>
      </c>
      <c r="D80" s="1">
        <v>29.1110480842</v>
      </c>
      <c r="E80" s="1">
        <f t="shared" si="0"/>
        <v>5.4147061900685687</v>
      </c>
      <c r="F80" s="1">
        <v>2.4368830572000002</v>
      </c>
      <c r="G80" t="s">
        <v>4869</v>
      </c>
      <c r="H80" t="s">
        <v>4870</v>
      </c>
      <c r="I80" s="3" t="s">
        <v>4871</v>
      </c>
      <c r="J80" s="3" t="s">
        <v>5121</v>
      </c>
      <c r="K80">
        <v>8</v>
      </c>
      <c r="L80" t="s">
        <v>4872</v>
      </c>
    </row>
    <row r="81" spans="1:12">
      <c r="A81" t="s">
        <v>13</v>
      </c>
      <c r="B81" t="s">
        <v>13</v>
      </c>
      <c r="C81" s="1">
        <v>232.93490019800001</v>
      </c>
      <c r="D81" s="1">
        <v>87.306427543300003</v>
      </c>
      <c r="E81" s="1">
        <f t="shared" si="0"/>
        <v>5.3874756959055672</v>
      </c>
      <c r="F81" s="1">
        <v>2.4296094559000001</v>
      </c>
      <c r="G81" t="s">
        <v>4873</v>
      </c>
      <c r="H81" t="s">
        <v>4874</v>
      </c>
      <c r="I81" s="3" t="s">
        <v>4875</v>
      </c>
      <c r="J81" s="3" t="s">
        <v>4876</v>
      </c>
      <c r="K81">
        <v>10</v>
      </c>
      <c r="L81" t="s">
        <v>4877</v>
      </c>
    </row>
    <row r="82" spans="1:12">
      <c r="A82" t="s">
        <v>13</v>
      </c>
      <c r="B82" t="s">
        <v>13</v>
      </c>
      <c r="C82" s="1">
        <v>304.25182072199999</v>
      </c>
      <c r="D82" s="1">
        <v>49.521988029299997</v>
      </c>
      <c r="E82" s="1">
        <f t="shared" si="0"/>
        <v>5.3343649393873749</v>
      </c>
      <c r="F82" s="1">
        <v>2.4153165272199999</v>
      </c>
      <c r="G82" t="s">
        <v>4878</v>
      </c>
      <c r="H82" t="s">
        <v>4879</v>
      </c>
      <c r="I82" s="3" t="s">
        <v>4880</v>
      </c>
      <c r="J82" s="3" t="s">
        <v>4881</v>
      </c>
      <c r="K82">
        <v>14</v>
      </c>
      <c r="L82" t="s">
        <v>4882</v>
      </c>
    </row>
    <row r="83" spans="1:12">
      <c r="A83" t="s">
        <v>13</v>
      </c>
      <c r="B83" t="s">
        <v>13</v>
      </c>
      <c r="C83" s="1">
        <v>234.95949009500001</v>
      </c>
      <c r="D83" s="1">
        <v>26.143270445700001</v>
      </c>
      <c r="E83" s="1">
        <f t="shared" si="0"/>
        <v>5.2907997184704829</v>
      </c>
      <c r="F83" s="1">
        <v>2.4034858060199999</v>
      </c>
      <c r="G83" t="s">
        <v>4883</v>
      </c>
      <c r="H83" t="s">
        <v>4847</v>
      </c>
      <c r="I83" s="3" t="s">
        <v>4848</v>
      </c>
      <c r="J83" s="3" t="s">
        <v>4849</v>
      </c>
      <c r="K83">
        <v>11</v>
      </c>
      <c r="L83" t="s">
        <v>4850</v>
      </c>
    </row>
    <row r="84" spans="1:12">
      <c r="A84" t="s">
        <v>13</v>
      </c>
      <c r="B84" t="s">
        <v>13</v>
      </c>
      <c r="C84" s="1">
        <v>159.411467179</v>
      </c>
      <c r="D84" s="1">
        <v>126.336960424</v>
      </c>
      <c r="E84" s="1">
        <f t="shared" si="0"/>
        <v>5.2445029372956373</v>
      </c>
      <c r="F84" s="1">
        <v>2.3908060437500001</v>
      </c>
      <c r="G84" t="s">
        <v>4851</v>
      </c>
      <c r="H84" t="s">
        <v>4852</v>
      </c>
      <c r="I84">
        <v>0</v>
      </c>
      <c r="J84" s="3" t="s">
        <v>4853</v>
      </c>
      <c r="K84">
        <v>6</v>
      </c>
      <c r="L84" t="s">
        <v>4854</v>
      </c>
    </row>
    <row r="85" spans="1:12">
      <c r="A85" t="s">
        <v>13</v>
      </c>
      <c r="B85" t="s">
        <v>13</v>
      </c>
      <c r="C85" s="1">
        <v>179.60141774100001</v>
      </c>
      <c r="D85" s="1">
        <v>78.951280757299998</v>
      </c>
      <c r="E85" s="1">
        <f t="shared" si="0"/>
        <v>5.2194613687048204</v>
      </c>
      <c r="F85" s="1">
        <v>2.3839009330800001</v>
      </c>
      <c r="G85" t="s">
        <v>4855</v>
      </c>
      <c r="H85" t="s">
        <v>4852</v>
      </c>
      <c r="I85">
        <v>0</v>
      </c>
      <c r="J85" s="3" t="s">
        <v>4853</v>
      </c>
      <c r="K85">
        <v>6</v>
      </c>
      <c r="L85" t="s">
        <v>4854</v>
      </c>
    </row>
    <row r="86" spans="1:12">
      <c r="A86" t="s">
        <v>13</v>
      </c>
      <c r="B86" t="s">
        <v>13</v>
      </c>
      <c r="C86" s="1">
        <v>194.42529852300001</v>
      </c>
      <c r="D86" s="1">
        <v>46.048074153800002</v>
      </c>
      <c r="E86" s="1">
        <f t="shared" si="0"/>
        <v>5.1907210684914071</v>
      </c>
      <c r="F86" s="1">
        <v>2.3759349643399998</v>
      </c>
      <c r="G86" t="s">
        <v>4856</v>
      </c>
      <c r="H86" t="s">
        <v>4857</v>
      </c>
      <c r="I86" s="3" t="s">
        <v>4858</v>
      </c>
      <c r="J86" s="3" t="s">
        <v>4859</v>
      </c>
      <c r="K86">
        <v>5</v>
      </c>
      <c r="L86" t="s">
        <v>4860</v>
      </c>
    </row>
    <row r="87" spans="1:12">
      <c r="A87" t="s">
        <v>13</v>
      </c>
      <c r="B87" t="s">
        <v>13</v>
      </c>
      <c r="C87" s="1">
        <v>888.01610983099999</v>
      </c>
      <c r="D87" s="1">
        <v>17.596065433300002</v>
      </c>
      <c r="E87" s="1">
        <f t="shared" si="0"/>
        <v>5.1670319219222529</v>
      </c>
      <c r="F87" s="1">
        <v>2.3693357967600002</v>
      </c>
      <c r="G87" t="s">
        <v>4861</v>
      </c>
      <c r="H87" t="s">
        <v>4862</v>
      </c>
      <c r="I87" s="3" t="s">
        <v>4863</v>
      </c>
      <c r="J87" s="3" t="s">
        <v>4864</v>
      </c>
      <c r="K87">
        <v>18</v>
      </c>
      <c r="L87" t="s">
        <v>4827</v>
      </c>
    </row>
    <row r="88" spans="1:12">
      <c r="A88" t="s">
        <v>13</v>
      </c>
      <c r="B88" t="s">
        <v>13</v>
      </c>
      <c r="C88" s="1">
        <v>125.026463228</v>
      </c>
      <c r="D88" s="1">
        <v>155.278572631</v>
      </c>
      <c r="E88" s="1">
        <f t="shared" ref="E88:E151" si="1">2^F88</f>
        <v>5.1261017112983014</v>
      </c>
      <c r="F88" s="1">
        <v>2.3578621046400001</v>
      </c>
      <c r="G88" t="s">
        <v>4828</v>
      </c>
      <c r="H88" t="s">
        <v>4829</v>
      </c>
      <c r="I88" s="3" t="s">
        <v>4830</v>
      </c>
      <c r="J88" s="3" t="s">
        <v>4831</v>
      </c>
      <c r="K88">
        <v>6</v>
      </c>
      <c r="L88" t="s">
        <v>4832</v>
      </c>
    </row>
    <row r="89" spans="1:12">
      <c r="A89" t="s">
        <v>13</v>
      </c>
      <c r="B89" t="s">
        <v>13</v>
      </c>
      <c r="C89" s="1">
        <v>295.30807909200001</v>
      </c>
      <c r="D89" s="1">
        <v>45.334492664000003</v>
      </c>
      <c r="E89" s="1">
        <f t="shared" si="1"/>
        <v>4.8645289702613281</v>
      </c>
      <c r="F89" s="1">
        <v>2.2823001163800001</v>
      </c>
      <c r="G89" t="s">
        <v>4833</v>
      </c>
      <c r="H89" t="s">
        <v>4834</v>
      </c>
      <c r="I89" s="3" t="s">
        <v>4835</v>
      </c>
      <c r="J89" s="3" t="s">
        <v>4836</v>
      </c>
      <c r="K89">
        <v>6</v>
      </c>
      <c r="L89" t="s">
        <v>4837</v>
      </c>
    </row>
    <row r="90" spans="1:12">
      <c r="A90" t="s">
        <v>13</v>
      </c>
      <c r="B90" t="s">
        <v>13</v>
      </c>
      <c r="C90" s="1">
        <v>1237.88037132</v>
      </c>
      <c r="D90" s="1">
        <v>597.58782441599999</v>
      </c>
      <c r="E90" s="1">
        <f t="shared" si="1"/>
        <v>4.8278290830625972</v>
      </c>
      <c r="F90" s="1">
        <v>2.2713746020699999</v>
      </c>
      <c r="G90" t="s">
        <v>4838</v>
      </c>
      <c r="H90" t="s">
        <v>4839</v>
      </c>
      <c r="I90" s="3" t="s">
        <v>4840</v>
      </c>
      <c r="J90" s="3" t="s">
        <v>4841</v>
      </c>
      <c r="K90">
        <v>4</v>
      </c>
      <c r="L90" t="s">
        <v>4842</v>
      </c>
    </row>
    <row r="91" spans="1:12">
      <c r="A91" t="s">
        <v>13</v>
      </c>
      <c r="B91" t="s">
        <v>13</v>
      </c>
      <c r="C91" s="1">
        <v>107.710401304</v>
      </c>
      <c r="D91" s="1">
        <v>424.87782038900002</v>
      </c>
      <c r="E91" s="1">
        <f t="shared" si="1"/>
        <v>4.8063744061756104</v>
      </c>
      <c r="F91" s="1">
        <v>2.2649490356699999</v>
      </c>
      <c r="G91" t="s">
        <v>4843</v>
      </c>
      <c r="H91" t="s">
        <v>4844</v>
      </c>
      <c r="I91" s="3" t="s">
        <v>4845</v>
      </c>
      <c r="J91" s="3" t="s">
        <v>4846</v>
      </c>
      <c r="K91">
        <v>8</v>
      </c>
      <c r="L91" t="s">
        <v>4809</v>
      </c>
    </row>
    <row r="92" spans="1:12">
      <c r="A92" t="s">
        <v>13</v>
      </c>
      <c r="B92" t="s">
        <v>13</v>
      </c>
      <c r="C92" s="1">
        <v>64.105814125199998</v>
      </c>
      <c r="D92" s="1">
        <v>109.16992442</v>
      </c>
      <c r="E92" s="1">
        <f t="shared" si="1"/>
        <v>4.6752196696056041</v>
      </c>
      <c r="F92" s="1">
        <v>2.2250341529800002</v>
      </c>
      <c r="G92" t="s">
        <v>4810</v>
      </c>
      <c r="H92" t="s">
        <v>4811</v>
      </c>
      <c r="I92" s="3" t="s">
        <v>4812</v>
      </c>
      <c r="J92" s="3" t="s">
        <v>4813</v>
      </c>
      <c r="K92">
        <v>20</v>
      </c>
      <c r="L92" t="s">
        <v>4814</v>
      </c>
    </row>
    <row r="93" spans="1:12">
      <c r="A93" t="s">
        <v>13</v>
      </c>
      <c r="B93" t="s">
        <v>13</v>
      </c>
      <c r="C93" s="1">
        <v>350.52255153800002</v>
      </c>
      <c r="D93" s="1">
        <v>35.575039300100002</v>
      </c>
      <c r="E93" s="1">
        <f t="shared" si="1"/>
        <v>4.6346698702394225</v>
      </c>
      <c r="F93" s="1">
        <v>2.21246657865</v>
      </c>
      <c r="G93" t="s">
        <v>4815</v>
      </c>
      <c r="H93" t="s">
        <v>4816</v>
      </c>
      <c r="I93" s="3" t="s">
        <v>4817</v>
      </c>
      <c r="J93" s="3" t="s">
        <v>4818</v>
      </c>
      <c r="K93">
        <v>10</v>
      </c>
      <c r="L93" t="s">
        <v>4819</v>
      </c>
    </row>
    <row r="94" spans="1:12">
      <c r="A94" t="s">
        <v>13</v>
      </c>
      <c r="B94" t="s">
        <v>13</v>
      </c>
      <c r="C94" s="1">
        <v>133.24311195300001</v>
      </c>
      <c r="D94" s="1">
        <v>66.845707703800002</v>
      </c>
      <c r="E94" s="1">
        <f t="shared" si="1"/>
        <v>4.533514015407885</v>
      </c>
      <c r="F94" s="1">
        <v>2.1806297450400001</v>
      </c>
      <c r="G94" t="s">
        <v>4820</v>
      </c>
      <c r="H94" t="s">
        <v>5032</v>
      </c>
      <c r="I94" s="3" t="s">
        <v>4821</v>
      </c>
      <c r="J94" s="3" t="s">
        <v>4822</v>
      </c>
      <c r="K94">
        <v>4</v>
      </c>
      <c r="L94" t="s">
        <v>5035</v>
      </c>
    </row>
    <row r="95" spans="1:12">
      <c r="A95" t="s">
        <v>13</v>
      </c>
      <c r="B95" t="s">
        <v>13</v>
      </c>
      <c r="C95" s="1">
        <v>182.12170485499999</v>
      </c>
      <c r="D95" s="1">
        <v>81.686431113699996</v>
      </c>
      <c r="E95" s="1">
        <f t="shared" si="1"/>
        <v>4.4770655625753237</v>
      </c>
      <c r="F95" s="1">
        <v>2.1625534453599999</v>
      </c>
      <c r="G95" t="s">
        <v>4823</v>
      </c>
      <c r="H95" t="s">
        <v>4824</v>
      </c>
      <c r="I95" s="3" t="s">
        <v>4825</v>
      </c>
      <c r="J95" s="3" t="s">
        <v>4826</v>
      </c>
      <c r="K95">
        <v>13</v>
      </c>
      <c r="L95" t="s">
        <v>4794</v>
      </c>
    </row>
    <row r="96" spans="1:12">
      <c r="A96" t="s">
        <v>13</v>
      </c>
      <c r="B96" t="s">
        <v>13</v>
      </c>
      <c r="C96" s="1">
        <v>716.51135338799997</v>
      </c>
      <c r="D96" s="1">
        <v>197.634906656</v>
      </c>
      <c r="E96" s="1">
        <f t="shared" si="1"/>
        <v>4.423664021751371</v>
      </c>
      <c r="F96" s="1">
        <v>2.14524181673</v>
      </c>
      <c r="G96" t="s">
        <v>4795</v>
      </c>
      <c r="H96" t="s">
        <v>4796</v>
      </c>
      <c r="I96" s="3" t="s">
        <v>4797</v>
      </c>
      <c r="J96" s="3" t="s">
        <v>4798</v>
      </c>
      <c r="K96">
        <v>5</v>
      </c>
      <c r="L96" t="s">
        <v>4799</v>
      </c>
    </row>
    <row r="97" spans="1:12">
      <c r="A97" t="s">
        <v>13</v>
      </c>
      <c r="B97" t="s">
        <v>13</v>
      </c>
      <c r="C97" s="1">
        <v>228.53403846800001</v>
      </c>
      <c r="D97" s="1">
        <v>102.645992155</v>
      </c>
      <c r="E97" s="1">
        <f t="shared" si="1"/>
        <v>4.420165303642416</v>
      </c>
      <c r="F97" s="1">
        <v>2.1441003239800001</v>
      </c>
      <c r="G97" t="s">
        <v>4800</v>
      </c>
      <c r="H97" t="s">
        <v>4801</v>
      </c>
      <c r="I97" s="3" t="s">
        <v>4802</v>
      </c>
      <c r="J97" s="3" t="s">
        <v>4803</v>
      </c>
      <c r="K97">
        <v>3</v>
      </c>
      <c r="L97" t="s">
        <v>4804</v>
      </c>
    </row>
    <row r="98" spans="1:12">
      <c r="A98" t="s">
        <v>13</v>
      </c>
      <c r="B98" t="s">
        <v>13</v>
      </c>
      <c r="C98" s="1">
        <v>181.529566813</v>
      </c>
      <c r="D98" s="1">
        <v>287.54457687399997</v>
      </c>
      <c r="E98" s="1">
        <f t="shared" si="1"/>
        <v>4.33615199177743</v>
      </c>
      <c r="F98" s="1">
        <v>2.1164153272499999</v>
      </c>
      <c r="G98" t="s">
        <v>4805</v>
      </c>
      <c r="H98" t="s">
        <v>4806</v>
      </c>
      <c r="I98" s="3" t="s">
        <v>4807</v>
      </c>
      <c r="J98" s="3" t="s">
        <v>4808</v>
      </c>
      <c r="K98">
        <v>33</v>
      </c>
      <c r="L98" t="s">
        <v>4780</v>
      </c>
    </row>
    <row r="99" spans="1:12">
      <c r="A99" t="s">
        <v>13</v>
      </c>
      <c r="B99" t="s">
        <v>13</v>
      </c>
      <c r="C99" s="1">
        <v>181.109139048</v>
      </c>
      <c r="D99" s="1">
        <v>267.854618485</v>
      </c>
      <c r="E99" s="1">
        <f t="shared" si="1"/>
        <v>4.299944948763458</v>
      </c>
      <c r="F99" s="1">
        <v>2.1043181894299998</v>
      </c>
      <c r="G99" t="s">
        <v>4781</v>
      </c>
      <c r="H99" t="s">
        <v>4782</v>
      </c>
      <c r="I99" s="3" t="s">
        <v>4783</v>
      </c>
      <c r="J99" s="3" t="s">
        <v>4784</v>
      </c>
      <c r="K99">
        <v>4</v>
      </c>
      <c r="L99" t="s">
        <v>4785</v>
      </c>
    </row>
    <row r="100" spans="1:12">
      <c r="A100" t="s">
        <v>13</v>
      </c>
      <c r="B100" t="s">
        <v>13</v>
      </c>
      <c r="C100" s="1">
        <v>245.31592663200001</v>
      </c>
      <c r="D100" s="1">
        <v>38.366208686500002</v>
      </c>
      <c r="E100" s="1">
        <f t="shared" si="1"/>
        <v>4.2256121659397321</v>
      </c>
      <c r="F100" s="1">
        <v>2.07916036028</v>
      </c>
      <c r="G100" t="s">
        <v>4786</v>
      </c>
      <c r="H100" t="s">
        <v>4787</v>
      </c>
      <c r="I100" s="3" t="s">
        <v>4788</v>
      </c>
      <c r="J100" s="3" t="s">
        <v>4789</v>
      </c>
      <c r="K100">
        <v>5</v>
      </c>
      <c r="L100" t="s">
        <v>4790</v>
      </c>
    </row>
    <row r="101" spans="1:12">
      <c r="A101" t="s">
        <v>13</v>
      </c>
      <c r="B101" t="s">
        <v>13</v>
      </c>
      <c r="C101" s="1">
        <v>571.83775127199999</v>
      </c>
      <c r="D101" s="1">
        <v>652.06100290100005</v>
      </c>
      <c r="E101" s="1">
        <f t="shared" si="1"/>
        <v>4.1822309512073064</v>
      </c>
      <c r="F101" s="1">
        <v>2.0642727326500001</v>
      </c>
      <c r="G101" t="s">
        <v>4791</v>
      </c>
      <c r="H101" t="s">
        <v>4792</v>
      </c>
      <c r="I101">
        <v>0</v>
      </c>
      <c r="J101" s="3" t="s">
        <v>4793</v>
      </c>
      <c r="K101">
        <v>20</v>
      </c>
      <c r="L101" t="s">
        <v>4771</v>
      </c>
    </row>
    <row r="102" spans="1:12">
      <c r="A102" t="s">
        <v>13</v>
      </c>
      <c r="B102" t="s">
        <v>13</v>
      </c>
      <c r="C102" s="1">
        <v>296.92121232</v>
      </c>
      <c r="D102" s="1">
        <v>76.599098033600001</v>
      </c>
      <c r="E102" s="1">
        <f t="shared" si="1"/>
        <v>4.1675829219626523</v>
      </c>
      <c r="F102" s="1">
        <v>2.05921090465</v>
      </c>
      <c r="G102" t="s">
        <v>4772</v>
      </c>
      <c r="H102" t="s">
        <v>4773</v>
      </c>
      <c r="I102" s="3" t="s">
        <v>4774</v>
      </c>
      <c r="J102" s="3" t="s">
        <v>4775</v>
      </c>
      <c r="K102">
        <v>24</v>
      </c>
      <c r="L102" t="s">
        <v>4776</v>
      </c>
    </row>
    <row r="103" spans="1:12">
      <c r="A103" t="s">
        <v>13</v>
      </c>
      <c r="B103" t="s">
        <v>13</v>
      </c>
      <c r="C103" s="1">
        <v>184.33873777299999</v>
      </c>
      <c r="D103" s="1">
        <v>2753.7716419799999</v>
      </c>
      <c r="E103" s="1">
        <f t="shared" si="1"/>
        <v>4.1497784085317129</v>
      </c>
      <c r="F103" s="1">
        <v>2.0530343009299998</v>
      </c>
      <c r="G103" t="s">
        <v>4777</v>
      </c>
      <c r="H103" t="s">
        <v>4778</v>
      </c>
      <c r="I103" s="3" t="s">
        <v>4779</v>
      </c>
      <c r="J103" s="3" t="s">
        <v>5010</v>
      </c>
      <c r="K103">
        <v>17</v>
      </c>
      <c r="L103" t="s">
        <v>4751</v>
      </c>
    </row>
    <row r="104" spans="1:12">
      <c r="A104" t="s">
        <v>13</v>
      </c>
      <c r="B104" t="s">
        <v>13</v>
      </c>
      <c r="C104" s="1">
        <v>215.82735950700001</v>
      </c>
      <c r="D104" s="1">
        <v>694.12443627300001</v>
      </c>
      <c r="E104" s="1">
        <f t="shared" si="1"/>
        <v>4.065391794511692</v>
      </c>
      <c r="F104" s="1">
        <v>2.02339439603</v>
      </c>
      <c r="G104" t="s">
        <v>4752</v>
      </c>
      <c r="H104" t="s">
        <v>4753</v>
      </c>
      <c r="I104" s="3" t="s">
        <v>4754</v>
      </c>
      <c r="J104" s="3" t="s">
        <v>4755</v>
      </c>
      <c r="K104">
        <v>7</v>
      </c>
      <c r="L104" t="s">
        <v>4756</v>
      </c>
    </row>
    <row r="105" spans="1:12">
      <c r="A105" t="s">
        <v>13</v>
      </c>
      <c r="B105" t="s">
        <v>13</v>
      </c>
      <c r="C105" s="1">
        <v>191.50183709300001</v>
      </c>
      <c r="D105" s="1">
        <v>50.439451667699998</v>
      </c>
      <c r="E105" s="1">
        <f t="shared" si="1"/>
        <v>4.065153578237739</v>
      </c>
      <c r="F105" s="1">
        <v>2.0233098571900001</v>
      </c>
      <c r="G105" t="s">
        <v>4757</v>
      </c>
      <c r="H105" t="s">
        <v>4758</v>
      </c>
      <c r="I105" s="3" t="s">
        <v>4759</v>
      </c>
      <c r="J105" s="3" t="s">
        <v>4760</v>
      </c>
      <c r="K105">
        <v>1</v>
      </c>
      <c r="L105" t="s">
        <v>4761</v>
      </c>
    </row>
    <row r="106" spans="1:12">
      <c r="A106" t="s">
        <v>13</v>
      </c>
      <c r="B106" t="s">
        <v>13</v>
      </c>
      <c r="C106" s="1">
        <v>289.01790411399998</v>
      </c>
      <c r="D106" s="1">
        <v>222.450362875</v>
      </c>
      <c r="E106" s="1">
        <f t="shared" si="1"/>
        <v>3.9706306081737743</v>
      </c>
      <c r="F106" s="1">
        <v>1.9893681517099999</v>
      </c>
      <c r="G106" t="s">
        <v>4762</v>
      </c>
      <c r="H106" t="s">
        <v>4763</v>
      </c>
      <c r="I106" s="3" t="s">
        <v>4764</v>
      </c>
      <c r="J106" s="3" t="s">
        <v>4765</v>
      </c>
      <c r="K106">
        <v>2</v>
      </c>
      <c r="L106" t="s">
        <v>4766</v>
      </c>
    </row>
    <row r="107" spans="1:12">
      <c r="A107" t="s">
        <v>13</v>
      </c>
      <c r="B107" t="s">
        <v>13</v>
      </c>
      <c r="C107" s="1">
        <v>79.041252643600004</v>
      </c>
      <c r="D107" s="1">
        <v>114.58775181199999</v>
      </c>
      <c r="E107" s="1">
        <f t="shared" si="1"/>
        <v>3.9504543820372682</v>
      </c>
      <c r="F107" s="1">
        <v>1.9820186019000001</v>
      </c>
      <c r="G107" t="s">
        <v>4767</v>
      </c>
      <c r="H107" t="s">
        <v>4768</v>
      </c>
      <c r="I107" s="3" t="s">
        <v>4769</v>
      </c>
      <c r="J107" s="3" t="s">
        <v>4770</v>
      </c>
      <c r="K107">
        <v>11</v>
      </c>
      <c r="L107" t="s">
        <v>4733</v>
      </c>
    </row>
    <row r="108" spans="1:12">
      <c r="A108" t="s">
        <v>13</v>
      </c>
      <c r="B108" t="s">
        <v>13</v>
      </c>
      <c r="C108" s="1">
        <v>142.39497882800001</v>
      </c>
      <c r="D108" s="1">
        <v>165.08629336800001</v>
      </c>
      <c r="E108" s="1">
        <f t="shared" si="1"/>
        <v>3.8812441673936746</v>
      </c>
      <c r="F108" s="1">
        <v>1.9565191953000001</v>
      </c>
      <c r="G108" t="s">
        <v>4734</v>
      </c>
      <c r="H108" t="s">
        <v>4735</v>
      </c>
      <c r="I108" s="3" t="s">
        <v>4736</v>
      </c>
      <c r="J108" s="3" t="s">
        <v>4737</v>
      </c>
      <c r="K108">
        <v>7</v>
      </c>
      <c r="L108" t="s">
        <v>4738</v>
      </c>
    </row>
    <row r="109" spans="1:12">
      <c r="A109" t="s">
        <v>13</v>
      </c>
      <c r="B109" t="s">
        <v>13</v>
      </c>
      <c r="C109" s="1">
        <v>89.8288078609</v>
      </c>
      <c r="D109" s="1">
        <v>59.886927886099997</v>
      </c>
      <c r="E109" s="1">
        <f t="shared" si="1"/>
        <v>3.8510416604238182</v>
      </c>
      <c r="F109" s="1">
        <v>1.9452487302399999</v>
      </c>
      <c r="G109" t="s">
        <v>4739</v>
      </c>
      <c r="H109" t="s">
        <v>4740</v>
      </c>
      <c r="I109" s="3" t="s">
        <v>4741</v>
      </c>
      <c r="J109" s="3" t="s">
        <v>5101</v>
      </c>
      <c r="K109">
        <v>17</v>
      </c>
      <c r="L109" t="s">
        <v>4742</v>
      </c>
    </row>
    <row r="110" spans="1:12">
      <c r="A110" t="s">
        <v>13</v>
      </c>
      <c r="B110" t="s">
        <v>13</v>
      </c>
      <c r="C110" s="1">
        <v>176.855297549</v>
      </c>
      <c r="D110" s="1">
        <v>136.55962647499999</v>
      </c>
      <c r="E110" s="1">
        <f t="shared" si="1"/>
        <v>3.8274380559268146</v>
      </c>
      <c r="F110" s="1">
        <v>1.9363790290299998</v>
      </c>
      <c r="G110" t="s">
        <v>4743</v>
      </c>
      <c r="H110" t="s">
        <v>4744</v>
      </c>
      <c r="I110" s="3" t="s">
        <v>4745</v>
      </c>
      <c r="J110" s="3" t="s">
        <v>4746</v>
      </c>
      <c r="K110">
        <v>5</v>
      </c>
      <c r="L110" t="s">
        <v>4747</v>
      </c>
    </row>
    <row r="111" spans="1:12">
      <c r="A111" t="s">
        <v>13</v>
      </c>
      <c r="B111" t="s">
        <v>13</v>
      </c>
      <c r="C111" s="1">
        <v>93.767893296699995</v>
      </c>
      <c r="D111" s="1">
        <v>62.168671036500001</v>
      </c>
      <c r="E111" s="1">
        <f t="shared" si="1"/>
        <v>3.801204147495167</v>
      </c>
      <c r="F111" s="1">
        <v>1.9264565086699998</v>
      </c>
      <c r="G111" t="s">
        <v>4748</v>
      </c>
      <c r="H111" t="s">
        <v>4749</v>
      </c>
      <c r="I111" s="3" t="s">
        <v>4750</v>
      </c>
      <c r="J111" s="3" t="s">
        <v>4717</v>
      </c>
      <c r="K111">
        <v>4</v>
      </c>
      <c r="L111" t="s">
        <v>4718</v>
      </c>
    </row>
    <row r="112" spans="1:12">
      <c r="A112" t="s">
        <v>13</v>
      </c>
      <c r="B112" t="s">
        <v>13</v>
      </c>
      <c r="C112" s="1">
        <v>255.46202273899999</v>
      </c>
      <c r="D112" s="1">
        <v>376.01274356599998</v>
      </c>
      <c r="E112" s="1">
        <f t="shared" si="1"/>
        <v>3.7864290638984293</v>
      </c>
      <c r="F112" s="1">
        <v>1.9208379010800001</v>
      </c>
      <c r="G112" t="s">
        <v>4719</v>
      </c>
      <c r="H112" t="s">
        <v>4720</v>
      </c>
      <c r="I112" s="3" t="s">
        <v>4721</v>
      </c>
      <c r="J112" s="3" t="s">
        <v>4722</v>
      </c>
      <c r="K112">
        <v>12</v>
      </c>
      <c r="L112" t="s">
        <v>4723</v>
      </c>
    </row>
    <row r="113" spans="1:12">
      <c r="A113" t="s">
        <v>13</v>
      </c>
      <c r="B113" t="s">
        <v>13</v>
      </c>
      <c r="C113" s="1">
        <v>76.237848981799999</v>
      </c>
      <c r="D113" s="1">
        <v>204.23682736500001</v>
      </c>
      <c r="E113" s="1">
        <f t="shared" si="1"/>
        <v>3.7789835931735234</v>
      </c>
      <c r="F113" s="1">
        <v>1.9179982550100001</v>
      </c>
      <c r="G113" t="s">
        <v>4724</v>
      </c>
      <c r="H113" t="s">
        <v>4725</v>
      </c>
      <c r="I113" s="3" t="s">
        <v>4726</v>
      </c>
      <c r="J113" s="3" t="s">
        <v>4727</v>
      </c>
      <c r="K113">
        <v>17</v>
      </c>
      <c r="L113" t="s">
        <v>4728</v>
      </c>
    </row>
    <row r="114" spans="1:12">
      <c r="A114" t="s">
        <v>13</v>
      </c>
      <c r="B114" t="s">
        <v>13</v>
      </c>
      <c r="C114" s="1">
        <v>49.895271510400001</v>
      </c>
      <c r="D114" s="1">
        <v>69.543271908099996</v>
      </c>
      <c r="E114" s="1">
        <f t="shared" si="1"/>
        <v>3.7765272277606345</v>
      </c>
      <c r="F114" s="1">
        <v>1.9170601883699998</v>
      </c>
      <c r="G114" t="s">
        <v>4729</v>
      </c>
      <c r="H114" t="s">
        <v>4730</v>
      </c>
      <c r="I114" s="3" t="s">
        <v>4731</v>
      </c>
      <c r="J114" s="3" t="s">
        <v>4732</v>
      </c>
      <c r="K114">
        <v>8</v>
      </c>
      <c r="L114" t="s">
        <v>4693</v>
      </c>
    </row>
    <row r="115" spans="1:12">
      <c r="A115" t="s">
        <v>13</v>
      </c>
      <c r="B115" t="s">
        <v>13</v>
      </c>
      <c r="C115" s="1">
        <v>190.81730124399999</v>
      </c>
      <c r="D115" s="1">
        <v>345.88223767900001</v>
      </c>
      <c r="E115" s="1">
        <f t="shared" si="1"/>
        <v>3.7709779628899329</v>
      </c>
      <c r="F115" s="1">
        <v>1.9149387195799998</v>
      </c>
      <c r="G115" t="s">
        <v>4694</v>
      </c>
      <c r="H115" t="s">
        <v>4695</v>
      </c>
      <c r="I115" s="3" t="s">
        <v>4696</v>
      </c>
      <c r="J115" s="3" t="s">
        <v>4697</v>
      </c>
      <c r="K115">
        <v>4</v>
      </c>
      <c r="L115" t="s">
        <v>4698</v>
      </c>
    </row>
    <row r="116" spans="1:12">
      <c r="A116" t="s">
        <v>13</v>
      </c>
      <c r="B116" t="s">
        <v>13</v>
      </c>
      <c r="C116" s="1">
        <v>139.94337468399999</v>
      </c>
      <c r="D116" s="1">
        <v>115.819745176</v>
      </c>
      <c r="E116" s="1">
        <f t="shared" si="1"/>
        <v>3.7671973794545779</v>
      </c>
      <c r="F116" s="1">
        <v>1.91349162418</v>
      </c>
      <c r="G116" t="s">
        <v>4699</v>
      </c>
      <c r="H116" t="s">
        <v>4700</v>
      </c>
      <c r="I116" s="3" t="s">
        <v>4701</v>
      </c>
      <c r="J116" s="3" t="s">
        <v>4702</v>
      </c>
      <c r="K116">
        <v>9</v>
      </c>
      <c r="L116" t="s">
        <v>4703</v>
      </c>
    </row>
    <row r="117" spans="1:12">
      <c r="A117" t="s">
        <v>13</v>
      </c>
      <c r="B117" t="s">
        <v>13</v>
      </c>
      <c r="C117" s="1">
        <v>217.633034753</v>
      </c>
      <c r="D117" s="1">
        <v>395.65200044900001</v>
      </c>
      <c r="E117" s="1">
        <f t="shared" si="1"/>
        <v>3.7644013643023237</v>
      </c>
      <c r="F117" s="1">
        <v>1.9124204578799999</v>
      </c>
      <c r="G117" t="s">
        <v>4704</v>
      </c>
      <c r="H117" t="s">
        <v>4705</v>
      </c>
      <c r="I117" s="3" t="s">
        <v>4706</v>
      </c>
      <c r="J117" s="3" t="s">
        <v>4707</v>
      </c>
      <c r="K117">
        <v>12</v>
      </c>
      <c r="L117" t="s">
        <v>4708</v>
      </c>
    </row>
    <row r="118" spans="1:12">
      <c r="A118" t="s">
        <v>13</v>
      </c>
      <c r="B118" t="s">
        <v>13</v>
      </c>
      <c r="C118" s="1">
        <v>253.82726230599999</v>
      </c>
      <c r="D118" s="1">
        <v>617.39466931899995</v>
      </c>
      <c r="E118" s="1">
        <f t="shared" si="1"/>
        <v>3.7159020729804428</v>
      </c>
      <c r="F118" s="1">
        <v>1.89371248216</v>
      </c>
      <c r="G118" t="s">
        <v>4709</v>
      </c>
      <c r="H118" t="s">
        <v>4710</v>
      </c>
      <c r="I118" s="3" t="s">
        <v>4711</v>
      </c>
      <c r="J118" s="3" t="s">
        <v>4712</v>
      </c>
      <c r="K118">
        <v>4</v>
      </c>
      <c r="L118" t="s">
        <v>4713</v>
      </c>
    </row>
    <row r="119" spans="1:12">
      <c r="A119" t="s">
        <v>13</v>
      </c>
      <c r="B119" t="s">
        <v>13</v>
      </c>
      <c r="C119" s="1">
        <v>139.62241791599999</v>
      </c>
      <c r="D119" s="1">
        <v>80.315320786699999</v>
      </c>
      <c r="E119" s="1">
        <f t="shared" si="1"/>
        <v>3.7004936039456884</v>
      </c>
      <c r="F119" s="1">
        <v>1.8877177227599999</v>
      </c>
      <c r="G119" t="s">
        <v>4714</v>
      </c>
      <c r="H119" t="s">
        <v>4715</v>
      </c>
      <c r="I119" s="3" t="s">
        <v>4716</v>
      </c>
      <c r="J119" s="3" t="s">
        <v>5087</v>
      </c>
      <c r="K119">
        <v>9</v>
      </c>
      <c r="L119" t="s">
        <v>4681</v>
      </c>
    </row>
    <row r="120" spans="1:12">
      <c r="A120" t="s">
        <v>13</v>
      </c>
      <c r="B120" t="s">
        <v>13</v>
      </c>
      <c r="C120" s="1">
        <v>1764.8582608700001</v>
      </c>
      <c r="D120" s="1">
        <v>560.82985239300001</v>
      </c>
      <c r="E120" s="1">
        <f t="shared" si="1"/>
        <v>3.6809412366575929</v>
      </c>
      <c r="F120" s="1">
        <v>1.88007471841</v>
      </c>
      <c r="G120" t="s">
        <v>4682</v>
      </c>
      <c r="H120" t="s">
        <v>4683</v>
      </c>
      <c r="I120" s="3" t="s">
        <v>4684</v>
      </c>
      <c r="J120" s="3" t="s">
        <v>4685</v>
      </c>
      <c r="K120">
        <v>15</v>
      </c>
      <c r="L120" t="s">
        <v>4686</v>
      </c>
    </row>
    <row r="121" spans="1:12">
      <c r="A121" t="s">
        <v>13</v>
      </c>
      <c r="B121" t="s">
        <v>13</v>
      </c>
      <c r="C121" s="1">
        <v>171.85633536200001</v>
      </c>
      <c r="D121" s="1">
        <v>111.405687699</v>
      </c>
      <c r="E121" s="1">
        <f t="shared" si="1"/>
        <v>3.6753068651347021</v>
      </c>
      <c r="F121" s="1">
        <v>1.87786471099</v>
      </c>
      <c r="G121" t="s">
        <v>4687</v>
      </c>
      <c r="H121" t="s">
        <v>5058</v>
      </c>
      <c r="I121" s="3" t="s">
        <v>4688</v>
      </c>
      <c r="J121" s="3" t="s">
        <v>4846</v>
      </c>
      <c r="K121">
        <v>10</v>
      </c>
      <c r="L121" t="s">
        <v>4689</v>
      </c>
    </row>
    <row r="122" spans="1:12">
      <c r="A122" t="s">
        <v>13</v>
      </c>
      <c r="B122" t="s">
        <v>13</v>
      </c>
      <c r="C122" s="1">
        <v>52.128276390700002</v>
      </c>
      <c r="D122" s="1">
        <v>203.36027716999999</v>
      </c>
      <c r="E122" s="1">
        <f t="shared" si="1"/>
        <v>3.6349101207726457</v>
      </c>
      <c r="F122" s="1">
        <v>1.8619196915399998</v>
      </c>
      <c r="G122" t="s">
        <v>4690</v>
      </c>
      <c r="H122" t="s">
        <v>4691</v>
      </c>
      <c r="I122">
        <v>0</v>
      </c>
      <c r="J122" s="3" t="s">
        <v>4692</v>
      </c>
      <c r="K122">
        <v>25</v>
      </c>
      <c r="L122" t="s">
        <v>4671</v>
      </c>
    </row>
    <row r="123" spans="1:12">
      <c r="A123" t="s">
        <v>13</v>
      </c>
      <c r="B123" t="s">
        <v>13</v>
      </c>
      <c r="C123" s="1">
        <v>1442.30559799</v>
      </c>
      <c r="D123" s="1">
        <v>2546.7553026999999</v>
      </c>
      <c r="E123" s="1">
        <f t="shared" si="1"/>
        <v>3.630881716143938</v>
      </c>
      <c r="F123" s="1">
        <v>1.8603199319799999</v>
      </c>
      <c r="G123" t="s">
        <v>4672</v>
      </c>
      <c r="H123" t="s">
        <v>4673</v>
      </c>
      <c r="I123" s="3" t="s">
        <v>4674</v>
      </c>
      <c r="J123" s="3" t="s">
        <v>4675</v>
      </c>
      <c r="K123">
        <v>17</v>
      </c>
      <c r="L123" t="s">
        <v>4676</v>
      </c>
    </row>
    <row r="124" spans="1:12">
      <c r="A124" t="s">
        <v>13</v>
      </c>
      <c r="B124" t="s">
        <v>13</v>
      </c>
      <c r="C124" s="1">
        <v>220.00945378099999</v>
      </c>
      <c r="D124" s="1">
        <v>1135.24783815</v>
      </c>
      <c r="E124" s="1">
        <f t="shared" si="1"/>
        <v>3.6104601132463459</v>
      </c>
      <c r="F124" s="1">
        <v>1.8521827043700001</v>
      </c>
      <c r="G124" t="s">
        <v>4677</v>
      </c>
      <c r="H124" t="s">
        <v>4678</v>
      </c>
      <c r="I124" s="3" t="s">
        <v>4679</v>
      </c>
      <c r="J124" s="3" t="s">
        <v>4680</v>
      </c>
      <c r="K124">
        <v>41</v>
      </c>
      <c r="L124" t="s">
        <v>4666</v>
      </c>
    </row>
    <row r="125" spans="1:12">
      <c r="A125" t="s">
        <v>13</v>
      </c>
      <c r="B125" t="s">
        <v>13</v>
      </c>
      <c r="C125" s="1">
        <v>146.60314950399999</v>
      </c>
      <c r="D125" s="1">
        <v>23.015738491</v>
      </c>
      <c r="E125" s="1">
        <f t="shared" si="1"/>
        <v>3.6023461505863428</v>
      </c>
      <c r="F125" s="1">
        <v>1.8489368169299998</v>
      </c>
      <c r="G125" t="s">
        <v>4667</v>
      </c>
      <c r="H125" t="s">
        <v>4668</v>
      </c>
      <c r="I125" s="3" t="s">
        <v>4669</v>
      </c>
      <c r="J125" s="3" t="s">
        <v>4670</v>
      </c>
      <c r="K125">
        <v>58</v>
      </c>
      <c r="L125" t="s">
        <v>4661</v>
      </c>
    </row>
    <row r="126" spans="1:12">
      <c r="A126" t="s">
        <v>13</v>
      </c>
      <c r="B126" t="s">
        <v>13</v>
      </c>
      <c r="C126" s="1">
        <v>1040.54688762</v>
      </c>
      <c r="D126" s="1">
        <v>51.564687203399998</v>
      </c>
      <c r="E126" s="1">
        <f t="shared" si="1"/>
        <v>3.5467793318547569</v>
      </c>
      <c r="F126" s="1">
        <v>1.8265095736500001</v>
      </c>
      <c r="G126" t="s">
        <v>4662</v>
      </c>
      <c r="H126" t="s">
        <v>4663</v>
      </c>
      <c r="I126" s="3" t="s">
        <v>4664</v>
      </c>
      <c r="J126" s="3" t="s">
        <v>4665</v>
      </c>
      <c r="K126">
        <v>7</v>
      </c>
      <c r="L126" t="s">
        <v>4641</v>
      </c>
    </row>
    <row r="127" spans="1:12">
      <c r="A127" t="s">
        <v>13</v>
      </c>
      <c r="B127" t="s">
        <v>13</v>
      </c>
      <c r="C127" s="1">
        <v>256.29840652399997</v>
      </c>
      <c r="D127" s="1">
        <v>222.769403969</v>
      </c>
      <c r="E127" s="1">
        <f t="shared" si="1"/>
        <v>3.5088430894491816</v>
      </c>
      <c r="F127" s="1">
        <v>1.8109954338800001</v>
      </c>
      <c r="G127" t="s">
        <v>4642</v>
      </c>
      <c r="H127" t="s">
        <v>4643</v>
      </c>
      <c r="I127" s="3" t="s">
        <v>4644</v>
      </c>
      <c r="J127" s="3" t="s">
        <v>4645</v>
      </c>
      <c r="K127">
        <v>6</v>
      </c>
      <c r="L127" t="s">
        <v>4646</v>
      </c>
    </row>
    <row r="128" spans="1:12">
      <c r="A128" t="s">
        <v>13</v>
      </c>
      <c r="B128" t="s">
        <v>13</v>
      </c>
      <c r="C128" s="1">
        <v>190.49770292400001</v>
      </c>
      <c r="D128" s="1">
        <v>17.880417307000002</v>
      </c>
      <c r="E128" s="1">
        <f t="shared" si="1"/>
        <v>3.5024609323724509</v>
      </c>
      <c r="F128" s="1">
        <v>1.80836895844</v>
      </c>
      <c r="G128" t="s">
        <v>4647</v>
      </c>
      <c r="H128" t="s">
        <v>4648</v>
      </c>
      <c r="I128" s="3" t="s">
        <v>4649</v>
      </c>
      <c r="J128" s="3" t="s">
        <v>4650</v>
      </c>
      <c r="K128">
        <v>22</v>
      </c>
      <c r="L128" t="s">
        <v>4651</v>
      </c>
    </row>
    <row r="129" spans="1:12">
      <c r="A129" t="s">
        <v>13</v>
      </c>
      <c r="B129" t="s">
        <v>13</v>
      </c>
      <c r="C129" s="1">
        <v>100.839702242</v>
      </c>
      <c r="D129" s="1">
        <v>231.30469306000001</v>
      </c>
      <c r="E129" s="1">
        <f t="shared" si="1"/>
        <v>3.4496469533146987</v>
      </c>
      <c r="F129" s="1">
        <v>1.7864487199300001</v>
      </c>
      <c r="G129" t="s">
        <v>4652</v>
      </c>
      <c r="H129" t="s">
        <v>4653</v>
      </c>
      <c r="I129" s="3" t="s">
        <v>4654</v>
      </c>
      <c r="J129" s="3" t="s">
        <v>4655</v>
      </c>
      <c r="K129">
        <v>4</v>
      </c>
      <c r="L129" t="s">
        <v>4656</v>
      </c>
    </row>
    <row r="130" spans="1:12">
      <c r="A130" t="s">
        <v>13</v>
      </c>
      <c r="B130" t="s">
        <v>13</v>
      </c>
      <c r="C130" s="1">
        <v>159.08336103900001</v>
      </c>
      <c r="D130" s="1">
        <v>184.78224015399999</v>
      </c>
      <c r="E130" s="1">
        <f t="shared" si="1"/>
        <v>3.4392913927227458</v>
      </c>
      <c r="F130" s="1">
        <v>1.7821113528599999</v>
      </c>
      <c r="G130" t="s">
        <v>4657</v>
      </c>
      <c r="H130" t="s">
        <v>4658</v>
      </c>
      <c r="I130" s="3" t="s">
        <v>4659</v>
      </c>
      <c r="J130" s="3" t="s">
        <v>4660</v>
      </c>
      <c r="K130">
        <v>5</v>
      </c>
      <c r="L130" t="s">
        <v>4620</v>
      </c>
    </row>
    <row r="131" spans="1:12">
      <c r="A131" t="s">
        <v>13</v>
      </c>
      <c r="B131" t="s">
        <v>13</v>
      </c>
      <c r="C131" s="1">
        <v>205.344623399</v>
      </c>
      <c r="D131" s="1">
        <v>55.7680735195</v>
      </c>
      <c r="E131" s="1">
        <f t="shared" si="1"/>
        <v>3.2645037920293412</v>
      </c>
      <c r="F131" s="1">
        <v>1.7068637172900001</v>
      </c>
      <c r="G131" t="s">
        <v>4621</v>
      </c>
      <c r="H131" t="s">
        <v>4622</v>
      </c>
      <c r="I131" s="3" t="s">
        <v>4623</v>
      </c>
      <c r="J131" s="3" t="s">
        <v>4876</v>
      </c>
      <c r="K131">
        <v>13</v>
      </c>
      <c r="L131" t="s">
        <v>4624</v>
      </c>
    </row>
    <row r="132" spans="1:12">
      <c r="A132" t="s">
        <v>13</v>
      </c>
      <c r="B132" t="s">
        <v>13</v>
      </c>
      <c r="C132" s="1">
        <v>154.66153896599999</v>
      </c>
      <c r="D132" s="1">
        <v>587.88249671999995</v>
      </c>
      <c r="E132" s="1">
        <f t="shared" si="1"/>
        <v>3.213220865432826</v>
      </c>
      <c r="F132" s="1">
        <v>1.6840201499699998</v>
      </c>
      <c r="G132" t="s">
        <v>4625</v>
      </c>
      <c r="H132" t="s">
        <v>4626</v>
      </c>
      <c r="I132" s="3" t="s">
        <v>4627</v>
      </c>
      <c r="J132" s="3" t="s">
        <v>4628</v>
      </c>
      <c r="K132">
        <v>5</v>
      </c>
      <c r="L132" t="s">
        <v>4629</v>
      </c>
    </row>
    <row r="133" spans="1:12">
      <c r="A133" t="s">
        <v>13</v>
      </c>
      <c r="B133" t="s">
        <v>13</v>
      </c>
      <c r="C133" s="1">
        <v>173.52493466799999</v>
      </c>
      <c r="D133" s="1">
        <v>135.095861181</v>
      </c>
      <c r="E133" s="1">
        <f t="shared" si="1"/>
        <v>3.1854750337598441</v>
      </c>
      <c r="F133" s="1">
        <v>1.6715085303299999</v>
      </c>
      <c r="G133" t="s">
        <v>4630</v>
      </c>
      <c r="H133" t="s">
        <v>4631</v>
      </c>
      <c r="I133" s="3" t="s">
        <v>4632</v>
      </c>
      <c r="J133" s="3" t="s">
        <v>4633</v>
      </c>
      <c r="K133">
        <v>2</v>
      </c>
      <c r="L133" t="s">
        <v>4634</v>
      </c>
    </row>
    <row r="134" spans="1:12">
      <c r="A134" t="s">
        <v>13</v>
      </c>
      <c r="B134" t="s">
        <v>13</v>
      </c>
      <c r="C134" s="1">
        <v>412.39796273100001</v>
      </c>
      <c r="D134" s="1">
        <v>107.89231921699999</v>
      </c>
      <c r="E134" s="1">
        <f t="shared" si="1"/>
        <v>3.1575259069656054</v>
      </c>
      <c r="F134" s="1">
        <v>1.6587945711300001</v>
      </c>
      <c r="G134" t="s">
        <v>4635</v>
      </c>
      <c r="H134" t="s">
        <v>4636</v>
      </c>
      <c r="I134" s="3" t="s">
        <v>4637</v>
      </c>
      <c r="J134" s="3" t="s">
        <v>4638</v>
      </c>
      <c r="K134">
        <v>13</v>
      </c>
      <c r="L134" t="s">
        <v>4639</v>
      </c>
    </row>
    <row r="135" spans="1:12">
      <c r="A135" t="s">
        <v>13</v>
      </c>
      <c r="B135" t="s">
        <v>13</v>
      </c>
      <c r="C135" s="1">
        <v>192.479526128</v>
      </c>
      <c r="D135" s="1">
        <v>227.45198384299999</v>
      </c>
      <c r="E135" s="1">
        <f t="shared" si="1"/>
        <v>3.1523804351084079</v>
      </c>
      <c r="F135" s="1">
        <v>1.6564416524099999</v>
      </c>
      <c r="G135" t="s">
        <v>4640</v>
      </c>
      <c r="H135" t="s">
        <v>4607</v>
      </c>
      <c r="I135" s="3" t="s">
        <v>4608</v>
      </c>
      <c r="J135" s="3" t="s">
        <v>4609</v>
      </c>
      <c r="K135">
        <v>33</v>
      </c>
      <c r="L135" t="s">
        <v>4610</v>
      </c>
    </row>
    <row r="136" spans="1:12">
      <c r="A136" t="s">
        <v>13</v>
      </c>
      <c r="B136" t="s">
        <v>13</v>
      </c>
      <c r="C136" s="1">
        <v>114.38887884099999</v>
      </c>
      <c r="D136" s="1">
        <v>215.08303741899999</v>
      </c>
      <c r="E136" s="1">
        <f t="shared" si="1"/>
        <v>3.1312028026652632</v>
      </c>
      <c r="F136" s="1">
        <v>1.6467169524</v>
      </c>
      <c r="G136" t="s">
        <v>4611</v>
      </c>
      <c r="H136" t="s">
        <v>4612</v>
      </c>
      <c r="I136" s="3" t="s">
        <v>4613</v>
      </c>
      <c r="J136" s="3" t="s">
        <v>4614</v>
      </c>
      <c r="K136">
        <v>1</v>
      </c>
      <c r="L136" t="s">
        <v>4615</v>
      </c>
    </row>
    <row r="137" spans="1:12">
      <c r="A137" t="s">
        <v>13</v>
      </c>
      <c r="B137" t="s">
        <v>13</v>
      </c>
      <c r="C137" s="1">
        <v>779.60016712499998</v>
      </c>
      <c r="D137" s="1">
        <v>166.427473322</v>
      </c>
      <c r="E137" s="1">
        <f t="shared" si="1"/>
        <v>3.1265431670394523</v>
      </c>
      <c r="F137" s="1">
        <v>1.6445684361499999</v>
      </c>
      <c r="G137" t="s">
        <v>4616</v>
      </c>
      <c r="H137" t="s">
        <v>4617</v>
      </c>
      <c r="I137" s="3" t="s">
        <v>4618</v>
      </c>
      <c r="J137" s="3" t="s">
        <v>4619</v>
      </c>
      <c r="K137">
        <v>22</v>
      </c>
      <c r="L137" t="s">
        <v>4592</v>
      </c>
    </row>
    <row r="138" spans="1:12">
      <c r="A138" t="s">
        <v>13</v>
      </c>
      <c r="B138" t="s">
        <v>13</v>
      </c>
      <c r="C138" s="1">
        <v>486.37491042699997</v>
      </c>
      <c r="D138" s="1">
        <v>103.937724909</v>
      </c>
      <c r="E138" s="1">
        <f t="shared" si="1"/>
        <v>3.1193041864521258</v>
      </c>
      <c r="F138" s="1">
        <v>1.6412242474499998</v>
      </c>
      <c r="G138" t="s">
        <v>4593</v>
      </c>
      <c r="H138" t="s">
        <v>4594</v>
      </c>
      <c r="I138" s="3" t="s">
        <v>4595</v>
      </c>
      <c r="J138" s="3" t="s">
        <v>4596</v>
      </c>
      <c r="K138">
        <v>12</v>
      </c>
      <c r="L138" t="s">
        <v>4597</v>
      </c>
    </row>
    <row r="139" spans="1:12">
      <c r="A139" t="s">
        <v>13</v>
      </c>
      <c r="B139" t="s">
        <v>13</v>
      </c>
      <c r="C139" s="1">
        <v>125.952133312</v>
      </c>
      <c r="D139" s="1">
        <v>105.962001982</v>
      </c>
      <c r="E139" s="1">
        <f t="shared" si="1"/>
        <v>3.1062871552404681</v>
      </c>
      <c r="F139" s="1">
        <v>1.63519120329</v>
      </c>
      <c r="G139" t="s">
        <v>4598</v>
      </c>
      <c r="H139" t="s">
        <v>4599</v>
      </c>
      <c r="I139" s="3" t="s">
        <v>4600</v>
      </c>
      <c r="J139" s="3" t="s">
        <v>4601</v>
      </c>
      <c r="K139">
        <v>3</v>
      </c>
      <c r="L139" t="s">
        <v>4602</v>
      </c>
    </row>
    <row r="140" spans="1:12">
      <c r="A140" t="s">
        <v>13</v>
      </c>
      <c r="B140" t="s">
        <v>13</v>
      </c>
      <c r="C140" s="1">
        <v>182.45202153700001</v>
      </c>
      <c r="D140" s="1">
        <v>16.1853152706</v>
      </c>
      <c r="E140" s="1">
        <f t="shared" si="1"/>
        <v>3.0997621668398954</v>
      </c>
      <c r="F140" s="1">
        <v>1.63215752715</v>
      </c>
      <c r="G140" t="s">
        <v>4603</v>
      </c>
      <c r="H140" t="s">
        <v>4604</v>
      </c>
      <c r="I140" s="3" t="s">
        <v>4605</v>
      </c>
      <c r="J140" s="3" t="s">
        <v>4606</v>
      </c>
      <c r="K140">
        <v>24</v>
      </c>
      <c r="L140" t="s">
        <v>4586</v>
      </c>
    </row>
    <row r="141" spans="1:12">
      <c r="A141" t="s">
        <v>13</v>
      </c>
      <c r="B141" t="s">
        <v>13</v>
      </c>
      <c r="C141" s="1">
        <v>129.70205283199999</v>
      </c>
      <c r="D141" s="1">
        <v>451.59790450899999</v>
      </c>
      <c r="E141" s="1">
        <f t="shared" si="1"/>
        <v>3.0722974947959352</v>
      </c>
      <c r="F141" s="1">
        <v>1.6193179209699999</v>
      </c>
      <c r="G141" t="s">
        <v>4587</v>
      </c>
      <c r="H141" t="s">
        <v>4588</v>
      </c>
      <c r="I141">
        <v>0</v>
      </c>
      <c r="J141" s="3" t="s">
        <v>4589</v>
      </c>
      <c r="K141">
        <v>23</v>
      </c>
      <c r="L141" t="s">
        <v>4590</v>
      </c>
    </row>
    <row r="142" spans="1:12">
      <c r="A142" t="s">
        <v>13</v>
      </c>
      <c r="B142" t="s">
        <v>13</v>
      </c>
      <c r="C142" s="1">
        <v>209.804699239</v>
      </c>
      <c r="D142" s="1">
        <v>71.326939224499995</v>
      </c>
      <c r="E142" s="1">
        <f t="shared" si="1"/>
        <v>3.0562874257779185</v>
      </c>
      <c r="F142" s="1">
        <v>1.6117802267000001</v>
      </c>
      <c r="G142" t="s">
        <v>4591</v>
      </c>
      <c r="H142" t="s">
        <v>4569</v>
      </c>
      <c r="I142" s="3" t="s">
        <v>4570</v>
      </c>
      <c r="J142" s="3" t="s">
        <v>4571</v>
      </c>
      <c r="K142">
        <v>22</v>
      </c>
      <c r="L142" t="s">
        <v>4572</v>
      </c>
    </row>
    <row r="143" spans="1:12">
      <c r="A143" t="s">
        <v>13</v>
      </c>
      <c r="B143" t="s">
        <v>13</v>
      </c>
      <c r="C143" s="1">
        <v>225.089516734</v>
      </c>
      <c r="D143" s="1">
        <v>198.34558271899999</v>
      </c>
      <c r="E143" s="1">
        <f t="shared" si="1"/>
        <v>3.0543502491361565</v>
      </c>
      <c r="F143" s="1">
        <v>1.6108655086699999</v>
      </c>
      <c r="G143" t="s">
        <v>4573</v>
      </c>
      <c r="H143" t="s">
        <v>4574</v>
      </c>
      <c r="I143" s="3" t="s">
        <v>4575</v>
      </c>
      <c r="J143" s="3" t="s">
        <v>4576</v>
      </c>
      <c r="K143">
        <v>7</v>
      </c>
      <c r="L143" t="s">
        <v>4577</v>
      </c>
    </row>
    <row r="144" spans="1:12">
      <c r="A144" t="s">
        <v>13</v>
      </c>
      <c r="B144" t="s">
        <v>13</v>
      </c>
      <c r="C144" s="1">
        <v>247.28262882799999</v>
      </c>
      <c r="D144" s="1">
        <v>707.055517087</v>
      </c>
      <c r="E144" s="1">
        <f t="shared" si="1"/>
        <v>3.0520224778482223</v>
      </c>
      <c r="F144" s="1">
        <v>1.6097655875200001</v>
      </c>
      <c r="G144" t="s">
        <v>4578</v>
      </c>
      <c r="H144" t="s">
        <v>4579</v>
      </c>
      <c r="I144" s="3" t="s">
        <v>4580</v>
      </c>
      <c r="J144" s="3" t="s">
        <v>4581</v>
      </c>
      <c r="K144">
        <v>7</v>
      </c>
      <c r="L144" t="s">
        <v>4582</v>
      </c>
    </row>
    <row r="145" spans="1:12">
      <c r="A145" t="s">
        <v>13</v>
      </c>
      <c r="B145" t="s">
        <v>13</v>
      </c>
      <c r="C145" s="1">
        <v>398.896465847</v>
      </c>
      <c r="D145" s="1">
        <v>39.173404430700003</v>
      </c>
      <c r="E145" s="1">
        <f t="shared" si="1"/>
        <v>3.011627931892209</v>
      </c>
      <c r="F145" s="1">
        <v>1.5905435449200001</v>
      </c>
      <c r="G145" t="s">
        <v>4583</v>
      </c>
      <c r="H145" t="s">
        <v>4584</v>
      </c>
      <c r="I145" s="3" t="s">
        <v>4585</v>
      </c>
      <c r="J145" s="3" t="s">
        <v>5010</v>
      </c>
      <c r="K145">
        <v>14</v>
      </c>
      <c r="L145" t="s">
        <v>4552</v>
      </c>
    </row>
    <row r="146" spans="1:12">
      <c r="A146" t="s">
        <v>13</v>
      </c>
      <c r="B146" t="s">
        <v>13</v>
      </c>
      <c r="C146" s="1">
        <v>137.71333623699999</v>
      </c>
      <c r="D146" s="1">
        <v>168.798698702</v>
      </c>
      <c r="E146" s="1">
        <f t="shared" si="1"/>
        <v>2.9831211601230976</v>
      </c>
      <c r="F146" s="1">
        <v>1.5768225742399999</v>
      </c>
      <c r="G146" t="s">
        <v>4553</v>
      </c>
      <c r="H146" t="s">
        <v>4554</v>
      </c>
      <c r="I146" s="3" t="s">
        <v>4555</v>
      </c>
      <c r="J146" s="3" t="s">
        <v>4737</v>
      </c>
      <c r="K146">
        <v>1</v>
      </c>
      <c r="L146" t="s">
        <v>4556</v>
      </c>
    </row>
    <row r="147" spans="1:12">
      <c r="A147" t="s">
        <v>13</v>
      </c>
      <c r="B147" t="s">
        <v>13</v>
      </c>
      <c r="C147" s="1">
        <v>40.732425867099998</v>
      </c>
      <c r="D147" s="1">
        <v>71.614438316700003</v>
      </c>
      <c r="E147" s="1">
        <f t="shared" si="1"/>
        <v>2.9444742619565645</v>
      </c>
      <c r="F147" s="1">
        <v>1.55801006279</v>
      </c>
      <c r="G147" t="s">
        <v>4557</v>
      </c>
      <c r="H147" t="s">
        <v>4558</v>
      </c>
      <c r="I147" s="3" t="s">
        <v>4559</v>
      </c>
      <c r="J147" s="3" t="s">
        <v>4560</v>
      </c>
      <c r="K147">
        <v>17</v>
      </c>
      <c r="L147" t="s">
        <v>4561</v>
      </c>
    </row>
    <row r="148" spans="1:12">
      <c r="A148" t="s">
        <v>13</v>
      </c>
      <c r="B148" t="s">
        <v>13</v>
      </c>
      <c r="C148" s="1">
        <v>205.402267233</v>
      </c>
      <c r="D148" s="1">
        <v>240.68926114600001</v>
      </c>
      <c r="E148" s="1">
        <f t="shared" si="1"/>
        <v>2.9419562443684577</v>
      </c>
      <c r="F148" s="1">
        <v>1.5567757895900001</v>
      </c>
      <c r="G148" t="s">
        <v>4562</v>
      </c>
      <c r="H148" t="s">
        <v>4563</v>
      </c>
      <c r="I148">
        <v>0</v>
      </c>
      <c r="J148" s="3" t="s">
        <v>4564</v>
      </c>
      <c r="K148">
        <v>19</v>
      </c>
      <c r="L148" t="s">
        <v>4565</v>
      </c>
    </row>
    <row r="149" spans="1:12">
      <c r="A149" t="s">
        <v>13</v>
      </c>
      <c r="B149" t="s">
        <v>13</v>
      </c>
      <c r="C149" s="1">
        <v>163.951420262</v>
      </c>
      <c r="D149" s="1">
        <v>17.178293868600001</v>
      </c>
      <c r="E149" s="1">
        <f t="shared" si="1"/>
        <v>2.9347384406647858</v>
      </c>
      <c r="F149" s="1">
        <v>1.5532319284899998</v>
      </c>
      <c r="G149" t="s">
        <v>4566</v>
      </c>
      <c r="H149" t="s">
        <v>4567</v>
      </c>
      <c r="I149" s="3" t="s">
        <v>4568</v>
      </c>
      <c r="J149" s="3" t="s">
        <v>5135</v>
      </c>
      <c r="K149">
        <v>28</v>
      </c>
      <c r="L149" t="s">
        <v>4542</v>
      </c>
    </row>
    <row r="150" spans="1:12">
      <c r="A150" t="s">
        <v>13</v>
      </c>
      <c r="B150" t="s">
        <v>13</v>
      </c>
      <c r="C150" s="1">
        <v>465.18325180800002</v>
      </c>
      <c r="D150" s="1">
        <v>677.93041791500002</v>
      </c>
      <c r="E150" s="1">
        <f t="shared" si="1"/>
        <v>2.8927758832937598</v>
      </c>
      <c r="F150" s="1">
        <v>1.53245455535</v>
      </c>
      <c r="G150" t="s">
        <v>4543</v>
      </c>
      <c r="H150" t="s">
        <v>4544</v>
      </c>
      <c r="I150" s="3" t="s">
        <v>4545</v>
      </c>
      <c r="J150" s="3" t="s">
        <v>4546</v>
      </c>
      <c r="K150">
        <v>7</v>
      </c>
      <c r="L150" t="s">
        <v>4547</v>
      </c>
    </row>
    <row r="151" spans="1:12">
      <c r="A151" t="s">
        <v>13</v>
      </c>
      <c r="B151" t="s">
        <v>13</v>
      </c>
      <c r="C151" s="1">
        <v>152.687527743</v>
      </c>
      <c r="D151" s="1">
        <v>264.29915756299999</v>
      </c>
      <c r="E151" s="1">
        <f t="shared" si="1"/>
        <v>2.8888385520250845</v>
      </c>
      <c r="F151" s="1">
        <v>1.5304895785300001</v>
      </c>
      <c r="G151" t="s">
        <v>4548</v>
      </c>
      <c r="H151" t="s">
        <v>4549</v>
      </c>
      <c r="I151" s="3" t="s">
        <v>4550</v>
      </c>
      <c r="J151" s="3" t="s">
        <v>4551</v>
      </c>
      <c r="K151">
        <v>22</v>
      </c>
      <c r="L151" t="s">
        <v>4525</v>
      </c>
    </row>
    <row r="152" spans="1:12">
      <c r="A152" t="s">
        <v>13</v>
      </c>
      <c r="B152" t="s">
        <v>13</v>
      </c>
      <c r="C152" s="1">
        <v>211.728632447</v>
      </c>
      <c r="D152" s="1">
        <v>56.627951300399999</v>
      </c>
      <c r="E152" s="1">
        <f t="shared" ref="E152:E215" si="2">2^F152</f>
        <v>2.8859559202026537</v>
      </c>
      <c r="F152" s="1">
        <v>1.52904926442</v>
      </c>
      <c r="G152" t="s">
        <v>4526</v>
      </c>
      <c r="H152" t="s">
        <v>4527</v>
      </c>
      <c r="I152" s="3" t="s">
        <v>4528</v>
      </c>
      <c r="J152" s="3" t="s">
        <v>4529</v>
      </c>
      <c r="K152">
        <v>15</v>
      </c>
      <c r="L152" t="s">
        <v>4530</v>
      </c>
    </row>
    <row r="153" spans="1:12">
      <c r="A153" t="s">
        <v>13</v>
      </c>
      <c r="B153" t="s">
        <v>13</v>
      </c>
      <c r="C153" s="1">
        <v>135.23338156700001</v>
      </c>
      <c r="D153" s="1">
        <v>134.442803669</v>
      </c>
      <c r="E153" s="1">
        <f t="shared" si="2"/>
        <v>2.8635189493782716</v>
      </c>
      <c r="F153" s="1">
        <v>1.5177891505500001</v>
      </c>
      <c r="G153" t="s">
        <v>4531</v>
      </c>
      <c r="H153" t="s">
        <v>4532</v>
      </c>
      <c r="I153" s="3" t="s">
        <v>4533</v>
      </c>
      <c r="J153" s="3" t="s">
        <v>4534</v>
      </c>
      <c r="K153">
        <v>7</v>
      </c>
      <c r="L153" t="s">
        <v>4535</v>
      </c>
    </row>
    <row r="154" spans="1:12">
      <c r="A154" t="s">
        <v>13</v>
      </c>
      <c r="B154" t="s">
        <v>13</v>
      </c>
      <c r="C154" s="1">
        <v>130.640004858</v>
      </c>
      <c r="D154" s="1">
        <v>231.88564077199999</v>
      </c>
      <c r="E154" s="1">
        <f t="shared" si="2"/>
        <v>2.8279828504433455</v>
      </c>
      <c r="F154" s="1">
        <v>1.4997733713299999</v>
      </c>
      <c r="G154" t="s">
        <v>4536</v>
      </c>
      <c r="H154" t="s">
        <v>4537</v>
      </c>
      <c r="I154" s="3" t="s">
        <v>4538</v>
      </c>
      <c r="J154" s="3" t="s">
        <v>4539</v>
      </c>
      <c r="K154">
        <v>5</v>
      </c>
      <c r="L154" t="s">
        <v>4540</v>
      </c>
    </row>
    <row r="155" spans="1:12">
      <c r="A155" t="s">
        <v>13</v>
      </c>
      <c r="B155" t="s">
        <v>13</v>
      </c>
      <c r="C155" s="1">
        <v>330.98407918200002</v>
      </c>
      <c r="D155" s="1">
        <v>101.230169905</v>
      </c>
      <c r="E155" s="1">
        <f t="shared" si="2"/>
        <v>2.8111964276421935</v>
      </c>
      <c r="F155" s="1">
        <v>1.4911842631400001</v>
      </c>
      <c r="G155" t="s">
        <v>4541</v>
      </c>
      <c r="H155" t="s">
        <v>4508</v>
      </c>
      <c r="I155" s="3" t="s">
        <v>4509</v>
      </c>
      <c r="J155" s="3" t="s">
        <v>4510</v>
      </c>
      <c r="K155">
        <v>15</v>
      </c>
      <c r="L155" t="s">
        <v>4511</v>
      </c>
    </row>
    <row r="156" spans="1:12">
      <c r="A156" t="s">
        <v>13</v>
      </c>
      <c r="B156" t="s">
        <v>13</v>
      </c>
      <c r="C156" s="1">
        <v>70.283458221399997</v>
      </c>
      <c r="D156" s="1">
        <v>222.858024833</v>
      </c>
      <c r="E156" s="1">
        <f t="shared" si="2"/>
        <v>2.7942857750061862</v>
      </c>
      <c r="F156" s="1">
        <v>1.4824795744699999</v>
      </c>
      <c r="G156" t="s">
        <v>4512</v>
      </c>
      <c r="H156" t="s">
        <v>4513</v>
      </c>
      <c r="I156" s="3" t="s">
        <v>4514</v>
      </c>
      <c r="J156" s="3" t="s">
        <v>4515</v>
      </c>
      <c r="K156">
        <v>10</v>
      </c>
      <c r="L156" t="s">
        <v>4516</v>
      </c>
    </row>
    <row r="157" spans="1:12">
      <c r="A157" t="s">
        <v>13</v>
      </c>
      <c r="B157" t="s">
        <v>13</v>
      </c>
      <c r="C157" s="1">
        <v>146.823795397</v>
      </c>
      <c r="D157" s="1">
        <v>269.25049238899999</v>
      </c>
      <c r="E157" s="1">
        <f t="shared" si="2"/>
        <v>2.7836637230187069</v>
      </c>
      <c r="F157" s="1">
        <v>1.47698493876</v>
      </c>
      <c r="G157" t="s">
        <v>4517</v>
      </c>
      <c r="H157" t="s">
        <v>4518</v>
      </c>
      <c r="I157">
        <v>0</v>
      </c>
      <c r="J157" s="3" t="s">
        <v>4519</v>
      </c>
      <c r="K157">
        <v>10</v>
      </c>
      <c r="L157" t="s">
        <v>4520</v>
      </c>
    </row>
    <row r="158" spans="1:12">
      <c r="A158" t="s">
        <v>13</v>
      </c>
      <c r="B158" t="s">
        <v>13</v>
      </c>
      <c r="C158" s="1">
        <v>127.752828165</v>
      </c>
      <c r="D158" s="1">
        <v>102.091372734</v>
      </c>
      <c r="E158" s="1">
        <f t="shared" si="2"/>
        <v>2.7811626370752895</v>
      </c>
      <c r="F158" s="1">
        <v>1.4756881131999999</v>
      </c>
      <c r="G158" t="s">
        <v>4521</v>
      </c>
      <c r="H158" t="s">
        <v>4522</v>
      </c>
      <c r="I158" s="3" t="s">
        <v>4523</v>
      </c>
      <c r="J158" s="3" t="s">
        <v>4524</v>
      </c>
      <c r="K158">
        <v>19</v>
      </c>
      <c r="L158" t="s">
        <v>4490</v>
      </c>
    </row>
    <row r="159" spans="1:12">
      <c r="A159" t="s">
        <v>13</v>
      </c>
      <c r="B159" t="s">
        <v>13</v>
      </c>
      <c r="C159" s="1">
        <v>123.415156482</v>
      </c>
      <c r="D159" s="1">
        <v>785.16955121599995</v>
      </c>
      <c r="E159" s="1">
        <f t="shared" si="2"/>
        <v>2.7782483868791115</v>
      </c>
      <c r="F159" s="1">
        <v>1.47417558798</v>
      </c>
      <c r="G159" t="s">
        <v>4491</v>
      </c>
      <c r="H159" t="s">
        <v>4492</v>
      </c>
      <c r="I159" s="3" t="s">
        <v>4493</v>
      </c>
      <c r="J159" s="3" t="s">
        <v>4494</v>
      </c>
      <c r="K159">
        <v>3</v>
      </c>
      <c r="L159" t="s">
        <v>4495</v>
      </c>
    </row>
    <row r="160" spans="1:12">
      <c r="A160" t="s">
        <v>13</v>
      </c>
      <c r="B160" t="s">
        <v>13</v>
      </c>
      <c r="C160" s="1">
        <v>239.88981007800001</v>
      </c>
      <c r="D160" s="1">
        <v>194.74297762500001</v>
      </c>
      <c r="E160" s="1">
        <f t="shared" si="2"/>
        <v>2.7698237771574838</v>
      </c>
      <c r="F160" s="1">
        <v>1.4697941914699999</v>
      </c>
      <c r="G160" t="s">
        <v>4496</v>
      </c>
      <c r="H160" t="s">
        <v>4622</v>
      </c>
      <c r="I160" s="3" t="s">
        <v>4497</v>
      </c>
      <c r="J160" s="3" t="s">
        <v>5010</v>
      </c>
      <c r="K160">
        <v>11</v>
      </c>
      <c r="L160" t="s">
        <v>4498</v>
      </c>
    </row>
    <row r="161" spans="1:12">
      <c r="A161" t="s">
        <v>13</v>
      </c>
      <c r="B161" t="s">
        <v>13</v>
      </c>
      <c r="C161" s="1">
        <v>1556.9899812399999</v>
      </c>
      <c r="D161" s="1">
        <v>742.71058220600003</v>
      </c>
      <c r="E161" s="1">
        <f t="shared" si="2"/>
        <v>2.7444984029412414</v>
      </c>
      <c r="F161" s="1">
        <v>1.4565424997899998</v>
      </c>
      <c r="G161" t="s">
        <v>4499</v>
      </c>
      <c r="H161" t="s">
        <v>4500</v>
      </c>
      <c r="I161" s="3" t="s">
        <v>4501</v>
      </c>
      <c r="J161" s="3" t="s">
        <v>4502</v>
      </c>
      <c r="K161">
        <v>1</v>
      </c>
      <c r="L161" t="s">
        <v>4503</v>
      </c>
    </row>
    <row r="162" spans="1:12">
      <c r="A162" t="s">
        <v>13</v>
      </c>
      <c r="B162" t="s">
        <v>13</v>
      </c>
      <c r="C162" s="1">
        <v>128.46552031300001</v>
      </c>
      <c r="D162" s="1">
        <v>4765.36938216</v>
      </c>
      <c r="E162" s="1">
        <f t="shared" si="2"/>
        <v>2.7302106775898842</v>
      </c>
      <c r="F162" s="1">
        <v>1.4490122814699999</v>
      </c>
      <c r="G162" t="s">
        <v>4504</v>
      </c>
      <c r="H162" t="s">
        <v>4505</v>
      </c>
      <c r="I162" s="3" t="s">
        <v>4506</v>
      </c>
      <c r="J162" s="3" t="s">
        <v>4507</v>
      </c>
      <c r="K162">
        <v>14</v>
      </c>
      <c r="L162" t="s">
        <v>4477</v>
      </c>
    </row>
    <row r="163" spans="1:12">
      <c r="A163" t="s">
        <v>13</v>
      </c>
      <c r="B163" t="s">
        <v>13</v>
      </c>
      <c r="C163" s="1">
        <v>121.826233872</v>
      </c>
      <c r="D163" s="1">
        <v>464.079736078</v>
      </c>
      <c r="E163" s="1">
        <f t="shared" si="2"/>
        <v>2.6965832424559357</v>
      </c>
      <c r="F163" s="1">
        <v>1.4311325699599999</v>
      </c>
      <c r="G163" t="s">
        <v>4478</v>
      </c>
      <c r="H163" t="s">
        <v>4479</v>
      </c>
      <c r="I163">
        <v>0</v>
      </c>
      <c r="J163" s="3" t="s">
        <v>4480</v>
      </c>
      <c r="K163">
        <v>25</v>
      </c>
      <c r="L163" t="s">
        <v>4481</v>
      </c>
    </row>
    <row r="164" spans="1:12">
      <c r="A164" t="s">
        <v>13</v>
      </c>
      <c r="B164" t="s">
        <v>13</v>
      </c>
      <c r="C164" s="1">
        <v>156.22878484699999</v>
      </c>
      <c r="D164" s="1">
        <v>144.52224434199999</v>
      </c>
      <c r="E164" s="1">
        <f t="shared" si="2"/>
        <v>2.6865722364969264</v>
      </c>
      <c r="F164" s="1">
        <v>1.42576662972</v>
      </c>
      <c r="G164" t="s">
        <v>4482</v>
      </c>
      <c r="H164" t="s">
        <v>4483</v>
      </c>
      <c r="I164" s="3" t="s">
        <v>4484</v>
      </c>
      <c r="J164" s="3" t="s">
        <v>4485</v>
      </c>
      <c r="K164">
        <v>5</v>
      </c>
      <c r="L164" t="s">
        <v>4486</v>
      </c>
    </row>
    <row r="165" spans="1:12">
      <c r="A165" t="s">
        <v>13</v>
      </c>
      <c r="B165" t="s">
        <v>13</v>
      </c>
      <c r="C165" s="1">
        <v>975.34259051399999</v>
      </c>
      <c r="D165" s="1">
        <v>510.57023349399998</v>
      </c>
      <c r="E165" s="1">
        <f t="shared" si="2"/>
        <v>2.6826482708060078</v>
      </c>
      <c r="F165" s="1">
        <v>1.4236579113899999</v>
      </c>
      <c r="G165" t="s">
        <v>4487</v>
      </c>
      <c r="H165" t="s">
        <v>4488</v>
      </c>
      <c r="I165" s="3" t="s">
        <v>4489</v>
      </c>
      <c r="J165" s="3" t="s">
        <v>5121</v>
      </c>
      <c r="K165">
        <v>15</v>
      </c>
      <c r="L165" t="s">
        <v>4459</v>
      </c>
    </row>
    <row r="166" spans="1:12">
      <c r="A166" t="s">
        <v>13</v>
      </c>
      <c r="B166" t="s">
        <v>13</v>
      </c>
      <c r="C166" s="1">
        <v>126.58951813</v>
      </c>
      <c r="D166" s="1">
        <v>34.581896085700002</v>
      </c>
      <c r="E166" s="1">
        <f t="shared" si="2"/>
        <v>2.6769951121410158</v>
      </c>
      <c r="F166" s="1">
        <v>1.4206145048000001</v>
      </c>
      <c r="G166" t="s">
        <v>4460</v>
      </c>
      <c r="H166" t="s">
        <v>4461</v>
      </c>
      <c r="I166" s="3" t="s">
        <v>4462</v>
      </c>
      <c r="J166" s="3" t="s">
        <v>4463</v>
      </c>
      <c r="K166">
        <v>9</v>
      </c>
      <c r="L166" t="s">
        <v>4464</v>
      </c>
    </row>
    <row r="167" spans="1:12">
      <c r="A167" t="s">
        <v>13</v>
      </c>
      <c r="B167" t="s">
        <v>13</v>
      </c>
      <c r="C167" s="1">
        <v>161.44665261700001</v>
      </c>
      <c r="D167" s="1">
        <v>1312.7276949699999</v>
      </c>
      <c r="E167" s="1">
        <f t="shared" si="2"/>
        <v>2.6642691017280886</v>
      </c>
      <c r="F167" s="1">
        <v>1.4137398076799998</v>
      </c>
      <c r="G167" t="s">
        <v>4465</v>
      </c>
      <c r="H167" t="s">
        <v>4466</v>
      </c>
      <c r="I167" s="3" t="s">
        <v>4467</v>
      </c>
      <c r="J167" s="3" t="s">
        <v>4468</v>
      </c>
      <c r="K167">
        <v>17</v>
      </c>
      <c r="L167" t="s">
        <v>4469</v>
      </c>
    </row>
    <row r="168" spans="1:12">
      <c r="A168" t="s">
        <v>13</v>
      </c>
      <c r="B168" t="s">
        <v>13</v>
      </c>
      <c r="C168" s="1">
        <v>277.06622897099999</v>
      </c>
      <c r="D168" s="1">
        <v>28.6825579924</v>
      </c>
      <c r="E168" s="1">
        <f t="shared" si="2"/>
        <v>2.6467466330780125</v>
      </c>
      <c r="F168" s="1">
        <v>1.4042200955899999</v>
      </c>
      <c r="G168" t="s">
        <v>4470</v>
      </c>
      <c r="H168" t="s">
        <v>4471</v>
      </c>
      <c r="I168" s="3" t="s">
        <v>4472</v>
      </c>
      <c r="J168" s="3" t="s">
        <v>4841</v>
      </c>
      <c r="K168">
        <v>1</v>
      </c>
      <c r="L168" t="s">
        <v>4473</v>
      </c>
    </row>
    <row r="169" spans="1:12">
      <c r="A169" t="s">
        <v>13</v>
      </c>
      <c r="B169" t="s">
        <v>13</v>
      </c>
      <c r="C169" s="1">
        <v>231.88494943000001</v>
      </c>
      <c r="D169" s="1">
        <v>64.061616305000001</v>
      </c>
      <c r="E169" s="1">
        <f t="shared" si="2"/>
        <v>2.616348105293417</v>
      </c>
      <c r="F169" s="1">
        <v>1.3875545042799999</v>
      </c>
      <c r="G169" t="s">
        <v>4474</v>
      </c>
      <c r="H169" t="s">
        <v>5119</v>
      </c>
      <c r="I169" s="3" t="s">
        <v>4475</v>
      </c>
      <c r="J169" s="3" t="s">
        <v>4476</v>
      </c>
      <c r="K169">
        <v>7</v>
      </c>
      <c r="L169" t="s">
        <v>5122</v>
      </c>
    </row>
    <row r="170" spans="1:12">
      <c r="A170" t="s">
        <v>13</v>
      </c>
      <c r="B170" t="s">
        <v>13</v>
      </c>
      <c r="C170" s="1">
        <v>1408.8734101</v>
      </c>
      <c r="D170" s="1">
        <v>760.33950581900001</v>
      </c>
      <c r="E170" s="1">
        <f t="shared" si="2"/>
        <v>2.6120607573275367</v>
      </c>
      <c r="F170" s="1">
        <v>1.3851884548</v>
      </c>
      <c r="G170" t="s">
        <v>4444</v>
      </c>
      <c r="H170" t="s">
        <v>4445</v>
      </c>
      <c r="I170">
        <v>0</v>
      </c>
      <c r="J170" s="3" t="s">
        <v>4446</v>
      </c>
      <c r="K170">
        <v>22</v>
      </c>
      <c r="L170" t="s">
        <v>4447</v>
      </c>
    </row>
    <row r="171" spans="1:12">
      <c r="A171" t="s">
        <v>13</v>
      </c>
      <c r="B171" t="s">
        <v>13</v>
      </c>
      <c r="C171" s="1">
        <v>161.91600683600001</v>
      </c>
      <c r="D171" s="1">
        <v>107.525059826</v>
      </c>
      <c r="E171" s="1">
        <f t="shared" si="2"/>
        <v>2.6061556432337265</v>
      </c>
      <c r="F171" s="1">
        <v>1.38192324623</v>
      </c>
      <c r="G171" t="s">
        <v>4448</v>
      </c>
      <c r="H171" t="s">
        <v>4604</v>
      </c>
      <c r="I171" s="3" t="s">
        <v>4449</v>
      </c>
      <c r="J171" s="3" t="s">
        <v>4606</v>
      </c>
      <c r="K171">
        <v>24</v>
      </c>
      <c r="L171" t="s">
        <v>4586</v>
      </c>
    </row>
    <row r="172" spans="1:12">
      <c r="A172" t="s">
        <v>13</v>
      </c>
      <c r="B172" t="s">
        <v>13</v>
      </c>
      <c r="C172" s="1">
        <v>182.82516836100001</v>
      </c>
      <c r="D172" s="1">
        <v>1824.4950154600001</v>
      </c>
      <c r="E172" s="1">
        <f t="shared" si="2"/>
        <v>2.5838423313327032</v>
      </c>
      <c r="F172" s="1">
        <v>1.36951803801</v>
      </c>
      <c r="G172" t="s">
        <v>4450</v>
      </c>
      <c r="H172" t="s">
        <v>4451</v>
      </c>
      <c r="I172" s="3" t="s">
        <v>4452</v>
      </c>
      <c r="J172" s="3" t="s">
        <v>4453</v>
      </c>
      <c r="K172">
        <v>4</v>
      </c>
      <c r="L172" t="s">
        <v>4454</v>
      </c>
    </row>
    <row r="173" spans="1:12">
      <c r="A173" t="s">
        <v>13</v>
      </c>
      <c r="B173" t="s">
        <v>13</v>
      </c>
      <c r="C173" s="1">
        <v>147.06480264699999</v>
      </c>
      <c r="D173" s="1">
        <v>212.69183424600001</v>
      </c>
      <c r="E173" s="1">
        <f t="shared" si="2"/>
        <v>2.5746769512775352</v>
      </c>
      <c r="F173" s="1">
        <v>1.3643914264600001</v>
      </c>
      <c r="G173" t="s">
        <v>4455</v>
      </c>
      <c r="H173" t="s">
        <v>4456</v>
      </c>
      <c r="I173" s="3" t="s">
        <v>4457</v>
      </c>
      <c r="J173" s="3" t="s">
        <v>4458</v>
      </c>
      <c r="K173">
        <v>30</v>
      </c>
      <c r="L173" t="s">
        <v>4432</v>
      </c>
    </row>
    <row r="174" spans="1:12">
      <c r="A174" t="s">
        <v>13</v>
      </c>
      <c r="B174" t="s">
        <v>13</v>
      </c>
      <c r="C174" s="1">
        <v>217.91904391400001</v>
      </c>
      <c r="D174" s="1">
        <v>491.69206966899998</v>
      </c>
      <c r="E174" s="1">
        <f t="shared" si="2"/>
        <v>2.5677540203697045</v>
      </c>
      <c r="F174" s="1">
        <v>1.3605070051899999</v>
      </c>
      <c r="G174" t="s">
        <v>4433</v>
      </c>
      <c r="H174" t="s">
        <v>4891</v>
      </c>
      <c r="I174" s="3" t="s">
        <v>4434</v>
      </c>
      <c r="J174" s="3" t="s">
        <v>4893</v>
      </c>
      <c r="K174">
        <v>5</v>
      </c>
      <c r="L174" t="s">
        <v>4894</v>
      </c>
    </row>
    <row r="175" spans="1:12">
      <c r="A175" t="s">
        <v>13</v>
      </c>
      <c r="B175" t="s">
        <v>13</v>
      </c>
      <c r="C175" s="1">
        <v>25.9315012966</v>
      </c>
      <c r="D175" s="1">
        <v>38.8311597087</v>
      </c>
      <c r="E175" s="1">
        <f t="shared" si="2"/>
        <v>2.5631778229310651</v>
      </c>
      <c r="F175" s="1">
        <v>1.35793357046</v>
      </c>
      <c r="G175" t="s">
        <v>4435</v>
      </c>
      <c r="H175" t="s">
        <v>4436</v>
      </c>
      <c r="I175" s="3" t="s">
        <v>4437</v>
      </c>
      <c r="J175" s="3" t="s">
        <v>4438</v>
      </c>
      <c r="K175">
        <v>10</v>
      </c>
      <c r="L175" t="s">
        <v>4439</v>
      </c>
    </row>
    <row r="176" spans="1:12">
      <c r="A176" t="s">
        <v>13</v>
      </c>
      <c r="B176" t="s">
        <v>13</v>
      </c>
      <c r="C176" s="1">
        <v>107.71812121000001</v>
      </c>
      <c r="D176" s="1">
        <v>1412.72210161</v>
      </c>
      <c r="E176" s="1">
        <f t="shared" si="2"/>
        <v>2.5616612963960597</v>
      </c>
      <c r="F176" s="1">
        <v>1.3570797347300001</v>
      </c>
      <c r="G176" t="s">
        <v>4440</v>
      </c>
      <c r="H176" t="s">
        <v>4441</v>
      </c>
      <c r="I176" s="3" t="s">
        <v>4442</v>
      </c>
      <c r="J176" s="3" t="s">
        <v>4443</v>
      </c>
      <c r="K176">
        <v>31</v>
      </c>
      <c r="L176" t="s">
        <v>4428</v>
      </c>
    </row>
    <row r="177" spans="1:12">
      <c r="A177" t="s">
        <v>13</v>
      </c>
      <c r="B177" t="s">
        <v>13</v>
      </c>
      <c r="C177" s="1">
        <v>247.46846086299999</v>
      </c>
      <c r="D177" s="1">
        <v>1577.8768606599999</v>
      </c>
      <c r="E177" s="1">
        <f t="shared" si="2"/>
        <v>2.5604678270695067</v>
      </c>
      <c r="F177" s="1">
        <v>1.3564074313700001</v>
      </c>
      <c r="G177" t="s">
        <v>4429</v>
      </c>
      <c r="H177" t="s">
        <v>4430</v>
      </c>
      <c r="I177">
        <v>0</v>
      </c>
      <c r="J177" s="3" t="s">
        <v>4431</v>
      </c>
      <c r="K177">
        <v>37</v>
      </c>
      <c r="L177" t="s">
        <v>4421</v>
      </c>
    </row>
    <row r="178" spans="1:12">
      <c r="A178" t="s">
        <v>13</v>
      </c>
      <c r="B178" t="s">
        <v>13</v>
      </c>
      <c r="C178" s="1">
        <v>130.49085405</v>
      </c>
      <c r="D178" s="1">
        <v>220.49707634699999</v>
      </c>
      <c r="E178" s="1">
        <f t="shared" si="2"/>
        <v>2.5560314739598975</v>
      </c>
      <c r="F178" s="1">
        <v>1.3539056011699999</v>
      </c>
      <c r="G178" t="s">
        <v>4422</v>
      </c>
      <c r="H178" t="s">
        <v>4423</v>
      </c>
      <c r="I178" s="3" t="s">
        <v>4424</v>
      </c>
      <c r="J178" s="3" t="s">
        <v>4425</v>
      </c>
      <c r="K178">
        <v>25</v>
      </c>
      <c r="L178" t="s">
        <v>4426</v>
      </c>
    </row>
    <row r="179" spans="1:12">
      <c r="A179" t="s">
        <v>13</v>
      </c>
      <c r="B179" t="s">
        <v>13</v>
      </c>
      <c r="C179" s="1">
        <v>162.24400654799999</v>
      </c>
      <c r="D179" s="1">
        <v>38.222438539099997</v>
      </c>
      <c r="E179" s="1">
        <f t="shared" si="2"/>
        <v>2.5274995427143994</v>
      </c>
      <c r="F179" s="1">
        <v>1.3377108311099999</v>
      </c>
      <c r="G179" t="s">
        <v>4427</v>
      </c>
      <c r="H179" t="s">
        <v>4405</v>
      </c>
      <c r="I179" s="3" t="s">
        <v>4406</v>
      </c>
      <c r="J179" s="3" t="s">
        <v>4407</v>
      </c>
      <c r="K179">
        <v>1</v>
      </c>
      <c r="L179" t="s">
        <v>4408</v>
      </c>
    </row>
    <row r="180" spans="1:12">
      <c r="A180" t="s">
        <v>13</v>
      </c>
      <c r="B180" t="s">
        <v>13</v>
      </c>
      <c r="C180" s="1">
        <v>294.01896354500002</v>
      </c>
      <c r="D180" s="1">
        <v>1968.2013640600001</v>
      </c>
      <c r="E180" s="1">
        <f t="shared" si="2"/>
        <v>2.5249413732862012</v>
      </c>
      <c r="F180" s="1">
        <v>1.33624989026</v>
      </c>
      <c r="G180" t="s">
        <v>4409</v>
      </c>
      <c r="H180" t="s">
        <v>4410</v>
      </c>
      <c r="I180">
        <v>0</v>
      </c>
      <c r="J180" s="3" t="s">
        <v>4411</v>
      </c>
      <c r="K180">
        <v>35</v>
      </c>
      <c r="L180" t="s">
        <v>4412</v>
      </c>
    </row>
    <row r="181" spans="1:12">
      <c r="A181" t="s">
        <v>13</v>
      </c>
      <c r="B181" t="s">
        <v>13</v>
      </c>
      <c r="C181" s="1">
        <v>170.58741801100001</v>
      </c>
      <c r="D181" s="1">
        <v>436.348660048</v>
      </c>
      <c r="E181" s="1">
        <f t="shared" si="2"/>
        <v>2.4928788204556525</v>
      </c>
      <c r="F181" s="1">
        <v>1.31781275472</v>
      </c>
      <c r="G181" t="s">
        <v>4413</v>
      </c>
      <c r="H181" t="s">
        <v>4414</v>
      </c>
      <c r="I181" s="3" t="s">
        <v>4415</v>
      </c>
      <c r="J181" s="3" t="s">
        <v>4529</v>
      </c>
      <c r="K181">
        <v>11</v>
      </c>
      <c r="L181" t="s">
        <v>4416</v>
      </c>
    </row>
    <row r="182" spans="1:12">
      <c r="A182" t="s">
        <v>13</v>
      </c>
      <c r="B182" t="s">
        <v>13</v>
      </c>
      <c r="C182" s="1">
        <v>642.85598395800002</v>
      </c>
      <c r="D182" s="1">
        <v>224.47261075</v>
      </c>
      <c r="E182" s="1">
        <f t="shared" si="2"/>
        <v>2.487078951742379</v>
      </c>
      <c r="F182" s="1">
        <v>1.3144523063</v>
      </c>
      <c r="G182" t="s">
        <v>4417</v>
      </c>
      <c r="H182" t="s">
        <v>4418</v>
      </c>
      <c r="I182" s="3" t="s">
        <v>4419</v>
      </c>
      <c r="J182" s="3" t="s">
        <v>4420</v>
      </c>
      <c r="K182">
        <v>2</v>
      </c>
      <c r="L182" t="s">
        <v>4389</v>
      </c>
    </row>
    <row r="183" spans="1:12">
      <c r="A183" t="s">
        <v>13</v>
      </c>
      <c r="B183" t="s">
        <v>13</v>
      </c>
      <c r="C183" s="1">
        <v>191.81626778699999</v>
      </c>
      <c r="D183" s="1">
        <v>93.549845085200005</v>
      </c>
      <c r="E183" s="1">
        <f t="shared" si="2"/>
        <v>2.4865747093881674</v>
      </c>
      <c r="F183" s="1">
        <v>1.31415977771</v>
      </c>
      <c r="G183" t="s">
        <v>4390</v>
      </c>
      <c r="H183" t="s">
        <v>4391</v>
      </c>
      <c r="I183" s="3" t="s">
        <v>4392</v>
      </c>
      <c r="J183" s="3" t="s">
        <v>4393</v>
      </c>
      <c r="K183">
        <v>30</v>
      </c>
      <c r="L183" t="s">
        <v>4394</v>
      </c>
    </row>
    <row r="184" spans="1:12">
      <c r="A184" t="s">
        <v>13</v>
      </c>
      <c r="B184" t="s">
        <v>13</v>
      </c>
      <c r="C184" s="1">
        <v>428.88029560799998</v>
      </c>
      <c r="D184" s="1">
        <v>77.227692004800005</v>
      </c>
      <c r="E184" s="1">
        <f t="shared" si="2"/>
        <v>2.4763611510497663</v>
      </c>
      <c r="F184" s="1">
        <v>1.30822173169</v>
      </c>
      <c r="G184" t="s">
        <v>4395</v>
      </c>
      <c r="H184" t="s">
        <v>4396</v>
      </c>
      <c r="I184" s="3" t="s">
        <v>4397</v>
      </c>
      <c r="J184" s="3" t="s">
        <v>4398</v>
      </c>
      <c r="K184">
        <v>1</v>
      </c>
      <c r="L184" t="s">
        <v>4503</v>
      </c>
    </row>
    <row r="185" spans="1:12">
      <c r="A185" t="s">
        <v>13</v>
      </c>
      <c r="B185" t="s">
        <v>13</v>
      </c>
      <c r="C185" s="1">
        <v>102.662152144</v>
      </c>
      <c r="D185" s="1">
        <v>63.591704155000002</v>
      </c>
      <c r="E185" s="1">
        <f t="shared" si="2"/>
        <v>2.4612393441629163</v>
      </c>
      <c r="F185" s="1">
        <v>1.29938496005</v>
      </c>
      <c r="G185" t="s">
        <v>4399</v>
      </c>
      <c r="H185" t="s">
        <v>4400</v>
      </c>
      <c r="I185" s="3" t="s">
        <v>4401</v>
      </c>
      <c r="J185" s="3" t="s">
        <v>4402</v>
      </c>
      <c r="K185">
        <v>6</v>
      </c>
      <c r="L185" t="s">
        <v>4403</v>
      </c>
    </row>
    <row r="186" spans="1:12">
      <c r="A186" t="s">
        <v>13</v>
      </c>
      <c r="B186" t="s">
        <v>13</v>
      </c>
      <c r="C186" s="1">
        <v>193.546757947</v>
      </c>
      <c r="D186" s="1">
        <v>344.51778516299999</v>
      </c>
      <c r="E186" s="1">
        <f t="shared" si="2"/>
        <v>2.4470650300451045</v>
      </c>
      <c r="F186" s="1">
        <v>1.29105244113</v>
      </c>
      <c r="G186" t="s">
        <v>4404</v>
      </c>
      <c r="H186" t="s">
        <v>4363</v>
      </c>
      <c r="I186" s="3" t="s">
        <v>4364</v>
      </c>
      <c r="J186" s="3" t="s">
        <v>4702</v>
      </c>
      <c r="K186">
        <v>5</v>
      </c>
      <c r="L186" t="s">
        <v>4365</v>
      </c>
    </row>
    <row r="187" spans="1:12">
      <c r="A187" t="s">
        <v>13</v>
      </c>
      <c r="B187" t="s">
        <v>13</v>
      </c>
      <c r="C187" s="1">
        <v>155.494101782</v>
      </c>
      <c r="D187" s="1">
        <v>61.192167925</v>
      </c>
      <c r="E187" s="1">
        <f t="shared" si="2"/>
        <v>2.442420519148448</v>
      </c>
      <c r="F187" s="1">
        <v>1.28831161501</v>
      </c>
      <c r="G187" t="s">
        <v>4366</v>
      </c>
      <c r="H187" t="s">
        <v>4367</v>
      </c>
      <c r="I187" s="3" t="s">
        <v>4368</v>
      </c>
      <c r="J187" s="3" t="s">
        <v>5074</v>
      </c>
      <c r="K187">
        <v>1</v>
      </c>
      <c r="L187" t="s">
        <v>4369</v>
      </c>
    </row>
    <row r="188" spans="1:12">
      <c r="A188" t="s">
        <v>13</v>
      </c>
      <c r="B188" t="s">
        <v>13</v>
      </c>
      <c r="C188" s="1">
        <v>175.26084482499999</v>
      </c>
      <c r="D188" s="1">
        <v>111.364025111</v>
      </c>
      <c r="E188" s="1">
        <f t="shared" si="2"/>
        <v>2.428477845493505</v>
      </c>
      <c r="F188" s="1">
        <v>1.28005232501</v>
      </c>
      <c r="G188" t="s">
        <v>4370</v>
      </c>
      <c r="H188" t="s">
        <v>4371</v>
      </c>
      <c r="I188" s="3" t="s">
        <v>4372</v>
      </c>
      <c r="J188" s="3" t="s">
        <v>4373</v>
      </c>
      <c r="K188">
        <v>1</v>
      </c>
      <c r="L188" t="s">
        <v>4374</v>
      </c>
    </row>
    <row r="189" spans="1:12">
      <c r="A189" t="s">
        <v>13</v>
      </c>
      <c r="B189" t="s">
        <v>13</v>
      </c>
      <c r="C189" s="1">
        <v>170.53854135</v>
      </c>
      <c r="D189" s="1">
        <v>23.0952235064</v>
      </c>
      <c r="E189" s="1">
        <f t="shared" si="2"/>
        <v>2.420707670253277</v>
      </c>
      <c r="F189" s="1">
        <v>1.27542886697</v>
      </c>
      <c r="G189" t="s">
        <v>4375</v>
      </c>
      <c r="H189" t="s">
        <v>4376</v>
      </c>
      <c r="I189" s="3" t="s">
        <v>4377</v>
      </c>
      <c r="J189" s="3" t="s">
        <v>4378</v>
      </c>
      <c r="K189">
        <v>2</v>
      </c>
      <c r="L189" t="s">
        <v>4379</v>
      </c>
    </row>
    <row r="190" spans="1:12">
      <c r="A190" t="s">
        <v>13</v>
      </c>
      <c r="B190" t="s">
        <v>13</v>
      </c>
      <c r="C190" s="1">
        <v>122.831698825</v>
      </c>
      <c r="D190" s="1">
        <v>66.4805985096</v>
      </c>
      <c r="E190" s="1">
        <f t="shared" si="2"/>
        <v>2.4150055351728139</v>
      </c>
      <c r="F190" s="1">
        <v>1.27202649571</v>
      </c>
      <c r="G190" t="s">
        <v>4380</v>
      </c>
      <c r="H190" t="s">
        <v>4381</v>
      </c>
      <c r="I190" s="3" t="s">
        <v>4382</v>
      </c>
      <c r="J190" s="3" t="s">
        <v>4383</v>
      </c>
      <c r="K190">
        <v>17</v>
      </c>
      <c r="L190" t="s">
        <v>4384</v>
      </c>
    </row>
    <row r="191" spans="1:12">
      <c r="A191" t="s">
        <v>13</v>
      </c>
      <c r="B191" t="s">
        <v>13</v>
      </c>
      <c r="C191" s="1">
        <v>218.645406987</v>
      </c>
      <c r="D191" s="1">
        <v>48.660847839600002</v>
      </c>
      <c r="E191" s="1">
        <f t="shared" si="2"/>
        <v>2.4123049035914459</v>
      </c>
      <c r="F191" s="1">
        <v>1.2704122683899999</v>
      </c>
      <c r="G191" t="s">
        <v>4385</v>
      </c>
      <c r="H191" t="s">
        <v>4386</v>
      </c>
      <c r="I191" s="3" t="s">
        <v>4387</v>
      </c>
      <c r="J191" s="3" t="s">
        <v>5216</v>
      </c>
      <c r="K191">
        <v>3</v>
      </c>
      <c r="L191" t="s">
        <v>4388</v>
      </c>
    </row>
    <row r="192" spans="1:12">
      <c r="A192" t="s">
        <v>13</v>
      </c>
      <c r="B192" t="s">
        <v>13</v>
      </c>
      <c r="C192" s="1">
        <v>341.06818238800003</v>
      </c>
      <c r="D192" s="1">
        <v>196.15585485</v>
      </c>
      <c r="E192" s="1">
        <f t="shared" si="2"/>
        <v>2.3933176107099476</v>
      </c>
      <c r="F192" s="1">
        <v>1.25901186574</v>
      </c>
      <c r="G192" t="s">
        <v>4347</v>
      </c>
      <c r="H192" t="s">
        <v>4348</v>
      </c>
      <c r="I192" s="3" t="s">
        <v>4349</v>
      </c>
      <c r="J192" s="3" t="s">
        <v>4350</v>
      </c>
      <c r="K192">
        <v>18</v>
      </c>
      <c r="L192" t="s">
        <v>4351</v>
      </c>
    </row>
    <row r="193" spans="1:12">
      <c r="A193" t="s">
        <v>13</v>
      </c>
      <c r="B193" t="s">
        <v>13</v>
      </c>
      <c r="C193" s="1">
        <v>445.02836211599998</v>
      </c>
      <c r="D193" s="1">
        <v>82.422574358299997</v>
      </c>
      <c r="E193" s="1">
        <f t="shared" si="2"/>
        <v>2.3922115033887206</v>
      </c>
      <c r="F193" s="1">
        <v>1.25834494865</v>
      </c>
      <c r="G193" t="s">
        <v>4352</v>
      </c>
      <c r="H193" t="s">
        <v>4353</v>
      </c>
      <c r="I193" s="3" t="s">
        <v>4354</v>
      </c>
      <c r="J193" s="3" t="s">
        <v>4355</v>
      </c>
      <c r="K193">
        <v>4</v>
      </c>
      <c r="L193" t="s">
        <v>4356</v>
      </c>
    </row>
    <row r="194" spans="1:12">
      <c r="A194" t="s">
        <v>13</v>
      </c>
      <c r="B194" t="s">
        <v>13</v>
      </c>
      <c r="C194" s="1">
        <v>178.67189735299999</v>
      </c>
      <c r="D194" s="1">
        <v>724.48708852200002</v>
      </c>
      <c r="E194" s="1">
        <f t="shared" si="2"/>
        <v>2.3821833901673091</v>
      </c>
      <c r="F194" s="1">
        <v>1.2522844820099999</v>
      </c>
      <c r="G194" t="s">
        <v>4357</v>
      </c>
      <c r="H194" t="s">
        <v>4358</v>
      </c>
      <c r="I194" s="3" t="s">
        <v>4359</v>
      </c>
      <c r="J194" s="3" t="s">
        <v>4360</v>
      </c>
      <c r="K194">
        <v>6</v>
      </c>
      <c r="L194" t="s">
        <v>4361</v>
      </c>
    </row>
    <row r="195" spans="1:12">
      <c r="A195" t="s">
        <v>13</v>
      </c>
      <c r="B195" t="s">
        <v>13</v>
      </c>
      <c r="C195" s="1">
        <v>79.930210662700006</v>
      </c>
      <c r="D195" s="1">
        <v>990.66042473300001</v>
      </c>
      <c r="E195" s="1">
        <f t="shared" si="2"/>
        <v>2.3749248476739679</v>
      </c>
      <c r="F195" s="1">
        <v>1.2478818614</v>
      </c>
      <c r="G195" t="s">
        <v>4362</v>
      </c>
      <c r="H195" t="s">
        <v>4331</v>
      </c>
      <c r="I195">
        <v>0</v>
      </c>
      <c r="J195" s="3" t="s">
        <v>4332</v>
      </c>
      <c r="K195">
        <v>9</v>
      </c>
      <c r="L195" t="s">
        <v>4333</v>
      </c>
    </row>
    <row r="196" spans="1:12">
      <c r="A196" t="s">
        <v>13</v>
      </c>
      <c r="B196" t="s">
        <v>13</v>
      </c>
      <c r="C196" s="1">
        <v>250.67355101999999</v>
      </c>
      <c r="D196" s="1">
        <v>110.983620266</v>
      </c>
      <c r="E196" s="1">
        <f t="shared" si="2"/>
        <v>2.3732566133435813</v>
      </c>
      <c r="F196" s="1">
        <v>1.24686810339</v>
      </c>
      <c r="G196" t="s">
        <v>4334</v>
      </c>
      <c r="H196" t="s">
        <v>4335</v>
      </c>
      <c r="I196" s="3" t="s">
        <v>4336</v>
      </c>
      <c r="J196" s="3" t="s">
        <v>4337</v>
      </c>
      <c r="K196">
        <v>2</v>
      </c>
      <c r="L196" t="s">
        <v>4338</v>
      </c>
    </row>
    <row r="197" spans="1:12">
      <c r="A197" t="s">
        <v>13</v>
      </c>
      <c r="B197" t="s">
        <v>13</v>
      </c>
      <c r="C197" s="1">
        <v>229.81006738799999</v>
      </c>
      <c r="D197" s="1">
        <v>31.160972136800002</v>
      </c>
      <c r="E197" s="1">
        <f t="shared" si="2"/>
        <v>2.3716725713328777</v>
      </c>
      <c r="F197" s="1">
        <v>1.2459048478599999</v>
      </c>
      <c r="G197" t="s">
        <v>4339</v>
      </c>
      <c r="H197" t="s">
        <v>4340</v>
      </c>
      <c r="I197" s="3" t="s">
        <v>4341</v>
      </c>
      <c r="J197" s="3" t="s">
        <v>4342</v>
      </c>
      <c r="K197">
        <v>2</v>
      </c>
      <c r="L197" t="s">
        <v>4343</v>
      </c>
    </row>
    <row r="198" spans="1:12">
      <c r="A198" t="s">
        <v>13</v>
      </c>
      <c r="B198" t="s">
        <v>13</v>
      </c>
      <c r="C198" s="1">
        <v>245.689482513</v>
      </c>
      <c r="D198" s="1">
        <v>30.264993048499999</v>
      </c>
      <c r="E198" s="1">
        <f t="shared" si="2"/>
        <v>2.3662219058268983</v>
      </c>
      <c r="F198" s="1">
        <v>1.2425853768999999</v>
      </c>
      <c r="G198" t="s">
        <v>4344</v>
      </c>
      <c r="H198" t="s">
        <v>4345</v>
      </c>
      <c r="I198" s="3" t="s">
        <v>4346</v>
      </c>
      <c r="J198" s="3" t="s">
        <v>4798</v>
      </c>
      <c r="K198">
        <v>57</v>
      </c>
      <c r="L198" t="s">
        <v>4326</v>
      </c>
    </row>
    <row r="199" spans="1:12">
      <c r="A199" t="s">
        <v>13</v>
      </c>
      <c r="B199" t="s">
        <v>13</v>
      </c>
      <c r="C199" s="1">
        <v>223.31462154499999</v>
      </c>
      <c r="D199" s="1">
        <v>434.90414813400002</v>
      </c>
      <c r="E199" s="1">
        <f t="shared" si="2"/>
        <v>2.3519689170266531</v>
      </c>
      <c r="F199" s="1">
        <v>1.2338689940400001</v>
      </c>
      <c r="G199" t="s">
        <v>4327</v>
      </c>
      <c r="H199" t="s">
        <v>4328</v>
      </c>
      <c r="I199" s="3" t="s">
        <v>4329</v>
      </c>
      <c r="J199" s="3" t="s">
        <v>4330</v>
      </c>
      <c r="K199">
        <v>5</v>
      </c>
      <c r="L199" t="s">
        <v>4303</v>
      </c>
    </row>
    <row r="200" spans="1:12">
      <c r="A200" t="s">
        <v>13</v>
      </c>
      <c r="B200" t="s">
        <v>13</v>
      </c>
      <c r="C200" s="1">
        <v>116.517021445</v>
      </c>
      <c r="D200" s="1">
        <v>41.463229132199999</v>
      </c>
      <c r="E200" s="1">
        <f t="shared" si="2"/>
        <v>2.3275475741817404</v>
      </c>
      <c r="F200" s="1">
        <v>1.2188106562200001</v>
      </c>
      <c r="G200" t="s">
        <v>4304</v>
      </c>
      <c r="H200" t="s">
        <v>4305</v>
      </c>
      <c r="I200" s="3" t="s">
        <v>4306</v>
      </c>
      <c r="J200" s="3" t="s">
        <v>4307</v>
      </c>
      <c r="K200">
        <v>3</v>
      </c>
      <c r="L200" t="s">
        <v>4308</v>
      </c>
    </row>
    <row r="201" spans="1:12">
      <c r="A201" t="s">
        <v>13</v>
      </c>
      <c r="B201" t="s">
        <v>13</v>
      </c>
      <c r="C201" s="1">
        <v>538.49055727500001</v>
      </c>
      <c r="D201" s="1">
        <v>45.800242290900002</v>
      </c>
      <c r="E201" s="1">
        <f t="shared" si="2"/>
        <v>2.3138204401496347</v>
      </c>
      <c r="F201" s="1">
        <v>1.21027691105</v>
      </c>
      <c r="G201" t="s">
        <v>4309</v>
      </c>
      <c r="H201" t="s">
        <v>4310</v>
      </c>
      <c r="I201" s="3" t="s">
        <v>4311</v>
      </c>
      <c r="J201" s="3" t="s">
        <v>4312</v>
      </c>
      <c r="K201">
        <v>5</v>
      </c>
      <c r="L201" t="s">
        <v>4313</v>
      </c>
    </row>
    <row r="202" spans="1:12">
      <c r="A202" t="s">
        <v>13</v>
      </c>
      <c r="B202" t="s">
        <v>13</v>
      </c>
      <c r="C202" s="1">
        <v>759.43730937099997</v>
      </c>
      <c r="D202" s="1">
        <v>178.94757233799999</v>
      </c>
      <c r="E202" s="1">
        <f t="shared" si="2"/>
        <v>2.2967061984028962</v>
      </c>
      <c r="F202" s="1">
        <v>1.19956631461</v>
      </c>
      <c r="G202" t="s">
        <v>4314</v>
      </c>
      <c r="H202" t="s">
        <v>4315</v>
      </c>
      <c r="I202">
        <v>0</v>
      </c>
      <c r="J202" s="3" t="s">
        <v>5139</v>
      </c>
      <c r="K202">
        <v>12</v>
      </c>
      <c r="L202" t="s">
        <v>4316</v>
      </c>
    </row>
    <row r="203" spans="1:12">
      <c r="A203" t="s">
        <v>13</v>
      </c>
      <c r="B203" t="s">
        <v>13</v>
      </c>
      <c r="C203" s="1">
        <v>151.80876481499999</v>
      </c>
      <c r="D203" s="1">
        <v>115.419467015</v>
      </c>
      <c r="E203" s="1">
        <f t="shared" si="2"/>
        <v>2.2933993603893739</v>
      </c>
      <c r="F203" s="1">
        <v>1.1974876000500001</v>
      </c>
      <c r="G203" t="s">
        <v>4317</v>
      </c>
      <c r="H203" t="s">
        <v>4318</v>
      </c>
      <c r="I203" s="3" t="s">
        <v>4319</v>
      </c>
      <c r="J203" s="3" t="s">
        <v>4320</v>
      </c>
      <c r="K203">
        <v>9</v>
      </c>
      <c r="L203" t="s">
        <v>4321</v>
      </c>
    </row>
    <row r="204" spans="1:12">
      <c r="A204" t="s">
        <v>13</v>
      </c>
      <c r="B204" t="s">
        <v>13</v>
      </c>
      <c r="C204" s="1">
        <v>226.01694139599999</v>
      </c>
      <c r="D204" s="1">
        <v>127.21145687000001</v>
      </c>
      <c r="E204" s="1">
        <f t="shared" si="2"/>
        <v>2.2931668380899124</v>
      </c>
      <c r="F204" s="1">
        <v>1.1973413212199999</v>
      </c>
      <c r="G204" t="s">
        <v>4322</v>
      </c>
      <c r="H204" t="s">
        <v>4323</v>
      </c>
      <c r="I204" s="3" t="s">
        <v>4324</v>
      </c>
      <c r="J204" s="3" t="s">
        <v>4325</v>
      </c>
      <c r="K204">
        <v>21</v>
      </c>
      <c r="L204" t="s">
        <v>4287</v>
      </c>
    </row>
    <row r="205" spans="1:12">
      <c r="A205" t="s">
        <v>13</v>
      </c>
      <c r="B205" t="s">
        <v>13</v>
      </c>
      <c r="C205" s="1">
        <v>105.402120813</v>
      </c>
      <c r="D205" s="1">
        <v>230.99721898199999</v>
      </c>
      <c r="E205" s="1">
        <f t="shared" si="2"/>
        <v>2.2856236075234908</v>
      </c>
      <c r="F205" s="1">
        <v>1.1925878426300001</v>
      </c>
      <c r="G205" t="s">
        <v>4288</v>
      </c>
      <c r="H205" t="s">
        <v>4289</v>
      </c>
      <c r="I205">
        <v>0</v>
      </c>
      <c r="J205" s="3" t="s">
        <v>4290</v>
      </c>
      <c r="K205">
        <v>10</v>
      </c>
      <c r="L205" t="s">
        <v>4291</v>
      </c>
    </row>
    <row r="206" spans="1:12">
      <c r="A206" t="s">
        <v>13</v>
      </c>
      <c r="B206" t="s">
        <v>13</v>
      </c>
      <c r="C206" s="1">
        <v>2881.2213347000002</v>
      </c>
      <c r="D206" s="1">
        <v>53.822745204900002</v>
      </c>
      <c r="E206" s="1">
        <f t="shared" si="2"/>
        <v>2.2831446782507911</v>
      </c>
      <c r="F206" s="1">
        <v>1.1910222831199999</v>
      </c>
      <c r="G206" t="s">
        <v>4292</v>
      </c>
      <c r="H206" t="s">
        <v>4293</v>
      </c>
      <c r="I206">
        <v>0</v>
      </c>
      <c r="J206" s="3" t="s">
        <v>4294</v>
      </c>
      <c r="K206">
        <v>6</v>
      </c>
      <c r="L206" t="s">
        <v>4295</v>
      </c>
    </row>
    <row r="207" spans="1:12">
      <c r="A207" t="s">
        <v>13</v>
      </c>
      <c r="B207" t="s">
        <v>13</v>
      </c>
      <c r="C207" s="1">
        <v>224.53576076499999</v>
      </c>
      <c r="D207" s="1">
        <v>781.53869186199995</v>
      </c>
      <c r="E207" s="1">
        <f t="shared" si="2"/>
        <v>2.2827275442291328</v>
      </c>
      <c r="F207" s="1">
        <v>1.19075867645</v>
      </c>
      <c r="G207" t="s">
        <v>4296</v>
      </c>
      <c r="H207" t="s">
        <v>4297</v>
      </c>
      <c r="I207" s="3" t="s">
        <v>4298</v>
      </c>
      <c r="J207" s="3" t="s">
        <v>4299</v>
      </c>
      <c r="K207">
        <v>7</v>
      </c>
      <c r="L207" t="s">
        <v>4300</v>
      </c>
    </row>
    <row r="208" spans="1:12">
      <c r="A208" t="s">
        <v>13</v>
      </c>
      <c r="B208" t="s">
        <v>13</v>
      </c>
      <c r="C208" s="1">
        <v>121.238433727</v>
      </c>
      <c r="D208" s="1">
        <v>294.42125336100003</v>
      </c>
      <c r="E208" s="1">
        <f t="shared" si="2"/>
        <v>2.2659712383781296</v>
      </c>
      <c r="F208" s="1">
        <v>1.1801295493699999</v>
      </c>
      <c r="G208" t="s">
        <v>4301</v>
      </c>
      <c r="H208" t="s">
        <v>4302</v>
      </c>
      <c r="I208" s="3" t="s">
        <v>4270</v>
      </c>
      <c r="J208" s="3" t="s">
        <v>4271</v>
      </c>
      <c r="K208">
        <v>20</v>
      </c>
      <c r="L208" t="s">
        <v>4272</v>
      </c>
    </row>
    <row r="209" spans="1:12">
      <c r="A209" t="s">
        <v>13</v>
      </c>
      <c r="B209" t="s">
        <v>13</v>
      </c>
      <c r="C209" s="1">
        <v>65.413698430799997</v>
      </c>
      <c r="D209" s="1">
        <v>549.19906122500004</v>
      </c>
      <c r="E209" s="1">
        <f t="shared" si="2"/>
        <v>2.2571741598755208</v>
      </c>
      <c r="F209" s="1">
        <v>1.1745177388200001</v>
      </c>
      <c r="G209" t="s">
        <v>4273</v>
      </c>
      <c r="H209" t="s">
        <v>4274</v>
      </c>
      <c r="I209" s="3" t="s">
        <v>4275</v>
      </c>
      <c r="J209" s="3" t="s">
        <v>4276</v>
      </c>
      <c r="K209">
        <v>15</v>
      </c>
      <c r="L209" t="s">
        <v>4277</v>
      </c>
    </row>
    <row r="210" spans="1:12">
      <c r="A210" t="s">
        <v>13</v>
      </c>
      <c r="B210" t="s">
        <v>13</v>
      </c>
      <c r="C210" s="1">
        <v>202.15400792700001</v>
      </c>
      <c r="D210" s="1">
        <v>45.876102156800002</v>
      </c>
      <c r="E210" s="1">
        <f t="shared" si="2"/>
        <v>2.2559614459486221</v>
      </c>
      <c r="F210" s="1">
        <v>1.1737424125</v>
      </c>
      <c r="G210" t="s">
        <v>4278</v>
      </c>
      <c r="H210" t="s">
        <v>4279</v>
      </c>
      <c r="I210" s="3" t="s">
        <v>4280</v>
      </c>
      <c r="J210" s="3" t="s">
        <v>4281</v>
      </c>
      <c r="K210">
        <v>8</v>
      </c>
      <c r="L210" t="s">
        <v>4282</v>
      </c>
    </row>
    <row r="211" spans="1:12">
      <c r="A211" t="s">
        <v>13</v>
      </c>
      <c r="B211" t="s">
        <v>13</v>
      </c>
      <c r="C211" s="1">
        <v>456.91347917799999</v>
      </c>
      <c r="D211" s="1">
        <v>57.908271794599997</v>
      </c>
      <c r="E211" s="1">
        <f t="shared" si="2"/>
        <v>2.243773636214299</v>
      </c>
      <c r="F211" s="1">
        <v>1.1659271365599999</v>
      </c>
      <c r="G211" t="s">
        <v>4283</v>
      </c>
      <c r="H211" t="s">
        <v>4284</v>
      </c>
      <c r="I211" s="3" t="s">
        <v>4285</v>
      </c>
      <c r="J211" s="3" t="s">
        <v>4286</v>
      </c>
      <c r="K211">
        <v>24</v>
      </c>
      <c r="L211" t="s">
        <v>4265</v>
      </c>
    </row>
    <row r="212" spans="1:12">
      <c r="A212" t="s">
        <v>13</v>
      </c>
      <c r="B212" t="s">
        <v>13</v>
      </c>
      <c r="C212" s="1">
        <v>162.82012286200001</v>
      </c>
      <c r="D212" s="1">
        <v>18.0952775182</v>
      </c>
      <c r="E212" s="1">
        <f t="shared" si="2"/>
        <v>2.2429010638159586</v>
      </c>
      <c r="F212" s="1">
        <v>1.1653659833800001</v>
      </c>
      <c r="G212" t="s">
        <v>4266</v>
      </c>
      <c r="H212" t="s">
        <v>4267</v>
      </c>
      <c r="I212" s="3" t="s">
        <v>4268</v>
      </c>
      <c r="J212" s="3" t="s">
        <v>4269</v>
      </c>
      <c r="K212">
        <v>50</v>
      </c>
      <c r="L212" t="s">
        <v>4260</v>
      </c>
    </row>
    <row r="213" spans="1:12">
      <c r="A213" t="s">
        <v>13</v>
      </c>
      <c r="B213" t="s">
        <v>13</v>
      </c>
      <c r="C213" s="1">
        <v>281.800515023</v>
      </c>
      <c r="D213" s="1">
        <v>73.470422874899995</v>
      </c>
      <c r="E213" s="1">
        <f t="shared" si="2"/>
        <v>2.2266303057158132</v>
      </c>
      <c r="F213" s="1">
        <v>1.1548620429100001</v>
      </c>
      <c r="G213" t="s">
        <v>4261</v>
      </c>
      <c r="H213" t="s">
        <v>4262</v>
      </c>
      <c r="I213" s="3" t="s">
        <v>4263</v>
      </c>
      <c r="J213" s="3" t="s">
        <v>4264</v>
      </c>
      <c r="K213">
        <v>15</v>
      </c>
      <c r="L213" t="s">
        <v>4245</v>
      </c>
    </row>
    <row r="214" spans="1:12">
      <c r="A214" t="s">
        <v>13</v>
      </c>
      <c r="B214" t="s">
        <v>13</v>
      </c>
      <c r="C214" s="1">
        <v>340.44503938600002</v>
      </c>
      <c r="D214" s="1">
        <v>46.335641011600003</v>
      </c>
      <c r="E214" s="1">
        <f t="shared" si="2"/>
        <v>2.2163964969600878</v>
      </c>
      <c r="F214" s="1">
        <v>1.1482159919599999</v>
      </c>
      <c r="G214" t="s">
        <v>4246</v>
      </c>
      <c r="H214" t="s">
        <v>4247</v>
      </c>
      <c r="I214" s="3" t="s">
        <v>4248</v>
      </c>
      <c r="J214" s="3" t="s">
        <v>4249</v>
      </c>
      <c r="K214">
        <v>2</v>
      </c>
      <c r="L214" t="s">
        <v>4250</v>
      </c>
    </row>
    <row r="215" spans="1:12">
      <c r="A215" t="s">
        <v>13</v>
      </c>
      <c r="B215" t="s">
        <v>13</v>
      </c>
      <c r="C215" s="1">
        <v>184.20215765</v>
      </c>
      <c r="D215" s="1">
        <v>265.846517758</v>
      </c>
      <c r="E215" s="1">
        <f t="shared" si="2"/>
        <v>2.211830771758315</v>
      </c>
      <c r="F215" s="1">
        <v>1.1452410085</v>
      </c>
      <c r="G215" t="s">
        <v>4251</v>
      </c>
      <c r="H215" t="s">
        <v>4252</v>
      </c>
      <c r="I215" s="3" t="s">
        <v>4253</v>
      </c>
      <c r="J215" s="3" t="s">
        <v>4453</v>
      </c>
      <c r="K215">
        <v>7</v>
      </c>
      <c r="L215" t="s">
        <v>4254</v>
      </c>
    </row>
    <row r="216" spans="1:12">
      <c r="A216" t="s">
        <v>13</v>
      </c>
      <c r="B216" t="s">
        <v>13</v>
      </c>
      <c r="C216" s="1">
        <v>161.13432588399999</v>
      </c>
      <c r="D216" s="1">
        <v>356.02795325</v>
      </c>
      <c r="E216" s="1">
        <f t="shared" ref="E216:E279" si="3">2^F216</f>
        <v>2.1949198435816073</v>
      </c>
      <c r="F216" s="1">
        <v>1.1341682548500001</v>
      </c>
      <c r="G216" t="s">
        <v>4255</v>
      </c>
      <c r="H216" t="s">
        <v>4256</v>
      </c>
      <c r="I216" s="3" t="s">
        <v>4257</v>
      </c>
      <c r="J216" s="3" t="s">
        <v>4680</v>
      </c>
      <c r="K216">
        <v>14</v>
      </c>
      <c r="L216" t="s">
        <v>4258</v>
      </c>
    </row>
    <row r="217" spans="1:12">
      <c r="A217" t="s">
        <v>13</v>
      </c>
      <c r="B217" t="s">
        <v>13</v>
      </c>
      <c r="C217" s="1">
        <v>151.163160433</v>
      </c>
      <c r="D217" s="1">
        <v>118.155404734</v>
      </c>
      <c r="E217" s="1">
        <f t="shared" si="3"/>
        <v>2.1919235569451851</v>
      </c>
      <c r="F217" s="1">
        <v>1.1321974853699999</v>
      </c>
      <c r="G217" t="s">
        <v>4259</v>
      </c>
      <c r="H217" t="s">
        <v>4233</v>
      </c>
      <c r="I217" s="3" t="s">
        <v>4234</v>
      </c>
      <c r="J217" s="3" t="s">
        <v>4235</v>
      </c>
      <c r="K217">
        <v>22</v>
      </c>
      <c r="L217" t="s">
        <v>4236</v>
      </c>
    </row>
    <row r="218" spans="1:12">
      <c r="A218" t="s">
        <v>13</v>
      </c>
      <c r="B218" t="s">
        <v>13</v>
      </c>
      <c r="C218" s="1">
        <v>200.768869491</v>
      </c>
      <c r="D218" s="1">
        <v>119.88417823100001</v>
      </c>
      <c r="E218" s="1">
        <f t="shared" si="3"/>
        <v>2.1776234088032131</v>
      </c>
      <c r="F218" s="1">
        <v>1.12275448058</v>
      </c>
      <c r="G218" t="s">
        <v>4237</v>
      </c>
      <c r="H218" t="s">
        <v>4238</v>
      </c>
      <c r="I218" s="3" t="s">
        <v>4239</v>
      </c>
      <c r="J218" s="3" t="s">
        <v>4864</v>
      </c>
      <c r="K218">
        <v>15</v>
      </c>
      <c r="L218" t="s">
        <v>4240</v>
      </c>
    </row>
    <row r="219" spans="1:12">
      <c r="A219" t="s">
        <v>13</v>
      </c>
      <c r="B219" t="s">
        <v>13</v>
      </c>
      <c r="C219" s="1">
        <v>237.46917045199999</v>
      </c>
      <c r="D219" s="1">
        <v>53.203417569499997</v>
      </c>
      <c r="E219" s="1">
        <f t="shared" si="3"/>
        <v>2.1689672340271575</v>
      </c>
      <c r="F219" s="1">
        <v>1.1170082587900001</v>
      </c>
      <c r="G219" t="s">
        <v>4241</v>
      </c>
      <c r="H219" t="s">
        <v>4242</v>
      </c>
      <c r="I219" s="3" t="s">
        <v>4243</v>
      </c>
      <c r="J219" s="3" t="s">
        <v>4244</v>
      </c>
      <c r="K219">
        <v>12</v>
      </c>
      <c r="L219" t="s">
        <v>4219</v>
      </c>
    </row>
    <row r="220" spans="1:12">
      <c r="A220" t="s">
        <v>13</v>
      </c>
      <c r="B220" t="s">
        <v>13</v>
      </c>
      <c r="C220" s="1">
        <v>228.29116655300001</v>
      </c>
      <c r="D220" s="1">
        <v>34.969962083299997</v>
      </c>
      <c r="E220" s="1">
        <f t="shared" si="3"/>
        <v>2.1544021891994682</v>
      </c>
      <c r="F220" s="1">
        <v>1.1072876009499999</v>
      </c>
      <c r="G220" t="s">
        <v>4220</v>
      </c>
      <c r="H220" t="s">
        <v>4221</v>
      </c>
      <c r="I220" s="3" t="s">
        <v>4222</v>
      </c>
      <c r="J220" s="3" t="s">
        <v>4223</v>
      </c>
      <c r="K220">
        <v>10</v>
      </c>
      <c r="L220" t="s">
        <v>4224</v>
      </c>
    </row>
    <row r="221" spans="1:12">
      <c r="A221" t="s">
        <v>13</v>
      </c>
      <c r="B221" t="s">
        <v>13</v>
      </c>
      <c r="C221" s="1">
        <v>155.71434345500001</v>
      </c>
      <c r="D221" s="1">
        <v>314.77880960900001</v>
      </c>
      <c r="E221" s="1">
        <f t="shared" si="3"/>
        <v>2.1539607433419357</v>
      </c>
      <c r="F221" s="1">
        <v>1.1069919565199999</v>
      </c>
      <c r="G221" t="s">
        <v>4225</v>
      </c>
      <c r="H221" t="s">
        <v>4226</v>
      </c>
      <c r="I221" s="3" t="s">
        <v>4227</v>
      </c>
      <c r="J221" s="3" t="s">
        <v>4228</v>
      </c>
      <c r="K221">
        <v>4</v>
      </c>
      <c r="L221" t="s">
        <v>4229</v>
      </c>
    </row>
    <row r="222" spans="1:12">
      <c r="A222" t="s">
        <v>13</v>
      </c>
      <c r="B222" t="s">
        <v>13</v>
      </c>
      <c r="C222" s="1">
        <v>156.83982365</v>
      </c>
      <c r="D222" s="1">
        <v>283.86647733900003</v>
      </c>
      <c r="E222" s="1">
        <f t="shared" si="3"/>
        <v>2.1527100354647435</v>
      </c>
      <c r="F222" s="1">
        <v>1.1061540052600001</v>
      </c>
      <c r="G222" t="s">
        <v>4230</v>
      </c>
      <c r="H222" t="s">
        <v>4231</v>
      </c>
      <c r="I222" s="3" t="s">
        <v>4232</v>
      </c>
      <c r="J222" s="3" t="s">
        <v>4917</v>
      </c>
      <c r="K222">
        <v>16</v>
      </c>
      <c r="L222" t="s">
        <v>4210</v>
      </c>
    </row>
    <row r="223" spans="1:12">
      <c r="A223" t="s">
        <v>13</v>
      </c>
      <c r="B223" t="s">
        <v>13</v>
      </c>
      <c r="C223" s="1">
        <v>175.74319039400001</v>
      </c>
      <c r="D223" s="1">
        <v>296.40232716200001</v>
      </c>
      <c r="E223" s="1">
        <f t="shared" si="3"/>
        <v>2.1491093582032446</v>
      </c>
      <c r="F223" s="1">
        <v>1.1037388966899999</v>
      </c>
      <c r="G223" t="s">
        <v>4211</v>
      </c>
      <c r="H223" t="s">
        <v>4212</v>
      </c>
      <c r="I223" s="3" t="s">
        <v>4213</v>
      </c>
      <c r="J223" s="3" t="s">
        <v>4214</v>
      </c>
      <c r="K223">
        <v>5</v>
      </c>
      <c r="L223" t="s">
        <v>4215</v>
      </c>
    </row>
    <row r="224" spans="1:12">
      <c r="A224" t="s">
        <v>13</v>
      </c>
      <c r="B224" t="s">
        <v>13</v>
      </c>
      <c r="C224" s="1">
        <v>205.72796114499999</v>
      </c>
      <c r="D224" s="1">
        <v>3879.3786791399998</v>
      </c>
      <c r="E224" s="1">
        <f t="shared" si="3"/>
        <v>2.1472548050895983</v>
      </c>
      <c r="F224" s="1">
        <v>1.1024933994999999</v>
      </c>
      <c r="G224" t="s">
        <v>4216</v>
      </c>
      <c r="H224" t="s">
        <v>4217</v>
      </c>
      <c r="I224" s="3" t="s">
        <v>4218</v>
      </c>
      <c r="J224" s="3" t="s">
        <v>4223</v>
      </c>
      <c r="K224">
        <v>35</v>
      </c>
      <c r="L224" t="s">
        <v>4206</v>
      </c>
    </row>
    <row r="225" spans="1:12">
      <c r="A225" t="s">
        <v>13</v>
      </c>
      <c r="B225" t="s">
        <v>13</v>
      </c>
      <c r="C225" s="1">
        <v>193.472784281</v>
      </c>
      <c r="D225" s="1">
        <v>227.85804603</v>
      </c>
      <c r="E225" s="1">
        <f t="shared" si="3"/>
        <v>2.1436578063505873</v>
      </c>
      <c r="F225" s="1">
        <v>1.10007462572</v>
      </c>
      <c r="G225" t="s">
        <v>4207</v>
      </c>
      <c r="H225" t="s">
        <v>4208</v>
      </c>
      <c r="I225">
        <v>0</v>
      </c>
      <c r="J225" s="3" t="s">
        <v>4209</v>
      </c>
      <c r="K225">
        <v>16</v>
      </c>
      <c r="L225" t="s">
        <v>4194</v>
      </c>
    </row>
    <row r="226" spans="1:12">
      <c r="A226" t="s">
        <v>13</v>
      </c>
      <c r="B226" t="s">
        <v>13</v>
      </c>
      <c r="C226" s="1">
        <v>206.91383820999999</v>
      </c>
      <c r="D226" s="1">
        <v>4803.8995293799999</v>
      </c>
      <c r="E226" s="1">
        <f t="shared" si="3"/>
        <v>2.1422932936563028</v>
      </c>
      <c r="F226" s="1">
        <v>1.09915600779</v>
      </c>
      <c r="G226" t="s">
        <v>4195</v>
      </c>
      <c r="H226" t="s">
        <v>4196</v>
      </c>
      <c r="I226" s="3" t="s">
        <v>4197</v>
      </c>
      <c r="J226" s="3" t="s">
        <v>4198</v>
      </c>
      <c r="K226">
        <v>7</v>
      </c>
      <c r="L226" t="s">
        <v>4199</v>
      </c>
    </row>
    <row r="227" spans="1:12">
      <c r="A227" t="s">
        <v>13</v>
      </c>
      <c r="B227" t="s">
        <v>13</v>
      </c>
      <c r="C227" s="1">
        <v>238.87082965799999</v>
      </c>
      <c r="D227" s="1">
        <v>1285.9052934900001</v>
      </c>
      <c r="E227" s="1">
        <f t="shared" si="3"/>
        <v>2.1331841365292008</v>
      </c>
      <c r="F227" s="1">
        <v>1.09300850454</v>
      </c>
      <c r="G227" t="s">
        <v>4200</v>
      </c>
      <c r="H227" t="s">
        <v>4201</v>
      </c>
      <c r="I227" s="3" t="s">
        <v>4202</v>
      </c>
      <c r="J227" s="3" t="s">
        <v>4203</v>
      </c>
      <c r="K227">
        <v>27</v>
      </c>
      <c r="L227" t="s">
        <v>4204</v>
      </c>
    </row>
    <row r="228" spans="1:12">
      <c r="A228" t="s">
        <v>13</v>
      </c>
      <c r="B228" t="s">
        <v>13</v>
      </c>
      <c r="C228" s="1">
        <v>480.10210868199999</v>
      </c>
      <c r="D228" s="1">
        <v>93.498248746399995</v>
      </c>
      <c r="E228" s="1">
        <f t="shared" si="3"/>
        <v>2.1132434715492425</v>
      </c>
      <c r="F228" s="1">
        <v>1.079458993</v>
      </c>
      <c r="G228" t="s">
        <v>4205</v>
      </c>
      <c r="H228" t="s">
        <v>4187</v>
      </c>
      <c r="I228" s="3" t="s">
        <v>4188</v>
      </c>
      <c r="J228" s="3" t="s">
        <v>4360</v>
      </c>
      <c r="K228">
        <v>13</v>
      </c>
      <c r="L228" t="s">
        <v>4189</v>
      </c>
    </row>
    <row r="229" spans="1:12">
      <c r="A229" t="s">
        <v>13</v>
      </c>
      <c r="B229" t="s">
        <v>13</v>
      </c>
      <c r="C229" s="1">
        <v>184.00633218300001</v>
      </c>
      <c r="D229" s="1">
        <v>554.23048801499999</v>
      </c>
      <c r="E229" s="1">
        <f t="shared" si="3"/>
        <v>2.1104750000425865</v>
      </c>
      <c r="F229" s="1">
        <v>1.0775677397300001</v>
      </c>
      <c r="G229" t="s">
        <v>4190</v>
      </c>
      <c r="H229" t="s">
        <v>4191</v>
      </c>
      <c r="I229" s="3" t="s">
        <v>4192</v>
      </c>
      <c r="J229" s="3" t="s">
        <v>4193</v>
      </c>
      <c r="K229">
        <v>42</v>
      </c>
      <c r="L229" t="s">
        <v>4176</v>
      </c>
    </row>
    <row r="230" spans="1:12">
      <c r="A230" t="s">
        <v>13</v>
      </c>
      <c r="B230" t="s">
        <v>13</v>
      </c>
      <c r="C230" s="1">
        <v>122.35764854</v>
      </c>
      <c r="D230" s="1">
        <v>214.298460463</v>
      </c>
      <c r="E230" s="1">
        <f t="shared" si="3"/>
        <v>2.0827953031130253</v>
      </c>
      <c r="F230" s="1">
        <v>1.05852105844</v>
      </c>
      <c r="G230" t="s">
        <v>4177</v>
      </c>
      <c r="H230" t="s">
        <v>4178</v>
      </c>
      <c r="I230" s="3" t="s">
        <v>4179</v>
      </c>
      <c r="J230" s="3" t="s">
        <v>4507</v>
      </c>
      <c r="K230">
        <v>2</v>
      </c>
      <c r="L230" t="s">
        <v>4180</v>
      </c>
    </row>
    <row r="231" spans="1:12">
      <c r="A231" t="s">
        <v>13</v>
      </c>
      <c r="B231" t="s">
        <v>13</v>
      </c>
      <c r="C231" s="1">
        <v>169.92036265600001</v>
      </c>
      <c r="D231" s="1">
        <v>43.671912014599997</v>
      </c>
      <c r="E231" s="1">
        <f t="shared" si="3"/>
        <v>2.0791095127428676</v>
      </c>
      <c r="F231" s="1">
        <v>1.05596575114</v>
      </c>
      <c r="G231" t="s">
        <v>4181</v>
      </c>
      <c r="H231" t="s">
        <v>4182</v>
      </c>
      <c r="I231" s="3" t="s">
        <v>4183</v>
      </c>
      <c r="J231" s="3" t="s">
        <v>4184</v>
      </c>
      <c r="K231">
        <v>10</v>
      </c>
      <c r="L231" t="s">
        <v>4185</v>
      </c>
    </row>
    <row r="232" spans="1:12">
      <c r="A232" t="s">
        <v>13</v>
      </c>
      <c r="B232" t="s">
        <v>13</v>
      </c>
      <c r="C232" s="1">
        <v>251.094584795</v>
      </c>
      <c r="D232" s="1">
        <v>416.23663720399998</v>
      </c>
      <c r="E232" s="1">
        <f t="shared" si="3"/>
        <v>2.0740024443581606</v>
      </c>
      <c r="F232" s="1">
        <v>1.0524175944700001</v>
      </c>
      <c r="G232" t="s">
        <v>4186</v>
      </c>
      <c r="H232" t="s">
        <v>4164</v>
      </c>
      <c r="I232">
        <v>0</v>
      </c>
      <c r="J232" s="3" t="s">
        <v>4165</v>
      </c>
      <c r="K232">
        <v>29</v>
      </c>
      <c r="L232" t="s">
        <v>4166</v>
      </c>
    </row>
    <row r="233" spans="1:12">
      <c r="A233" t="s">
        <v>13</v>
      </c>
      <c r="B233" t="s">
        <v>13</v>
      </c>
      <c r="C233" s="1">
        <v>178.27830900399999</v>
      </c>
      <c r="D233" s="1">
        <v>25.3112662632</v>
      </c>
      <c r="E233" s="1">
        <f t="shared" si="3"/>
        <v>2.069390221063157</v>
      </c>
      <c r="F233" s="1">
        <v>1.04920571717</v>
      </c>
      <c r="G233" t="s">
        <v>4167</v>
      </c>
      <c r="H233" t="s">
        <v>4168</v>
      </c>
      <c r="I233" s="3" t="s">
        <v>4169</v>
      </c>
      <c r="J233" s="3" t="s">
        <v>4170</v>
      </c>
      <c r="K233">
        <v>9</v>
      </c>
      <c r="L233" t="s">
        <v>4171</v>
      </c>
    </row>
    <row r="234" spans="1:12">
      <c r="A234" t="s">
        <v>13</v>
      </c>
      <c r="B234" t="s">
        <v>13</v>
      </c>
      <c r="C234" s="1">
        <v>178.55154433499999</v>
      </c>
      <c r="D234" s="1">
        <v>52.576096004199997</v>
      </c>
      <c r="E234" s="1">
        <f t="shared" si="3"/>
        <v>2.0582192326498432</v>
      </c>
      <c r="F234" s="1">
        <v>1.04139666008</v>
      </c>
      <c r="G234" t="s">
        <v>4172</v>
      </c>
      <c r="H234" t="s">
        <v>4173</v>
      </c>
      <c r="I234" s="3" t="s">
        <v>4174</v>
      </c>
      <c r="J234" s="3" t="s">
        <v>4175</v>
      </c>
      <c r="K234">
        <v>8</v>
      </c>
      <c r="L234" t="s">
        <v>4139</v>
      </c>
    </row>
    <row r="235" spans="1:12">
      <c r="A235" t="s">
        <v>13</v>
      </c>
      <c r="B235" t="s">
        <v>13</v>
      </c>
      <c r="C235" s="1">
        <v>264.60058067199998</v>
      </c>
      <c r="D235" s="1">
        <v>713.76745855800004</v>
      </c>
      <c r="E235" s="1">
        <f t="shared" si="3"/>
        <v>2.0563779986133701</v>
      </c>
      <c r="F235" s="1">
        <v>1.0401054817499999</v>
      </c>
      <c r="G235" t="s">
        <v>4140</v>
      </c>
      <c r="H235" t="s">
        <v>4141</v>
      </c>
      <c r="I235" s="3" t="s">
        <v>4142</v>
      </c>
      <c r="J235" s="3" t="s">
        <v>4143</v>
      </c>
      <c r="K235">
        <v>5</v>
      </c>
      <c r="L235" t="s">
        <v>4144</v>
      </c>
    </row>
    <row r="236" spans="1:12">
      <c r="A236" t="s">
        <v>13</v>
      </c>
      <c r="B236" t="s">
        <v>13</v>
      </c>
      <c r="C236" s="1">
        <v>407.61307488599999</v>
      </c>
      <c r="D236" s="1">
        <v>243.32063567500001</v>
      </c>
      <c r="E236" s="1">
        <f t="shared" si="3"/>
        <v>2.0550499583931017</v>
      </c>
      <c r="F236" s="1">
        <v>1.0391734663400001</v>
      </c>
      <c r="G236" t="s">
        <v>4145</v>
      </c>
      <c r="H236" t="s">
        <v>4146</v>
      </c>
      <c r="I236" s="3" t="s">
        <v>4147</v>
      </c>
      <c r="J236" s="3" t="s">
        <v>4148</v>
      </c>
      <c r="K236">
        <v>6</v>
      </c>
      <c r="L236" t="s">
        <v>4149</v>
      </c>
    </row>
    <row r="237" spans="1:12">
      <c r="A237" t="s">
        <v>13</v>
      </c>
      <c r="B237" t="s">
        <v>13</v>
      </c>
      <c r="C237" s="1">
        <v>105.64092083</v>
      </c>
      <c r="D237" s="1">
        <v>409.382251457</v>
      </c>
      <c r="E237" s="1">
        <f t="shared" si="3"/>
        <v>2.0495324801598698</v>
      </c>
      <c r="F237" s="1">
        <v>1.0352948533999999</v>
      </c>
      <c r="G237" t="s">
        <v>4150</v>
      </c>
      <c r="H237" t="s">
        <v>4151</v>
      </c>
      <c r="I237" s="3" t="s">
        <v>4152</v>
      </c>
      <c r="J237" s="3" t="s">
        <v>4153</v>
      </c>
      <c r="K237">
        <v>5</v>
      </c>
      <c r="L237" t="s">
        <v>4154</v>
      </c>
    </row>
    <row r="238" spans="1:12">
      <c r="A238" t="s">
        <v>13</v>
      </c>
      <c r="B238" t="s">
        <v>13</v>
      </c>
      <c r="C238" s="1">
        <v>104.77521290999999</v>
      </c>
      <c r="D238" s="1">
        <v>228.45366169799999</v>
      </c>
      <c r="E238" s="1">
        <f t="shared" si="3"/>
        <v>2.0451773166328437</v>
      </c>
      <c r="F238" s="1">
        <v>1.0322259300800001</v>
      </c>
      <c r="G238" t="s">
        <v>4155</v>
      </c>
      <c r="H238" t="s">
        <v>4156</v>
      </c>
      <c r="I238" s="3" t="s">
        <v>4157</v>
      </c>
      <c r="J238" s="3" t="s">
        <v>4158</v>
      </c>
      <c r="K238">
        <v>6</v>
      </c>
      <c r="L238" t="s">
        <v>4159</v>
      </c>
    </row>
    <row r="239" spans="1:12">
      <c r="A239" t="s">
        <v>13</v>
      </c>
      <c r="B239" t="s">
        <v>13</v>
      </c>
      <c r="C239" s="1">
        <v>178.97021936499999</v>
      </c>
      <c r="D239" s="1">
        <v>38.583882273299999</v>
      </c>
      <c r="E239" s="1">
        <f t="shared" si="3"/>
        <v>2.0438928540593984</v>
      </c>
      <c r="F239" s="1">
        <v>1.0313195686000001</v>
      </c>
      <c r="G239" t="s">
        <v>4160</v>
      </c>
      <c r="H239" t="s">
        <v>4161</v>
      </c>
      <c r="I239" s="3" t="s">
        <v>4162</v>
      </c>
      <c r="J239" s="3" t="s">
        <v>4163</v>
      </c>
      <c r="K239">
        <v>9</v>
      </c>
      <c r="L239" t="s">
        <v>4116</v>
      </c>
    </row>
    <row r="240" spans="1:12">
      <c r="A240" t="s">
        <v>13</v>
      </c>
      <c r="B240" t="s">
        <v>13</v>
      </c>
      <c r="C240" s="1">
        <v>171.129414948</v>
      </c>
      <c r="D240" s="1">
        <v>145.78686425000001</v>
      </c>
      <c r="E240" s="1">
        <f t="shared" si="3"/>
        <v>2.0343848642619489</v>
      </c>
      <c r="F240" s="1">
        <v>1.02459263359</v>
      </c>
      <c r="G240" t="s">
        <v>4117</v>
      </c>
      <c r="H240" t="s">
        <v>4118</v>
      </c>
      <c r="I240" s="3" t="s">
        <v>4119</v>
      </c>
      <c r="J240" s="3" t="s">
        <v>4120</v>
      </c>
      <c r="K240">
        <v>8</v>
      </c>
      <c r="L240" t="s">
        <v>4121</v>
      </c>
    </row>
    <row r="241" spans="1:12">
      <c r="A241" t="s">
        <v>13</v>
      </c>
      <c r="B241" t="s">
        <v>13</v>
      </c>
      <c r="C241" s="1">
        <v>272.89169479399999</v>
      </c>
      <c r="D241" s="1">
        <v>87.607967600699993</v>
      </c>
      <c r="E241" s="1">
        <f t="shared" si="3"/>
        <v>2.034365566580763</v>
      </c>
      <c r="F241" s="1">
        <v>1.0245789484700001</v>
      </c>
      <c r="G241" t="s">
        <v>4122</v>
      </c>
      <c r="H241" t="s">
        <v>4123</v>
      </c>
      <c r="I241" s="3" t="s">
        <v>4124</v>
      </c>
      <c r="J241" s="3" t="s">
        <v>4125</v>
      </c>
      <c r="K241">
        <v>2</v>
      </c>
      <c r="L241" t="s">
        <v>4126</v>
      </c>
    </row>
    <row r="242" spans="1:12">
      <c r="A242" t="s">
        <v>13</v>
      </c>
      <c r="B242" t="s">
        <v>13</v>
      </c>
      <c r="C242" s="1">
        <v>211.88280689000001</v>
      </c>
      <c r="D242" s="1">
        <v>448.878838062</v>
      </c>
      <c r="E242" s="1">
        <f t="shared" si="3"/>
        <v>2.0309421027330243</v>
      </c>
      <c r="F242" s="1">
        <v>1.02214911246</v>
      </c>
      <c r="G242" t="s">
        <v>4127</v>
      </c>
      <c r="H242" t="s">
        <v>4128</v>
      </c>
      <c r="I242" s="3" t="s">
        <v>4129</v>
      </c>
      <c r="J242" s="3" t="s">
        <v>4130</v>
      </c>
      <c r="K242">
        <v>4</v>
      </c>
      <c r="L242" t="s">
        <v>4131</v>
      </c>
    </row>
    <row r="243" spans="1:12">
      <c r="A243" t="s">
        <v>13</v>
      </c>
      <c r="B243" t="s">
        <v>13</v>
      </c>
      <c r="C243" s="1">
        <v>182.11306467899999</v>
      </c>
      <c r="D243" s="1">
        <v>2325.8713453199998</v>
      </c>
      <c r="E243" s="1">
        <f t="shared" si="3"/>
        <v>2.0258598031200665</v>
      </c>
      <c r="F243" s="1">
        <v>1.01853433784</v>
      </c>
      <c r="G243" t="s">
        <v>4132</v>
      </c>
      <c r="H243" t="s">
        <v>4133</v>
      </c>
      <c r="I243">
        <v>0</v>
      </c>
      <c r="J243" s="3" t="s">
        <v>4134</v>
      </c>
      <c r="K243">
        <v>8</v>
      </c>
      <c r="L243" t="s">
        <v>4135</v>
      </c>
    </row>
    <row r="244" spans="1:12">
      <c r="A244" t="s">
        <v>13</v>
      </c>
      <c r="B244" t="s">
        <v>13</v>
      </c>
      <c r="C244" s="1">
        <v>193.82879511300001</v>
      </c>
      <c r="D244" s="1">
        <v>61.2629161801</v>
      </c>
      <c r="E244" s="1">
        <f t="shared" si="3"/>
        <v>2.025783216258302</v>
      </c>
      <c r="F244" s="1">
        <v>1.0184797962700001</v>
      </c>
      <c r="G244" t="s">
        <v>4136</v>
      </c>
      <c r="H244" t="s">
        <v>4834</v>
      </c>
      <c r="I244" s="3" t="s">
        <v>4137</v>
      </c>
      <c r="J244" s="3" t="s">
        <v>4138</v>
      </c>
      <c r="K244">
        <v>8</v>
      </c>
      <c r="L244" t="s">
        <v>4106</v>
      </c>
    </row>
    <row r="245" spans="1:12">
      <c r="A245" t="s">
        <v>13</v>
      </c>
      <c r="B245" t="s">
        <v>13</v>
      </c>
      <c r="C245" s="1">
        <v>231.59144224100001</v>
      </c>
      <c r="D245" s="1">
        <v>989.092758882</v>
      </c>
      <c r="E245" s="1">
        <f t="shared" si="3"/>
        <v>2.0207053561352044</v>
      </c>
      <c r="F245" s="1">
        <v>1.01485897425</v>
      </c>
      <c r="G245" t="s">
        <v>4107</v>
      </c>
      <c r="H245" t="s">
        <v>4108</v>
      </c>
      <c r="I245" s="3" t="s">
        <v>4109</v>
      </c>
      <c r="J245" s="3" t="s">
        <v>4110</v>
      </c>
      <c r="K245">
        <v>35</v>
      </c>
      <c r="L245" t="s">
        <v>4111</v>
      </c>
    </row>
    <row r="246" spans="1:12">
      <c r="A246" t="s">
        <v>13</v>
      </c>
      <c r="B246" t="s">
        <v>13</v>
      </c>
      <c r="C246" s="1">
        <v>125.20270908099999</v>
      </c>
      <c r="D246" s="1">
        <v>283.74592950700003</v>
      </c>
      <c r="E246" s="1">
        <f t="shared" si="3"/>
        <v>2.0132437982870228</v>
      </c>
      <c r="F246" s="1">
        <v>1.00952188924</v>
      </c>
      <c r="G246" t="s">
        <v>4112</v>
      </c>
      <c r="H246" t="s">
        <v>4113</v>
      </c>
      <c r="I246" s="3" t="s">
        <v>4114</v>
      </c>
      <c r="J246" s="3" t="s">
        <v>4115</v>
      </c>
      <c r="K246">
        <v>11</v>
      </c>
      <c r="L246" t="s">
        <v>4096</v>
      </c>
    </row>
    <row r="247" spans="1:12">
      <c r="A247" t="s">
        <v>13</v>
      </c>
      <c r="B247" t="s">
        <v>13</v>
      </c>
      <c r="C247" s="1">
        <v>137.281453769</v>
      </c>
      <c r="D247" s="1">
        <v>162.08601663499999</v>
      </c>
      <c r="E247" s="1">
        <f t="shared" si="3"/>
        <v>2.011490028608987</v>
      </c>
      <c r="F247" s="1">
        <v>1.0082645862299999</v>
      </c>
      <c r="G247" t="s">
        <v>4097</v>
      </c>
      <c r="H247" t="s">
        <v>4098</v>
      </c>
      <c r="I247" s="3" t="s">
        <v>4099</v>
      </c>
      <c r="J247" s="3" t="s">
        <v>4100</v>
      </c>
      <c r="K247">
        <v>31</v>
      </c>
      <c r="L247" t="s">
        <v>4101</v>
      </c>
    </row>
    <row r="248" spans="1:12">
      <c r="A248" t="s">
        <v>13</v>
      </c>
      <c r="B248" t="s">
        <v>13</v>
      </c>
      <c r="C248" s="1">
        <v>137.360873556</v>
      </c>
      <c r="D248" s="1">
        <v>97.068830723000005</v>
      </c>
      <c r="E248" s="1">
        <f t="shared" si="3"/>
        <v>2.0100040589945181</v>
      </c>
      <c r="F248" s="1">
        <v>1.0071984147799999</v>
      </c>
      <c r="G248" t="s">
        <v>4102</v>
      </c>
      <c r="H248" t="s">
        <v>4103</v>
      </c>
      <c r="I248" s="3" t="s">
        <v>4104</v>
      </c>
      <c r="J248" s="3" t="s">
        <v>4105</v>
      </c>
      <c r="K248">
        <v>21</v>
      </c>
      <c r="L248" t="s">
        <v>4083</v>
      </c>
    </row>
    <row r="249" spans="1:12">
      <c r="A249" t="s">
        <v>13</v>
      </c>
      <c r="B249" t="s">
        <v>13</v>
      </c>
      <c r="C249" s="1">
        <v>143.567709533</v>
      </c>
      <c r="D249" s="1">
        <v>197.37198000500001</v>
      </c>
      <c r="E249" s="1">
        <f t="shared" si="3"/>
        <v>2.0090075365943085</v>
      </c>
      <c r="F249" s="1">
        <v>1.00648297621</v>
      </c>
      <c r="G249" t="s">
        <v>4084</v>
      </c>
      <c r="H249" t="s">
        <v>4085</v>
      </c>
      <c r="I249">
        <v>0</v>
      </c>
      <c r="J249" s="3" t="s">
        <v>4332</v>
      </c>
      <c r="K249">
        <v>0</v>
      </c>
      <c r="L249">
        <v>0</v>
      </c>
    </row>
    <row r="250" spans="1:12">
      <c r="A250" t="s">
        <v>13</v>
      </c>
      <c r="B250" t="s">
        <v>13</v>
      </c>
      <c r="C250" s="1">
        <v>352.89134958199998</v>
      </c>
      <c r="D250" s="1">
        <v>83.069066285700004</v>
      </c>
      <c r="E250" s="1">
        <f t="shared" si="3"/>
        <v>2.0063290726454235</v>
      </c>
      <c r="F250" s="1">
        <v>1.0045582522800001</v>
      </c>
      <c r="G250" t="s">
        <v>4086</v>
      </c>
      <c r="H250" t="s">
        <v>4087</v>
      </c>
      <c r="I250" s="3" t="s">
        <v>4088</v>
      </c>
      <c r="J250" s="3" t="s">
        <v>4438</v>
      </c>
      <c r="K250">
        <v>12</v>
      </c>
      <c r="L250" t="s">
        <v>4089</v>
      </c>
    </row>
    <row r="251" spans="1:12">
      <c r="A251" t="s">
        <v>13</v>
      </c>
      <c r="B251" t="s">
        <v>13</v>
      </c>
      <c r="C251" s="1">
        <v>136.663086351</v>
      </c>
      <c r="D251" s="1">
        <v>189.35081049799999</v>
      </c>
      <c r="E251" s="1">
        <f t="shared" si="3"/>
        <v>2.0029350383759383</v>
      </c>
      <c r="F251" s="1">
        <v>1.0021156306700001</v>
      </c>
      <c r="G251" t="s">
        <v>4090</v>
      </c>
      <c r="H251" t="s">
        <v>4091</v>
      </c>
      <c r="I251" s="3" t="s">
        <v>4092</v>
      </c>
      <c r="J251" s="3" t="s">
        <v>4093</v>
      </c>
      <c r="K251">
        <v>8</v>
      </c>
      <c r="L251" t="s">
        <v>4094</v>
      </c>
    </row>
    <row r="252" spans="1:12">
      <c r="A252" t="s">
        <v>13</v>
      </c>
      <c r="B252" t="s">
        <v>13</v>
      </c>
      <c r="C252" s="1">
        <v>206.532627308</v>
      </c>
      <c r="D252" s="1">
        <v>118.64646208000001</v>
      </c>
      <c r="E252" s="1">
        <f t="shared" si="3"/>
        <v>2.002781713383099</v>
      </c>
      <c r="F252" s="1">
        <v>1.00200518791</v>
      </c>
      <c r="G252" t="s">
        <v>4095</v>
      </c>
      <c r="H252" t="s">
        <v>4067</v>
      </c>
      <c r="I252" s="3" t="s">
        <v>4068</v>
      </c>
      <c r="J252" s="3" t="s">
        <v>4069</v>
      </c>
      <c r="K252">
        <v>9</v>
      </c>
      <c r="L252" t="s">
        <v>4070</v>
      </c>
    </row>
    <row r="253" spans="1:12">
      <c r="A253" t="s">
        <v>13</v>
      </c>
      <c r="B253" t="s">
        <v>13</v>
      </c>
      <c r="C253" s="1">
        <v>150.54201273300001</v>
      </c>
      <c r="D253" s="1">
        <v>230.622641993</v>
      </c>
      <c r="E253" s="1">
        <f t="shared" si="3"/>
        <v>1.9945981021775581</v>
      </c>
      <c r="F253" s="1">
        <v>0.99609808258499999</v>
      </c>
      <c r="G253" t="s">
        <v>4071</v>
      </c>
      <c r="H253" t="s">
        <v>4072</v>
      </c>
      <c r="I253" s="3" t="s">
        <v>4073</v>
      </c>
      <c r="J253" s="3" t="s">
        <v>4074</v>
      </c>
      <c r="K253">
        <v>9</v>
      </c>
      <c r="L253" t="s">
        <v>4075</v>
      </c>
    </row>
    <row r="254" spans="1:12">
      <c r="A254" t="s">
        <v>13</v>
      </c>
      <c r="B254" t="s">
        <v>13</v>
      </c>
      <c r="C254" s="1">
        <v>185.294253051</v>
      </c>
      <c r="D254" s="1">
        <v>73.083444385099995</v>
      </c>
      <c r="E254" s="1">
        <f t="shared" si="3"/>
        <v>1.9876317463827853</v>
      </c>
      <c r="F254" s="1">
        <v>0.99105048985799993</v>
      </c>
      <c r="G254" t="s">
        <v>4076</v>
      </c>
      <c r="H254" t="s">
        <v>4077</v>
      </c>
      <c r="I254" s="3" t="s">
        <v>4078</v>
      </c>
      <c r="J254" s="3" t="s">
        <v>5121</v>
      </c>
      <c r="K254">
        <v>13</v>
      </c>
      <c r="L254" t="s">
        <v>4079</v>
      </c>
    </row>
    <row r="255" spans="1:12">
      <c r="A255" t="s">
        <v>13</v>
      </c>
      <c r="B255" t="s">
        <v>13</v>
      </c>
      <c r="C255" s="1">
        <v>243.57424609</v>
      </c>
      <c r="D255" s="1">
        <v>396.52703510700002</v>
      </c>
      <c r="E255" s="1">
        <f t="shared" si="3"/>
        <v>1.9790262291587517</v>
      </c>
      <c r="F255" s="1">
        <v>0.98479073336900003</v>
      </c>
      <c r="G255" t="s">
        <v>4080</v>
      </c>
      <c r="H255" t="s">
        <v>4081</v>
      </c>
      <c r="I255" s="3" t="s">
        <v>4082</v>
      </c>
      <c r="J255" s="3" t="s">
        <v>4717</v>
      </c>
      <c r="K255">
        <v>8</v>
      </c>
      <c r="L255" t="s">
        <v>4054</v>
      </c>
    </row>
    <row r="256" spans="1:12">
      <c r="A256" t="s">
        <v>13</v>
      </c>
      <c r="B256" t="s">
        <v>13</v>
      </c>
      <c r="C256" s="1">
        <v>124.072160044</v>
      </c>
      <c r="D256" s="1">
        <v>145.143628396</v>
      </c>
      <c r="E256" s="1">
        <f t="shared" si="3"/>
        <v>1.9751645559744624</v>
      </c>
      <c r="F256" s="1">
        <v>0.98197285288399994</v>
      </c>
      <c r="G256" t="s">
        <v>4055</v>
      </c>
      <c r="H256" t="s">
        <v>4056</v>
      </c>
      <c r="I256">
        <v>0</v>
      </c>
      <c r="J256" s="3" t="s">
        <v>4057</v>
      </c>
      <c r="K256">
        <v>23</v>
      </c>
      <c r="L256" t="s">
        <v>4058</v>
      </c>
    </row>
    <row r="257" spans="1:12">
      <c r="A257" t="s">
        <v>13</v>
      </c>
      <c r="B257" t="s">
        <v>13</v>
      </c>
      <c r="C257" s="1">
        <v>1801.15030675</v>
      </c>
      <c r="D257" s="1">
        <v>51.673955164600002</v>
      </c>
      <c r="E257" s="1">
        <f t="shared" si="3"/>
        <v>1.9729632776371577</v>
      </c>
      <c r="F257" s="1">
        <v>0.98036410372299998</v>
      </c>
      <c r="G257" t="s">
        <v>4059</v>
      </c>
      <c r="H257" t="s">
        <v>4060</v>
      </c>
      <c r="I257" s="3" t="s">
        <v>4061</v>
      </c>
      <c r="J257" s="3" t="s">
        <v>4062</v>
      </c>
      <c r="K257">
        <v>4</v>
      </c>
      <c r="L257" t="s">
        <v>4063</v>
      </c>
    </row>
    <row r="258" spans="1:12">
      <c r="A258" t="s">
        <v>13</v>
      </c>
      <c r="B258" t="s">
        <v>13</v>
      </c>
      <c r="C258" s="1">
        <v>170.46137536800001</v>
      </c>
      <c r="D258" s="1">
        <v>582.08260370000005</v>
      </c>
      <c r="E258" s="1">
        <f t="shared" si="3"/>
        <v>1.9703541005029306</v>
      </c>
      <c r="F258" s="1">
        <v>0.97845492568799997</v>
      </c>
      <c r="G258" t="s">
        <v>4064</v>
      </c>
      <c r="H258" t="s">
        <v>4065</v>
      </c>
      <c r="I258" s="3" t="s">
        <v>4066</v>
      </c>
      <c r="J258" s="3" t="s">
        <v>4468</v>
      </c>
      <c r="K258">
        <v>26</v>
      </c>
      <c r="L258" t="s">
        <v>4042</v>
      </c>
    </row>
    <row r="259" spans="1:12">
      <c r="A259" t="s">
        <v>13</v>
      </c>
      <c r="B259" t="s">
        <v>13</v>
      </c>
      <c r="C259" s="1">
        <v>166.46190138099999</v>
      </c>
      <c r="D259" s="1">
        <v>691.40348347999998</v>
      </c>
      <c r="E259" s="1">
        <f t="shared" si="3"/>
        <v>1.9599362540727561</v>
      </c>
      <c r="F259" s="1">
        <v>0.97080673218299995</v>
      </c>
      <c r="G259" t="s">
        <v>4043</v>
      </c>
      <c r="H259" t="s">
        <v>4044</v>
      </c>
      <c r="I259" s="3" t="s">
        <v>4045</v>
      </c>
      <c r="J259" s="3" t="s">
        <v>4046</v>
      </c>
      <c r="K259">
        <v>7</v>
      </c>
      <c r="L259" t="s">
        <v>4047</v>
      </c>
    </row>
    <row r="260" spans="1:12">
      <c r="A260" t="s">
        <v>13</v>
      </c>
      <c r="B260" t="s">
        <v>13</v>
      </c>
      <c r="C260" s="1">
        <v>458.16159458800001</v>
      </c>
      <c r="D260" s="1">
        <v>153.27009145299999</v>
      </c>
      <c r="E260" s="1">
        <f t="shared" si="3"/>
        <v>1.9597650505764543</v>
      </c>
      <c r="F260" s="1">
        <v>0.97068070501100001</v>
      </c>
      <c r="G260" t="s">
        <v>4048</v>
      </c>
      <c r="H260" t="s">
        <v>4599</v>
      </c>
      <c r="I260" s="3" t="s">
        <v>4049</v>
      </c>
      <c r="J260" s="3" t="s">
        <v>4235</v>
      </c>
      <c r="K260">
        <v>16</v>
      </c>
      <c r="L260" t="s">
        <v>4050</v>
      </c>
    </row>
    <row r="261" spans="1:12">
      <c r="A261" t="s">
        <v>13</v>
      </c>
      <c r="B261" t="s">
        <v>13</v>
      </c>
      <c r="C261" s="1">
        <v>141.55057595900001</v>
      </c>
      <c r="D261" s="1">
        <v>776.90724165899996</v>
      </c>
      <c r="E261" s="1">
        <f t="shared" si="3"/>
        <v>1.9586408763075209</v>
      </c>
      <c r="F261" s="1">
        <v>0.96985289864399993</v>
      </c>
      <c r="G261" t="s">
        <v>4051</v>
      </c>
      <c r="H261" t="s">
        <v>4052</v>
      </c>
      <c r="I261" s="3" t="s">
        <v>4053</v>
      </c>
      <c r="J261" s="3" t="s">
        <v>4596</v>
      </c>
      <c r="K261">
        <v>14</v>
      </c>
      <c r="L261" t="s">
        <v>4031</v>
      </c>
    </row>
    <row r="262" spans="1:12">
      <c r="A262" t="s">
        <v>13</v>
      </c>
      <c r="B262" t="s">
        <v>13</v>
      </c>
      <c r="C262" s="1">
        <v>123.14336216300001</v>
      </c>
      <c r="D262" s="1">
        <v>73.340614165000005</v>
      </c>
      <c r="E262" s="1">
        <f t="shared" si="3"/>
        <v>1.945640087408707</v>
      </c>
      <c r="F262" s="1">
        <v>0.96024485907400003</v>
      </c>
      <c r="G262" t="s">
        <v>4032</v>
      </c>
      <c r="H262" t="s">
        <v>4033</v>
      </c>
      <c r="I262" s="3" t="s">
        <v>4034</v>
      </c>
      <c r="J262" s="3" t="s">
        <v>4035</v>
      </c>
      <c r="K262">
        <v>17</v>
      </c>
      <c r="L262" t="s">
        <v>4036</v>
      </c>
    </row>
    <row r="263" spans="1:12">
      <c r="A263" t="s">
        <v>13</v>
      </c>
      <c r="B263" t="s">
        <v>13</v>
      </c>
      <c r="C263" s="1">
        <v>388.22318214799998</v>
      </c>
      <c r="D263" s="1">
        <v>1542.1114871899999</v>
      </c>
      <c r="E263" s="1">
        <f t="shared" si="3"/>
        <v>1.9221717934854472</v>
      </c>
      <c r="F263" s="1">
        <v>0.942737282279</v>
      </c>
      <c r="G263" t="s">
        <v>4037</v>
      </c>
      <c r="H263" t="s">
        <v>4038</v>
      </c>
      <c r="I263" s="3" t="s">
        <v>4039</v>
      </c>
      <c r="J263" s="3" t="s">
        <v>4040</v>
      </c>
      <c r="K263">
        <v>18</v>
      </c>
      <c r="L263" t="s">
        <v>4041</v>
      </c>
    </row>
    <row r="264" spans="1:12">
      <c r="A264" t="s">
        <v>13</v>
      </c>
      <c r="B264" t="s">
        <v>13</v>
      </c>
      <c r="C264" s="1">
        <v>184.951291591</v>
      </c>
      <c r="D264" s="1">
        <v>159.6261969</v>
      </c>
      <c r="E264" s="1">
        <f t="shared" si="3"/>
        <v>1.9206684299956718</v>
      </c>
      <c r="F264" s="1">
        <v>0.94160848428800004</v>
      </c>
      <c r="G264" t="s">
        <v>4010</v>
      </c>
      <c r="H264" t="s">
        <v>4011</v>
      </c>
      <c r="I264" s="3" t="s">
        <v>4012</v>
      </c>
      <c r="J264" s="3" t="s">
        <v>4675</v>
      </c>
      <c r="K264">
        <v>3</v>
      </c>
      <c r="L264" t="s">
        <v>4013</v>
      </c>
    </row>
    <row r="265" spans="1:12">
      <c r="A265" t="s">
        <v>13</v>
      </c>
      <c r="B265" t="s">
        <v>13</v>
      </c>
      <c r="C265" s="1">
        <v>243.59681920899999</v>
      </c>
      <c r="D265" s="1">
        <v>519.95153018799999</v>
      </c>
      <c r="E265" s="1">
        <f t="shared" si="3"/>
        <v>1.9182563337467262</v>
      </c>
      <c r="F265" s="1">
        <v>0.93979551843499998</v>
      </c>
      <c r="G265" t="s">
        <v>4014</v>
      </c>
      <c r="H265" t="s">
        <v>4015</v>
      </c>
      <c r="I265" s="3" t="s">
        <v>4016</v>
      </c>
      <c r="J265" s="3" t="s">
        <v>4017</v>
      </c>
      <c r="K265">
        <v>21</v>
      </c>
      <c r="L265" t="s">
        <v>4018</v>
      </c>
    </row>
    <row r="266" spans="1:12">
      <c r="A266" t="s">
        <v>13</v>
      </c>
      <c r="B266" t="s">
        <v>13</v>
      </c>
      <c r="C266" s="1">
        <v>207.63435914799999</v>
      </c>
      <c r="D266" s="1">
        <v>401.65700708499998</v>
      </c>
      <c r="E266" s="1">
        <f t="shared" si="3"/>
        <v>1.9159876350493714</v>
      </c>
      <c r="F266" s="1">
        <v>0.93808825057799994</v>
      </c>
      <c r="G266" t="s">
        <v>4019</v>
      </c>
      <c r="H266" t="s">
        <v>4020</v>
      </c>
      <c r="I266" s="3" t="s">
        <v>4021</v>
      </c>
      <c r="J266" s="3" t="s">
        <v>4022</v>
      </c>
      <c r="K266">
        <v>9</v>
      </c>
      <c r="L266" t="s">
        <v>4023</v>
      </c>
    </row>
    <row r="267" spans="1:12">
      <c r="A267" t="s">
        <v>13</v>
      </c>
      <c r="B267" t="s">
        <v>13</v>
      </c>
      <c r="C267" s="1">
        <v>222.95730281600001</v>
      </c>
      <c r="D267" s="1">
        <v>97.023774249799999</v>
      </c>
      <c r="E267" s="1">
        <f t="shared" si="3"/>
        <v>1.9138811248081746</v>
      </c>
      <c r="F267" s="1">
        <v>0.93650122377599998</v>
      </c>
      <c r="G267" t="s">
        <v>4024</v>
      </c>
      <c r="H267" t="s">
        <v>4025</v>
      </c>
      <c r="I267" s="3" t="s">
        <v>4026</v>
      </c>
      <c r="J267" s="3" t="s">
        <v>4027</v>
      </c>
      <c r="K267">
        <v>1</v>
      </c>
      <c r="L267" t="s">
        <v>4408</v>
      </c>
    </row>
    <row r="268" spans="1:12">
      <c r="A268" t="s">
        <v>13</v>
      </c>
      <c r="B268" t="s">
        <v>13</v>
      </c>
      <c r="C268" s="1">
        <v>220.640784639</v>
      </c>
      <c r="D268" s="1">
        <v>307.00943949700002</v>
      </c>
      <c r="E268" s="1">
        <f t="shared" si="3"/>
        <v>1.9137882800788513</v>
      </c>
      <c r="F268" s="1">
        <v>0.93643123516600002</v>
      </c>
      <c r="G268" t="s">
        <v>4028</v>
      </c>
      <c r="H268" t="s">
        <v>4029</v>
      </c>
      <c r="I268" s="3" t="s">
        <v>4030</v>
      </c>
      <c r="J268" s="3" t="s">
        <v>4468</v>
      </c>
      <c r="K268">
        <v>8</v>
      </c>
      <c r="L268" t="s">
        <v>3991</v>
      </c>
    </row>
    <row r="269" spans="1:12">
      <c r="A269" t="s">
        <v>13</v>
      </c>
      <c r="B269" t="s">
        <v>13</v>
      </c>
      <c r="C269" s="1">
        <v>194.666434243</v>
      </c>
      <c r="D269" s="1">
        <v>1075.75102479</v>
      </c>
      <c r="E269" s="1">
        <f t="shared" si="3"/>
        <v>1.9130723525710351</v>
      </c>
      <c r="F269" s="1">
        <v>0.93589143757399995</v>
      </c>
      <c r="G269" t="s">
        <v>3992</v>
      </c>
      <c r="H269" t="s">
        <v>3993</v>
      </c>
      <c r="I269" s="3" t="s">
        <v>3994</v>
      </c>
      <c r="J269" s="3" t="s">
        <v>3995</v>
      </c>
      <c r="K269">
        <v>4</v>
      </c>
      <c r="L269" t="s">
        <v>3996</v>
      </c>
    </row>
    <row r="270" spans="1:12">
      <c r="A270" t="s">
        <v>13</v>
      </c>
      <c r="B270" t="s">
        <v>13</v>
      </c>
      <c r="C270" s="1">
        <v>229.26847752500001</v>
      </c>
      <c r="D270" s="1">
        <v>71.079013273900003</v>
      </c>
      <c r="E270" s="1">
        <f t="shared" si="3"/>
        <v>1.9100458563817864</v>
      </c>
      <c r="F270" s="1">
        <v>0.93360727490000006</v>
      </c>
      <c r="G270" t="s">
        <v>3997</v>
      </c>
      <c r="H270" t="s">
        <v>3998</v>
      </c>
      <c r="I270" s="3" t="s">
        <v>3999</v>
      </c>
      <c r="J270" s="3" t="s">
        <v>4000</v>
      </c>
      <c r="K270">
        <v>1</v>
      </c>
      <c r="L270" t="s">
        <v>4556</v>
      </c>
    </row>
    <row r="271" spans="1:12">
      <c r="A271" t="s">
        <v>13</v>
      </c>
      <c r="B271" t="s">
        <v>13</v>
      </c>
      <c r="C271" s="1">
        <v>205.93721675899999</v>
      </c>
      <c r="D271" s="1">
        <v>428.03594467699997</v>
      </c>
      <c r="E271" s="1">
        <f t="shared" si="3"/>
        <v>1.9024402655360537</v>
      </c>
      <c r="F271" s="1">
        <v>0.92785115545399999</v>
      </c>
      <c r="G271" t="s">
        <v>4001</v>
      </c>
      <c r="H271" t="s">
        <v>4002</v>
      </c>
      <c r="I271" s="3" t="s">
        <v>4003</v>
      </c>
      <c r="J271" s="3" t="s">
        <v>4004</v>
      </c>
      <c r="K271">
        <v>6</v>
      </c>
      <c r="L271" t="s">
        <v>4005</v>
      </c>
    </row>
    <row r="272" spans="1:12">
      <c r="A272" t="s">
        <v>13</v>
      </c>
      <c r="B272" t="s">
        <v>13</v>
      </c>
      <c r="C272" s="1">
        <v>1192.5920292599999</v>
      </c>
      <c r="D272" s="1">
        <v>336.13166104999999</v>
      </c>
      <c r="E272" s="1">
        <f t="shared" si="3"/>
        <v>1.8993527725600268</v>
      </c>
      <c r="F272" s="1">
        <v>0.925507886507</v>
      </c>
      <c r="G272" t="s">
        <v>4006</v>
      </c>
      <c r="H272" t="s">
        <v>4007</v>
      </c>
      <c r="I272" s="3" t="s">
        <v>4008</v>
      </c>
      <c r="J272" s="3" t="s">
        <v>4009</v>
      </c>
      <c r="K272">
        <v>19</v>
      </c>
      <c r="L272" t="s">
        <v>3982</v>
      </c>
    </row>
    <row r="273" spans="1:12">
      <c r="A273" t="s">
        <v>13</v>
      </c>
      <c r="B273" t="s">
        <v>13</v>
      </c>
      <c r="C273" s="1">
        <v>185.989051894</v>
      </c>
      <c r="D273" s="1">
        <v>436.259734568</v>
      </c>
      <c r="E273" s="1">
        <f t="shared" si="3"/>
        <v>1.8938956251050445</v>
      </c>
      <c r="F273" s="1">
        <v>0.92135682431599997</v>
      </c>
      <c r="G273" t="s">
        <v>3983</v>
      </c>
      <c r="H273" t="s">
        <v>3984</v>
      </c>
      <c r="I273" s="3" t="s">
        <v>3985</v>
      </c>
      <c r="J273" s="3" t="s">
        <v>4027</v>
      </c>
      <c r="K273">
        <v>4</v>
      </c>
      <c r="L273" t="s">
        <v>3986</v>
      </c>
    </row>
    <row r="274" spans="1:12">
      <c r="A274" t="s">
        <v>13</v>
      </c>
      <c r="B274" t="s">
        <v>13</v>
      </c>
      <c r="C274" s="1">
        <v>237.18807219199999</v>
      </c>
      <c r="D274" s="1">
        <v>282.081131368</v>
      </c>
      <c r="E274" s="1">
        <f t="shared" si="3"/>
        <v>1.8927258798735707</v>
      </c>
      <c r="F274" s="1">
        <v>0.92046548321099997</v>
      </c>
      <c r="G274" t="s">
        <v>3987</v>
      </c>
      <c r="H274" t="s">
        <v>3988</v>
      </c>
      <c r="I274" s="3" t="s">
        <v>3989</v>
      </c>
      <c r="J274" s="3" t="s">
        <v>3990</v>
      </c>
      <c r="K274">
        <v>64</v>
      </c>
      <c r="L274" t="s">
        <v>3981</v>
      </c>
    </row>
    <row r="275" spans="1:12">
      <c r="A275" t="s">
        <v>13</v>
      </c>
      <c r="B275" t="s">
        <v>13</v>
      </c>
      <c r="C275" s="1">
        <v>264.32867395400001</v>
      </c>
      <c r="D275" s="1">
        <v>122.902839008</v>
      </c>
      <c r="E275" s="1">
        <f t="shared" si="3"/>
        <v>1.8914990503854545</v>
      </c>
      <c r="F275" s="1">
        <v>0.91953005209200001</v>
      </c>
      <c r="G275" t="s">
        <v>3956</v>
      </c>
      <c r="H275" t="s">
        <v>3957</v>
      </c>
      <c r="I275" s="3" t="s">
        <v>3958</v>
      </c>
      <c r="J275" s="3" t="s">
        <v>3959</v>
      </c>
      <c r="K275">
        <v>10</v>
      </c>
      <c r="L275" t="s">
        <v>3960</v>
      </c>
    </row>
    <row r="276" spans="1:12">
      <c r="A276" t="s">
        <v>13</v>
      </c>
      <c r="B276" t="s">
        <v>13</v>
      </c>
      <c r="C276" s="1">
        <v>127.51318014</v>
      </c>
      <c r="D276" s="1">
        <v>424.679407852</v>
      </c>
      <c r="E276" s="1">
        <f t="shared" si="3"/>
        <v>1.8891778853808212</v>
      </c>
      <c r="F276" s="1">
        <v>0.91775855258600003</v>
      </c>
      <c r="G276" t="s">
        <v>3961</v>
      </c>
      <c r="H276" t="s">
        <v>3962</v>
      </c>
      <c r="I276" s="3" t="s">
        <v>3963</v>
      </c>
      <c r="J276" s="3" t="s">
        <v>3964</v>
      </c>
      <c r="K276">
        <v>10</v>
      </c>
      <c r="L276" t="s">
        <v>3965</v>
      </c>
    </row>
    <row r="277" spans="1:12">
      <c r="A277" t="s">
        <v>13</v>
      </c>
      <c r="B277" t="s">
        <v>13</v>
      </c>
      <c r="C277" s="1">
        <v>1058.92154725</v>
      </c>
      <c r="D277" s="1">
        <v>101.56129258999999</v>
      </c>
      <c r="E277" s="1">
        <f t="shared" si="3"/>
        <v>1.8891224074237885</v>
      </c>
      <c r="F277" s="1">
        <v>0.91771618550699996</v>
      </c>
      <c r="G277" t="s">
        <v>3966</v>
      </c>
      <c r="H277" t="s">
        <v>3967</v>
      </c>
      <c r="I277" s="3" t="s">
        <v>3968</v>
      </c>
      <c r="J277" s="3" t="s">
        <v>4105</v>
      </c>
      <c r="K277">
        <v>9</v>
      </c>
      <c r="L277" t="s">
        <v>3969</v>
      </c>
    </row>
    <row r="278" spans="1:12">
      <c r="A278" t="s">
        <v>13</v>
      </c>
      <c r="B278" t="s">
        <v>13</v>
      </c>
      <c r="C278" s="1">
        <v>170.070556595</v>
      </c>
      <c r="D278" s="1">
        <v>208.474738417</v>
      </c>
      <c r="E278" s="1">
        <f t="shared" si="3"/>
        <v>1.8854811822287649</v>
      </c>
      <c r="F278" s="1">
        <v>0.91493275194299994</v>
      </c>
      <c r="G278" t="s">
        <v>3970</v>
      </c>
      <c r="H278" t="s">
        <v>3971</v>
      </c>
      <c r="I278" s="3" t="s">
        <v>3972</v>
      </c>
      <c r="J278" s="3" t="s">
        <v>3973</v>
      </c>
      <c r="K278">
        <v>1</v>
      </c>
      <c r="L278" t="s">
        <v>3974</v>
      </c>
    </row>
    <row r="279" spans="1:12">
      <c r="A279" t="s">
        <v>13</v>
      </c>
      <c r="B279" t="s">
        <v>13</v>
      </c>
      <c r="C279" s="1">
        <v>188.13064012300001</v>
      </c>
      <c r="D279" s="1">
        <v>1627.7528802700001</v>
      </c>
      <c r="E279" s="1">
        <f t="shared" si="3"/>
        <v>1.8845756301048384</v>
      </c>
      <c r="F279" s="1">
        <v>0.91423969311199993</v>
      </c>
      <c r="G279" t="s">
        <v>3975</v>
      </c>
      <c r="H279" t="s">
        <v>3976</v>
      </c>
      <c r="I279" s="3" t="s">
        <v>3977</v>
      </c>
      <c r="J279" s="3" t="s">
        <v>3978</v>
      </c>
      <c r="K279">
        <v>2</v>
      </c>
      <c r="L279" t="s">
        <v>3979</v>
      </c>
    </row>
    <row r="280" spans="1:12">
      <c r="A280" t="s">
        <v>13</v>
      </c>
      <c r="B280" t="s">
        <v>13</v>
      </c>
      <c r="C280" s="1">
        <v>131.78187029099999</v>
      </c>
      <c r="D280" s="1">
        <v>273.64682167799998</v>
      </c>
      <c r="E280" s="1">
        <f t="shared" ref="E280:E343" si="4">2^F280</f>
        <v>1.8844950557949793</v>
      </c>
      <c r="F280" s="1">
        <v>0.914178009919</v>
      </c>
      <c r="G280" t="s">
        <v>3980</v>
      </c>
      <c r="H280" t="s">
        <v>3942</v>
      </c>
      <c r="I280">
        <v>0</v>
      </c>
      <c r="J280" s="3" t="s">
        <v>4507</v>
      </c>
      <c r="K280">
        <v>13</v>
      </c>
      <c r="L280" t="s">
        <v>3943</v>
      </c>
    </row>
    <row r="281" spans="1:12">
      <c r="A281" t="s">
        <v>13</v>
      </c>
      <c r="B281" t="s">
        <v>13</v>
      </c>
      <c r="C281" s="1">
        <v>81.397789244799995</v>
      </c>
      <c r="D281" s="1">
        <v>555.80689583100002</v>
      </c>
      <c r="E281" s="1">
        <f t="shared" si="4"/>
        <v>1.8683481535383992</v>
      </c>
      <c r="F281" s="1">
        <v>0.90176331617299998</v>
      </c>
      <c r="G281" t="s">
        <v>3944</v>
      </c>
      <c r="H281" t="s">
        <v>3945</v>
      </c>
      <c r="I281">
        <v>0</v>
      </c>
      <c r="J281" s="3" t="s">
        <v>4281</v>
      </c>
      <c r="K281">
        <v>13</v>
      </c>
      <c r="L281" t="s">
        <v>3946</v>
      </c>
    </row>
    <row r="282" spans="1:12">
      <c r="A282" t="s">
        <v>13</v>
      </c>
      <c r="B282" t="s">
        <v>13</v>
      </c>
      <c r="C282" s="1">
        <v>180.5269571</v>
      </c>
      <c r="D282" s="1">
        <v>168.660739433</v>
      </c>
      <c r="E282" s="1">
        <f t="shared" si="4"/>
        <v>1.8670766783878774</v>
      </c>
      <c r="F282" s="1">
        <v>0.900781178372</v>
      </c>
      <c r="G282" t="s">
        <v>3947</v>
      </c>
      <c r="H282" t="s">
        <v>3948</v>
      </c>
      <c r="I282" s="3" t="s">
        <v>3949</v>
      </c>
      <c r="J282" s="3" t="s">
        <v>3950</v>
      </c>
      <c r="K282">
        <v>4</v>
      </c>
      <c r="L282" t="s">
        <v>3951</v>
      </c>
    </row>
    <row r="283" spans="1:12">
      <c r="A283" t="s">
        <v>13</v>
      </c>
      <c r="B283" t="s">
        <v>13</v>
      </c>
      <c r="C283" s="1">
        <v>166.08082481599999</v>
      </c>
      <c r="D283" s="1">
        <v>748.324699334</v>
      </c>
      <c r="E283" s="1">
        <f t="shared" si="4"/>
        <v>1.865350656158876</v>
      </c>
      <c r="F283" s="1">
        <v>0.89944685962199999</v>
      </c>
      <c r="G283" t="s">
        <v>3952</v>
      </c>
      <c r="H283" t="s">
        <v>3953</v>
      </c>
      <c r="I283" s="3" t="s">
        <v>3954</v>
      </c>
      <c r="J283" s="3" t="s">
        <v>3955</v>
      </c>
      <c r="K283">
        <v>16</v>
      </c>
      <c r="L283" t="s">
        <v>3926</v>
      </c>
    </row>
    <row r="284" spans="1:12">
      <c r="A284" t="s">
        <v>13</v>
      </c>
      <c r="B284" t="s">
        <v>13</v>
      </c>
      <c r="C284" s="1">
        <v>123.27972653</v>
      </c>
      <c r="D284" s="1">
        <v>246.64980502099999</v>
      </c>
      <c r="E284" s="1">
        <f t="shared" si="4"/>
        <v>1.861651870127508</v>
      </c>
      <c r="F284" s="1">
        <v>0.89658331339200004</v>
      </c>
      <c r="G284" t="s">
        <v>3927</v>
      </c>
      <c r="H284" t="s">
        <v>3928</v>
      </c>
      <c r="I284" s="3" t="s">
        <v>3929</v>
      </c>
      <c r="J284" s="3" t="s">
        <v>3930</v>
      </c>
      <c r="K284">
        <v>4</v>
      </c>
      <c r="L284" t="s">
        <v>3931</v>
      </c>
    </row>
    <row r="285" spans="1:12">
      <c r="A285" t="s">
        <v>13</v>
      </c>
      <c r="B285" t="s">
        <v>13</v>
      </c>
      <c r="C285" s="1">
        <v>171.77289445400001</v>
      </c>
      <c r="D285" s="1">
        <v>381.088337669</v>
      </c>
      <c r="E285" s="1">
        <f t="shared" si="4"/>
        <v>1.8485025891661657</v>
      </c>
      <c r="F285" s="1">
        <v>0.88635706428499994</v>
      </c>
      <c r="G285" t="s">
        <v>3932</v>
      </c>
      <c r="H285" t="s">
        <v>3933</v>
      </c>
      <c r="I285" s="3" t="s">
        <v>3934</v>
      </c>
      <c r="J285" s="3" t="s">
        <v>4818</v>
      </c>
      <c r="K285">
        <v>10</v>
      </c>
      <c r="L285" t="s">
        <v>3935</v>
      </c>
    </row>
    <row r="286" spans="1:12">
      <c r="A286" t="s">
        <v>13</v>
      </c>
      <c r="B286" t="s">
        <v>13</v>
      </c>
      <c r="C286" s="1">
        <v>262.73738313799998</v>
      </c>
      <c r="D286" s="1">
        <v>113.778628129</v>
      </c>
      <c r="E286" s="1">
        <f t="shared" si="4"/>
        <v>1.8484155486027798</v>
      </c>
      <c r="F286" s="1">
        <v>0.88628913040900004</v>
      </c>
      <c r="G286" t="s">
        <v>3936</v>
      </c>
      <c r="H286" t="s">
        <v>3937</v>
      </c>
      <c r="I286" s="3" t="s">
        <v>3938</v>
      </c>
      <c r="J286" s="3" t="s">
        <v>3939</v>
      </c>
      <c r="K286">
        <v>8</v>
      </c>
      <c r="L286" t="s">
        <v>3940</v>
      </c>
    </row>
    <row r="287" spans="1:12">
      <c r="A287" t="s">
        <v>13</v>
      </c>
      <c r="B287" t="s">
        <v>13</v>
      </c>
      <c r="C287" s="1">
        <v>153.604252132</v>
      </c>
      <c r="D287" s="1">
        <v>400.94756335900001</v>
      </c>
      <c r="E287" s="1">
        <f t="shared" si="4"/>
        <v>1.8428662345191336</v>
      </c>
      <c r="F287" s="1">
        <v>0.88195135593899998</v>
      </c>
      <c r="G287" t="s">
        <v>3941</v>
      </c>
      <c r="H287" t="s">
        <v>3914</v>
      </c>
      <c r="I287" s="3" t="s">
        <v>3915</v>
      </c>
      <c r="J287" s="3" t="s">
        <v>3916</v>
      </c>
      <c r="K287">
        <v>15</v>
      </c>
      <c r="L287" t="s">
        <v>3917</v>
      </c>
    </row>
    <row r="288" spans="1:12">
      <c r="A288" t="s">
        <v>13</v>
      </c>
      <c r="B288" t="s">
        <v>13</v>
      </c>
      <c r="C288" s="1">
        <v>119.505266221</v>
      </c>
      <c r="D288" s="1">
        <v>218.30157664800001</v>
      </c>
      <c r="E288" s="1">
        <f t="shared" si="4"/>
        <v>1.8415438209781179</v>
      </c>
      <c r="F288" s="1">
        <v>0.88091572770499993</v>
      </c>
      <c r="G288" t="s">
        <v>3918</v>
      </c>
      <c r="H288" t="s">
        <v>3919</v>
      </c>
      <c r="I288" s="3" t="s">
        <v>3920</v>
      </c>
      <c r="J288" s="3" t="s">
        <v>3921</v>
      </c>
      <c r="K288">
        <v>27</v>
      </c>
      <c r="L288" t="s">
        <v>3922</v>
      </c>
    </row>
    <row r="289" spans="1:12">
      <c r="A289" t="s">
        <v>13</v>
      </c>
      <c r="B289" t="s">
        <v>13</v>
      </c>
      <c r="C289" s="1">
        <v>226.56844601700001</v>
      </c>
      <c r="D289" s="1">
        <v>1272.03983821</v>
      </c>
      <c r="E289" s="1">
        <f t="shared" si="4"/>
        <v>1.8347241235648921</v>
      </c>
      <c r="F289" s="1">
        <v>0.87556314999700002</v>
      </c>
      <c r="G289" t="s">
        <v>3923</v>
      </c>
      <c r="H289" t="s">
        <v>4673</v>
      </c>
      <c r="I289" s="3" t="s">
        <v>3924</v>
      </c>
      <c r="J289" s="3" t="s">
        <v>3925</v>
      </c>
      <c r="K289">
        <v>18</v>
      </c>
      <c r="L289" t="s">
        <v>3898</v>
      </c>
    </row>
    <row r="290" spans="1:12">
      <c r="A290" t="s">
        <v>13</v>
      </c>
      <c r="B290" t="s">
        <v>13</v>
      </c>
      <c r="C290" s="1">
        <v>201.41031010399999</v>
      </c>
      <c r="D290" s="1">
        <v>80.723619252299997</v>
      </c>
      <c r="E290" s="1">
        <f t="shared" si="4"/>
        <v>1.8323653333910095</v>
      </c>
      <c r="F290" s="1">
        <v>0.87370717380899998</v>
      </c>
      <c r="G290" t="s">
        <v>3899</v>
      </c>
      <c r="H290" t="s">
        <v>3900</v>
      </c>
      <c r="I290" s="3" t="s">
        <v>3901</v>
      </c>
      <c r="J290" s="3" t="s">
        <v>3902</v>
      </c>
      <c r="K290">
        <v>6</v>
      </c>
      <c r="L290" t="s">
        <v>3903</v>
      </c>
    </row>
    <row r="291" spans="1:12">
      <c r="A291" t="s">
        <v>13</v>
      </c>
      <c r="B291" t="s">
        <v>13</v>
      </c>
      <c r="C291" s="1">
        <v>245.66725067100001</v>
      </c>
      <c r="D291" s="1">
        <v>116.615273915</v>
      </c>
      <c r="E291" s="1">
        <f t="shared" si="4"/>
        <v>1.8277040852479947</v>
      </c>
      <c r="F291" s="1">
        <v>0.87003250950799993</v>
      </c>
      <c r="G291" t="s">
        <v>3904</v>
      </c>
      <c r="H291" t="s">
        <v>3905</v>
      </c>
      <c r="I291" s="3" t="s">
        <v>3906</v>
      </c>
      <c r="J291" s="3" t="s">
        <v>3907</v>
      </c>
      <c r="K291">
        <v>2</v>
      </c>
      <c r="L291" t="s">
        <v>3908</v>
      </c>
    </row>
    <row r="292" spans="1:12">
      <c r="A292" t="s">
        <v>13</v>
      </c>
      <c r="B292" t="s">
        <v>13</v>
      </c>
      <c r="C292" s="1">
        <v>140.60989193899999</v>
      </c>
      <c r="D292" s="1">
        <v>337.34330578300001</v>
      </c>
      <c r="E292" s="1">
        <f t="shared" si="4"/>
        <v>1.8220078698489679</v>
      </c>
      <c r="F292" s="1">
        <v>0.86552919062599998</v>
      </c>
      <c r="G292" t="s">
        <v>3909</v>
      </c>
      <c r="H292" t="s">
        <v>3910</v>
      </c>
      <c r="I292">
        <v>0</v>
      </c>
      <c r="J292" s="3" t="s">
        <v>3911</v>
      </c>
      <c r="K292">
        <v>8</v>
      </c>
      <c r="L292" t="s">
        <v>3912</v>
      </c>
    </row>
    <row r="293" spans="1:12">
      <c r="A293" t="s">
        <v>13</v>
      </c>
      <c r="B293" t="s">
        <v>13</v>
      </c>
      <c r="C293" s="1">
        <v>163.307631375</v>
      </c>
      <c r="D293" s="1">
        <v>457.74298265800002</v>
      </c>
      <c r="E293" s="1">
        <f t="shared" si="4"/>
        <v>1.8172584591599388</v>
      </c>
      <c r="F293" s="1">
        <v>0.86176362112999993</v>
      </c>
      <c r="G293" t="s">
        <v>3913</v>
      </c>
      <c r="H293" t="s">
        <v>3885</v>
      </c>
      <c r="I293" s="3" t="s">
        <v>3886</v>
      </c>
      <c r="J293" s="3" t="s">
        <v>3887</v>
      </c>
      <c r="K293">
        <v>16</v>
      </c>
      <c r="L293" t="s">
        <v>3888</v>
      </c>
    </row>
    <row r="294" spans="1:12">
      <c r="A294" t="s">
        <v>13</v>
      </c>
      <c r="B294" t="s">
        <v>13</v>
      </c>
      <c r="C294" s="1">
        <v>132.29252357600001</v>
      </c>
      <c r="D294" s="1">
        <v>104.43514211199999</v>
      </c>
      <c r="E294" s="1">
        <f t="shared" si="4"/>
        <v>1.8076275998397484</v>
      </c>
      <c r="F294" s="1">
        <v>0.854097490141</v>
      </c>
      <c r="G294" t="s">
        <v>3889</v>
      </c>
      <c r="H294" t="s">
        <v>4715</v>
      </c>
      <c r="I294" s="3" t="s">
        <v>3890</v>
      </c>
      <c r="J294" s="3" t="s">
        <v>5193</v>
      </c>
      <c r="K294">
        <v>9</v>
      </c>
      <c r="L294" t="s">
        <v>4681</v>
      </c>
    </row>
    <row r="295" spans="1:12">
      <c r="A295" t="s">
        <v>13</v>
      </c>
      <c r="B295" t="s">
        <v>13</v>
      </c>
      <c r="C295" s="1">
        <v>138.691858653</v>
      </c>
      <c r="D295" s="1">
        <v>407.99617552000001</v>
      </c>
      <c r="E295" s="1">
        <f t="shared" si="4"/>
        <v>1.8044781250269155</v>
      </c>
      <c r="F295" s="1">
        <v>0.85158165412099995</v>
      </c>
      <c r="G295" t="s">
        <v>3891</v>
      </c>
      <c r="H295" t="s">
        <v>3892</v>
      </c>
      <c r="I295" s="3" t="s">
        <v>3893</v>
      </c>
      <c r="J295" s="3" t="s">
        <v>3894</v>
      </c>
      <c r="K295">
        <v>8</v>
      </c>
      <c r="L295" t="s">
        <v>3895</v>
      </c>
    </row>
    <row r="296" spans="1:12">
      <c r="A296" t="s">
        <v>13</v>
      </c>
      <c r="B296" t="s">
        <v>13</v>
      </c>
      <c r="C296" s="1">
        <v>145.28922823400001</v>
      </c>
      <c r="D296" s="1">
        <v>57.534407687300003</v>
      </c>
      <c r="E296" s="1">
        <f t="shared" si="4"/>
        <v>1.8019849826267713</v>
      </c>
      <c r="F296" s="1">
        <v>0.84958698807699995</v>
      </c>
      <c r="G296" t="s">
        <v>3896</v>
      </c>
      <c r="H296" t="s">
        <v>3897</v>
      </c>
      <c r="I296">
        <v>0</v>
      </c>
      <c r="J296" s="3" t="s">
        <v>4784</v>
      </c>
      <c r="K296">
        <v>50</v>
      </c>
      <c r="L296" t="s">
        <v>3881</v>
      </c>
    </row>
    <row r="297" spans="1:12">
      <c r="A297" t="s">
        <v>13</v>
      </c>
      <c r="B297" t="s">
        <v>13</v>
      </c>
      <c r="C297" s="1">
        <v>146.67369166200001</v>
      </c>
      <c r="D297" s="1">
        <v>380.86525320300001</v>
      </c>
      <c r="E297" s="1">
        <f t="shared" si="4"/>
        <v>1.7983881104920976</v>
      </c>
      <c r="F297" s="1">
        <v>0.84670440275399994</v>
      </c>
      <c r="G297" t="s">
        <v>3882</v>
      </c>
      <c r="H297" t="s">
        <v>3883</v>
      </c>
      <c r="I297" s="3" t="s">
        <v>3884</v>
      </c>
      <c r="J297" s="3" t="s">
        <v>4446</v>
      </c>
      <c r="K297">
        <v>20</v>
      </c>
      <c r="L297" t="s">
        <v>3865</v>
      </c>
    </row>
    <row r="298" spans="1:12">
      <c r="A298" t="s">
        <v>13</v>
      </c>
      <c r="B298" t="s">
        <v>13</v>
      </c>
      <c r="C298" s="1">
        <v>272.62327684000002</v>
      </c>
      <c r="D298" s="1">
        <v>82.007749543100005</v>
      </c>
      <c r="E298" s="1">
        <f t="shared" si="4"/>
        <v>1.7972490037075497</v>
      </c>
      <c r="F298" s="1">
        <v>0.84579030396599997</v>
      </c>
      <c r="G298" t="s">
        <v>3866</v>
      </c>
      <c r="H298" t="s">
        <v>3867</v>
      </c>
      <c r="I298" s="3" t="s">
        <v>3868</v>
      </c>
      <c r="J298" s="3" t="s">
        <v>3869</v>
      </c>
      <c r="K298">
        <v>5</v>
      </c>
      <c r="L298" t="s">
        <v>3870</v>
      </c>
    </row>
    <row r="299" spans="1:12">
      <c r="A299" t="s">
        <v>13</v>
      </c>
      <c r="B299" t="s">
        <v>13</v>
      </c>
      <c r="C299" s="1">
        <v>37.389360700499999</v>
      </c>
      <c r="D299" s="1">
        <v>224.69340119399999</v>
      </c>
      <c r="E299" s="1">
        <f t="shared" si="4"/>
        <v>1.7969355124063167</v>
      </c>
      <c r="F299" s="1">
        <v>0.84553863500199999</v>
      </c>
      <c r="G299" t="s">
        <v>3871</v>
      </c>
      <c r="H299" t="s">
        <v>3872</v>
      </c>
      <c r="I299" s="3" t="s">
        <v>3873</v>
      </c>
      <c r="J299" s="3" t="s">
        <v>4938</v>
      </c>
      <c r="K299">
        <v>7</v>
      </c>
      <c r="L299" t="s">
        <v>3874</v>
      </c>
    </row>
    <row r="300" spans="1:12">
      <c r="A300" t="s">
        <v>13</v>
      </c>
      <c r="B300" t="s">
        <v>13</v>
      </c>
      <c r="C300" s="1">
        <v>71.710011866299993</v>
      </c>
      <c r="D300" s="1">
        <v>144.814401559</v>
      </c>
      <c r="E300" s="1">
        <f t="shared" si="4"/>
        <v>1.7963919202967984</v>
      </c>
      <c r="F300" s="1">
        <v>0.84510213837799997</v>
      </c>
      <c r="G300" t="s">
        <v>3875</v>
      </c>
      <c r="H300" t="s">
        <v>3876</v>
      </c>
      <c r="I300" s="3" t="s">
        <v>3877</v>
      </c>
      <c r="J300" s="3" t="s">
        <v>3878</v>
      </c>
      <c r="K300">
        <v>9</v>
      </c>
      <c r="L300" t="s">
        <v>3879</v>
      </c>
    </row>
    <row r="301" spans="1:12">
      <c r="A301" t="s">
        <v>13</v>
      </c>
      <c r="B301" t="s">
        <v>13</v>
      </c>
      <c r="C301" s="1">
        <v>106.17481783700001</v>
      </c>
      <c r="D301" s="1">
        <v>2239.6812315699999</v>
      </c>
      <c r="E301" s="1">
        <f t="shared" si="4"/>
        <v>1.7922655093964368</v>
      </c>
      <c r="F301" s="1">
        <v>0.84178437663399996</v>
      </c>
      <c r="G301" t="s">
        <v>3880</v>
      </c>
      <c r="H301" t="s">
        <v>3850</v>
      </c>
      <c r="I301" s="3" t="s">
        <v>3851</v>
      </c>
      <c r="J301" s="3" t="s">
        <v>4035</v>
      </c>
      <c r="K301">
        <v>10</v>
      </c>
      <c r="L301" t="s">
        <v>3852</v>
      </c>
    </row>
    <row r="302" spans="1:12">
      <c r="A302" t="s">
        <v>13</v>
      </c>
      <c r="B302" t="s">
        <v>13</v>
      </c>
      <c r="C302" s="1">
        <v>92.122235875800001</v>
      </c>
      <c r="D302" s="1">
        <v>739.49561307900001</v>
      </c>
      <c r="E302" s="1">
        <f t="shared" si="4"/>
        <v>1.7858864299714245</v>
      </c>
      <c r="F302" s="1">
        <v>0.83664033794699999</v>
      </c>
      <c r="G302" t="s">
        <v>3853</v>
      </c>
      <c r="H302" t="s">
        <v>3854</v>
      </c>
      <c r="I302">
        <v>0</v>
      </c>
      <c r="J302" s="3" t="s">
        <v>3855</v>
      </c>
      <c r="K302">
        <v>15</v>
      </c>
      <c r="L302" t="s">
        <v>3856</v>
      </c>
    </row>
    <row r="303" spans="1:12">
      <c r="A303" t="s">
        <v>13</v>
      </c>
      <c r="B303" t="s">
        <v>13</v>
      </c>
      <c r="C303" s="1">
        <v>117.40807660500001</v>
      </c>
      <c r="D303" s="1">
        <v>445.52130077200002</v>
      </c>
      <c r="E303" s="1">
        <f t="shared" si="4"/>
        <v>1.7821495205490991</v>
      </c>
      <c r="F303" s="1">
        <v>0.83361838259800003</v>
      </c>
      <c r="G303" t="s">
        <v>3857</v>
      </c>
      <c r="H303" t="s">
        <v>3858</v>
      </c>
      <c r="I303">
        <v>0</v>
      </c>
      <c r="J303" s="3" t="s">
        <v>3859</v>
      </c>
      <c r="K303">
        <v>3</v>
      </c>
      <c r="L303" t="s">
        <v>3860</v>
      </c>
    </row>
    <row r="304" spans="1:12">
      <c r="A304" t="s">
        <v>13</v>
      </c>
      <c r="B304" t="s">
        <v>13</v>
      </c>
      <c r="C304" s="1">
        <v>319.71720147100001</v>
      </c>
      <c r="D304" s="1">
        <v>210.56762276399999</v>
      </c>
      <c r="E304" s="1">
        <f t="shared" si="4"/>
        <v>1.7754892792984895</v>
      </c>
      <c r="F304" s="1">
        <v>0.82821664915100002</v>
      </c>
      <c r="G304" t="s">
        <v>3861</v>
      </c>
      <c r="H304" t="s">
        <v>3862</v>
      </c>
      <c r="I304" s="3" t="s">
        <v>3863</v>
      </c>
      <c r="J304" s="3" t="s">
        <v>3864</v>
      </c>
      <c r="K304">
        <v>11</v>
      </c>
      <c r="L304" t="s">
        <v>3840</v>
      </c>
    </row>
    <row r="305" spans="1:12">
      <c r="A305" t="s">
        <v>13</v>
      </c>
      <c r="B305" t="s">
        <v>13</v>
      </c>
      <c r="C305" s="1">
        <v>226.379521447</v>
      </c>
      <c r="D305" s="1">
        <v>532.35668766699996</v>
      </c>
      <c r="E305" s="1">
        <f t="shared" si="4"/>
        <v>1.7752490600156365</v>
      </c>
      <c r="F305" s="1">
        <v>0.82802144289500001</v>
      </c>
      <c r="G305" t="s">
        <v>3841</v>
      </c>
      <c r="H305" t="s">
        <v>3842</v>
      </c>
      <c r="I305" s="3" t="s">
        <v>3843</v>
      </c>
      <c r="J305" s="3" t="s">
        <v>3844</v>
      </c>
      <c r="K305">
        <v>7</v>
      </c>
      <c r="L305" t="s">
        <v>3845</v>
      </c>
    </row>
    <row r="306" spans="1:12">
      <c r="A306" t="s">
        <v>13</v>
      </c>
      <c r="B306" t="s">
        <v>13</v>
      </c>
      <c r="C306" s="1">
        <v>232.19061643000001</v>
      </c>
      <c r="D306" s="1">
        <v>105.000061053</v>
      </c>
      <c r="E306" s="1">
        <f t="shared" si="4"/>
        <v>1.7740499181573617</v>
      </c>
      <c r="F306" s="1">
        <v>0.82704660471500002</v>
      </c>
      <c r="G306" t="s">
        <v>3846</v>
      </c>
      <c r="H306" t="s">
        <v>3847</v>
      </c>
      <c r="I306" s="3" t="s">
        <v>3848</v>
      </c>
      <c r="J306" s="3" t="s">
        <v>3849</v>
      </c>
      <c r="K306">
        <v>32</v>
      </c>
      <c r="L306" t="s">
        <v>3834</v>
      </c>
    </row>
    <row r="307" spans="1:12">
      <c r="A307" t="s">
        <v>13</v>
      </c>
      <c r="B307" t="s">
        <v>13</v>
      </c>
      <c r="C307" s="1">
        <v>87.628016690400003</v>
      </c>
      <c r="D307" s="1">
        <v>201.62071092799999</v>
      </c>
      <c r="E307" s="1">
        <f t="shared" si="4"/>
        <v>1.774039403059581</v>
      </c>
      <c r="F307" s="1">
        <v>0.82703805358899996</v>
      </c>
      <c r="G307" t="s">
        <v>3835</v>
      </c>
      <c r="H307" t="s">
        <v>3836</v>
      </c>
      <c r="I307">
        <v>0</v>
      </c>
      <c r="J307" s="3" t="s">
        <v>3837</v>
      </c>
      <c r="K307">
        <v>18</v>
      </c>
      <c r="L307" t="s">
        <v>3838</v>
      </c>
    </row>
    <row r="308" spans="1:12">
      <c r="A308" t="s">
        <v>13</v>
      </c>
      <c r="B308" t="s">
        <v>13</v>
      </c>
      <c r="C308" s="1">
        <v>451.33790271499998</v>
      </c>
      <c r="D308" s="1">
        <v>425.19024333200002</v>
      </c>
      <c r="E308" s="1">
        <f t="shared" si="4"/>
        <v>1.773013620694375</v>
      </c>
      <c r="F308" s="1">
        <v>0.82620361939099995</v>
      </c>
      <c r="G308" t="s">
        <v>3839</v>
      </c>
      <c r="H308" t="s">
        <v>3813</v>
      </c>
      <c r="I308" s="3" t="s">
        <v>3814</v>
      </c>
      <c r="J308" s="3" t="s">
        <v>5034</v>
      </c>
      <c r="K308">
        <v>2</v>
      </c>
      <c r="L308" t="s">
        <v>3815</v>
      </c>
    </row>
    <row r="309" spans="1:12">
      <c r="A309" t="s">
        <v>13</v>
      </c>
      <c r="B309" t="s">
        <v>13</v>
      </c>
      <c r="C309" s="1">
        <v>270.41890594300003</v>
      </c>
      <c r="D309" s="1">
        <v>286.70185228399998</v>
      </c>
      <c r="E309" s="1">
        <f t="shared" si="4"/>
        <v>1.7692405191814622</v>
      </c>
      <c r="F309" s="1">
        <v>0.823130188358</v>
      </c>
      <c r="G309" t="s">
        <v>3816</v>
      </c>
      <c r="H309" t="s">
        <v>3817</v>
      </c>
      <c r="I309" s="3" t="s">
        <v>3818</v>
      </c>
      <c r="J309" s="3" t="s">
        <v>4165</v>
      </c>
      <c r="K309">
        <v>3</v>
      </c>
      <c r="L309" t="s">
        <v>3819</v>
      </c>
    </row>
    <row r="310" spans="1:12">
      <c r="A310" t="s">
        <v>13</v>
      </c>
      <c r="B310" t="s">
        <v>13</v>
      </c>
      <c r="C310" s="1">
        <v>190.53916953000001</v>
      </c>
      <c r="D310" s="1">
        <v>258.55028843999997</v>
      </c>
      <c r="E310" s="1">
        <f t="shared" si="4"/>
        <v>1.766868464945859</v>
      </c>
      <c r="F310" s="1">
        <v>0.82119464202100001</v>
      </c>
      <c r="G310" t="s">
        <v>3820</v>
      </c>
      <c r="H310" t="s">
        <v>3821</v>
      </c>
      <c r="I310" s="3" t="s">
        <v>3822</v>
      </c>
      <c r="J310" s="3" t="s">
        <v>3823</v>
      </c>
      <c r="K310">
        <v>8</v>
      </c>
      <c r="L310" t="s">
        <v>3824</v>
      </c>
    </row>
    <row r="311" spans="1:12">
      <c r="A311" t="s">
        <v>13</v>
      </c>
      <c r="B311" t="s">
        <v>13</v>
      </c>
      <c r="C311" s="1">
        <v>274.83801945099998</v>
      </c>
      <c r="D311" s="1">
        <v>448.77982249799999</v>
      </c>
      <c r="E311" s="1">
        <f t="shared" si="4"/>
        <v>1.7626396387337193</v>
      </c>
      <c r="F311" s="1">
        <v>0.81773755432200002</v>
      </c>
      <c r="G311" t="s">
        <v>3825</v>
      </c>
      <c r="H311" t="s">
        <v>3826</v>
      </c>
      <c r="I311" s="3" t="s">
        <v>3827</v>
      </c>
      <c r="J311" s="3" t="s">
        <v>3828</v>
      </c>
      <c r="K311">
        <v>4</v>
      </c>
      <c r="L311" t="s">
        <v>3829</v>
      </c>
    </row>
    <row r="312" spans="1:12">
      <c r="A312" t="s">
        <v>13</v>
      </c>
      <c r="B312" t="s">
        <v>13</v>
      </c>
      <c r="C312" s="1">
        <v>146.12726131400001</v>
      </c>
      <c r="D312" s="1">
        <v>176.58086645399999</v>
      </c>
      <c r="E312" s="1">
        <f t="shared" si="4"/>
        <v>1.7504693001679035</v>
      </c>
      <c r="F312" s="1">
        <v>0.80774175991899999</v>
      </c>
      <c r="G312" t="s">
        <v>3830</v>
      </c>
      <c r="H312" t="s">
        <v>3831</v>
      </c>
      <c r="I312" s="3" t="s">
        <v>3832</v>
      </c>
      <c r="J312" s="3" t="s">
        <v>3833</v>
      </c>
      <c r="K312">
        <v>8</v>
      </c>
      <c r="L312" t="s">
        <v>3799</v>
      </c>
    </row>
    <row r="313" spans="1:12">
      <c r="A313" t="s">
        <v>13</v>
      </c>
      <c r="B313" t="s">
        <v>13</v>
      </c>
      <c r="C313" s="1">
        <v>200.14910323500001</v>
      </c>
      <c r="D313" s="1">
        <v>158.40722022899999</v>
      </c>
      <c r="E313" s="1">
        <f t="shared" si="4"/>
        <v>1.7445206034130789</v>
      </c>
      <c r="F313" s="1">
        <v>0.80283063637800001</v>
      </c>
      <c r="G313" t="s">
        <v>3800</v>
      </c>
      <c r="H313" t="s">
        <v>3801</v>
      </c>
      <c r="I313" s="3" t="s">
        <v>3802</v>
      </c>
      <c r="J313" s="3" t="s">
        <v>3803</v>
      </c>
      <c r="K313">
        <v>22</v>
      </c>
      <c r="L313" t="s">
        <v>3804</v>
      </c>
    </row>
    <row r="314" spans="1:12">
      <c r="A314" t="s">
        <v>13</v>
      </c>
      <c r="B314" t="s">
        <v>13</v>
      </c>
      <c r="C314" s="1">
        <v>371.228703591</v>
      </c>
      <c r="D314" s="1">
        <v>51.503929059199997</v>
      </c>
      <c r="E314" s="1">
        <f t="shared" si="4"/>
        <v>1.7375803681287805</v>
      </c>
      <c r="F314" s="1">
        <v>0.79707970820700003</v>
      </c>
      <c r="G314" t="s">
        <v>3805</v>
      </c>
      <c r="H314" t="s">
        <v>3806</v>
      </c>
      <c r="I314" s="3" t="s">
        <v>3807</v>
      </c>
      <c r="J314" s="3" t="s">
        <v>4350</v>
      </c>
      <c r="K314">
        <v>4</v>
      </c>
      <c r="L314" t="s">
        <v>3808</v>
      </c>
    </row>
    <row r="315" spans="1:12">
      <c r="A315" t="s">
        <v>13</v>
      </c>
      <c r="B315" t="s">
        <v>13</v>
      </c>
      <c r="C315" s="1">
        <v>124.777826519</v>
      </c>
      <c r="D315" s="1">
        <v>104.522369121</v>
      </c>
      <c r="E315" s="1">
        <f t="shared" si="4"/>
        <v>1.7336599331779914</v>
      </c>
      <c r="F315" s="1">
        <v>0.79382093383499996</v>
      </c>
      <c r="G315" t="s">
        <v>3809</v>
      </c>
      <c r="H315" t="s">
        <v>3810</v>
      </c>
      <c r="I315" s="3" t="s">
        <v>3811</v>
      </c>
      <c r="J315" s="3" t="s">
        <v>3812</v>
      </c>
      <c r="K315">
        <v>12</v>
      </c>
      <c r="L315" t="s">
        <v>3785</v>
      </c>
    </row>
    <row r="316" spans="1:12">
      <c r="A316" t="s">
        <v>13</v>
      </c>
      <c r="B316" t="s">
        <v>13</v>
      </c>
      <c r="C316" s="1">
        <v>215.05865186299999</v>
      </c>
      <c r="D316" s="1">
        <v>285.944702764</v>
      </c>
      <c r="E316" s="1">
        <f t="shared" si="4"/>
        <v>1.7290622742370334</v>
      </c>
      <c r="F316" s="1">
        <v>0.78998983029600001</v>
      </c>
      <c r="G316" t="s">
        <v>3786</v>
      </c>
      <c r="H316" t="s">
        <v>3787</v>
      </c>
      <c r="I316" s="3" t="s">
        <v>3788</v>
      </c>
      <c r="J316" s="3" t="s">
        <v>3789</v>
      </c>
      <c r="K316">
        <v>3</v>
      </c>
      <c r="L316" t="s">
        <v>3790</v>
      </c>
    </row>
    <row r="317" spans="1:12">
      <c r="A317" t="s">
        <v>13</v>
      </c>
      <c r="B317" t="s">
        <v>13</v>
      </c>
      <c r="C317" s="1">
        <v>179.443375199</v>
      </c>
      <c r="D317" s="1">
        <v>32.0699293447</v>
      </c>
      <c r="E317" s="1">
        <f t="shared" si="4"/>
        <v>1.7259253385308335</v>
      </c>
      <c r="F317" s="1">
        <v>0.78737005660199999</v>
      </c>
      <c r="G317" t="s">
        <v>3791</v>
      </c>
      <c r="H317" t="s">
        <v>3792</v>
      </c>
      <c r="I317" s="3" t="s">
        <v>3793</v>
      </c>
      <c r="J317" s="3" t="s">
        <v>3794</v>
      </c>
      <c r="K317">
        <v>19</v>
      </c>
      <c r="L317" t="s">
        <v>3795</v>
      </c>
    </row>
    <row r="318" spans="1:12">
      <c r="A318" t="s">
        <v>13</v>
      </c>
      <c r="B318" t="s">
        <v>13</v>
      </c>
      <c r="C318" s="1">
        <v>122.80358471</v>
      </c>
      <c r="D318" s="1">
        <v>138.943118059</v>
      </c>
      <c r="E318" s="1">
        <f t="shared" si="4"/>
        <v>1.7254492695169728</v>
      </c>
      <c r="F318" s="1">
        <v>0.78697205726099995</v>
      </c>
      <c r="G318" t="s">
        <v>3796</v>
      </c>
      <c r="H318" t="s">
        <v>3797</v>
      </c>
      <c r="I318" s="3" t="s">
        <v>3798</v>
      </c>
      <c r="J318" s="3" t="s">
        <v>4717</v>
      </c>
      <c r="K318">
        <v>33</v>
      </c>
      <c r="L318" t="s">
        <v>3777</v>
      </c>
    </row>
    <row r="319" spans="1:12">
      <c r="A319" t="s">
        <v>13</v>
      </c>
      <c r="B319" t="s">
        <v>13</v>
      </c>
      <c r="C319" s="1">
        <v>1861.3612267799999</v>
      </c>
      <c r="D319" s="1">
        <v>260.96365343600002</v>
      </c>
      <c r="E319" s="1">
        <f t="shared" si="4"/>
        <v>1.7176978623474324</v>
      </c>
      <c r="F319" s="1">
        <v>0.78047629327099999</v>
      </c>
      <c r="G319" t="s">
        <v>3778</v>
      </c>
      <c r="H319" t="s">
        <v>3779</v>
      </c>
      <c r="I319" s="3" t="s">
        <v>3780</v>
      </c>
      <c r="J319" s="3" t="s">
        <v>3781</v>
      </c>
      <c r="K319">
        <v>16</v>
      </c>
      <c r="L319" t="s">
        <v>3782</v>
      </c>
    </row>
    <row r="320" spans="1:12">
      <c r="A320" t="s">
        <v>13</v>
      </c>
      <c r="B320" t="s">
        <v>13</v>
      </c>
      <c r="C320" s="1">
        <v>186.10260514300001</v>
      </c>
      <c r="D320" s="1">
        <v>597.65967317000002</v>
      </c>
      <c r="E320" s="1">
        <f t="shared" si="4"/>
        <v>1.7154708630574866</v>
      </c>
      <c r="F320" s="1">
        <v>0.77860462220600002</v>
      </c>
      <c r="G320" t="s">
        <v>3783</v>
      </c>
      <c r="H320" t="s">
        <v>3784</v>
      </c>
      <c r="I320" s="3" t="s">
        <v>3765</v>
      </c>
      <c r="J320" s="3" t="s">
        <v>3766</v>
      </c>
      <c r="K320">
        <v>13</v>
      </c>
      <c r="L320" t="s">
        <v>3767</v>
      </c>
    </row>
    <row r="321" spans="1:12">
      <c r="A321" t="s">
        <v>13</v>
      </c>
      <c r="B321" t="s">
        <v>13</v>
      </c>
      <c r="C321" s="1">
        <v>204.85470350899999</v>
      </c>
      <c r="D321" s="1">
        <v>224.122283737</v>
      </c>
      <c r="E321" s="1">
        <f t="shared" si="4"/>
        <v>1.7136981622596763</v>
      </c>
      <c r="F321" s="1">
        <v>0.777113026511</v>
      </c>
      <c r="G321" t="s">
        <v>3768</v>
      </c>
      <c r="H321" t="s">
        <v>3769</v>
      </c>
      <c r="I321" s="3" t="s">
        <v>3770</v>
      </c>
      <c r="J321" s="3" t="s">
        <v>3771</v>
      </c>
      <c r="K321">
        <v>28</v>
      </c>
      <c r="L321" t="s">
        <v>3772</v>
      </c>
    </row>
    <row r="322" spans="1:12">
      <c r="A322" t="s">
        <v>13</v>
      </c>
      <c r="B322" t="s">
        <v>13</v>
      </c>
      <c r="C322" s="1">
        <v>235.260795769</v>
      </c>
      <c r="D322" s="1">
        <v>974.494667048</v>
      </c>
      <c r="E322" s="1">
        <f t="shared" si="4"/>
        <v>1.7109485071054722</v>
      </c>
      <c r="F322" s="1">
        <v>0.77479634097200001</v>
      </c>
      <c r="G322" t="s">
        <v>3773</v>
      </c>
      <c r="H322" t="s">
        <v>3774</v>
      </c>
      <c r="I322" s="3" t="s">
        <v>3775</v>
      </c>
      <c r="J322" s="3" t="s">
        <v>3776</v>
      </c>
      <c r="K322">
        <v>33</v>
      </c>
      <c r="L322" t="s">
        <v>3752</v>
      </c>
    </row>
    <row r="323" spans="1:12">
      <c r="A323" t="s">
        <v>13</v>
      </c>
      <c r="B323" t="s">
        <v>13</v>
      </c>
      <c r="C323" s="1">
        <v>231.00548101300001</v>
      </c>
      <c r="D323" s="1">
        <v>156.17551048499999</v>
      </c>
      <c r="E323" s="1">
        <f t="shared" si="4"/>
        <v>1.7059432354951785</v>
      </c>
      <c r="F323" s="1">
        <v>0.77056964241699999</v>
      </c>
      <c r="G323" t="s">
        <v>3753</v>
      </c>
      <c r="H323" t="s">
        <v>3754</v>
      </c>
      <c r="I323" s="3" t="s">
        <v>3755</v>
      </c>
      <c r="J323" s="3" t="s">
        <v>3756</v>
      </c>
      <c r="K323">
        <v>10</v>
      </c>
      <c r="L323" t="s">
        <v>3757</v>
      </c>
    </row>
    <row r="324" spans="1:12">
      <c r="A324" t="s">
        <v>13</v>
      </c>
      <c r="B324" t="s">
        <v>13</v>
      </c>
      <c r="C324" s="1">
        <v>182.43044890600001</v>
      </c>
      <c r="D324" s="1">
        <v>2076.07442171</v>
      </c>
      <c r="E324" s="1">
        <f t="shared" si="4"/>
        <v>1.7031715123289981</v>
      </c>
      <c r="F324" s="1">
        <v>0.768223724228</v>
      </c>
      <c r="G324" t="s">
        <v>3758</v>
      </c>
      <c r="H324" t="s">
        <v>3759</v>
      </c>
      <c r="I324" s="3" t="s">
        <v>3760</v>
      </c>
      <c r="J324" s="3" t="s">
        <v>3761</v>
      </c>
      <c r="K324">
        <v>7</v>
      </c>
      <c r="L324" t="s">
        <v>3762</v>
      </c>
    </row>
    <row r="325" spans="1:12">
      <c r="A325" t="s">
        <v>13</v>
      </c>
      <c r="B325" t="s">
        <v>13</v>
      </c>
      <c r="C325" s="1">
        <v>175.76890136899999</v>
      </c>
      <c r="D325" s="1">
        <v>111.282719805</v>
      </c>
      <c r="E325" s="1">
        <f t="shared" si="4"/>
        <v>1.7001587931451709</v>
      </c>
      <c r="F325" s="1">
        <v>0.76566949894199998</v>
      </c>
      <c r="G325" t="s">
        <v>3763</v>
      </c>
      <c r="H325" t="s">
        <v>4284</v>
      </c>
      <c r="I325" s="3" t="s">
        <v>3764</v>
      </c>
      <c r="J325" s="3" t="s">
        <v>4407</v>
      </c>
      <c r="K325">
        <v>0</v>
      </c>
      <c r="L325">
        <v>0</v>
      </c>
    </row>
    <row r="326" spans="1:12">
      <c r="A326" t="s">
        <v>13</v>
      </c>
      <c r="B326" t="s">
        <v>13</v>
      </c>
      <c r="C326" s="1">
        <v>116.68825585099999</v>
      </c>
      <c r="D326" s="1">
        <v>121.746143351</v>
      </c>
      <c r="E326" s="1">
        <f t="shared" si="4"/>
        <v>1.6883585561320269</v>
      </c>
      <c r="F326" s="1">
        <v>0.75562132123799997</v>
      </c>
      <c r="G326" t="s">
        <v>3733</v>
      </c>
      <c r="H326" t="s">
        <v>3734</v>
      </c>
      <c r="I326" s="3" t="s">
        <v>3735</v>
      </c>
      <c r="J326" s="3" t="s">
        <v>4881</v>
      </c>
      <c r="K326">
        <v>1</v>
      </c>
      <c r="L326" t="s">
        <v>3974</v>
      </c>
    </row>
    <row r="327" spans="1:12">
      <c r="A327" t="s">
        <v>13</v>
      </c>
      <c r="B327" t="s">
        <v>13</v>
      </c>
      <c r="C327" s="1">
        <v>216.209123052</v>
      </c>
      <c r="D327" s="1">
        <v>175.843553117</v>
      </c>
      <c r="E327" s="1">
        <f t="shared" si="4"/>
        <v>1.6876374573067392</v>
      </c>
      <c r="F327" s="1">
        <v>0.75500501380700002</v>
      </c>
      <c r="G327" t="s">
        <v>3736</v>
      </c>
      <c r="H327" t="s">
        <v>3737</v>
      </c>
      <c r="I327">
        <v>0</v>
      </c>
      <c r="J327" s="3" t="s">
        <v>3738</v>
      </c>
      <c r="K327">
        <v>7</v>
      </c>
      <c r="L327" t="s">
        <v>3739</v>
      </c>
    </row>
    <row r="328" spans="1:12">
      <c r="A328" t="s">
        <v>13</v>
      </c>
      <c r="B328" t="s">
        <v>13</v>
      </c>
      <c r="C328" s="1">
        <v>285.89007037599998</v>
      </c>
      <c r="D328" s="1">
        <v>1019.7552465700001</v>
      </c>
      <c r="E328" s="1">
        <f t="shared" si="4"/>
        <v>1.6853714418928849</v>
      </c>
      <c r="F328" s="1">
        <v>0.75306658447599994</v>
      </c>
      <c r="G328" t="s">
        <v>3740</v>
      </c>
      <c r="H328" t="s">
        <v>4673</v>
      </c>
      <c r="I328" s="3" t="s">
        <v>3741</v>
      </c>
      <c r="J328" s="3" t="s">
        <v>4907</v>
      </c>
      <c r="K328">
        <v>17</v>
      </c>
      <c r="L328" t="s">
        <v>3742</v>
      </c>
    </row>
    <row r="329" spans="1:12">
      <c r="A329" t="s">
        <v>13</v>
      </c>
      <c r="B329" t="s">
        <v>13</v>
      </c>
      <c r="C329" s="1">
        <v>287.96375331500002</v>
      </c>
      <c r="D329" s="1">
        <v>104.01916732700001</v>
      </c>
      <c r="E329" s="1">
        <f t="shared" si="4"/>
        <v>1.6809498600307955</v>
      </c>
      <c r="F329" s="1">
        <v>0.749276691996</v>
      </c>
      <c r="G329" t="s">
        <v>3743</v>
      </c>
      <c r="H329" t="s">
        <v>3744</v>
      </c>
      <c r="I329" s="3" t="s">
        <v>3745</v>
      </c>
      <c r="J329" s="3" t="s">
        <v>3746</v>
      </c>
      <c r="K329">
        <v>13</v>
      </c>
      <c r="L329" t="s">
        <v>3747</v>
      </c>
    </row>
    <row r="330" spans="1:12">
      <c r="A330" t="s">
        <v>13</v>
      </c>
      <c r="B330" t="s">
        <v>13</v>
      </c>
      <c r="C330" s="1">
        <v>278.71596580599999</v>
      </c>
      <c r="D330" s="1">
        <v>4623.5836118999996</v>
      </c>
      <c r="E330" s="1">
        <f t="shared" si="4"/>
        <v>1.6749102108020191</v>
      </c>
      <c r="F330" s="1">
        <v>0.74408375712099994</v>
      </c>
      <c r="G330" t="s">
        <v>3748</v>
      </c>
      <c r="H330" t="s">
        <v>3749</v>
      </c>
      <c r="I330" s="3" t="s">
        <v>3750</v>
      </c>
      <c r="J330" s="3" t="s">
        <v>3751</v>
      </c>
      <c r="K330">
        <v>22</v>
      </c>
      <c r="L330" t="s">
        <v>3719</v>
      </c>
    </row>
    <row r="331" spans="1:12">
      <c r="A331" t="s">
        <v>13</v>
      </c>
      <c r="B331" t="s">
        <v>13</v>
      </c>
      <c r="C331" s="1">
        <v>182.581714288</v>
      </c>
      <c r="D331" s="1">
        <v>303.71294880699998</v>
      </c>
      <c r="E331" s="1">
        <f t="shared" si="4"/>
        <v>1.6727289882269383</v>
      </c>
      <c r="F331" s="1">
        <v>0.74220372211700003</v>
      </c>
      <c r="G331" t="s">
        <v>3720</v>
      </c>
      <c r="H331" t="s">
        <v>3933</v>
      </c>
      <c r="I331" s="3" t="s">
        <v>3721</v>
      </c>
      <c r="J331" s="3" t="s">
        <v>4818</v>
      </c>
      <c r="K331">
        <v>10</v>
      </c>
      <c r="L331" t="s">
        <v>3935</v>
      </c>
    </row>
    <row r="332" spans="1:12">
      <c r="A332" t="s">
        <v>13</v>
      </c>
      <c r="B332" t="s">
        <v>13</v>
      </c>
      <c r="C332" s="1">
        <v>176.73306257600001</v>
      </c>
      <c r="D332" s="1">
        <v>193.23430435</v>
      </c>
      <c r="E332" s="1">
        <f t="shared" si="4"/>
        <v>1.6664881201480914</v>
      </c>
      <c r="F332" s="1">
        <v>0.73681103298100004</v>
      </c>
      <c r="G332" t="s">
        <v>3722</v>
      </c>
      <c r="H332" t="s">
        <v>3723</v>
      </c>
      <c r="I332" s="3" t="s">
        <v>3724</v>
      </c>
      <c r="J332" s="3" t="s">
        <v>3725</v>
      </c>
      <c r="K332">
        <v>8</v>
      </c>
      <c r="L332" t="s">
        <v>3726</v>
      </c>
    </row>
    <row r="333" spans="1:12">
      <c r="A333" t="s">
        <v>13</v>
      </c>
      <c r="B333" t="s">
        <v>13</v>
      </c>
      <c r="C333" s="1">
        <v>146.253113904</v>
      </c>
      <c r="D333" s="1">
        <v>465.08294047999999</v>
      </c>
      <c r="E333" s="1">
        <f t="shared" si="4"/>
        <v>1.6502169849784998</v>
      </c>
      <c r="F333" s="1">
        <v>0.72265573511999992</v>
      </c>
      <c r="G333" t="s">
        <v>3727</v>
      </c>
      <c r="H333" t="s">
        <v>3728</v>
      </c>
      <c r="I333" s="3" t="s">
        <v>3729</v>
      </c>
      <c r="J333" s="3" t="s">
        <v>3730</v>
      </c>
      <c r="K333">
        <v>15</v>
      </c>
      <c r="L333" t="s">
        <v>3731</v>
      </c>
    </row>
    <row r="334" spans="1:12">
      <c r="A334" t="s">
        <v>13</v>
      </c>
      <c r="B334" t="s">
        <v>13</v>
      </c>
      <c r="C334" s="1">
        <v>162.52246811699999</v>
      </c>
      <c r="D334" s="1">
        <v>295.17803299000002</v>
      </c>
      <c r="E334" s="1">
        <f t="shared" si="4"/>
        <v>1.6476687823246037</v>
      </c>
      <c r="F334" s="1">
        <v>0.72042625822299999</v>
      </c>
      <c r="G334" t="s">
        <v>3732</v>
      </c>
      <c r="H334" t="s">
        <v>3712</v>
      </c>
      <c r="I334" s="3" t="s">
        <v>3713</v>
      </c>
      <c r="J334" s="3" t="s">
        <v>3714</v>
      </c>
      <c r="K334">
        <v>22</v>
      </c>
      <c r="L334" t="s">
        <v>3715</v>
      </c>
    </row>
    <row r="335" spans="1:12">
      <c r="A335" t="s">
        <v>13</v>
      </c>
      <c r="B335" t="s">
        <v>13</v>
      </c>
      <c r="C335" s="1">
        <v>138.83107357</v>
      </c>
      <c r="D335" s="1">
        <v>263.116175699</v>
      </c>
      <c r="E335" s="1">
        <f t="shared" si="4"/>
        <v>1.6461690714097523</v>
      </c>
      <c r="F335" s="1">
        <v>0.71911251677900001</v>
      </c>
      <c r="G335" t="s">
        <v>3716</v>
      </c>
      <c r="H335" t="s">
        <v>3717</v>
      </c>
      <c r="I335">
        <v>0</v>
      </c>
      <c r="J335" s="3" t="s">
        <v>3718</v>
      </c>
      <c r="K335">
        <v>18</v>
      </c>
      <c r="L335" t="s">
        <v>3700</v>
      </c>
    </row>
    <row r="336" spans="1:12">
      <c r="A336" t="s">
        <v>13</v>
      </c>
      <c r="B336" t="s">
        <v>13</v>
      </c>
      <c r="C336" s="1">
        <v>161.32012305500001</v>
      </c>
      <c r="D336" s="1">
        <v>90.028509837599998</v>
      </c>
      <c r="E336" s="1">
        <f t="shared" si="4"/>
        <v>1.6415781260849578</v>
      </c>
      <c r="F336" s="1">
        <v>0.71508341237399997</v>
      </c>
      <c r="G336" t="s">
        <v>3701</v>
      </c>
      <c r="H336" t="s">
        <v>3702</v>
      </c>
      <c r="I336" s="3" t="s">
        <v>3703</v>
      </c>
      <c r="J336" s="3" t="s">
        <v>3704</v>
      </c>
      <c r="K336">
        <v>3</v>
      </c>
      <c r="L336" t="s">
        <v>4013</v>
      </c>
    </row>
    <row r="337" spans="1:12">
      <c r="A337" t="s">
        <v>13</v>
      </c>
      <c r="B337" t="s">
        <v>13</v>
      </c>
      <c r="C337" s="1">
        <v>154.675053695</v>
      </c>
      <c r="D337" s="1">
        <v>352.65195940799998</v>
      </c>
      <c r="E337" s="1">
        <f t="shared" si="4"/>
        <v>1.6385837106725103</v>
      </c>
      <c r="F337" s="1">
        <v>0.71244937802999997</v>
      </c>
      <c r="G337" t="s">
        <v>3705</v>
      </c>
      <c r="H337" t="s">
        <v>3706</v>
      </c>
      <c r="I337">
        <v>0</v>
      </c>
      <c r="J337" s="3" t="s">
        <v>3707</v>
      </c>
      <c r="K337">
        <v>5</v>
      </c>
      <c r="L337" t="s">
        <v>3708</v>
      </c>
    </row>
    <row r="338" spans="1:12">
      <c r="A338" t="s">
        <v>13</v>
      </c>
      <c r="B338" t="s">
        <v>13</v>
      </c>
      <c r="C338" s="1">
        <v>160.03036482300001</v>
      </c>
      <c r="D338" s="1">
        <v>1057.6362197000001</v>
      </c>
      <c r="E338" s="1">
        <f t="shared" si="4"/>
        <v>1.6314574735757521</v>
      </c>
      <c r="F338" s="1">
        <v>0.70616138187599997</v>
      </c>
      <c r="G338" t="s">
        <v>3709</v>
      </c>
      <c r="H338" t="s">
        <v>3710</v>
      </c>
      <c r="I338">
        <v>0</v>
      </c>
      <c r="J338" s="3" t="s">
        <v>3711</v>
      </c>
      <c r="K338">
        <v>64</v>
      </c>
      <c r="L338" t="s">
        <v>3698</v>
      </c>
    </row>
    <row r="339" spans="1:12">
      <c r="A339" t="s">
        <v>13</v>
      </c>
      <c r="B339" t="s">
        <v>13</v>
      </c>
      <c r="C339" s="1">
        <v>16329.449166300001</v>
      </c>
      <c r="D339" s="1">
        <v>418.69132124200001</v>
      </c>
      <c r="E339" s="1">
        <f t="shared" si="4"/>
        <v>1.6308813255171202</v>
      </c>
      <c r="F339" s="1">
        <v>0.70565180515399994</v>
      </c>
      <c r="G339" t="s">
        <v>3699</v>
      </c>
      <c r="H339" t="s">
        <v>3683</v>
      </c>
      <c r="I339" s="3" t="s">
        <v>3684</v>
      </c>
      <c r="J339" s="3" t="s">
        <v>3685</v>
      </c>
      <c r="K339">
        <v>5</v>
      </c>
      <c r="L339" t="s">
        <v>3686</v>
      </c>
    </row>
    <row r="340" spans="1:12">
      <c r="A340" t="s">
        <v>13</v>
      </c>
      <c r="B340" t="s">
        <v>13</v>
      </c>
      <c r="C340" s="1">
        <v>175.433301374</v>
      </c>
      <c r="D340" s="1">
        <v>479.42035570600001</v>
      </c>
      <c r="E340" s="1">
        <f t="shared" si="4"/>
        <v>1.6217871336544138</v>
      </c>
      <c r="F340" s="1">
        <v>0.69758447222200004</v>
      </c>
      <c r="G340" t="s">
        <v>3687</v>
      </c>
      <c r="H340" t="s">
        <v>3688</v>
      </c>
      <c r="I340" s="3" t="s">
        <v>3689</v>
      </c>
      <c r="J340" s="3" t="s">
        <v>3690</v>
      </c>
      <c r="K340">
        <v>33</v>
      </c>
      <c r="L340" t="s">
        <v>3691</v>
      </c>
    </row>
    <row r="341" spans="1:12">
      <c r="A341" t="s">
        <v>13</v>
      </c>
      <c r="B341" t="s">
        <v>13</v>
      </c>
      <c r="C341" s="1">
        <v>257.10244995599999</v>
      </c>
      <c r="D341" s="1">
        <v>1961.87021336</v>
      </c>
      <c r="E341" s="1">
        <f t="shared" si="4"/>
        <v>1.6217416892616552</v>
      </c>
      <c r="F341" s="1">
        <v>0.69754404563499994</v>
      </c>
      <c r="G341" t="s">
        <v>3692</v>
      </c>
      <c r="H341" t="s">
        <v>3693</v>
      </c>
      <c r="I341" s="3" t="s">
        <v>3694</v>
      </c>
      <c r="J341" s="3" t="s">
        <v>3695</v>
      </c>
      <c r="K341">
        <v>7</v>
      </c>
      <c r="L341" t="s">
        <v>3696</v>
      </c>
    </row>
    <row r="342" spans="1:12">
      <c r="A342" t="s">
        <v>13</v>
      </c>
      <c r="B342" t="s">
        <v>13</v>
      </c>
      <c r="C342" s="1">
        <v>868.29712570300001</v>
      </c>
      <c r="D342" s="1">
        <v>99.1709718197</v>
      </c>
      <c r="E342" s="1">
        <f t="shared" si="4"/>
        <v>1.6198470099023399</v>
      </c>
      <c r="F342" s="1">
        <v>0.695857560963</v>
      </c>
      <c r="G342" t="s">
        <v>3697</v>
      </c>
      <c r="H342" t="s">
        <v>3671</v>
      </c>
      <c r="I342" s="3" t="s">
        <v>3672</v>
      </c>
      <c r="J342" s="3" t="s">
        <v>4717</v>
      </c>
      <c r="K342">
        <v>24</v>
      </c>
      <c r="L342" t="s">
        <v>3673</v>
      </c>
    </row>
    <row r="343" spans="1:12">
      <c r="A343" t="s">
        <v>13</v>
      </c>
      <c r="B343" t="s">
        <v>13</v>
      </c>
      <c r="C343" s="1">
        <v>167.51555403</v>
      </c>
      <c r="D343" s="1">
        <v>104.076326244</v>
      </c>
      <c r="E343" s="1">
        <f t="shared" si="4"/>
        <v>1.6175278447970531</v>
      </c>
      <c r="F343" s="1">
        <v>0.69379054758399994</v>
      </c>
      <c r="G343" t="s">
        <v>3674</v>
      </c>
      <c r="H343" t="s">
        <v>3675</v>
      </c>
      <c r="I343" s="3" t="s">
        <v>3676</v>
      </c>
      <c r="J343" s="3" t="s">
        <v>3677</v>
      </c>
      <c r="K343">
        <v>10</v>
      </c>
      <c r="L343" t="s">
        <v>3678</v>
      </c>
    </row>
    <row r="344" spans="1:12">
      <c r="A344" t="s">
        <v>13</v>
      </c>
      <c r="B344" t="s">
        <v>13</v>
      </c>
      <c r="C344" s="1">
        <v>108.973688642</v>
      </c>
      <c r="D344" s="1">
        <v>409.94667679899999</v>
      </c>
      <c r="E344" s="1">
        <f t="shared" ref="E344:E407" si="5">2^F344</f>
        <v>1.6111703734531646</v>
      </c>
      <c r="F344" s="1">
        <v>0.68810906011499995</v>
      </c>
      <c r="G344" t="s">
        <v>3679</v>
      </c>
      <c r="H344" t="s">
        <v>3680</v>
      </c>
      <c r="I344" s="3" t="s">
        <v>3681</v>
      </c>
      <c r="J344" s="3" t="s">
        <v>3682</v>
      </c>
      <c r="K344">
        <v>44</v>
      </c>
      <c r="L344" t="s">
        <v>3664</v>
      </c>
    </row>
    <row r="345" spans="1:12">
      <c r="A345" t="s">
        <v>13</v>
      </c>
      <c r="B345" t="s">
        <v>13</v>
      </c>
      <c r="C345" s="1">
        <v>236.298133667</v>
      </c>
      <c r="D345" s="1">
        <v>352.68886651100001</v>
      </c>
      <c r="E345" s="1">
        <f t="shared" si="5"/>
        <v>1.6038656295637528</v>
      </c>
      <c r="F345" s="1">
        <v>0.68155327914800001</v>
      </c>
      <c r="G345" t="s">
        <v>3665</v>
      </c>
      <c r="H345" t="s">
        <v>3666</v>
      </c>
      <c r="I345" s="3" t="s">
        <v>3667</v>
      </c>
      <c r="J345" s="3" t="s">
        <v>3668</v>
      </c>
      <c r="K345">
        <v>9</v>
      </c>
      <c r="L345" t="s">
        <v>3669</v>
      </c>
    </row>
    <row r="346" spans="1:12">
      <c r="A346" t="s">
        <v>13</v>
      </c>
      <c r="B346" t="s">
        <v>13</v>
      </c>
      <c r="C346" s="1">
        <v>169.0173216</v>
      </c>
      <c r="D346" s="1">
        <v>238.76896557699999</v>
      </c>
      <c r="E346" s="1">
        <f t="shared" si="5"/>
        <v>1.6016931655346147</v>
      </c>
      <c r="F346" s="1">
        <v>0.67959779883299998</v>
      </c>
      <c r="G346" t="s">
        <v>3670</v>
      </c>
      <c r="H346" t="s">
        <v>3648</v>
      </c>
      <c r="I346" s="3" t="s">
        <v>3649</v>
      </c>
      <c r="J346" s="3" t="s">
        <v>3650</v>
      </c>
      <c r="K346">
        <v>13</v>
      </c>
      <c r="L346" t="s">
        <v>3651</v>
      </c>
    </row>
    <row r="347" spans="1:12">
      <c r="A347" t="s">
        <v>13</v>
      </c>
      <c r="B347" t="s">
        <v>13</v>
      </c>
      <c r="C347" s="1">
        <v>25.050679214599999</v>
      </c>
      <c r="D347" s="1">
        <v>319.36239152399997</v>
      </c>
      <c r="E347" s="1">
        <f t="shared" si="5"/>
        <v>1.6008115741526854</v>
      </c>
      <c r="F347" s="1">
        <v>0.67880350333600004</v>
      </c>
      <c r="G347" t="s">
        <v>3652</v>
      </c>
      <c r="H347" t="s">
        <v>3653</v>
      </c>
      <c r="I347">
        <v>0</v>
      </c>
      <c r="J347" s="3" t="s">
        <v>3654</v>
      </c>
      <c r="K347">
        <v>6</v>
      </c>
      <c r="L347" t="s">
        <v>3655</v>
      </c>
    </row>
    <row r="348" spans="1:12">
      <c r="A348" t="s">
        <v>13</v>
      </c>
      <c r="B348" t="s">
        <v>13</v>
      </c>
      <c r="C348" s="1">
        <v>132.084916459</v>
      </c>
      <c r="D348" s="1">
        <v>159.579511113</v>
      </c>
      <c r="E348" s="1">
        <f t="shared" si="5"/>
        <v>1.5983750302272892</v>
      </c>
      <c r="F348" s="1">
        <v>0.67660595067499996</v>
      </c>
      <c r="G348" t="s">
        <v>3656</v>
      </c>
      <c r="H348" t="s">
        <v>3657</v>
      </c>
      <c r="I348">
        <v>0</v>
      </c>
      <c r="J348" s="3" t="s">
        <v>3658</v>
      </c>
      <c r="K348">
        <v>18</v>
      </c>
      <c r="L348" t="s">
        <v>3659</v>
      </c>
    </row>
    <row r="349" spans="1:12">
      <c r="A349" t="s">
        <v>13</v>
      </c>
      <c r="B349" t="s">
        <v>13</v>
      </c>
      <c r="C349" s="1">
        <v>193.068346112</v>
      </c>
      <c r="D349" s="1">
        <v>270.33042236199998</v>
      </c>
      <c r="E349" s="1">
        <f t="shared" si="5"/>
        <v>1.5792452023751913</v>
      </c>
      <c r="F349" s="1">
        <v>0.65923518942899995</v>
      </c>
      <c r="G349" t="s">
        <v>3660</v>
      </c>
      <c r="H349" t="s">
        <v>3661</v>
      </c>
      <c r="I349" s="3" t="s">
        <v>3662</v>
      </c>
      <c r="J349" s="3" t="s">
        <v>3663</v>
      </c>
      <c r="K349">
        <v>17</v>
      </c>
      <c r="L349" t="s">
        <v>3643</v>
      </c>
    </row>
    <row r="350" spans="1:12">
      <c r="A350" t="s">
        <v>13</v>
      </c>
      <c r="B350" t="s">
        <v>13</v>
      </c>
      <c r="C350" s="1">
        <v>794.99545706900005</v>
      </c>
      <c r="D350" s="1">
        <v>302.10642037999997</v>
      </c>
      <c r="E350" s="1">
        <f t="shared" si="5"/>
        <v>1.5776941297575884</v>
      </c>
      <c r="F350" s="1">
        <v>0.65781753472100002</v>
      </c>
      <c r="G350" t="s">
        <v>3644</v>
      </c>
      <c r="H350" t="s">
        <v>3645</v>
      </c>
      <c r="I350" s="3" t="s">
        <v>3646</v>
      </c>
      <c r="J350" s="3" t="s">
        <v>3647</v>
      </c>
      <c r="K350">
        <v>53</v>
      </c>
      <c r="L350" t="s">
        <v>3638</v>
      </c>
    </row>
    <row r="351" spans="1:12">
      <c r="A351" t="s">
        <v>13</v>
      </c>
      <c r="B351" t="s">
        <v>13</v>
      </c>
      <c r="C351" s="1">
        <v>503.983129615</v>
      </c>
      <c r="D351" s="1">
        <v>222.13768578</v>
      </c>
      <c r="E351" s="1">
        <f t="shared" si="5"/>
        <v>1.5750613419178654</v>
      </c>
      <c r="F351" s="1">
        <v>0.65540801652199998</v>
      </c>
      <c r="G351" t="s">
        <v>3639</v>
      </c>
      <c r="H351" t="s">
        <v>3640</v>
      </c>
      <c r="I351" s="3" t="s">
        <v>3641</v>
      </c>
      <c r="J351" s="3" t="s">
        <v>3642</v>
      </c>
      <c r="K351">
        <v>10</v>
      </c>
      <c r="L351" t="s">
        <v>3629</v>
      </c>
    </row>
    <row r="352" spans="1:12">
      <c r="A352" t="s">
        <v>13</v>
      </c>
      <c r="B352" t="s">
        <v>13</v>
      </c>
      <c r="C352" s="1">
        <v>175.21845946900001</v>
      </c>
      <c r="D352" s="1">
        <v>252.960651617</v>
      </c>
      <c r="E352" s="1">
        <f t="shared" si="5"/>
        <v>1.5677222963680755</v>
      </c>
      <c r="F352" s="1">
        <v>0.64867002556599995</v>
      </c>
      <c r="G352" t="s">
        <v>3630</v>
      </c>
      <c r="H352" t="s">
        <v>3631</v>
      </c>
      <c r="I352" s="3" t="s">
        <v>3632</v>
      </c>
      <c r="J352" s="3" t="s">
        <v>4393</v>
      </c>
      <c r="K352">
        <v>17</v>
      </c>
      <c r="L352" t="s">
        <v>3633</v>
      </c>
    </row>
    <row r="353" spans="1:12">
      <c r="A353" t="s">
        <v>13</v>
      </c>
      <c r="B353" t="s">
        <v>13</v>
      </c>
      <c r="C353" s="1">
        <v>196.60389951299999</v>
      </c>
      <c r="D353" s="1">
        <v>823.56872000500005</v>
      </c>
      <c r="E353" s="1">
        <f t="shared" si="5"/>
        <v>1.5531260614461269</v>
      </c>
      <c r="F353" s="1">
        <v>0.63517493264999991</v>
      </c>
      <c r="G353" t="s">
        <v>3634</v>
      </c>
      <c r="H353" t="s">
        <v>3635</v>
      </c>
      <c r="I353" s="3" t="s">
        <v>3636</v>
      </c>
      <c r="J353" s="3" t="s">
        <v>3637</v>
      </c>
      <c r="K353">
        <v>28</v>
      </c>
      <c r="L353" t="s">
        <v>3616</v>
      </c>
    </row>
    <row r="354" spans="1:12">
      <c r="A354" t="s">
        <v>13</v>
      </c>
      <c r="B354" t="s">
        <v>13</v>
      </c>
      <c r="C354" s="1">
        <v>279.71991388200001</v>
      </c>
      <c r="D354" s="1">
        <v>295.08142442899998</v>
      </c>
      <c r="E354" s="1">
        <f t="shared" si="5"/>
        <v>1.5314658785523019</v>
      </c>
      <c r="F354" s="1">
        <v>0.61491322368400003</v>
      </c>
      <c r="G354" t="s">
        <v>3617</v>
      </c>
      <c r="H354" t="s">
        <v>3618</v>
      </c>
      <c r="I354" s="3" t="s">
        <v>3619</v>
      </c>
      <c r="J354" s="3" t="s">
        <v>3620</v>
      </c>
      <c r="K354">
        <v>9</v>
      </c>
      <c r="L354" t="s">
        <v>3621</v>
      </c>
    </row>
    <row r="355" spans="1:12">
      <c r="A355" t="s">
        <v>13</v>
      </c>
      <c r="B355" t="s">
        <v>13</v>
      </c>
      <c r="C355" s="1">
        <v>119.075699558</v>
      </c>
      <c r="D355" s="1">
        <v>116.810916721</v>
      </c>
      <c r="E355" s="1">
        <f t="shared" si="5"/>
        <v>1.5163762386512871</v>
      </c>
      <c r="F355" s="1">
        <v>0.60062775502099996</v>
      </c>
      <c r="G355" t="s">
        <v>3622</v>
      </c>
      <c r="H355" t="s">
        <v>3623</v>
      </c>
      <c r="I355" s="3" t="s">
        <v>3624</v>
      </c>
      <c r="J355" s="3" t="s">
        <v>4027</v>
      </c>
      <c r="K355">
        <v>6</v>
      </c>
      <c r="L355" t="s">
        <v>3625</v>
      </c>
    </row>
    <row r="356" spans="1:12">
      <c r="A356" t="s">
        <v>13</v>
      </c>
      <c r="B356" t="s">
        <v>13</v>
      </c>
      <c r="C356" s="1">
        <v>146.83896459600001</v>
      </c>
      <c r="D356" s="1">
        <v>187.22377596999999</v>
      </c>
      <c r="E356" s="1">
        <f t="shared" si="5"/>
        <v>1.508383723337559</v>
      </c>
      <c r="F356" s="1">
        <v>0.59300348784699997</v>
      </c>
      <c r="G356" t="s">
        <v>3626</v>
      </c>
      <c r="H356" t="s">
        <v>3627</v>
      </c>
      <c r="I356">
        <v>0</v>
      </c>
      <c r="J356" s="3" t="s">
        <v>3628</v>
      </c>
      <c r="K356">
        <v>17</v>
      </c>
      <c r="L356" t="s">
        <v>3612</v>
      </c>
    </row>
    <row r="357" spans="1:12">
      <c r="A357" t="s">
        <v>13</v>
      </c>
      <c r="B357" t="s">
        <v>13</v>
      </c>
      <c r="C357" s="1">
        <v>225.374728823</v>
      </c>
      <c r="D357" s="1">
        <v>1471.3014298999999</v>
      </c>
      <c r="E357" s="1">
        <f t="shared" si="5"/>
        <v>1.502101651771572</v>
      </c>
      <c r="F357" s="1">
        <v>0.58698244770200003</v>
      </c>
      <c r="G357" t="s">
        <v>3613</v>
      </c>
      <c r="H357" t="s">
        <v>3614</v>
      </c>
      <c r="I357" s="3" t="s">
        <v>3615</v>
      </c>
      <c r="J357" s="3" t="s">
        <v>4350</v>
      </c>
      <c r="K357">
        <v>49</v>
      </c>
      <c r="L357" t="s">
        <v>3609</v>
      </c>
    </row>
    <row r="358" spans="1:12">
      <c r="A358" t="s">
        <v>13</v>
      </c>
      <c r="B358" t="s">
        <v>13</v>
      </c>
      <c r="C358" s="1">
        <v>88.588310077800003</v>
      </c>
      <c r="D358" s="1">
        <v>172.245738139</v>
      </c>
      <c r="E358" s="1">
        <f t="shared" si="5"/>
        <v>1.4904581928979848</v>
      </c>
      <c r="F358" s="1">
        <v>0.57575590854299996</v>
      </c>
      <c r="G358" t="s">
        <v>3610</v>
      </c>
      <c r="H358" t="s">
        <v>3611</v>
      </c>
      <c r="I358" s="3" t="s">
        <v>3598</v>
      </c>
      <c r="J358" s="3" t="s">
        <v>3599</v>
      </c>
      <c r="K358">
        <v>10</v>
      </c>
      <c r="L358" t="s">
        <v>3600</v>
      </c>
    </row>
    <row r="359" spans="1:12">
      <c r="A359" t="s">
        <v>13</v>
      </c>
      <c r="B359" t="s">
        <v>13</v>
      </c>
      <c r="C359" s="1">
        <v>230.35606040900001</v>
      </c>
      <c r="D359" s="1">
        <v>1745.1944753600001</v>
      </c>
      <c r="E359" s="1">
        <f t="shared" si="5"/>
        <v>1.4715846003782755</v>
      </c>
      <c r="F359" s="1">
        <v>0.55737048420000002</v>
      </c>
      <c r="G359" t="s">
        <v>3601</v>
      </c>
      <c r="H359" t="s">
        <v>3602</v>
      </c>
      <c r="I359">
        <v>0</v>
      </c>
      <c r="J359" s="3" t="s">
        <v>3603</v>
      </c>
      <c r="K359">
        <v>29</v>
      </c>
      <c r="L359" t="s">
        <v>3604</v>
      </c>
    </row>
    <row r="360" spans="1:12">
      <c r="A360" t="s">
        <v>13</v>
      </c>
      <c r="B360" t="s">
        <v>13</v>
      </c>
      <c r="C360" s="1">
        <v>87.815276236399995</v>
      </c>
      <c r="D360" s="1">
        <v>235.935618076</v>
      </c>
      <c r="E360" s="1">
        <f t="shared" si="5"/>
        <v>1.4614276459109816</v>
      </c>
      <c r="F360" s="1">
        <v>0.54737840425899997</v>
      </c>
      <c r="G360" t="s">
        <v>3605</v>
      </c>
      <c r="H360" t="s">
        <v>3606</v>
      </c>
      <c r="I360">
        <v>0</v>
      </c>
      <c r="J360" s="3" t="s">
        <v>3607</v>
      </c>
      <c r="K360">
        <v>15</v>
      </c>
      <c r="L360" t="s">
        <v>3608</v>
      </c>
    </row>
    <row r="361" spans="1:12">
      <c r="A361" t="s">
        <v>13</v>
      </c>
      <c r="B361" t="s">
        <v>13</v>
      </c>
      <c r="C361" s="1">
        <v>178.23560683400001</v>
      </c>
      <c r="D361" s="1">
        <v>691.47220472399999</v>
      </c>
      <c r="E361" s="1">
        <f t="shared" si="5"/>
        <v>1.4548609713261464</v>
      </c>
      <c r="F361" s="1">
        <v>0.54088129364100002</v>
      </c>
      <c r="G361" t="s">
        <v>3578</v>
      </c>
      <c r="H361" t="s">
        <v>3579</v>
      </c>
      <c r="I361" s="3" t="s">
        <v>3580</v>
      </c>
      <c r="J361" s="3" t="s">
        <v>3581</v>
      </c>
      <c r="K361">
        <v>15</v>
      </c>
      <c r="L361" t="s">
        <v>3582</v>
      </c>
    </row>
    <row r="362" spans="1:12">
      <c r="A362" t="s">
        <v>13</v>
      </c>
      <c r="B362" t="s">
        <v>13</v>
      </c>
      <c r="C362" s="1">
        <v>101.178053461</v>
      </c>
      <c r="D362" s="1">
        <v>457.45410372499998</v>
      </c>
      <c r="E362" s="1">
        <f t="shared" si="5"/>
        <v>0.73284847592435054</v>
      </c>
      <c r="F362" s="1">
        <v>-0.44841315796100001</v>
      </c>
      <c r="G362" t="s">
        <v>3583</v>
      </c>
      <c r="H362" t="s">
        <v>3584</v>
      </c>
      <c r="I362">
        <v>0</v>
      </c>
      <c r="J362" s="3" t="s">
        <v>3585</v>
      </c>
      <c r="K362">
        <v>5</v>
      </c>
      <c r="L362" t="s">
        <v>3586</v>
      </c>
    </row>
    <row r="363" spans="1:12">
      <c r="A363" t="s">
        <v>13</v>
      </c>
      <c r="B363" t="s">
        <v>13</v>
      </c>
      <c r="C363" s="1">
        <v>204.99244631100001</v>
      </c>
      <c r="D363" s="1">
        <v>228.02701000100001</v>
      </c>
      <c r="E363" s="1">
        <f t="shared" si="5"/>
        <v>0.70965483164065202</v>
      </c>
      <c r="F363" s="1">
        <v>-0.49481061078400002</v>
      </c>
      <c r="G363" t="s">
        <v>3587</v>
      </c>
      <c r="H363" t="s">
        <v>3588</v>
      </c>
      <c r="I363" s="3" t="s">
        <v>3589</v>
      </c>
      <c r="J363" s="3" t="s">
        <v>3590</v>
      </c>
      <c r="K363">
        <v>4</v>
      </c>
      <c r="L363" t="s">
        <v>3591</v>
      </c>
    </row>
    <row r="364" spans="1:12">
      <c r="A364" t="s">
        <v>13</v>
      </c>
      <c r="B364" t="s">
        <v>13</v>
      </c>
      <c r="C364" s="1">
        <v>361.688870904</v>
      </c>
      <c r="D364" s="1">
        <v>142.29788605600001</v>
      </c>
      <c r="E364" s="1">
        <f t="shared" si="5"/>
        <v>0.69627661082409398</v>
      </c>
      <c r="F364" s="1">
        <v>-0.52226753337499998</v>
      </c>
      <c r="G364" t="s">
        <v>3592</v>
      </c>
      <c r="H364" t="s">
        <v>3593</v>
      </c>
      <c r="I364" s="3" t="s">
        <v>3594</v>
      </c>
      <c r="J364" s="3" t="s">
        <v>3595</v>
      </c>
      <c r="K364">
        <v>9</v>
      </c>
      <c r="L364" t="s">
        <v>3596</v>
      </c>
    </row>
    <row r="365" spans="1:12">
      <c r="A365" t="s">
        <v>13</v>
      </c>
      <c r="B365" t="s">
        <v>13</v>
      </c>
      <c r="C365" s="1">
        <v>117.926273073</v>
      </c>
      <c r="D365" s="1">
        <v>347.82984740900002</v>
      </c>
      <c r="E365" s="1">
        <f t="shared" si="5"/>
        <v>0.69044134977109262</v>
      </c>
      <c r="F365" s="1">
        <v>-0.53440922636800003</v>
      </c>
      <c r="G365" t="s">
        <v>3597</v>
      </c>
      <c r="H365" t="s">
        <v>3571</v>
      </c>
      <c r="I365">
        <v>0</v>
      </c>
      <c r="J365" s="3" t="s">
        <v>3572</v>
      </c>
      <c r="K365">
        <v>46</v>
      </c>
      <c r="L365" t="s">
        <v>3573</v>
      </c>
    </row>
    <row r="366" spans="1:12">
      <c r="A366" t="s">
        <v>13</v>
      </c>
      <c r="B366" t="s">
        <v>13</v>
      </c>
      <c r="C366" s="1">
        <v>306.79394550400002</v>
      </c>
      <c r="D366" s="1">
        <v>1169.8372439699999</v>
      </c>
      <c r="E366" s="1">
        <f t="shared" si="5"/>
        <v>0.68399761416213822</v>
      </c>
      <c r="F366" s="1">
        <v>-0.54793680200200001</v>
      </c>
      <c r="G366" t="s">
        <v>3574</v>
      </c>
      <c r="H366" t="s">
        <v>3575</v>
      </c>
      <c r="I366" s="3" t="s">
        <v>3576</v>
      </c>
      <c r="J366" s="3" t="s">
        <v>3577</v>
      </c>
      <c r="K366">
        <v>23</v>
      </c>
      <c r="L366" t="s">
        <v>3561</v>
      </c>
    </row>
    <row r="367" spans="1:12">
      <c r="A367" t="s">
        <v>13</v>
      </c>
      <c r="B367" t="s">
        <v>13</v>
      </c>
      <c r="C367" s="1">
        <v>270.74844328500001</v>
      </c>
      <c r="D367" s="1">
        <v>17265.068515800001</v>
      </c>
      <c r="E367" s="1">
        <f t="shared" si="5"/>
        <v>0.67963348594339201</v>
      </c>
      <c r="F367" s="1">
        <v>-0.55717115817700003</v>
      </c>
      <c r="G367" t="s">
        <v>3562</v>
      </c>
      <c r="H367" t="s">
        <v>3563</v>
      </c>
      <c r="I367" s="3" t="s">
        <v>3564</v>
      </c>
      <c r="J367" s="3" t="s">
        <v>3565</v>
      </c>
      <c r="K367">
        <v>21</v>
      </c>
      <c r="L367" t="s">
        <v>3566</v>
      </c>
    </row>
    <row r="368" spans="1:12">
      <c r="A368" t="s">
        <v>13</v>
      </c>
      <c r="B368" t="s">
        <v>13</v>
      </c>
      <c r="C368" s="1">
        <v>177.650153437</v>
      </c>
      <c r="D368" s="1">
        <v>789.56465201799995</v>
      </c>
      <c r="E368" s="1">
        <f t="shared" si="5"/>
        <v>0.67331243487196168</v>
      </c>
      <c r="F368" s="1">
        <v>-0.57065198582499999</v>
      </c>
      <c r="G368" t="s">
        <v>3567</v>
      </c>
      <c r="H368" t="s">
        <v>3568</v>
      </c>
      <c r="I368" s="3" t="s">
        <v>3569</v>
      </c>
      <c r="J368" s="3" t="s">
        <v>3637</v>
      </c>
      <c r="K368">
        <v>10</v>
      </c>
      <c r="L368" t="s">
        <v>3570</v>
      </c>
    </row>
    <row r="369" spans="1:12">
      <c r="A369" t="s">
        <v>13</v>
      </c>
      <c r="B369" t="s">
        <v>13</v>
      </c>
      <c r="C369" s="1">
        <v>23.762707659</v>
      </c>
      <c r="D369" s="1">
        <v>267.61354652599999</v>
      </c>
      <c r="E369" s="1">
        <f t="shared" si="5"/>
        <v>0.66956775727195816</v>
      </c>
      <c r="F369" s="1">
        <v>-0.57869803764399996</v>
      </c>
      <c r="G369" t="s">
        <v>3548</v>
      </c>
      <c r="H369" t="s">
        <v>3549</v>
      </c>
      <c r="I369" s="3" t="s">
        <v>3550</v>
      </c>
      <c r="J369" s="3" t="s">
        <v>3551</v>
      </c>
      <c r="K369">
        <v>10</v>
      </c>
      <c r="L369" t="s">
        <v>3552</v>
      </c>
    </row>
    <row r="370" spans="1:12">
      <c r="A370" t="s">
        <v>13</v>
      </c>
      <c r="B370" t="s">
        <v>13</v>
      </c>
      <c r="C370" s="1">
        <v>124.697067598</v>
      </c>
      <c r="D370" s="1">
        <v>338.90334393099999</v>
      </c>
      <c r="E370" s="1">
        <f t="shared" si="5"/>
        <v>0.66890287504788748</v>
      </c>
      <c r="F370" s="1">
        <v>-0.58013134868299998</v>
      </c>
      <c r="G370" t="s">
        <v>3553</v>
      </c>
      <c r="H370" t="s">
        <v>3554</v>
      </c>
      <c r="I370">
        <v>0</v>
      </c>
      <c r="J370" s="3" t="s">
        <v>3595</v>
      </c>
      <c r="K370">
        <v>12</v>
      </c>
      <c r="L370" t="s">
        <v>3555</v>
      </c>
    </row>
    <row r="371" spans="1:12">
      <c r="A371" t="s">
        <v>13</v>
      </c>
      <c r="B371" t="s">
        <v>13</v>
      </c>
      <c r="C371" s="1">
        <v>122.360327365</v>
      </c>
      <c r="D371" s="1">
        <v>123.00570136499999</v>
      </c>
      <c r="E371" s="1">
        <f t="shared" si="5"/>
        <v>0.66412362777322764</v>
      </c>
      <c r="F371" s="1">
        <v>-0.590476268114</v>
      </c>
      <c r="G371" t="s">
        <v>3556</v>
      </c>
      <c r="H371" t="s">
        <v>3557</v>
      </c>
      <c r="I371">
        <v>0</v>
      </c>
      <c r="J371" s="3" t="s">
        <v>3558</v>
      </c>
      <c r="K371">
        <v>19</v>
      </c>
      <c r="L371" t="s">
        <v>3559</v>
      </c>
    </row>
    <row r="372" spans="1:12">
      <c r="A372" t="s">
        <v>13</v>
      </c>
      <c r="B372" t="s">
        <v>13</v>
      </c>
      <c r="C372" s="1">
        <v>165.84057767799999</v>
      </c>
      <c r="D372" s="1">
        <v>785.53593467799999</v>
      </c>
      <c r="E372" s="1">
        <f t="shared" si="5"/>
        <v>0.65766660377382924</v>
      </c>
      <c r="F372" s="1">
        <v>-0.60457168262499994</v>
      </c>
      <c r="G372" t="s">
        <v>3560</v>
      </c>
      <c r="H372" t="s">
        <v>3535</v>
      </c>
      <c r="I372">
        <v>0</v>
      </c>
      <c r="J372" s="3" t="s">
        <v>3536</v>
      </c>
      <c r="K372">
        <v>21</v>
      </c>
      <c r="L372" t="s">
        <v>3537</v>
      </c>
    </row>
    <row r="373" spans="1:12">
      <c r="A373" t="s">
        <v>13</v>
      </c>
      <c r="B373" t="s">
        <v>13</v>
      </c>
      <c r="C373" s="1">
        <v>172.73072848199999</v>
      </c>
      <c r="D373" s="1">
        <v>1034.68412962</v>
      </c>
      <c r="E373" s="1">
        <f t="shared" si="5"/>
        <v>0.65178662070377169</v>
      </c>
      <c r="F373" s="1">
        <v>-0.61752835686800001</v>
      </c>
      <c r="G373" t="s">
        <v>3538</v>
      </c>
      <c r="H373" t="s">
        <v>3539</v>
      </c>
      <c r="I373">
        <v>0</v>
      </c>
      <c r="J373" s="3" t="s">
        <v>5147</v>
      </c>
      <c r="K373">
        <v>16</v>
      </c>
      <c r="L373" t="s">
        <v>3540</v>
      </c>
    </row>
    <row r="374" spans="1:12">
      <c r="A374" t="s">
        <v>13</v>
      </c>
      <c r="B374" t="s">
        <v>13</v>
      </c>
      <c r="C374" s="1">
        <v>230.46277096200001</v>
      </c>
      <c r="D374" s="1">
        <v>1555.1713312100001</v>
      </c>
      <c r="E374" s="1">
        <f t="shared" si="5"/>
        <v>0.64232518559331486</v>
      </c>
      <c r="F374" s="1">
        <v>-0.63862422920999995</v>
      </c>
      <c r="G374" t="s">
        <v>3541</v>
      </c>
      <c r="H374" t="s">
        <v>3542</v>
      </c>
      <c r="I374" s="3" t="s">
        <v>3543</v>
      </c>
      <c r="J374" s="3" t="s">
        <v>4581</v>
      </c>
      <c r="K374">
        <v>6</v>
      </c>
      <c r="L374" t="s">
        <v>3544</v>
      </c>
    </row>
    <row r="375" spans="1:12">
      <c r="A375" t="s">
        <v>13</v>
      </c>
      <c r="B375" t="s">
        <v>13</v>
      </c>
      <c r="C375" s="1">
        <v>165.308652908</v>
      </c>
      <c r="D375" s="1">
        <v>7330.7723091400003</v>
      </c>
      <c r="E375" s="1">
        <f t="shared" si="5"/>
        <v>0.64140525207403598</v>
      </c>
      <c r="F375" s="1">
        <v>-0.64069192771499994</v>
      </c>
      <c r="G375" t="s">
        <v>3545</v>
      </c>
      <c r="H375" t="s">
        <v>3546</v>
      </c>
      <c r="I375">
        <v>0</v>
      </c>
      <c r="J375" s="3" t="s">
        <v>3547</v>
      </c>
      <c r="K375">
        <v>14</v>
      </c>
      <c r="L375" t="s">
        <v>3523</v>
      </c>
    </row>
    <row r="376" spans="1:12">
      <c r="A376" t="s">
        <v>13</v>
      </c>
      <c r="B376" t="s">
        <v>13</v>
      </c>
      <c r="C376" s="1">
        <v>113.178474096</v>
      </c>
      <c r="D376" s="1">
        <v>737.95297205899999</v>
      </c>
      <c r="E376" s="1">
        <f t="shared" si="5"/>
        <v>0.6410518761833286</v>
      </c>
      <c r="F376" s="1">
        <v>-0.64148698533799997</v>
      </c>
      <c r="G376" t="s">
        <v>3524</v>
      </c>
      <c r="H376" t="s">
        <v>3525</v>
      </c>
      <c r="I376">
        <v>0</v>
      </c>
      <c r="J376" s="3" t="s">
        <v>4355</v>
      </c>
      <c r="K376">
        <v>6</v>
      </c>
      <c r="L376" t="s">
        <v>3526</v>
      </c>
    </row>
    <row r="377" spans="1:12">
      <c r="A377" t="s">
        <v>13</v>
      </c>
      <c r="B377" t="s">
        <v>13</v>
      </c>
      <c r="C377" s="1">
        <v>228.39140448699999</v>
      </c>
      <c r="D377" s="1">
        <v>607.55001798299998</v>
      </c>
      <c r="E377" s="1">
        <f t="shared" si="5"/>
        <v>0.63954985289096666</v>
      </c>
      <c r="F377" s="1">
        <v>-0.64487127336399996</v>
      </c>
      <c r="G377" t="s">
        <v>3527</v>
      </c>
      <c r="H377" t="s">
        <v>3528</v>
      </c>
      <c r="I377" s="3" t="s">
        <v>3529</v>
      </c>
      <c r="J377" s="3" t="s">
        <v>4534</v>
      </c>
      <c r="K377">
        <v>9</v>
      </c>
      <c r="L377" t="s">
        <v>3530</v>
      </c>
    </row>
    <row r="378" spans="1:12">
      <c r="A378" t="s">
        <v>13</v>
      </c>
      <c r="B378" t="s">
        <v>13</v>
      </c>
      <c r="C378" s="1">
        <v>118.09700279400001</v>
      </c>
      <c r="D378" s="1">
        <v>372.83258552299998</v>
      </c>
      <c r="E378" s="1">
        <f t="shared" si="5"/>
        <v>0.6367254423477815</v>
      </c>
      <c r="F378" s="1">
        <v>-0.65125668214099997</v>
      </c>
      <c r="G378" t="s">
        <v>3531</v>
      </c>
      <c r="H378" t="s">
        <v>3532</v>
      </c>
      <c r="I378" s="3" t="s">
        <v>3533</v>
      </c>
      <c r="J378" s="3" t="s">
        <v>3534</v>
      </c>
      <c r="K378">
        <v>13</v>
      </c>
      <c r="L378" t="s">
        <v>3505</v>
      </c>
    </row>
    <row r="379" spans="1:12">
      <c r="A379" t="s">
        <v>13</v>
      </c>
      <c r="B379" t="s">
        <v>13</v>
      </c>
      <c r="C379" s="1">
        <v>139.45669763500001</v>
      </c>
      <c r="D379" s="1">
        <v>1290.37789544</v>
      </c>
      <c r="E379" s="1">
        <f t="shared" si="5"/>
        <v>0.63349617371604772</v>
      </c>
      <c r="F379" s="1">
        <v>-0.65859218929800001</v>
      </c>
      <c r="G379" t="s">
        <v>3506</v>
      </c>
      <c r="H379" t="s">
        <v>3507</v>
      </c>
      <c r="I379">
        <v>0</v>
      </c>
      <c r="J379" s="3" t="s">
        <v>3508</v>
      </c>
      <c r="K379">
        <v>8</v>
      </c>
      <c r="L379" t="s">
        <v>3509</v>
      </c>
    </row>
    <row r="380" spans="1:12">
      <c r="A380" t="s">
        <v>13</v>
      </c>
      <c r="B380" t="s">
        <v>13</v>
      </c>
      <c r="C380" s="1">
        <v>280.34838661200001</v>
      </c>
      <c r="D380" s="1">
        <v>176.54115632700001</v>
      </c>
      <c r="E380" s="1">
        <f t="shared" si="5"/>
        <v>0.63238028781513</v>
      </c>
      <c r="F380" s="1">
        <v>-0.66113569732800004</v>
      </c>
      <c r="G380" t="s">
        <v>3510</v>
      </c>
      <c r="H380" t="s">
        <v>3511</v>
      </c>
      <c r="I380" s="3" t="s">
        <v>3512</v>
      </c>
      <c r="J380" s="3" t="s">
        <v>3513</v>
      </c>
      <c r="K380">
        <v>11</v>
      </c>
      <c r="L380" t="s">
        <v>3514</v>
      </c>
    </row>
    <row r="381" spans="1:12">
      <c r="A381" t="s">
        <v>13</v>
      </c>
      <c r="B381" t="s">
        <v>13</v>
      </c>
      <c r="C381" s="1">
        <v>88.151706723000004</v>
      </c>
      <c r="D381" s="1">
        <v>208.164887695</v>
      </c>
      <c r="E381" s="1">
        <f t="shared" si="5"/>
        <v>0.63118426903752867</v>
      </c>
      <c r="F381" s="1">
        <v>-0.663866845278</v>
      </c>
      <c r="G381" t="s">
        <v>3515</v>
      </c>
      <c r="H381" t="s">
        <v>3516</v>
      </c>
      <c r="I381" s="3" t="s">
        <v>3517</v>
      </c>
      <c r="J381" s="3" t="s">
        <v>4619</v>
      </c>
      <c r="K381">
        <v>5</v>
      </c>
      <c r="L381" t="s">
        <v>3518</v>
      </c>
    </row>
    <row r="382" spans="1:12">
      <c r="A382" t="s">
        <v>13</v>
      </c>
      <c r="B382" t="s">
        <v>13</v>
      </c>
      <c r="C382" s="1">
        <v>354.96069759800002</v>
      </c>
      <c r="D382" s="1">
        <v>163.98539916600001</v>
      </c>
      <c r="E382" s="1">
        <f t="shared" si="5"/>
        <v>0.62646793006713775</v>
      </c>
      <c r="F382" s="1">
        <v>-0.67468743740299997</v>
      </c>
      <c r="G382" t="s">
        <v>3519</v>
      </c>
      <c r="H382" t="s">
        <v>3520</v>
      </c>
      <c r="I382" s="3" t="s">
        <v>3521</v>
      </c>
      <c r="J382" s="3" t="s">
        <v>3522</v>
      </c>
      <c r="K382">
        <v>5</v>
      </c>
      <c r="L382" t="s">
        <v>3490</v>
      </c>
    </row>
    <row r="383" spans="1:12">
      <c r="A383" t="s">
        <v>13</v>
      </c>
      <c r="B383" t="s">
        <v>13</v>
      </c>
      <c r="C383" s="1">
        <v>211.277031986</v>
      </c>
      <c r="D383" s="1">
        <v>320.37619928999999</v>
      </c>
      <c r="E383" s="1">
        <f t="shared" si="5"/>
        <v>0.62473020044471372</v>
      </c>
      <c r="F383" s="1">
        <v>-0.67869482114099999</v>
      </c>
      <c r="G383" t="s">
        <v>3491</v>
      </c>
      <c r="H383" t="s">
        <v>3492</v>
      </c>
      <c r="I383" s="3" t="s">
        <v>3493</v>
      </c>
      <c r="J383" s="3" t="s">
        <v>4822</v>
      </c>
      <c r="K383">
        <v>5</v>
      </c>
      <c r="L383" t="s">
        <v>3494</v>
      </c>
    </row>
    <row r="384" spans="1:12">
      <c r="A384" t="s">
        <v>13</v>
      </c>
      <c r="B384" t="s">
        <v>13</v>
      </c>
      <c r="C384" s="1">
        <v>330.83482349899998</v>
      </c>
      <c r="D384" s="1">
        <v>270.11877155299999</v>
      </c>
      <c r="E384" s="1">
        <f t="shared" si="5"/>
        <v>0.62424236471726413</v>
      </c>
      <c r="F384" s="1">
        <v>-0.67982182463200003</v>
      </c>
      <c r="G384" t="s">
        <v>3495</v>
      </c>
      <c r="H384" t="s">
        <v>3496</v>
      </c>
      <c r="I384" s="3" t="s">
        <v>3497</v>
      </c>
      <c r="J384" s="3" t="s">
        <v>3498</v>
      </c>
      <c r="K384">
        <v>26</v>
      </c>
      <c r="L384" t="s">
        <v>3499</v>
      </c>
    </row>
    <row r="385" spans="1:12">
      <c r="A385" t="s">
        <v>13</v>
      </c>
      <c r="B385" t="s">
        <v>13</v>
      </c>
      <c r="C385" s="1">
        <v>1318.51238764</v>
      </c>
      <c r="D385" s="1">
        <v>3584.9512697499999</v>
      </c>
      <c r="E385" s="1">
        <f t="shared" si="5"/>
        <v>0.62334727876824292</v>
      </c>
      <c r="F385" s="1">
        <v>-0.681891954483</v>
      </c>
      <c r="G385" t="s">
        <v>3500</v>
      </c>
      <c r="H385" t="s">
        <v>3501</v>
      </c>
      <c r="I385" s="3" t="s">
        <v>3502</v>
      </c>
      <c r="J385" s="3" t="s">
        <v>3503</v>
      </c>
      <c r="K385">
        <v>7</v>
      </c>
      <c r="L385" t="s">
        <v>3504</v>
      </c>
    </row>
    <row r="386" spans="1:12">
      <c r="A386" t="s">
        <v>13</v>
      </c>
      <c r="B386" t="s">
        <v>13</v>
      </c>
      <c r="C386" s="1">
        <v>136.68644734599999</v>
      </c>
      <c r="D386" s="1">
        <v>127.351951004</v>
      </c>
      <c r="E386" s="1">
        <f t="shared" si="5"/>
        <v>0.62221742073761699</v>
      </c>
      <c r="F386" s="1">
        <v>-0.68450930711899993</v>
      </c>
      <c r="G386" t="s">
        <v>3482</v>
      </c>
      <c r="H386" t="s">
        <v>3483</v>
      </c>
      <c r="I386" s="3" t="s">
        <v>3484</v>
      </c>
      <c r="J386" s="3" t="s">
        <v>3485</v>
      </c>
      <c r="K386">
        <v>42</v>
      </c>
      <c r="L386" t="s">
        <v>3486</v>
      </c>
    </row>
    <row r="387" spans="1:12">
      <c r="A387" t="s">
        <v>13</v>
      </c>
      <c r="B387" t="s">
        <v>13</v>
      </c>
      <c r="C387" s="1">
        <v>74.756340824199995</v>
      </c>
      <c r="D387" s="1">
        <v>1333.32559485</v>
      </c>
      <c r="E387" s="1">
        <f t="shared" si="5"/>
        <v>0.62146324828993804</v>
      </c>
      <c r="F387" s="1">
        <v>-0.686259018296</v>
      </c>
      <c r="G387" t="s">
        <v>3487</v>
      </c>
      <c r="H387" t="s">
        <v>3488</v>
      </c>
      <c r="I387" s="3" t="s">
        <v>3489</v>
      </c>
      <c r="J387" s="3" t="s">
        <v>4350</v>
      </c>
      <c r="K387">
        <v>3</v>
      </c>
      <c r="L387" t="s">
        <v>3478</v>
      </c>
    </row>
    <row r="388" spans="1:12">
      <c r="A388" t="s">
        <v>13</v>
      </c>
      <c r="B388" t="s">
        <v>13</v>
      </c>
      <c r="C388" s="1">
        <v>182.78474852799999</v>
      </c>
      <c r="D388" s="1">
        <v>684.05859506599995</v>
      </c>
      <c r="E388" s="1">
        <f t="shared" si="5"/>
        <v>0.62057927422768822</v>
      </c>
      <c r="F388" s="1">
        <v>-0.68831257956799996</v>
      </c>
      <c r="G388" t="s">
        <v>3479</v>
      </c>
      <c r="H388" t="s">
        <v>3480</v>
      </c>
      <c r="I388">
        <v>0</v>
      </c>
      <c r="J388" s="3" t="s">
        <v>3481</v>
      </c>
      <c r="K388">
        <v>80</v>
      </c>
      <c r="L388" t="s">
        <v>3477</v>
      </c>
    </row>
    <row r="389" spans="1:12">
      <c r="A389" t="s">
        <v>13</v>
      </c>
      <c r="B389" t="s">
        <v>13</v>
      </c>
      <c r="C389" s="1">
        <v>75.056118756900005</v>
      </c>
      <c r="D389" s="1">
        <v>433.40347453800001</v>
      </c>
      <c r="E389" s="1">
        <f t="shared" si="5"/>
        <v>0.61931923433665326</v>
      </c>
      <c r="F389" s="1">
        <v>-0.69124484203199998</v>
      </c>
      <c r="G389" t="s">
        <v>3463</v>
      </c>
      <c r="H389" t="s">
        <v>3464</v>
      </c>
      <c r="I389" s="3" t="s">
        <v>3465</v>
      </c>
      <c r="J389" s="3" t="s">
        <v>3466</v>
      </c>
      <c r="K389">
        <v>7</v>
      </c>
      <c r="L389" t="s">
        <v>3467</v>
      </c>
    </row>
    <row r="390" spans="1:12">
      <c r="A390" t="s">
        <v>13</v>
      </c>
      <c r="B390" t="s">
        <v>13</v>
      </c>
      <c r="C390" s="1">
        <v>274.23485084800001</v>
      </c>
      <c r="D390" s="1">
        <v>73.623557780900001</v>
      </c>
      <c r="E390" s="1">
        <f t="shared" si="5"/>
        <v>0.6187356431013562</v>
      </c>
      <c r="F390" s="1">
        <v>-0.69260495014799994</v>
      </c>
      <c r="G390" t="s">
        <v>3468</v>
      </c>
      <c r="H390" t="s">
        <v>3469</v>
      </c>
      <c r="I390" s="3" t="s">
        <v>3470</v>
      </c>
      <c r="J390" s="3" t="s">
        <v>3471</v>
      </c>
      <c r="K390">
        <v>23</v>
      </c>
      <c r="L390" t="s">
        <v>3472</v>
      </c>
    </row>
    <row r="391" spans="1:12">
      <c r="A391" t="s">
        <v>13</v>
      </c>
      <c r="B391" t="s">
        <v>13</v>
      </c>
      <c r="C391" s="1">
        <v>328.37973665599998</v>
      </c>
      <c r="D391" s="1">
        <v>218.64636291599999</v>
      </c>
      <c r="E391" s="1">
        <f t="shared" si="5"/>
        <v>0.61731828553732482</v>
      </c>
      <c r="F391" s="1">
        <v>-0.695913568935</v>
      </c>
      <c r="G391" t="s">
        <v>3473</v>
      </c>
      <c r="H391" t="s">
        <v>3474</v>
      </c>
      <c r="I391" s="3" t="s">
        <v>3475</v>
      </c>
      <c r="J391" s="3" t="s">
        <v>3476</v>
      </c>
      <c r="K391">
        <v>97</v>
      </c>
      <c r="L391" t="s">
        <v>3462</v>
      </c>
    </row>
    <row r="392" spans="1:12">
      <c r="A392" t="s">
        <v>13</v>
      </c>
      <c r="B392" t="s">
        <v>13</v>
      </c>
      <c r="C392" s="1">
        <v>502.15835914799999</v>
      </c>
      <c r="D392" s="1">
        <v>1699.0782671699999</v>
      </c>
      <c r="E392" s="1">
        <f t="shared" si="5"/>
        <v>0.61625899189855249</v>
      </c>
      <c r="F392" s="1">
        <v>-0.69839130273100003</v>
      </c>
      <c r="G392" t="s">
        <v>3445</v>
      </c>
      <c r="H392" t="s">
        <v>3446</v>
      </c>
      <c r="I392" s="3" t="s">
        <v>3447</v>
      </c>
      <c r="J392" s="3" t="s">
        <v>3448</v>
      </c>
      <c r="K392">
        <v>10</v>
      </c>
      <c r="L392" t="s">
        <v>3449</v>
      </c>
    </row>
    <row r="393" spans="1:12">
      <c r="A393" t="s">
        <v>13</v>
      </c>
      <c r="B393" t="s">
        <v>13</v>
      </c>
      <c r="C393" s="1">
        <v>208.51499188700001</v>
      </c>
      <c r="D393" s="1">
        <v>536.04261018</v>
      </c>
      <c r="E393" s="1">
        <f t="shared" si="5"/>
        <v>0.61311718015886185</v>
      </c>
      <c r="F393" s="1">
        <v>-0.70576526391100003</v>
      </c>
      <c r="G393" t="s">
        <v>3450</v>
      </c>
      <c r="H393" t="s">
        <v>3451</v>
      </c>
      <c r="I393" s="3" t="s">
        <v>3452</v>
      </c>
      <c r="J393" s="3" t="s">
        <v>3453</v>
      </c>
      <c r="K393">
        <v>3</v>
      </c>
      <c r="L393" t="s">
        <v>3454</v>
      </c>
    </row>
    <row r="394" spans="1:12">
      <c r="A394" t="s">
        <v>13</v>
      </c>
      <c r="B394" t="s">
        <v>13</v>
      </c>
      <c r="C394" s="1">
        <v>156.55007362200001</v>
      </c>
      <c r="D394" s="1">
        <v>403.89788157999999</v>
      </c>
      <c r="E394" s="1">
        <f t="shared" si="5"/>
        <v>0.60850652479297307</v>
      </c>
      <c r="F394" s="1">
        <v>-0.71665536237399996</v>
      </c>
      <c r="G394" t="s">
        <v>3455</v>
      </c>
      <c r="H394" t="s">
        <v>3456</v>
      </c>
      <c r="I394" s="3" t="s">
        <v>3457</v>
      </c>
      <c r="J394" s="3" t="s">
        <v>3756</v>
      </c>
      <c r="K394">
        <v>13</v>
      </c>
      <c r="L394" t="s">
        <v>3458</v>
      </c>
    </row>
    <row r="395" spans="1:12">
      <c r="A395" t="s">
        <v>13</v>
      </c>
      <c r="B395" t="s">
        <v>13</v>
      </c>
      <c r="C395" s="1">
        <v>220.05250549300001</v>
      </c>
      <c r="D395" s="1">
        <v>434.537447525</v>
      </c>
      <c r="E395" s="1">
        <f t="shared" si="5"/>
        <v>0.60776366574196894</v>
      </c>
      <c r="F395" s="1">
        <v>-0.71841766685300001</v>
      </c>
      <c r="G395" t="s">
        <v>3459</v>
      </c>
      <c r="H395" t="s">
        <v>3460</v>
      </c>
      <c r="I395" s="3" t="s">
        <v>3461</v>
      </c>
      <c r="J395" s="3" t="s">
        <v>4125</v>
      </c>
      <c r="K395">
        <v>14</v>
      </c>
      <c r="L395" t="s">
        <v>3432</v>
      </c>
    </row>
    <row r="396" spans="1:12">
      <c r="A396" t="s">
        <v>13</v>
      </c>
      <c r="B396" t="s">
        <v>13</v>
      </c>
      <c r="C396" s="1">
        <v>289.729448064</v>
      </c>
      <c r="D396" s="1">
        <v>109.552567846</v>
      </c>
      <c r="E396" s="1">
        <f t="shared" si="5"/>
        <v>0.60446887498638358</v>
      </c>
      <c r="F396" s="1">
        <v>-0.72626004004299993</v>
      </c>
      <c r="G396" t="s">
        <v>3433</v>
      </c>
      <c r="H396" t="s">
        <v>3434</v>
      </c>
      <c r="I396" s="3" t="s">
        <v>3435</v>
      </c>
      <c r="J396" s="3" t="s">
        <v>5201</v>
      </c>
      <c r="K396">
        <v>10</v>
      </c>
      <c r="L396" t="s">
        <v>3436</v>
      </c>
    </row>
    <row r="397" spans="1:12">
      <c r="A397" t="s">
        <v>13</v>
      </c>
      <c r="B397" t="s">
        <v>13</v>
      </c>
      <c r="C397" s="1">
        <v>146.28715089100001</v>
      </c>
      <c r="D397" s="1">
        <v>1615.0738249599999</v>
      </c>
      <c r="E397" s="1">
        <f t="shared" si="5"/>
        <v>0.60382880351870349</v>
      </c>
      <c r="F397" s="1">
        <v>-0.72778851772700004</v>
      </c>
      <c r="G397" t="s">
        <v>3437</v>
      </c>
      <c r="H397" t="s">
        <v>3438</v>
      </c>
      <c r="I397">
        <v>0</v>
      </c>
      <c r="J397" s="3" t="s">
        <v>3439</v>
      </c>
      <c r="K397">
        <v>9</v>
      </c>
      <c r="L397" t="s">
        <v>3440</v>
      </c>
    </row>
    <row r="398" spans="1:12">
      <c r="A398" t="s">
        <v>13</v>
      </c>
      <c r="B398" t="s">
        <v>13</v>
      </c>
      <c r="C398" s="1">
        <v>189.16727888299999</v>
      </c>
      <c r="D398" s="1">
        <v>656.33059991100004</v>
      </c>
      <c r="E398" s="1">
        <f t="shared" si="5"/>
        <v>0.60085177190989214</v>
      </c>
      <c r="F398" s="1">
        <v>-0.73491896802099999</v>
      </c>
      <c r="G398" t="s">
        <v>3441</v>
      </c>
      <c r="H398" t="s">
        <v>3442</v>
      </c>
      <c r="I398" s="3" t="s">
        <v>3443</v>
      </c>
      <c r="J398" s="3" t="s">
        <v>3444</v>
      </c>
      <c r="K398">
        <v>21</v>
      </c>
      <c r="L398" t="s">
        <v>3415</v>
      </c>
    </row>
    <row r="399" spans="1:12">
      <c r="A399" t="s">
        <v>13</v>
      </c>
      <c r="B399" t="s">
        <v>13</v>
      </c>
      <c r="C399" s="1">
        <v>2337.5380237499999</v>
      </c>
      <c r="D399" s="1">
        <v>61.333159553900003</v>
      </c>
      <c r="E399" s="1">
        <f t="shared" si="5"/>
        <v>0.59981241031604982</v>
      </c>
      <c r="F399" s="1">
        <v>-0.73741672253699997</v>
      </c>
      <c r="G399" t="s">
        <v>3416</v>
      </c>
      <c r="H399" t="s">
        <v>3417</v>
      </c>
      <c r="I399" s="3" t="s">
        <v>3418</v>
      </c>
      <c r="J399" s="3" t="s">
        <v>3419</v>
      </c>
      <c r="K399">
        <v>1</v>
      </c>
      <c r="L399" t="s">
        <v>4503</v>
      </c>
    </row>
    <row r="400" spans="1:12">
      <c r="A400" t="s">
        <v>13</v>
      </c>
      <c r="B400" t="s">
        <v>13</v>
      </c>
      <c r="C400" s="1">
        <v>68.587128784699999</v>
      </c>
      <c r="D400" s="1">
        <v>48.236252124400004</v>
      </c>
      <c r="E400" s="1">
        <f t="shared" si="5"/>
        <v>0.59492220232250104</v>
      </c>
      <c r="F400" s="1">
        <v>-0.74922707463799998</v>
      </c>
      <c r="G400" t="s">
        <v>3420</v>
      </c>
      <c r="H400" t="s">
        <v>3421</v>
      </c>
      <c r="I400" s="3" t="s">
        <v>3422</v>
      </c>
      <c r="J400" s="3" t="s">
        <v>5152</v>
      </c>
      <c r="K400">
        <v>7</v>
      </c>
      <c r="L400" t="s">
        <v>3423</v>
      </c>
    </row>
    <row r="401" spans="1:12">
      <c r="A401" t="s">
        <v>13</v>
      </c>
      <c r="B401" t="s">
        <v>13</v>
      </c>
      <c r="C401" s="1">
        <v>135.203984424</v>
      </c>
      <c r="D401" s="1">
        <v>809.52882884099995</v>
      </c>
      <c r="E401" s="1">
        <f t="shared" si="5"/>
        <v>0.58987874151236863</v>
      </c>
      <c r="F401" s="1">
        <v>-0.76150967769799993</v>
      </c>
      <c r="G401" t="s">
        <v>3424</v>
      </c>
      <c r="H401" t="s">
        <v>3425</v>
      </c>
      <c r="I401" s="3" t="s">
        <v>3426</v>
      </c>
      <c r="J401" s="3" t="s">
        <v>3427</v>
      </c>
      <c r="K401">
        <v>17</v>
      </c>
      <c r="L401" t="s">
        <v>3428</v>
      </c>
    </row>
    <row r="402" spans="1:12">
      <c r="A402" t="s">
        <v>13</v>
      </c>
      <c r="B402" t="s">
        <v>13</v>
      </c>
      <c r="C402" s="1">
        <v>128.83929549800001</v>
      </c>
      <c r="D402" s="1">
        <v>1050.2350238900001</v>
      </c>
      <c r="E402" s="1">
        <f t="shared" si="5"/>
        <v>0.58846874379829661</v>
      </c>
      <c r="F402" s="1">
        <v>-0.76496230556199996</v>
      </c>
      <c r="G402" t="s">
        <v>3429</v>
      </c>
      <c r="H402" t="s">
        <v>3430</v>
      </c>
      <c r="I402">
        <v>0</v>
      </c>
      <c r="J402" s="3" t="s">
        <v>3431</v>
      </c>
      <c r="K402">
        <v>26</v>
      </c>
      <c r="L402" t="s">
        <v>3407</v>
      </c>
    </row>
    <row r="403" spans="1:12">
      <c r="A403" t="s">
        <v>13</v>
      </c>
      <c r="B403" t="s">
        <v>13</v>
      </c>
      <c r="C403" s="1">
        <v>75.467284462799995</v>
      </c>
      <c r="D403" s="1">
        <v>118.700476161</v>
      </c>
      <c r="E403" s="1">
        <f t="shared" si="5"/>
        <v>0.58739666714104799</v>
      </c>
      <c r="F403" s="1">
        <v>-0.76759301497999999</v>
      </c>
      <c r="G403" t="s">
        <v>3408</v>
      </c>
      <c r="H403" t="s">
        <v>3409</v>
      </c>
      <c r="I403" s="3" t="s">
        <v>3410</v>
      </c>
      <c r="J403" s="3" t="s">
        <v>4864</v>
      </c>
      <c r="K403">
        <v>7</v>
      </c>
      <c r="L403" t="s">
        <v>3411</v>
      </c>
    </row>
    <row r="404" spans="1:12">
      <c r="A404" t="s">
        <v>13</v>
      </c>
      <c r="B404" t="s">
        <v>13</v>
      </c>
      <c r="C404" s="1">
        <v>99.570228296699995</v>
      </c>
      <c r="D404" s="1">
        <v>10746.766586899999</v>
      </c>
      <c r="E404" s="1">
        <f t="shared" si="5"/>
        <v>0.58698485313222803</v>
      </c>
      <c r="F404" s="1">
        <v>-0.76860481913799994</v>
      </c>
      <c r="G404" t="s">
        <v>3412</v>
      </c>
      <c r="H404" t="s">
        <v>3413</v>
      </c>
      <c r="I404">
        <v>0</v>
      </c>
      <c r="J404" s="3" t="s">
        <v>3414</v>
      </c>
      <c r="K404">
        <v>44</v>
      </c>
      <c r="L404" t="s">
        <v>3403</v>
      </c>
    </row>
    <row r="405" spans="1:12">
      <c r="A405" t="s">
        <v>13</v>
      </c>
      <c r="B405" t="s">
        <v>13</v>
      </c>
      <c r="C405" s="1">
        <v>186.35264050000001</v>
      </c>
      <c r="D405" s="1">
        <v>83.060256090500005</v>
      </c>
      <c r="E405" s="1">
        <f t="shared" si="5"/>
        <v>0.58603433210766509</v>
      </c>
      <c r="F405" s="1">
        <v>-0.77094290923200004</v>
      </c>
      <c r="G405" t="s">
        <v>3404</v>
      </c>
      <c r="H405" t="s">
        <v>3405</v>
      </c>
      <c r="I405" s="3" t="s">
        <v>3406</v>
      </c>
      <c r="J405" s="3" t="s">
        <v>4650</v>
      </c>
      <c r="K405">
        <v>34</v>
      </c>
      <c r="L405" t="s">
        <v>3396</v>
      </c>
    </row>
    <row r="406" spans="1:12">
      <c r="A406" t="s">
        <v>13</v>
      </c>
      <c r="B406" t="s">
        <v>13</v>
      </c>
      <c r="C406" s="1">
        <v>173.186093312</v>
      </c>
      <c r="D406" s="1">
        <v>1905.0174857300001</v>
      </c>
      <c r="E406" s="1">
        <f t="shared" si="5"/>
        <v>0.58169221626786571</v>
      </c>
      <c r="F406" s="1">
        <v>-0.78167209556399997</v>
      </c>
      <c r="G406" t="s">
        <v>3397</v>
      </c>
      <c r="H406" t="s">
        <v>3398</v>
      </c>
      <c r="I406" s="3" t="s">
        <v>3399</v>
      </c>
      <c r="J406" s="3" t="s">
        <v>3400</v>
      </c>
      <c r="K406">
        <v>7</v>
      </c>
      <c r="L406" t="s">
        <v>3401</v>
      </c>
    </row>
    <row r="407" spans="1:12">
      <c r="A407" t="s">
        <v>13</v>
      </c>
      <c r="B407" t="s">
        <v>13</v>
      </c>
      <c r="C407" s="1">
        <v>92.152425318599995</v>
      </c>
      <c r="D407" s="1">
        <v>139.879692874</v>
      </c>
      <c r="E407" s="1">
        <f t="shared" si="5"/>
        <v>0.57832849647739615</v>
      </c>
      <c r="F407" s="1">
        <v>-0.79003890386099995</v>
      </c>
      <c r="G407" t="s">
        <v>3402</v>
      </c>
      <c r="H407" t="s">
        <v>3393</v>
      </c>
      <c r="I407" s="3" t="s">
        <v>3394</v>
      </c>
      <c r="J407" s="3" t="s">
        <v>3395</v>
      </c>
      <c r="K407">
        <v>58</v>
      </c>
      <c r="L407" t="s">
        <v>3392</v>
      </c>
    </row>
    <row r="408" spans="1:12">
      <c r="A408" t="s">
        <v>13</v>
      </c>
      <c r="B408" t="s">
        <v>13</v>
      </c>
      <c r="C408" s="1">
        <v>169.484079463</v>
      </c>
      <c r="D408" s="1">
        <v>32.395224446100002</v>
      </c>
      <c r="E408" s="1">
        <f t="shared" ref="E408:E471" si="6">2^F408</f>
        <v>0.57671941201202692</v>
      </c>
      <c r="F408" s="1">
        <v>-0.79405851146899997</v>
      </c>
      <c r="G408" t="s">
        <v>3375</v>
      </c>
      <c r="H408" t="s">
        <v>3376</v>
      </c>
      <c r="I408" s="3" t="s">
        <v>3377</v>
      </c>
      <c r="J408" s="3" t="s">
        <v>5188</v>
      </c>
      <c r="K408">
        <v>12</v>
      </c>
      <c r="L408" t="s">
        <v>3378</v>
      </c>
    </row>
    <row r="409" spans="1:12">
      <c r="A409" t="s">
        <v>13</v>
      </c>
      <c r="B409" t="s">
        <v>13</v>
      </c>
      <c r="C409" s="1">
        <v>189.47945285099999</v>
      </c>
      <c r="D409" s="1">
        <v>200.17672461199999</v>
      </c>
      <c r="E409" s="1">
        <f t="shared" si="6"/>
        <v>0.57574953840099941</v>
      </c>
      <c r="F409" s="1">
        <v>-0.79648674552900001</v>
      </c>
      <c r="G409" t="s">
        <v>3379</v>
      </c>
      <c r="H409" t="s">
        <v>3380</v>
      </c>
      <c r="I409" s="3" t="s">
        <v>3381</v>
      </c>
      <c r="J409" s="3" t="s">
        <v>3978</v>
      </c>
      <c r="K409">
        <v>5</v>
      </c>
      <c r="L409" t="s">
        <v>3382</v>
      </c>
    </row>
    <row r="410" spans="1:12">
      <c r="A410" t="s">
        <v>13</v>
      </c>
      <c r="B410" t="s">
        <v>13</v>
      </c>
      <c r="C410" s="1">
        <v>154.478604295</v>
      </c>
      <c r="D410" s="1">
        <v>1040.69893802</v>
      </c>
      <c r="E410" s="1">
        <f t="shared" si="6"/>
        <v>0.57549249318506268</v>
      </c>
      <c r="F410" s="1">
        <v>-0.79713098514899994</v>
      </c>
      <c r="G410" t="s">
        <v>3383</v>
      </c>
      <c r="H410" t="s">
        <v>3384</v>
      </c>
      <c r="I410">
        <v>0</v>
      </c>
      <c r="J410" s="3" t="s">
        <v>4438</v>
      </c>
      <c r="K410">
        <v>13</v>
      </c>
      <c r="L410" t="s">
        <v>3385</v>
      </c>
    </row>
    <row r="411" spans="1:12">
      <c r="A411" t="s">
        <v>13</v>
      </c>
      <c r="B411" t="s">
        <v>13</v>
      </c>
      <c r="C411" s="1">
        <v>131.898031785</v>
      </c>
      <c r="D411" s="1">
        <v>487.514756836</v>
      </c>
      <c r="E411" s="1">
        <f t="shared" si="6"/>
        <v>0.57465994438745682</v>
      </c>
      <c r="F411" s="1">
        <v>-0.79921960260899994</v>
      </c>
      <c r="G411" t="s">
        <v>3386</v>
      </c>
      <c r="H411" t="s">
        <v>3387</v>
      </c>
      <c r="I411" s="3" t="s">
        <v>3388</v>
      </c>
      <c r="J411" s="3" t="s">
        <v>3389</v>
      </c>
      <c r="K411">
        <v>10</v>
      </c>
      <c r="L411" t="s">
        <v>3390</v>
      </c>
    </row>
    <row r="412" spans="1:12">
      <c r="A412" t="s">
        <v>13</v>
      </c>
      <c r="B412" t="s">
        <v>13</v>
      </c>
      <c r="C412" s="1">
        <v>510.27019845299998</v>
      </c>
      <c r="D412" s="1">
        <v>159.215057075</v>
      </c>
      <c r="E412" s="1">
        <f t="shared" si="6"/>
        <v>0.57335429362115509</v>
      </c>
      <c r="F412" s="1">
        <v>-0.80250119378700002</v>
      </c>
      <c r="G412" t="s">
        <v>3391</v>
      </c>
      <c r="H412" t="s">
        <v>3356</v>
      </c>
      <c r="I412" s="3" t="s">
        <v>3357</v>
      </c>
      <c r="J412" s="3" t="s">
        <v>3358</v>
      </c>
      <c r="K412">
        <v>10</v>
      </c>
      <c r="L412" t="s">
        <v>3359</v>
      </c>
    </row>
    <row r="413" spans="1:12">
      <c r="A413" t="s">
        <v>13</v>
      </c>
      <c r="B413" t="s">
        <v>13</v>
      </c>
      <c r="C413" s="1">
        <v>268.06092217700001</v>
      </c>
      <c r="D413" s="1">
        <v>106.49050138200001</v>
      </c>
      <c r="E413" s="1">
        <f t="shared" si="6"/>
        <v>0.57228913923482894</v>
      </c>
      <c r="F413" s="1">
        <v>-0.80518386685900001</v>
      </c>
      <c r="G413" t="s">
        <v>3360</v>
      </c>
      <c r="H413" t="s">
        <v>3361</v>
      </c>
      <c r="I413" s="3" t="s">
        <v>3362</v>
      </c>
      <c r="J413" s="3" t="s">
        <v>3498</v>
      </c>
      <c r="K413">
        <v>4</v>
      </c>
      <c r="L413" t="s">
        <v>3363</v>
      </c>
    </row>
    <row r="414" spans="1:12">
      <c r="A414" t="s">
        <v>13</v>
      </c>
      <c r="B414" t="s">
        <v>13</v>
      </c>
      <c r="C414" s="1">
        <v>143.634512925</v>
      </c>
      <c r="D414" s="1">
        <v>4044.6143787800002</v>
      </c>
      <c r="E414" s="1">
        <f t="shared" si="6"/>
        <v>0.57224107536420588</v>
      </c>
      <c r="F414" s="1">
        <v>-0.80530503711199997</v>
      </c>
      <c r="G414" t="s">
        <v>3364</v>
      </c>
      <c r="H414" t="s">
        <v>3365</v>
      </c>
      <c r="I414">
        <v>0</v>
      </c>
      <c r="J414" s="3" t="s">
        <v>3911</v>
      </c>
      <c r="K414">
        <v>13</v>
      </c>
      <c r="L414" t="s">
        <v>3366</v>
      </c>
    </row>
    <row r="415" spans="1:12">
      <c r="A415" t="s">
        <v>13</v>
      </c>
      <c r="B415" t="s">
        <v>13</v>
      </c>
      <c r="C415" s="1">
        <v>271.47315091899998</v>
      </c>
      <c r="D415" s="1">
        <v>1322.5843995099999</v>
      </c>
      <c r="E415" s="1">
        <f t="shared" si="6"/>
        <v>0.56811193391499482</v>
      </c>
      <c r="F415" s="1">
        <v>-0.81575288594200002</v>
      </c>
      <c r="G415" t="s">
        <v>3367</v>
      </c>
      <c r="H415" t="s">
        <v>4834</v>
      </c>
      <c r="I415" s="3" t="s">
        <v>3368</v>
      </c>
      <c r="J415" s="3" t="s">
        <v>3369</v>
      </c>
      <c r="K415">
        <v>8</v>
      </c>
      <c r="L415" t="s">
        <v>3370</v>
      </c>
    </row>
    <row r="416" spans="1:12">
      <c r="A416" t="s">
        <v>13</v>
      </c>
      <c r="B416" t="s">
        <v>13</v>
      </c>
      <c r="C416" s="1">
        <v>176.555377733</v>
      </c>
      <c r="D416" s="1">
        <v>312.51714952899999</v>
      </c>
      <c r="E416" s="1">
        <f t="shared" si="6"/>
        <v>0.56659788331086069</v>
      </c>
      <c r="F416" s="1">
        <v>-0.81960288276299997</v>
      </c>
      <c r="G416" t="s">
        <v>3371</v>
      </c>
      <c r="H416" t="s">
        <v>3372</v>
      </c>
      <c r="I416" s="3" t="s">
        <v>3373</v>
      </c>
      <c r="J416" s="3" t="s">
        <v>3374</v>
      </c>
      <c r="K416">
        <v>3</v>
      </c>
      <c r="L416" t="s">
        <v>3348</v>
      </c>
    </row>
    <row r="417" spans="1:12">
      <c r="A417" t="s">
        <v>13</v>
      </c>
      <c r="B417" t="s">
        <v>13</v>
      </c>
      <c r="C417" s="1">
        <v>153.49788012499999</v>
      </c>
      <c r="D417" s="1">
        <v>826.624587905</v>
      </c>
      <c r="E417" s="1">
        <f t="shared" si="6"/>
        <v>0.5659076059774959</v>
      </c>
      <c r="F417" s="1">
        <v>-0.82136156705800001</v>
      </c>
      <c r="G417" t="s">
        <v>3349</v>
      </c>
      <c r="H417" t="s">
        <v>3350</v>
      </c>
      <c r="I417" s="3" t="s">
        <v>3351</v>
      </c>
      <c r="J417" s="3" t="s">
        <v>5168</v>
      </c>
      <c r="K417">
        <v>17</v>
      </c>
      <c r="L417" t="s">
        <v>3352</v>
      </c>
    </row>
    <row r="418" spans="1:12">
      <c r="A418" t="s">
        <v>13</v>
      </c>
      <c r="B418" t="s">
        <v>13</v>
      </c>
      <c r="C418" s="1">
        <v>147.86006189700001</v>
      </c>
      <c r="D418" s="1">
        <v>16297.565150500001</v>
      </c>
      <c r="E418" s="1">
        <f t="shared" si="6"/>
        <v>0.56524317689134718</v>
      </c>
      <c r="F418" s="1">
        <v>-0.82305642272599999</v>
      </c>
      <c r="G418" t="s">
        <v>3353</v>
      </c>
      <c r="H418" t="s">
        <v>3354</v>
      </c>
      <c r="I418">
        <v>0</v>
      </c>
      <c r="J418" s="3" t="s">
        <v>3355</v>
      </c>
      <c r="K418">
        <v>69</v>
      </c>
      <c r="L418" t="s">
        <v>3343</v>
      </c>
    </row>
    <row r="419" spans="1:12">
      <c r="A419" t="s">
        <v>13</v>
      </c>
      <c r="B419" t="s">
        <v>13</v>
      </c>
      <c r="C419" s="1">
        <v>93.648705596499994</v>
      </c>
      <c r="D419" s="1">
        <v>970.135924327</v>
      </c>
      <c r="E419" s="1">
        <f t="shared" si="6"/>
        <v>0.56404054583280938</v>
      </c>
      <c r="F419" s="1">
        <v>-0.82612922096999997</v>
      </c>
      <c r="G419" t="s">
        <v>3344</v>
      </c>
      <c r="H419" t="s">
        <v>3345</v>
      </c>
      <c r="I419" s="3" t="s">
        <v>3346</v>
      </c>
      <c r="J419" s="3" t="s">
        <v>3347</v>
      </c>
      <c r="K419">
        <v>3</v>
      </c>
      <c r="L419" t="s">
        <v>3321</v>
      </c>
    </row>
    <row r="420" spans="1:12">
      <c r="A420" t="s">
        <v>13</v>
      </c>
      <c r="B420" t="s">
        <v>13</v>
      </c>
      <c r="C420" s="1">
        <v>90.488802504899994</v>
      </c>
      <c r="D420" s="1">
        <v>514.65786129000003</v>
      </c>
      <c r="E420" s="1">
        <f t="shared" si="6"/>
        <v>0.56314371143739783</v>
      </c>
      <c r="F420" s="1">
        <v>-0.82842495709200004</v>
      </c>
      <c r="G420" t="s">
        <v>3322</v>
      </c>
      <c r="H420" t="s">
        <v>3323</v>
      </c>
      <c r="I420" s="3" t="s">
        <v>3324</v>
      </c>
      <c r="J420" s="3" t="s">
        <v>3325</v>
      </c>
      <c r="K420">
        <v>2</v>
      </c>
      <c r="L420" t="s">
        <v>3326</v>
      </c>
    </row>
    <row r="421" spans="1:12">
      <c r="A421" t="s">
        <v>13</v>
      </c>
      <c r="B421" t="s">
        <v>13</v>
      </c>
      <c r="C421" s="1">
        <v>85.769556430999998</v>
      </c>
      <c r="D421" s="1">
        <v>739.93557011799999</v>
      </c>
      <c r="E421" s="1">
        <f t="shared" si="6"/>
        <v>0.56271288694424793</v>
      </c>
      <c r="F421" s="1">
        <v>-0.82952909129700003</v>
      </c>
      <c r="G421" t="s">
        <v>3327</v>
      </c>
      <c r="H421" t="s">
        <v>3328</v>
      </c>
      <c r="I421" s="3" t="s">
        <v>3329</v>
      </c>
      <c r="J421" s="3" t="s">
        <v>3330</v>
      </c>
      <c r="K421">
        <v>9</v>
      </c>
      <c r="L421" t="s">
        <v>3331</v>
      </c>
    </row>
    <row r="422" spans="1:12">
      <c r="A422" t="s">
        <v>13</v>
      </c>
      <c r="B422" t="s">
        <v>13</v>
      </c>
      <c r="C422" s="1">
        <v>185.98338865599999</v>
      </c>
      <c r="D422" s="1">
        <v>408.992435763</v>
      </c>
      <c r="E422" s="1">
        <f t="shared" si="6"/>
        <v>0.56225268774146586</v>
      </c>
      <c r="F422" s="1">
        <v>-0.83070944233999999</v>
      </c>
      <c r="G422" t="s">
        <v>3332</v>
      </c>
      <c r="H422" t="s">
        <v>3333</v>
      </c>
      <c r="I422">
        <v>0</v>
      </c>
      <c r="J422" s="3" t="s">
        <v>3334</v>
      </c>
      <c r="K422">
        <v>3</v>
      </c>
      <c r="L422" t="s">
        <v>3335</v>
      </c>
    </row>
    <row r="423" spans="1:12">
      <c r="A423" t="s">
        <v>13</v>
      </c>
      <c r="B423" t="s">
        <v>13</v>
      </c>
      <c r="C423" s="1">
        <v>210.99752031099999</v>
      </c>
      <c r="D423" s="1">
        <v>728.35093170200003</v>
      </c>
      <c r="E423" s="1">
        <f t="shared" si="6"/>
        <v>0.56188151798284924</v>
      </c>
      <c r="F423" s="1">
        <v>-0.83166214849699993</v>
      </c>
      <c r="G423" t="s">
        <v>3336</v>
      </c>
      <c r="H423" t="s">
        <v>3337</v>
      </c>
      <c r="I423" s="3" t="s">
        <v>3338</v>
      </c>
      <c r="J423" s="3" t="s">
        <v>3650</v>
      </c>
      <c r="K423">
        <v>1</v>
      </c>
      <c r="L423" t="s">
        <v>3339</v>
      </c>
    </row>
    <row r="424" spans="1:12">
      <c r="A424" t="s">
        <v>13</v>
      </c>
      <c r="B424" t="s">
        <v>13</v>
      </c>
      <c r="C424" s="1">
        <v>270.90281938200002</v>
      </c>
      <c r="D424" s="1">
        <v>611.51663330600002</v>
      </c>
      <c r="E424" s="1">
        <f t="shared" si="6"/>
        <v>0.56017124847552802</v>
      </c>
      <c r="F424" s="1">
        <v>-0.83606015779099996</v>
      </c>
      <c r="G424" t="s">
        <v>3340</v>
      </c>
      <c r="H424" t="s">
        <v>3341</v>
      </c>
      <c r="I424" s="3" t="s">
        <v>3342</v>
      </c>
      <c r="J424" s="3" t="s">
        <v>3642</v>
      </c>
      <c r="K424">
        <v>69</v>
      </c>
      <c r="L424" t="s">
        <v>3320</v>
      </c>
    </row>
    <row r="425" spans="1:12">
      <c r="A425" t="s">
        <v>13</v>
      </c>
      <c r="B425" t="s">
        <v>13</v>
      </c>
      <c r="C425" s="1">
        <v>136.59748599400001</v>
      </c>
      <c r="D425" s="1">
        <v>992.54543505100003</v>
      </c>
      <c r="E425" s="1">
        <f t="shared" si="6"/>
        <v>0.55776032580663704</v>
      </c>
      <c r="F425" s="1">
        <v>-0.84228277758399994</v>
      </c>
      <c r="G425" t="s">
        <v>3308</v>
      </c>
      <c r="H425" t="s">
        <v>3309</v>
      </c>
      <c r="I425" s="3" t="s">
        <v>3310</v>
      </c>
      <c r="J425" s="3" t="s">
        <v>3311</v>
      </c>
      <c r="K425">
        <v>22</v>
      </c>
      <c r="L425" t="s">
        <v>3312</v>
      </c>
    </row>
    <row r="426" spans="1:12">
      <c r="A426" t="s">
        <v>13</v>
      </c>
      <c r="B426" t="s">
        <v>13</v>
      </c>
      <c r="C426" s="1">
        <v>204.14307242000001</v>
      </c>
      <c r="D426" s="1">
        <v>377.752518291</v>
      </c>
      <c r="E426" s="1">
        <f t="shared" si="6"/>
        <v>0.5573636101077738</v>
      </c>
      <c r="F426" s="1">
        <v>-0.84330928195199995</v>
      </c>
      <c r="G426" t="s">
        <v>3313</v>
      </c>
      <c r="H426" t="s">
        <v>3314</v>
      </c>
      <c r="I426">
        <v>0</v>
      </c>
      <c r="J426" s="3" t="s">
        <v>4564</v>
      </c>
      <c r="K426">
        <v>5</v>
      </c>
      <c r="L426" t="s">
        <v>3315</v>
      </c>
    </row>
    <row r="427" spans="1:12">
      <c r="A427" t="s">
        <v>13</v>
      </c>
      <c r="B427" t="s">
        <v>13</v>
      </c>
      <c r="C427" s="1">
        <v>143.07794669500001</v>
      </c>
      <c r="D427" s="1">
        <v>5989.4078840000002</v>
      </c>
      <c r="E427" s="1">
        <f t="shared" si="6"/>
        <v>0.5566940653598762</v>
      </c>
      <c r="F427" s="1">
        <v>-0.84504339145999996</v>
      </c>
      <c r="G427" t="s">
        <v>3316</v>
      </c>
      <c r="H427" t="s">
        <v>3317</v>
      </c>
      <c r="I427">
        <v>0</v>
      </c>
      <c r="J427" s="3" t="s">
        <v>5101</v>
      </c>
      <c r="K427">
        <v>13</v>
      </c>
      <c r="L427" t="s">
        <v>3318</v>
      </c>
    </row>
    <row r="428" spans="1:12">
      <c r="A428" t="s">
        <v>13</v>
      </c>
      <c r="B428" t="s">
        <v>13</v>
      </c>
      <c r="C428" s="1">
        <v>113.90837333100001</v>
      </c>
      <c r="D428" s="1">
        <v>3644.6918734599999</v>
      </c>
      <c r="E428" s="1">
        <f t="shared" si="6"/>
        <v>0.55275053295962417</v>
      </c>
      <c r="F428" s="1">
        <v>-0.85529958380499993</v>
      </c>
      <c r="G428" t="s">
        <v>3319</v>
      </c>
      <c r="H428" t="s">
        <v>3297</v>
      </c>
      <c r="I428" s="3" t="s">
        <v>3298</v>
      </c>
      <c r="J428" s="3" t="s">
        <v>3299</v>
      </c>
      <c r="K428">
        <v>44</v>
      </c>
      <c r="L428" t="s">
        <v>3300</v>
      </c>
    </row>
    <row r="429" spans="1:12">
      <c r="A429" t="s">
        <v>13</v>
      </c>
      <c r="B429" t="s">
        <v>13</v>
      </c>
      <c r="C429" s="1">
        <v>195.04204346099999</v>
      </c>
      <c r="D429" s="1">
        <v>30.167958516100001</v>
      </c>
      <c r="E429" s="1">
        <f t="shared" si="6"/>
        <v>0.55238190749126048</v>
      </c>
      <c r="F429" s="1">
        <v>-0.85626202800700002</v>
      </c>
      <c r="G429" t="s">
        <v>3301</v>
      </c>
      <c r="H429" t="s">
        <v>3302</v>
      </c>
      <c r="I429" s="3" t="s">
        <v>3303</v>
      </c>
      <c r="J429" s="3" t="s">
        <v>4143</v>
      </c>
      <c r="K429">
        <v>3</v>
      </c>
      <c r="L429" t="s">
        <v>4013</v>
      </c>
    </row>
    <row r="430" spans="1:12">
      <c r="A430" t="s">
        <v>13</v>
      </c>
      <c r="B430" t="s">
        <v>13</v>
      </c>
      <c r="C430" s="1">
        <v>151.84294363800001</v>
      </c>
      <c r="D430" s="1">
        <v>884.52659922400005</v>
      </c>
      <c r="E430" s="1">
        <f t="shared" si="6"/>
        <v>0.55169991942382557</v>
      </c>
      <c r="F430" s="1">
        <v>-0.858044325123</v>
      </c>
      <c r="G430" t="s">
        <v>3304</v>
      </c>
      <c r="H430" t="s">
        <v>3305</v>
      </c>
      <c r="I430" s="3" t="s">
        <v>3306</v>
      </c>
      <c r="J430" s="3" t="s">
        <v>3307</v>
      </c>
      <c r="K430">
        <v>23</v>
      </c>
      <c r="L430" t="s">
        <v>3284</v>
      </c>
    </row>
    <row r="431" spans="1:12">
      <c r="A431" t="s">
        <v>13</v>
      </c>
      <c r="B431" t="s">
        <v>13</v>
      </c>
      <c r="C431" s="1">
        <v>196.674854168</v>
      </c>
      <c r="D431" s="1">
        <v>55.5590794429</v>
      </c>
      <c r="E431" s="1">
        <f t="shared" si="6"/>
        <v>0.55143847614371777</v>
      </c>
      <c r="F431" s="1">
        <v>-0.85872816122599993</v>
      </c>
      <c r="G431" t="s">
        <v>3285</v>
      </c>
      <c r="H431" t="s">
        <v>3286</v>
      </c>
      <c r="I431" s="3" t="s">
        <v>3287</v>
      </c>
      <c r="J431" s="3" t="s">
        <v>4841</v>
      </c>
      <c r="K431">
        <v>0</v>
      </c>
      <c r="L431">
        <v>0</v>
      </c>
    </row>
    <row r="432" spans="1:12">
      <c r="A432" t="s">
        <v>13</v>
      </c>
      <c r="B432" t="s">
        <v>13</v>
      </c>
      <c r="C432" s="1">
        <v>668.78886014299997</v>
      </c>
      <c r="D432" s="1">
        <v>414.743479708</v>
      </c>
      <c r="E432" s="1">
        <f t="shared" si="6"/>
        <v>0.55084119224961126</v>
      </c>
      <c r="F432" s="1">
        <v>-0.86029164574100003</v>
      </c>
      <c r="G432" t="s">
        <v>3288</v>
      </c>
      <c r="H432" t="s">
        <v>3289</v>
      </c>
      <c r="I432" s="3" t="s">
        <v>3290</v>
      </c>
      <c r="J432" s="3" t="s">
        <v>3358</v>
      </c>
      <c r="K432">
        <v>3</v>
      </c>
      <c r="L432" t="s">
        <v>3291</v>
      </c>
    </row>
    <row r="433" spans="1:12">
      <c r="A433" t="s">
        <v>13</v>
      </c>
      <c r="B433" t="s">
        <v>13</v>
      </c>
      <c r="C433" s="1">
        <v>206.422945701</v>
      </c>
      <c r="D433" s="1">
        <v>817.00141059600003</v>
      </c>
      <c r="E433" s="1">
        <f t="shared" si="6"/>
        <v>0.55001083006284901</v>
      </c>
      <c r="F433" s="1">
        <v>-0.86246806838799994</v>
      </c>
      <c r="G433" t="s">
        <v>3292</v>
      </c>
      <c r="H433" t="s">
        <v>3293</v>
      </c>
      <c r="I433" s="3" t="s">
        <v>3294</v>
      </c>
      <c r="J433" s="3" t="s">
        <v>4628</v>
      </c>
      <c r="K433">
        <v>21</v>
      </c>
      <c r="L433" t="s">
        <v>3295</v>
      </c>
    </row>
    <row r="434" spans="1:12">
      <c r="A434" t="s">
        <v>13</v>
      </c>
      <c r="B434" t="s">
        <v>13</v>
      </c>
      <c r="C434" s="1">
        <v>123.41344825100001</v>
      </c>
      <c r="D434" s="1">
        <v>397.203817179</v>
      </c>
      <c r="E434" s="1">
        <f t="shared" si="6"/>
        <v>0.54951187451898231</v>
      </c>
      <c r="F434" s="1">
        <v>-0.86377743787200001</v>
      </c>
      <c r="G434" t="s">
        <v>3296</v>
      </c>
      <c r="H434" t="s">
        <v>3270</v>
      </c>
      <c r="I434">
        <v>0</v>
      </c>
      <c r="J434" s="3" t="s">
        <v>3271</v>
      </c>
      <c r="K434">
        <v>11</v>
      </c>
      <c r="L434" t="s">
        <v>3272</v>
      </c>
    </row>
    <row r="435" spans="1:12">
      <c r="A435" t="s">
        <v>13</v>
      </c>
      <c r="B435" t="s">
        <v>13</v>
      </c>
      <c r="C435" s="1">
        <v>437.98632841599999</v>
      </c>
      <c r="D435" s="1">
        <v>719.11211162500001</v>
      </c>
      <c r="E435" s="1">
        <f t="shared" si="6"/>
        <v>0.54898490186681859</v>
      </c>
      <c r="F435" s="1">
        <v>-0.86516162197999991</v>
      </c>
      <c r="G435" t="s">
        <v>3273</v>
      </c>
      <c r="H435" t="s">
        <v>3274</v>
      </c>
      <c r="I435">
        <v>0</v>
      </c>
      <c r="J435" s="3" t="s">
        <v>3275</v>
      </c>
      <c r="K435">
        <v>3</v>
      </c>
      <c r="L435" t="s">
        <v>3276</v>
      </c>
    </row>
    <row r="436" spans="1:12">
      <c r="A436" t="s">
        <v>13</v>
      </c>
      <c r="B436" t="s">
        <v>13</v>
      </c>
      <c r="C436" s="1">
        <v>105.858929992</v>
      </c>
      <c r="D436" s="1">
        <v>517.74131713500003</v>
      </c>
      <c r="E436" s="1">
        <f t="shared" si="6"/>
        <v>0.54753936478888343</v>
      </c>
      <c r="F436" s="1">
        <v>-0.86896540534400002</v>
      </c>
      <c r="G436" t="s">
        <v>3277</v>
      </c>
      <c r="H436" t="s">
        <v>3278</v>
      </c>
      <c r="I436" s="3" t="s">
        <v>3279</v>
      </c>
      <c r="J436" s="3" t="s">
        <v>4398</v>
      </c>
      <c r="K436">
        <v>19</v>
      </c>
      <c r="L436" t="s">
        <v>3280</v>
      </c>
    </row>
    <row r="437" spans="1:12">
      <c r="A437" t="s">
        <v>13</v>
      </c>
      <c r="B437" t="s">
        <v>13</v>
      </c>
      <c r="C437" s="1">
        <v>97.026580062899995</v>
      </c>
      <c r="D437" s="1">
        <v>3810.0241483200002</v>
      </c>
      <c r="E437" s="1">
        <f t="shared" si="6"/>
        <v>0.54456241520060233</v>
      </c>
      <c r="F437" s="1">
        <v>-0.87683068150099996</v>
      </c>
      <c r="G437" t="s">
        <v>3281</v>
      </c>
      <c r="H437" t="s">
        <v>3282</v>
      </c>
      <c r="I437">
        <v>0</v>
      </c>
      <c r="J437" s="3" t="s">
        <v>3283</v>
      </c>
      <c r="K437">
        <v>15</v>
      </c>
      <c r="L437" t="s">
        <v>3252</v>
      </c>
    </row>
    <row r="438" spans="1:12">
      <c r="A438" t="s">
        <v>13</v>
      </c>
      <c r="B438" t="s">
        <v>13</v>
      </c>
      <c r="C438" s="1">
        <v>136.30637973399999</v>
      </c>
      <c r="D438" s="1">
        <v>114.503932103</v>
      </c>
      <c r="E438" s="1">
        <f t="shared" si="6"/>
        <v>0.54366463093775452</v>
      </c>
      <c r="F438" s="1">
        <v>-0.87921112077099994</v>
      </c>
      <c r="G438" t="s">
        <v>3253</v>
      </c>
      <c r="H438" t="s">
        <v>3254</v>
      </c>
      <c r="I438" s="3" t="s">
        <v>3255</v>
      </c>
      <c r="J438" s="3" t="s">
        <v>4446</v>
      </c>
      <c r="K438">
        <v>17</v>
      </c>
      <c r="L438" t="s">
        <v>3256</v>
      </c>
    </row>
    <row r="439" spans="1:12">
      <c r="A439" t="s">
        <v>13</v>
      </c>
      <c r="B439" t="s">
        <v>13</v>
      </c>
      <c r="C439" s="1">
        <v>96.5350395838</v>
      </c>
      <c r="D439" s="1">
        <v>128.211877192</v>
      </c>
      <c r="E439" s="1">
        <f t="shared" si="6"/>
        <v>0.54359875952247094</v>
      </c>
      <c r="F439" s="1">
        <v>-0.87938593096899997</v>
      </c>
      <c r="G439" t="s">
        <v>3257</v>
      </c>
      <c r="H439" t="s">
        <v>3258</v>
      </c>
      <c r="I439" s="3" t="s">
        <v>3259</v>
      </c>
      <c r="J439" s="3" t="s">
        <v>3260</v>
      </c>
      <c r="K439">
        <v>6</v>
      </c>
      <c r="L439" t="s">
        <v>3261</v>
      </c>
    </row>
    <row r="440" spans="1:12">
      <c r="A440" t="s">
        <v>13</v>
      </c>
      <c r="B440" t="s">
        <v>13</v>
      </c>
      <c r="C440" s="1">
        <v>79.3321237209</v>
      </c>
      <c r="D440" s="1">
        <v>76.816718172199998</v>
      </c>
      <c r="E440" s="1">
        <f t="shared" si="6"/>
        <v>0.54221694204187598</v>
      </c>
      <c r="F440" s="1">
        <v>-0.88305790274099993</v>
      </c>
      <c r="G440" t="s">
        <v>3262</v>
      </c>
      <c r="H440" t="s">
        <v>3263</v>
      </c>
      <c r="I440" s="3" t="s">
        <v>3264</v>
      </c>
      <c r="J440" s="3" t="s">
        <v>4125</v>
      </c>
      <c r="K440">
        <v>1</v>
      </c>
      <c r="L440" t="s">
        <v>3265</v>
      </c>
    </row>
    <row r="441" spans="1:12">
      <c r="A441" t="s">
        <v>13</v>
      </c>
      <c r="B441" t="s">
        <v>13</v>
      </c>
      <c r="C441" s="1">
        <v>282.20353568799999</v>
      </c>
      <c r="D441" s="1">
        <v>52.6227380825</v>
      </c>
      <c r="E441" s="1">
        <f t="shared" si="6"/>
        <v>0.54202724421702331</v>
      </c>
      <c r="F441" s="1">
        <v>-0.88356272650199996</v>
      </c>
      <c r="G441" t="s">
        <v>3266</v>
      </c>
      <c r="H441" t="s">
        <v>3267</v>
      </c>
      <c r="I441" s="3" t="s">
        <v>3268</v>
      </c>
      <c r="J441" s="3" t="s">
        <v>3269</v>
      </c>
      <c r="K441">
        <v>9</v>
      </c>
      <c r="L441" t="s">
        <v>3238</v>
      </c>
    </row>
    <row r="442" spans="1:12">
      <c r="A442" t="s">
        <v>13</v>
      </c>
      <c r="B442" t="s">
        <v>13</v>
      </c>
      <c r="C442" s="1">
        <v>210.714764562</v>
      </c>
      <c r="D442" s="1">
        <v>1998.1821585499999</v>
      </c>
      <c r="E442" s="1">
        <f t="shared" si="6"/>
        <v>0.5415516115702218</v>
      </c>
      <c r="F442" s="1">
        <v>-0.88482925713100002</v>
      </c>
      <c r="G442" t="s">
        <v>3239</v>
      </c>
      <c r="H442" t="s">
        <v>3240</v>
      </c>
      <c r="I442" s="3" t="s">
        <v>3241</v>
      </c>
      <c r="J442" s="3" t="s">
        <v>3453</v>
      </c>
      <c r="K442">
        <v>35</v>
      </c>
      <c r="L442" t="s">
        <v>3242</v>
      </c>
    </row>
    <row r="443" spans="1:12">
      <c r="A443" t="s">
        <v>13</v>
      </c>
      <c r="B443" t="s">
        <v>13</v>
      </c>
      <c r="C443" s="1">
        <v>216.05428087799999</v>
      </c>
      <c r="D443" s="1">
        <v>85.394104300799995</v>
      </c>
      <c r="E443" s="1">
        <f t="shared" si="6"/>
        <v>0.53858987609682729</v>
      </c>
      <c r="F443" s="1">
        <v>-0.89274098320999995</v>
      </c>
      <c r="G443" t="s">
        <v>3243</v>
      </c>
      <c r="H443" t="s">
        <v>3244</v>
      </c>
      <c r="I443" s="3" t="s">
        <v>3245</v>
      </c>
      <c r="J443" s="3" t="s">
        <v>3246</v>
      </c>
      <c r="K443">
        <v>3</v>
      </c>
      <c r="L443" t="s">
        <v>3247</v>
      </c>
    </row>
    <row r="444" spans="1:12">
      <c r="A444" t="s">
        <v>13</v>
      </c>
      <c r="B444" t="s">
        <v>13</v>
      </c>
      <c r="C444" s="1">
        <v>166.51913852000001</v>
      </c>
      <c r="D444" s="1">
        <v>1216.9209800199999</v>
      </c>
      <c r="E444" s="1">
        <f t="shared" si="6"/>
        <v>0.53633542832232917</v>
      </c>
      <c r="F444" s="1">
        <v>-0.89879253931299996</v>
      </c>
      <c r="G444" t="s">
        <v>3248</v>
      </c>
      <c r="H444" t="s">
        <v>3249</v>
      </c>
      <c r="I444" s="3" t="s">
        <v>3250</v>
      </c>
      <c r="J444" s="3" t="s">
        <v>3251</v>
      </c>
      <c r="K444">
        <v>2</v>
      </c>
      <c r="L444" t="s">
        <v>3220</v>
      </c>
    </row>
    <row r="445" spans="1:12">
      <c r="A445" t="s">
        <v>13</v>
      </c>
      <c r="B445" t="s">
        <v>13</v>
      </c>
      <c r="C445" s="1">
        <v>181.76412749400001</v>
      </c>
      <c r="D445" s="1">
        <v>45.873417771200003</v>
      </c>
      <c r="E445" s="1">
        <f t="shared" si="6"/>
        <v>0.53624515893712943</v>
      </c>
      <c r="F445" s="1">
        <v>-0.89903537644099996</v>
      </c>
      <c r="G445" t="s">
        <v>3221</v>
      </c>
      <c r="H445" t="s">
        <v>3222</v>
      </c>
      <c r="I445" s="3" t="s">
        <v>3223</v>
      </c>
      <c r="J445" s="3" t="s">
        <v>3224</v>
      </c>
      <c r="K445">
        <v>6</v>
      </c>
      <c r="L445" t="s">
        <v>3225</v>
      </c>
    </row>
    <row r="446" spans="1:12">
      <c r="A446" t="s">
        <v>13</v>
      </c>
      <c r="B446" t="s">
        <v>13</v>
      </c>
      <c r="C446" s="1">
        <v>788.73975304299995</v>
      </c>
      <c r="D446" s="1">
        <v>249.122397664</v>
      </c>
      <c r="E446" s="1">
        <f t="shared" si="6"/>
        <v>0.53589166375458608</v>
      </c>
      <c r="F446" s="1">
        <v>-0.89998672099800003</v>
      </c>
      <c r="G446" t="s">
        <v>3226</v>
      </c>
      <c r="H446" t="s">
        <v>3227</v>
      </c>
      <c r="I446" s="3" t="s">
        <v>3228</v>
      </c>
      <c r="J446" s="3" t="s">
        <v>5116</v>
      </c>
      <c r="K446">
        <v>7</v>
      </c>
      <c r="L446" t="s">
        <v>3229</v>
      </c>
    </row>
    <row r="447" spans="1:12">
      <c r="A447" t="s">
        <v>13</v>
      </c>
      <c r="B447" t="s">
        <v>13</v>
      </c>
      <c r="C447" s="1">
        <v>168.61349243699999</v>
      </c>
      <c r="D447" s="1">
        <v>662.14199975199995</v>
      </c>
      <c r="E447" s="1">
        <f t="shared" si="6"/>
        <v>0.53555856819895609</v>
      </c>
      <c r="F447" s="1">
        <v>-0.90088373946400002</v>
      </c>
      <c r="G447" t="s">
        <v>3230</v>
      </c>
      <c r="H447" t="s">
        <v>3231</v>
      </c>
      <c r="I447" s="3" t="s">
        <v>3232</v>
      </c>
      <c r="J447" s="3" t="s">
        <v>3233</v>
      </c>
      <c r="K447">
        <v>7</v>
      </c>
      <c r="L447" t="s">
        <v>3234</v>
      </c>
    </row>
    <row r="448" spans="1:12">
      <c r="A448" t="s">
        <v>13</v>
      </c>
      <c r="B448" t="s">
        <v>13</v>
      </c>
      <c r="C448" s="1">
        <v>69.638113968499994</v>
      </c>
      <c r="D448" s="1">
        <v>143.15746668099999</v>
      </c>
      <c r="E448" s="1">
        <f t="shared" si="6"/>
        <v>0.52805497419003355</v>
      </c>
      <c r="F448" s="1">
        <v>-0.92123996291199994</v>
      </c>
      <c r="G448" t="s">
        <v>3235</v>
      </c>
      <c r="H448" t="s">
        <v>3236</v>
      </c>
      <c r="I448" s="3" t="s">
        <v>3237</v>
      </c>
      <c r="J448" s="3" t="s">
        <v>4269</v>
      </c>
      <c r="K448">
        <v>21</v>
      </c>
      <c r="L448" t="s">
        <v>3202</v>
      </c>
    </row>
    <row r="449" spans="1:12">
      <c r="A449" t="s">
        <v>13</v>
      </c>
      <c r="B449" t="s">
        <v>13</v>
      </c>
      <c r="C449" s="1">
        <v>130.02825508199999</v>
      </c>
      <c r="D449" s="1">
        <v>191.41207300600001</v>
      </c>
      <c r="E449" s="1">
        <f t="shared" si="6"/>
        <v>0.52787051603930557</v>
      </c>
      <c r="F449" s="1">
        <v>-0.92174400768499998</v>
      </c>
      <c r="G449" t="s">
        <v>3203</v>
      </c>
      <c r="H449" t="s">
        <v>3204</v>
      </c>
      <c r="I449" s="3" t="s">
        <v>3205</v>
      </c>
      <c r="J449" s="3" t="s">
        <v>3206</v>
      </c>
      <c r="K449">
        <v>2</v>
      </c>
      <c r="L449" t="s">
        <v>3207</v>
      </c>
    </row>
    <row r="450" spans="1:12">
      <c r="A450" t="s">
        <v>13</v>
      </c>
      <c r="B450" t="s">
        <v>13</v>
      </c>
      <c r="C450" s="1">
        <v>173.98949534900001</v>
      </c>
      <c r="D450" s="1">
        <v>332.67391223499999</v>
      </c>
      <c r="E450" s="1">
        <f t="shared" si="6"/>
        <v>0.52556666135481456</v>
      </c>
      <c r="F450" s="1">
        <v>-0.92805433182899999</v>
      </c>
      <c r="G450" t="s">
        <v>3208</v>
      </c>
      <c r="H450" t="s">
        <v>3209</v>
      </c>
      <c r="I450" s="3" t="s">
        <v>3210</v>
      </c>
      <c r="J450" s="3" t="s">
        <v>3299</v>
      </c>
      <c r="K450">
        <v>3</v>
      </c>
      <c r="L450" t="s">
        <v>3211</v>
      </c>
    </row>
    <row r="451" spans="1:12">
      <c r="A451" t="s">
        <v>13</v>
      </c>
      <c r="B451" t="s">
        <v>13</v>
      </c>
      <c r="C451" s="1">
        <v>137.93572048799999</v>
      </c>
      <c r="D451" s="1">
        <v>722.37039088999995</v>
      </c>
      <c r="E451" s="1">
        <f t="shared" si="6"/>
        <v>0.52534963772155319</v>
      </c>
      <c r="F451" s="1">
        <v>-0.92865019074599997</v>
      </c>
      <c r="G451" t="s">
        <v>3212</v>
      </c>
      <c r="H451" t="s">
        <v>3213</v>
      </c>
      <c r="I451">
        <v>0</v>
      </c>
      <c r="J451" s="3" t="s">
        <v>3214</v>
      </c>
      <c r="K451">
        <v>7</v>
      </c>
      <c r="L451" t="s">
        <v>3215</v>
      </c>
    </row>
    <row r="452" spans="1:12">
      <c r="A452" t="s">
        <v>13</v>
      </c>
      <c r="B452" t="s">
        <v>13</v>
      </c>
      <c r="C452" s="1">
        <v>138.95360198099999</v>
      </c>
      <c r="D452" s="1">
        <v>238.39083587499999</v>
      </c>
      <c r="E452" s="1">
        <f t="shared" si="6"/>
        <v>0.52474295428770124</v>
      </c>
      <c r="F452" s="1">
        <v>-0.93031720427499998</v>
      </c>
      <c r="G452" t="s">
        <v>3216</v>
      </c>
      <c r="H452" t="s">
        <v>3217</v>
      </c>
      <c r="I452" s="3" t="s">
        <v>3218</v>
      </c>
      <c r="J452" s="3" t="s">
        <v>3219</v>
      </c>
      <c r="K452">
        <v>6</v>
      </c>
      <c r="L452" t="s">
        <v>3190</v>
      </c>
    </row>
    <row r="453" spans="1:12">
      <c r="A453" t="s">
        <v>13</v>
      </c>
      <c r="B453" t="s">
        <v>13</v>
      </c>
      <c r="C453" s="1">
        <v>130.60126623900001</v>
      </c>
      <c r="D453" s="1">
        <v>155.76433054099999</v>
      </c>
      <c r="E453" s="1">
        <f t="shared" si="6"/>
        <v>0.52345926615875349</v>
      </c>
      <c r="F453" s="1">
        <v>-0.93385081904400002</v>
      </c>
      <c r="G453" t="s">
        <v>3191</v>
      </c>
      <c r="H453" t="s">
        <v>3648</v>
      </c>
      <c r="I453" s="3" t="s">
        <v>3192</v>
      </c>
      <c r="J453" s="3" t="s">
        <v>3685</v>
      </c>
      <c r="K453">
        <v>5</v>
      </c>
      <c r="L453" t="s">
        <v>3193</v>
      </c>
    </row>
    <row r="454" spans="1:12">
      <c r="A454" t="s">
        <v>13</v>
      </c>
      <c r="B454" t="s">
        <v>13</v>
      </c>
      <c r="C454" s="1">
        <v>194.27943717700001</v>
      </c>
      <c r="D454" s="1">
        <v>2148.5811218399999</v>
      </c>
      <c r="E454" s="1">
        <f t="shared" si="6"/>
        <v>0.52200503841993617</v>
      </c>
      <c r="F454" s="1">
        <v>-0.93786436305699994</v>
      </c>
      <c r="G454" t="s">
        <v>3194</v>
      </c>
      <c r="H454" t="s">
        <v>3195</v>
      </c>
      <c r="I454" s="3" t="s">
        <v>3196</v>
      </c>
      <c r="J454" s="3" t="s">
        <v>3704</v>
      </c>
      <c r="K454">
        <v>9</v>
      </c>
      <c r="L454" t="s">
        <v>3197</v>
      </c>
    </row>
    <row r="455" spans="1:12">
      <c r="A455" t="s">
        <v>13</v>
      </c>
      <c r="B455" t="s">
        <v>13</v>
      </c>
      <c r="C455" s="1">
        <v>2553.5321321199999</v>
      </c>
      <c r="D455" s="1">
        <v>202.19965690800001</v>
      </c>
      <c r="E455" s="1">
        <f t="shared" si="6"/>
        <v>0.51868674911337476</v>
      </c>
      <c r="F455" s="1">
        <v>-0.94706458123500004</v>
      </c>
      <c r="G455" t="s">
        <v>3198</v>
      </c>
      <c r="H455" t="s">
        <v>3199</v>
      </c>
      <c r="I455" s="3" t="s">
        <v>3200</v>
      </c>
      <c r="J455" s="3" t="s">
        <v>3201</v>
      </c>
      <c r="K455">
        <v>52</v>
      </c>
      <c r="L455" t="s">
        <v>3185</v>
      </c>
    </row>
    <row r="456" spans="1:12">
      <c r="A456" t="s">
        <v>13</v>
      </c>
      <c r="B456" t="s">
        <v>13</v>
      </c>
      <c r="C456" s="1">
        <v>160.57811024599999</v>
      </c>
      <c r="D456" s="1">
        <v>330.28216199299999</v>
      </c>
      <c r="E456" s="1">
        <f t="shared" si="6"/>
        <v>0.5183886072619498</v>
      </c>
      <c r="F456" s="1">
        <v>-0.94789408273599995</v>
      </c>
      <c r="G456" t="s">
        <v>3186</v>
      </c>
      <c r="H456" t="s">
        <v>3187</v>
      </c>
      <c r="I456" s="3" t="s">
        <v>3188</v>
      </c>
      <c r="J456" s="3" t="s">
        <v>3189</v>
      </c>
      <c r="K456">
        <v>40</v>
      </c>
      <c r="L456" t="s">
        <v>3180</v>
      </c>
    </row>
    <row r="457" spans="1:12">
      <c r="A457" t="s">
        <v>13</v>
      </c>
      <c r="B457" t="s">
        <v>13</v>
      </c>
      <c r="C457" s="1">
        <v>139.632297755</v>
      </c>
      <c r="D457" s="1">
        <v>73.932904790099997</v>
      </c>
      <c r="E457" s="1">
        <f t="shared" si="6"/>
        <v>0.51794919689206631</v>
      </c>
      <c r="F457" s="1">
        <v>-0.94911749694899994</v>
      </c>
      <c r="G457" t="s">
        <v>3181</v>
      </c>
      <c r="H457" t="s">
        <v>3182</v>
      </c>
      <c r="I457" s="3" t="s">
        <v>3183</v>
      </c>
      <c r="J457" s="3" t="s">
        <v>3184</v>
      </c>
      <c r="K457">
        <v>19</v>
      </c>
      <c r="L457" t="s">
        <v>3165</v>
      </c>
    </row>
    <row r="458" spans="1:12">
      <c r="A458" t="s">
        <v>13</v>
      </c>
      <c r="B458" t="s">
        <v>13</v>
      </c>
      <c r="C458" s="1">
        <v>433.53710943999999</v>
      </c>
      <c r="D458" s="1">
        <v>70.889886786299996</v>
      </c>
      <c r="E458" s="1">
        <f t="shared" si="6"/>
        <v>0.51791730997203478</v>
      </c>
      <c r="F458" s="1">
        <v>-0.94920631746999995</v>
      </c>
      <c r="G458" t="s">
        <v>3166</v>
      </c>
      <c r="H458" t="s">
        <v>3167</v>
      </c>
      <c r="I458" s="3" t="s">
        <v>3168</v>
      </c>
      <c r="J458" s="3" t="s">
        <v>4938</v>
      </c>
      <c r="K458">
        <v>20</v>
      </c>
      <c r="L458" t="s">
        <v>3169</v>
      </c>
    </row>
    <row r="459" spans="1:12">
      <c r="A459" t="s">
        <v>13</v>
      </c>
      <c r="B459" t="s">
        <v>13</v>
      </c>
      <c r="C459" s="1">
        <v>159.57572956800001</v>
      </c>
      <c r="D459" s="1">
        <v>122.826387384</v>
      </c>
      <c r="E459" s="1">
        <f t="shared" si="6"/>
        <v>0.51724918986075663</v>
      </c>
      <c r="F459" s="1">
        <v>-0.95106861441500001</v>
      </c>
      <c r="G459" t="s">
        <v>3170</v>
      </c>
      <c r="H459" t="s">
        <v>3171</v>
      </c>
      <c r="I459" s="3" t="s">
        <v>3172</v>
      </c>
      <c r="J459" s="3" t="s">
        <v>3173</v>
      </c>
      <c r="K459">
        <v>6</v>
      </c>
      <c r="L459" t="s">
        <v>3174</v>
      </c>
    </row>
    <row r="460" spans="1:12">
      <c r="A460" t="s">
        <v>13</v>
      </c>
      <c r="B460" t="s">
        <v>13</v>
      </c>
      <c r="C460" s="1">
        <v>228.23971401</v>
      </c>
      <c r="D460" s="1">
        <v>1545.8844940500001</v>
      </c>
      <c r="E460" s="1">
        <f t="shared" si="6"/>
        <v>0.51250174438506879</v>
      </c>
      <c r="F460" s="1">
        <v>-0.96437117980800002</v>
      </c>
      <c r="G460" t="s">
        <v>3175</v>
      </c>
      <c r="H460" t="s">
        <v>3176</v>
      </c>
      <c r="I460" s="3" t="s">
        <v>3177</v>
      </c>
      <c r="J460" s="3" t="s">
        <v>4529</v>
      </c>
      <c r="K460">
        <v>4</v>
      </c>
      <c r="L460" t="s">
        <v>3178</v>
      </c>
    </row>
    <row r="461" spans="1:12">
      <c r="A461" t="s">
        <v>13</v>
      </c>
      <c r="B461" t="s">
        <v>13</v>
      </c>
      <c r="C461" s="1">
        <v>1737.50967741</v>
      </c>
      <c r="D461" s="1">
        <v>562.20786830999998</v>
      </c>
      <c r="E461" s="1">
        <f t="shared" si="6"/>
        <v>0.51076751018052646</v>
      </c>
      <c r="F461" s="1">
        <v>-0.96926133647199997</v>
      </c>
      <c r="G461" t="s">
        <v>3179</v>
      </c>
      <c r="H461" t="s">
        <v>3147</v>
      </c>
      <c r="I461" s="3" t="s">
        <v>3148</v>
      </c>
      <c r="J461" s="3" t="s">
        <v>3206</v>
      </c>
      <c r="K461">
        <v>5</v>
      </c>
      <c r="L461" t="s">
        <v>3149</v>
      </c>
    </row>
    <row r="462" spans="1:12">
      <c r="A462" t="s">
        <v>13</v>
      </c>
      <c r="B462" t="s">
        <v>13</v>
      </c>
      <c r="C462" s="1">
        <v>251.74998561300001</v>
      </c>
      <c r="D462" s="1">
        <v>719.41958217599995</v>
      </c>
      <c r="E462" s="1">
        <f t="shared" si="6"/>
        <v>0.50504075060166664</v>
      </c>
      <c r="F462" s="1">
        <v>-0.9855282945099999</v>
      </c>
      <c r="G462" t="s">
        <v>3150</v>
      </c>
      <c r="H462" t="s">
        <v>3151</v>
      </c>
      <c r="I462" s="3" t="s">
        <v>3152</v>
      </c>
      <c r="J462" s="3" t="s">
        <v>3153</v>
      </c>
      <c r="K462">
        <v>11</v>
      </c>
      <c r="L462" t="s">
        <v>3154</v>
      </c>
    </row>
    <row r="463" spans="1:12">
      <c r="A463" t="s">
        <v>13</v>
      </c>
      <c r="B463" t="s">
        <v>13</v>
      </c>
      <c r="C463" s="1">
        <v>222.60677754299999</v>
      </c>
      <c r="D463" s="1">
        <v>98.106632759299998</v>
      </c>
      <c r="E463" s="1">
        <f t="shared" si="6"/>
        <v>0.50486248626149188</v>
      </c>
      <c r="F463" s="1">
        <v>-0.98603761277500002</v>
      </c>
      <c r="G463" t="s">
        <v>3155</v>
      </c>
      <c r="H463" t="s">
        <v>3156</v>
      </c>
      <c r="I463" s="3" t="s">
        <v>3157</v>
      </c>
      <c r="J463" s="3" t="s">
        <v>3158</v>
      </c>
      <c r="K463">
        <v>7</v>
      </c>
      <c r="L463" t="s">
        <v>3159</v>
      </c>
    </row>
    <row r="464" spans="1:12">
      <c r="A464" t="s">
        <v>13</v>
      </c>
      <c r="B464" t="s">
        <v>13</v>
      </c>
      <c r="C464" s="1">
        <v>217.19302411000001</v>
      </c>
      <c r="D464" s="1">
        <v>197.67723320100001</v>
      </c>
      <c r="E464" s="1">
        <f t="shared" si="6"/>
        <v>0.50339491968834837</v>
      </c>
      <c r="F464" s="1">
        <v>-0.99023743813699994</v>
      </c>
      <c r="G464" t="s">
        <v>3160</v>
      </c>
      <c r="H464" t="s">
        <v>3161</v>
      </c>
      <c r="I464" s="3" t="s">
        <v>3162</v>
      </c>
      <c r="J464" s="3" t="s">
        <v>4138</v>
      </c>
      <c r="K464">
        <v>15</v>
      </c>
      <c r="L464" t="s">
        <v>3163</v>
      </c>
    </row>
    <row r="465" spans="1:12">
      <c r="A465" t="s">
        <v>13</v>
      </c>
      <c r="B465" t="s">
        <v>13</v>
      </c>
      <c r="C465" s="1">
        <v>141.63954665200001</v>
      </c>
      <c r="D465" s="1">
        <v>16564.946697700001</v>
      </c>
      <c r="E465" s="1">
        <f t="shared" si="6"/>
        <v>0.50245112823212246</v>
      </c>
      <c r="F465" s="1">
        <v>-0.99294481797099998</v>
      </c>
      <c r="G465" t="s">
        <v>3164</v>
      </c>
      <c r="H465" t="s">
        <v>3134</v>
      </c>
      <c r="I465" s="3" t="s">
        <v>3135</v>
      </c>
      <c r="J465" s="3" t="s">
        <v>3136</v>
      </c>
      <c r="K465">
        <v>23</v>
      </c>
      <c r="L465" t="s">
        <v>3137</v>
      </c>
    </row>
    <row r="466" spans="1:12">
      <c r="A466" t="s">
        <v>13</v>
      </c>
      <c r="B466" t="s">
        <v>13</v>
      </c>
      <c r="C466" s="1">
        <v>156.73431306699999</v>
      </c>
      <c r="D466" s="1">
        <v>59.645489890999997</v>
      </c>
      <c r="E466" s="1">
        <f t="shared" si="6"/>
        <v>0.50053316767202005</v>
      </c>
      <c r="F466" s="1">
        <v>-0.99846242292800003</v>
      </c>
      <c r="G466" t="s">
        <v>3138</v>
      </c>
      <c r="H466" t="s">
        <v>3139</v>
      </c>
      <c r="I466" s="3" t="s">
        <v>3140</v>
      </c>
      <c r="J466" s="3" t="s">
        <v>3141</v>
      </c>
      <c r="K466">
        <v>6</v>
      </c>
      <c r="L466" t="s">
        <v>3142</v>
      </c>
    </row>
    <row r="467" spans="1:12">
      <c r="A467" t="s">
        <v>13</v>
      </c>
      <c r="B467" t="s">
        <v>13</v>
      </c>
      <c r="C467" s="1">
        <v>255.96906587000001</v>
      </c>
      <c r="D467" s="1">
        <v>345.09308858200001</v>
      </c>
      <c r="E467" s="1">
        <f t="shared" si="6"/>
        <v>0.49954524650049303</v>
      </c>
      <c r="F467" s="1">
        <v>-1.0013127383</v>
      </c>
      <c r="G467" t="s">
        <v>3143</v>
      </c>
      <c r="H467" t="s">
        <v>3144</v>
      </c>
      <c r="I467" s="3" t="s">
        <v>3145</v>
      </c>
      <c r="J467" s="3" t="s">
        <v>3146</v>
      </c>
      <c r="K467">
        <v>24</v>
      </c>
      <c r="L467" t="s">
        <v>3126</v>
      </c>
    </row>
    <row r="468" spans="1:12">
      <c r="A468" t="s">
        <v>13</v>
      </c>
      <c r="B468" t="s">
        <v>13</v>
      </c>
      <c r="C468" s="1">
        <v>183.55376257899999</v>
      </c>
      <c r="D468" s="1">
        <v>744.19654558900004</v>
      </c>
      <c r="E468" s="1">
        <f t="shared" si="6"/>
        <v>0.4984234389550159</v>
      </c>
      <c r="F468" s="1">
        <v>-1.0045561804800001</v>
      </c>
      <c r="G468" t="s">
        <v>3127</v>
      </c>
      <c r="H468" t="s">
        <v>3128</v>
      </c>
      <c r="I468" s="3" t="s">
        <v>3129</v>
      </c>
      <c r="J468" s="3" t="s">
        <v>4638</v>
      </c>
      <c r="K468">
        <v>1</v>
      </c>
      <c r="L468" t="s">
        <v>4503</v>
      </c>
    </row>
    <row r="469" spans="1:12">
      <c r="A469" t="s">
        <v>13</v>
      </c>
      <c r="B469" t="s">
        <v>13</v>
      </c>
      <c r="C469" s="1">
        <v>79.862576256500006</v>
      </c>
      <c r="D469" s="1">
        <v>302.57935647699998</v>
      </c>
      <c r="E469" s="1">
        <f t="shared" si="6"/>
        <v>0.49419951886374747</v>
      </c>
      <c r="F469" s="1">
        <v>-1.01683448878</v>
      </c>
      <c r="G469" t="s">
        <v>3130</v>
      </c>
      <c r="H469" t="s">
        <v>3131</v>
      </c>
      <c r="I469">
        <v>0</v>
      </c>
      <c r="J469" s="3" t="s">
        <v>4443</v>
      </c>
      <c r="K469">
        <v>22</v>
      </c>
      <c r="L469" t="s">
        <v>3132</v>
      </c>
    </row>
    <row r="470" spans="1:12">
      <c r="A470" t="s">
        <v>13</v>
      </c>
      <c r="B470" t="s">
        <v>13</v>
      </c>
      <c r="C470" s="1">
        <v>197.68213947199999</v>
      </c>
      <c r="D470" s="1">
        <v>938.33548110699996</v>
      </c>
      <c r="E470" s="1">
        <f t="shared" si="6"/>
        <v>0.49415515515771286</v>
      </c>
      <c r="F470" s="1">
        <v>-1.0169640036200001</v>
      </c>
      <c r="G470" t="s">
        <v>3133</v>
      </c>
      <c r="H470" t="s">
        <v>3106</v>
      </c>
      <c r="I470" s="3" t="s">
        <v>3107</v>
      </c>
      <c r="J470" s="3" t="s">
        <v>3658</v>
      </c>
      <c r="K470">
        <v>14</v>
      </c>
      <c r="L470" t="s">
        <v>3108</v>
      </c>
    </row>
    <row r="471" spans="1:12">
      <c r="A471" t="s">
        <v>13</v>
      </c>
      <c r="B471" t="s">
        <v>13</v>
      </c>
      <c r="C471" s="1">
        <v>221.26966829700001</v>
      </c>
      <c r="D471" s="1">
        <v>136.25524496899999</v>
      </c>
      <c r="E471" s="1">
        <f t="shared" si="6"/>
        <v>0.49328664799254529</v>
      </c>
      <c r="F471" s="1">
        <v>-1.0195018570900001</v>
      </c>
      <c r="G471" t="s">
        <v>3109</v>
      </c>
      <c r="H471" t="s">
        <v>3110</v>
      </c>
      <c r="I471" s="3" t="s">
        <v>3111</v>
      </c>
      <c r="J471" s="3" t="s">
        <v>3112</v>
      </c>
      <c r="K471">
        <v>6</v>
      </c>
      <c r="L471" t="s">
        <v>3113</v>
      </c>
    </row>
    <row r="472" spans="1:12">
      <c r="A472" t="s">
        <v>13</v>
      </c>
      <c r="B472" t="s">
        <v>13</v>
      </c>
      <c r="C472" s="1">
        <v>147.52366248499999</v>
      </c>
      <c r="D472" s="1">
        <v>188.05622525499999</v>
      </c>
      <c r="E472" s="1">
        <f t="shared" ref="E472:E535" si="7">2^F472</f>
        <v>0.49201539144396494</v>
      </c>
      <c r="F472" s="1">
        <v>-1.02322464759</v>
      </c>
      <c r="G472" t="s">
        <v>3114</v>
      </c>
      <c r="H472" t="s">
        <v>3115</v>
      </c>
      <c r="I472" s="3" t="s">
        <v>3116</v>
      </c>
      <c r="J472" s="3" t="s">
        <v>3117</v>
      </c>
      <c r="K472">
        <v>13</v>
      </c>
      <c r="L472" t="s">
        <v>3118</v>
      </c>
    </row>
    <row r="473" spans="1:12">
      <c r="A473" t="s">
        <v>13</v>
      </c>
      <c r="B473" t="s">
        <v>13</v>
      </c>
      <c r="C473" s="1">
        <v>350.76247214</v>
      </c>
      <c r="D473" s="1">
        <v>38.940395549800002</v>
      </c>
      <c r="E473" s="1">
        <f t="shared" si="7"/>
        <v>0.49173834820787732</v>
      </c>
      <c r="F473" s="1">
        <v>-1.02403722679</v>
      </c>
      <c r="G473" t="s">
        <v>3119</v>
      </c>
      <c r="H473" t="s">
        <v>3120</v>
      </c>
      <c r="I473" s="3" t="s">
        <v>3121</v>
      </c>
      <c r="J473" s="3" t="s">
        <v>4902</v>
      </c>
      <c r="K473">
        <v>4</v>
      </c>
      <c r="L473" t="s">
        <v>3122</v>
      </c>
    </row>
    <row r="474" spans="1:12">
      <c r="A474" t="s">
        <v>13</v>
      </c>
      <c r="B474" t="s">
        <v>13</v>
      </c>
      <c r="C474" s="1">
        <v>238.86418376699999</v>
      </c>
      <c r="D474" s="1">
        <v>200.17568316800001</v>
      </c>
      <c r="E474" s="1">
        <f t="shared" si="7"/>
        <v>0.48895702346069614</v>
      </c>
      <c r="F474" s="1">
        <v>-1.0322204288200001</v>
      </c>
      <c r="G474" t="s">
        <v>3123</v>
      </c>
      <c r="H474" t="s">
        <v>3124</v>
      </c>
      <c r="I474" s="3" t="s">
        <v>3125</v>
      </c>
      <c r="J474" s="3" t="s">
        <v>5168</v>
      </c>
      <c r="K474">
        <v>2</v>
      </c>
      <c r="L474" t="s">
        <v>3094</v>
      </c>
    </row>
    <row r="475" spans="1:12">
      <c r="A475" t="s">
        <v>13</v>
      </c>
      <c r="B475" t="s">
        <v>13</v>
      </c>
      <c r="C475" s="1">
        <v>91.109924200500004</v>
      </c>
      <c r="D475" s="1">
        <v>71.646669594299993</v>
      </c>
      <c r="E475" s="1">
        <f t="shared" si="7"/>
        <v>0.4868925135436582</v>
      </c>
      <c r="F475" s="1">
        <v>-1.0383247769799999</v>
      </c>
      <c r="G475" t="s">
        <v>3095</v>
      </c>
      <c r="H475" t="s">
        <v>3096</v>
      </c>
      <c r="I475" s="3" t="s">
        <v>3097</v>
      </c>
      <c r="J475" s="3" t="s">
        <v>3098</v>
      </c>
      <c r="K475">
        <v>10</v>
      </c>
      <c r="L475" t="s">
        <v>3099</v>
      </c>
    </row>
    <row r="476" spans="1:12">
      <c r="A476" t="s">
        <v>13</v>
      </c>
      <c r="B476" t="s">
        <v>13</v>
      </c>
      <c r="C476" s="1">
        <v>265.15208428300002</v>
      </c>
      <c r="D476" s="1">
        <v>32.591865262600002</v>
      </c>
      <c r="E476" s="1">
        <f t="shared" si="7"/>
        <v>0.48337310241419928</v>
      </c>
      <c r="F476" s="1">
        <v>-1.0487908991799999</v>
      </c>
      <c r="G476" t="s">
        <v>3100</v>
      </c>
      <c r="H476" t="s">
        <v>3101</v>
      </c>
      <c r="I476" s="3" t="s">
        <v>3102</v>
      </c>
      <c r="J476" s="3" t="s">
        <v>3103</v>
      </c>
      <c r="K476">
        <v>36</v>
      </c>
      <c r="L476" t="s">
        <v>3104</v>
      </c>
    </row>
    <row r="477" spans="1:12">
      <c r="A477" t="s">
        <v>13</v>
      </c>
      <c r="B477" t="s">
        <v>13</v>
      </c>
      <c r="C477" s="1">
        <v>193.53026221100001</v>
      </c>
      <c r="D477" s="1">
        <v>342.81012417900001</v>
      </c>
      <c r="E477" s="1">
        <f t="shared" si="7"/>
        <v>0.48159058551230588</v>
      </c>
      <c r="F477" s="1">
        <v>-1.05412090538</v>
      </c>
      <c r="G477" t="s">
        <v>3105</v>
      </c>
      <c r="H477" t="s">
        <v>3075</v>
      </c>
      <c r="I477" s="3" t="s">
        <v>3076</v>
      </c>
      <c r="J477" s="3" t="s">
        <v>3077</v>
      </c>
      <c r="K477">
        <v>10</v>
      </c>
      <c r="L477" t="s">
        <v>3078</v>
      </c>
    </row>
    <row r="478" spans="1:12">
      <c r="A478" t="s">
        <v>13</v>
      </c>
      <c r="B478" t="s">
        <v>13</v>
      </c>
      <c r="C478" s="1">
        <v>175.84165320100001</v>
      </c>
      <c r="D478" s="1">
        <v>2864.7182569800002</v>
      </c>
      <c r="E478" s="1">
        <f t="shared" si="7"/>
        <v>0.48142303228999289</v>
      </c>
      <c r="F478" s="1">
        <v>-1.0546229298600001</v>
      </c>
      <c r="G478" t="s">
        <v>3079</v>
      </c>
      <c r="H478" t="s">
        <v>3080</v>
      </c>
      <c r="I478">
        <v>0</v>
      </c>
      <c r="J478" s="3" t="s">
        <v>3081</v>
      </c>
      <c r="K478">
        <v>9</v>
      </c>
      <c r="L478" t="s">
        <v>3082</v>
      </c>
    </row>
    <row r="479" spans="1:12">
      <c r="A479" t="s">
        <v>13</v>
      </c>
      <c r="B479" t="s">
        <v>13</v>
      </c>
      <c r="C479" s="1">
        <v>120.087128362</v>
      </c>
      <c r="D479" s="1">
        <v>245.438344333</v>
      </c>
      <c r="E479" s="1">
        <f t="shared" si="7"/>
        <v>0.48066038047519677</v>
      </c>
      <c r="F479" s="1">
        <v>-1.05691020393</v>
      </c>
      <c r="G479" t="s">
        <v>3083</v>
      </c>
      <c r="H479" t="s">
        <v>3084</v>
      </c>
      <c r="I479" s="3" t="s">
        <v>3085</v>
      </c>
      <c r="J479" s="3" t="s">
        <v>3812</v>
      </c>
      <c r="K479">
        <v>10</v>
      </c>
      <c r="L479" t="s">
        <v>3086</v>
      </c>
    </row>
    <row r="480" spans="1:12">
      <c r="A480" t="s">
        <v>13</v>
      </c>
      <c r="B480" t="s">
        <v>13</v>
      </c>
      <c r="C480" s="1">
        <v>178.05300446999999</v>
      </c>
      <c r="D480" s="1">
        <v>5640.5517452800004</v>
      </c>
      <c r="E480" s="1">
        <f t="shared" si="7"/>
        <v>0.48046940668021804</v>
      </c>
      <c r="F480" s="1">
        <v>-1.0574835228599999</v>
      </c>
      <c r="G480" t="s">
        <v>3087</v>
      </c>
      <c r="H480" t="s">
        <v>4396</v>
      </c>
      <c r="I480" s="3" t="s">
        <v>3088</v>
      </c>
      <c r="J480" s="3" t="s">
        <v>3089</v>
      </c>
      <c r="K480">
        <v>4</v>
      </c>
      <c r="L480" t="s">
        <v>3090</v>
      </c>
    </row>
    <row r="481" spans="1:12">
      <c r="A481" t="s">
        <v>13</v>
      </c>
      <c r="B481" t="s">
        <v>13</v>
      </c>
      <c r="C481" s="1">
        <v>151.40230183700001</v>
      </c>
      <c r="D481" s="1">
        <v>2497.3986765300001</v>
      </c>
      <c r="E481" s="1">
        <f t="shared" si="7"/>
        <v>0.47813925903639098</v>
      </c>
      <c r="F481" s="1">
        <v>-1.0644972276</v>
      </c>
      <c r="G481" t="s">
        <v>3091</v>
      </c>
      <c r="H481" t="s">
        <v>3092</v>
      </c>
      <c r="I481">
        <v>0</v>
      </c>
      <c r="J481" s="3" t="s">
        <v>3093</v>
      </c>
      <c r="K481">
        <v>18</v>
      </c>
      <c r="L481" t="s">
        <v>3059</v>
      </c>
    </row>
    <row r="482" spans="1:12">
      <c r="A482" t="s">
        <v>13</v>
      </c>
      <c r="B482" t="s">
        <v>13</v>
      </c>
      <c r="C482" s="1">
        <v>168.889100609</v>
      </c>
      <c r="D482" s="1">
        <v>526.20815463199995</v>
      </c>
      <c r="E482" s="1">
        <f t="shared" si="7"/>
        <v>0.47807910948307814</v>
      </c>
      <c r="F482" s="1">
        <v>-1.0646787289499999</v>
      </c>
      <c r="G482" t="s">
        <v>3060</v>
      </c>
      <c r="H482" t="s">
        <v>3061</v>
      </c>
      <c r="I482">
        <v>0</v>
      </c>
      <c r="J482" s="3" t="s">
        <v>3062</v>
      </c>
      <c r="K482">
        <v>5</v>
      </c>
      <c r="L482" t="s">
        <v>3063</v>
      </c>
    </row>
    <row r="483" spans="1:12">
      <c r="A483" t="s">
        <v>13</v>
      </c>
      <c r="B483" t="s">
        <v>13</v>
      </c>
      <c r="C483" s="1">
        <v>319.56099565199997</v>
      </c>
      <c r="D483" s="1">
        <v>187.28401489500001</v>
      </c>
      <c r="E483" s="1">
        <f t="shared" si="7"/>
        <v>0.47719507975601111</v>
      </c>
      <c r="F483" s="1">
        <v>-1.0673489270600001</v>
      </c>
      <c r="G483" t="s">
        <v>3064</v>
      </c>
      <c r="H483" t="s">
        <v>3065</v>
      </c>
      <c r="I483" s="3" t="s">
        <v>3066</v>
      </c>
      <c r="J483" s="3" t="s">
        <v>3067</v>
      </c>
      <c r="K483">
        <v>4</v>
      </c>
      <c r="L483" t="s">
        <v>3068</v>
      </c>
    </row>
    <row r="484" spans="1:12">
      <c r="A484" t="s">
        <v>13</v>
      </c>
      <c r="B484" t="s">
        <v>13</v>
      </c>
      <c r="C484" s="1">
        <v>237.97765871300001</v>
      </c>
      <c r="D484" s="1">
        <v>246.08395069700001</v>
      </c>
      <c r="E484" s="1">
        <f t="shared" si="7"/>
        <v>0.47547037078105719</v>
      </c>
      <c r="F484" s="1">
        <v>-1.0725726534</v>
      </c>
      <c r="G484" t="s">
        <v>3069</v>
      </c>
      <c r="H484" t="s">
        <v>3070</v>
      </c>
      <c r="I484" s="3" t="s">
        <v>3071</v>
      </c>
      <c r="J484" s="3" t="s">
        <v>3072</v>
      </c>
      <c r="K484">
        <v>15</v>
      </c>
      <c r="L484" t="s">
        <v>3073</v>
      </c>
    </row>
    <row r="485" spans="1:12">
      <c r="A485" t="s">
        <v>13</v>
      </c>
      <c r="B485" t="s">
        <v>13</v>
      </c>
      <c r="C485" s="1">
        <v>101.863532926</v>
      </c>
      <c r="D485" s="1">
        <v>120.60868863899999</v>
      </c>
      <c r="E485" s="1">
        <f t="shared" si="7"/>
        <v>0.47488428069061156</v>
      </c>
      <c r="F485" s="1">
        <v>-1.0743520930499999</v>
      </c>
      <c r="G485" t="s">
        <v>3074</v>
      </c>
      <c r="H485" t="s">
        <v>3047</v>
      </c>
      <c r="I485" s="3" t="s">
        <v>3048</v>
      </c>
      <c r="J485" s="3" t="s">
        <v>3049</v>
      </c>
      <c r="K485">
        <v>13</v>
      </c>
      <c r="L485" t="s">
        <v>3458</v>
      </c>
    </row>
    <row r="486" spans="1:12">
      <c r="A486" t="s">
        <v>13</v>
      </c>
      <c r="B486" t="s">
        <v>13</v>
      </c>
      <c r="C486" s="1">
        <v>214.18593092699999</v>
      </c>
      <c r="D486" s="1">
        <v>377.22800286400002</v>
      </c>
      <c r="E486" s="1">
        <f t="shared" si="7"/>
        <v>0.47417887943951653</v>
      </c>
      <c r="F486" s="1">
        <v>-1.0764966901999999</v>
      </c>
      <c r="G486" t="s">
        <v>3050</v>
      </c>
      <c r="H486" t="s">
        <v>3051</v>
      </c>
      <c r="I486" s="3" t="s">
        <v>3052</v>
      </c>
      <c r="J486" s="3" t="s">
        <v>5101</v>
      </c>
      <c r="K486">
        <v>23</v>
      </c>
      <c r="L486" t="s">
        <v>3053</v>
      </c>
    </row>
    <row r="487" spans="1:12">
      <c r="A487" t="s">
        <v>13</v>
      </c>
      <c r="B487" t="s">
        <v>13</v>
      </c>
      <c r="C487" s="1">
        <v>391.81834524599998</v>
      </c>
      <c r="D487" s="1">
        <v>87.177964295600006</v>
      </c>
      <c r="E487" s="1">
        <f t="shared" si="7"/>
        <v>0.47128683826006479</v>
      </c>
      <c r="F487" s="1">
        <v>-1.0853227034599999</v>
      </c>
      <c r="G487" t="s">
        <v>3054</v>
      </c>
      <c r="H487" t="s">
        <v>3055</v>
      </c>
      <c r="I487" s="3" t="s">
        <v>3056</v>
      </c>
      <c r="J487" s="3" t="s">
        <v>3761</v>
      </c>
      <c r="K487">
        <v>18</v>
      </c>
      <c r="L487" t="s">
        <v>3057</v>
      </c>
    </row>
    <row r="488" spans="1:12">
      <c r="A488" t="s">
        <v>13</v>
      </c>
      <c r="B488" t="s">
        <v>13</v>
      </c>
      <c r="C488" s="1">
        <v>158.97390651800001</v>
      </c>
      <c r="D488" s="1">
        <v>244.202991005</v>
      </c>
      <c r="E488" s="1">
        <f t="shared" si="7"/>
        <v>0.46923063870487985</v>
      </c>
      <c r="F488" s="1">
        <v>-1.09163087678</v>
      </c>
      <c r="G488" t="s">
        <v>3058</v>
      </c>
      <c r="H488" t="s">
        <v>3027</v>
      </c>
      <c r="I488" s="3" t="s">
        <v>3028</v>
      </c>
      <c r="J488" s="3" t="s">
        <v>5060</v>
      </c>
      <c r="K488">
        <v>15</v>
      </c>
      <c r="L488" t="s">
        <v>3029</v>
      </c>
    </row>
    <row r="489" spans="1:12">
      <c r="A489" t="s">
        <v>13</v>
      </c>
      <c r="B489" t="s">
        <v>13</v>
      </c>
      <c r="C489" s="1">
        <v>144.15667464000001</v>
      </c>
      <c r="D489" s="1">
        <v>561.50071243699995</v>
      </c>
      <c r="E489" s="1">
        <f t="shared" si="7"/>
        <v>0.4674237333189416</v>
      </c>
      <c r="F489" s="1">
        <v>-1.0971971064399999</v>
      </c>
      <c r="G489" t="s">
        <v>3030</v>
      </c>
      <c r="H489" t="s">
        <v>3031</v>
      </c>
      <c r="I489" s="3" t="s">
        <v>3032</v>
      </c>
      <c r="J489" s="3" t="s">
        <v>3033</v>
      </c>
      <c r="K489">
        <v>8</v>
      </c>
      <c r="L489" t="s">
        <v>3034</v>
      </c>
    </row>
    <row r="490" spans="1:12">
      <c r="A490" t="s">
        <v>13</v>
      </c>
      <c r="B490" t="s">
        <v>13</v>
      </c>
      <c r="C490" s="1">
        <v>182.04623685300001</v>
      </c>
      <c r="D490" s="1">
        <v>4404.2347110600003</v>
      </c>
      <c r="E490" s="1">
        <f t="shared" si="7"/>
        <v>0.46732003747662526</v>
      </c>
      <c r="F490" s="1">
        <v>-1.09751719732</v>
      </c>
      <c r="G490" t="s">
        <v>3035</v>
      </c>
      <c r="H490" t="s">
        <v>3036</v>
      </c>
      <c r="I490" s="3" t="s">
        <v>3037</v>
      </c>
      <c r="J490" s="3" t="s">
        <v>3038</v>
      </c>
      <c r="K490">
        <v>11</v>
      </c>
      <c r="L490" t="s">
        <v>3039</v>
      </c>
    </row>
    <row r="491" spans="1:12">
      <c r="A491" t="s">
        <v>13</v>
      </c>
      <c r="B491" t="s">
        <v>13</v>
      </c>
      <c r="C491" s="1">
        <v>168.71241849200001</v>
      </c>
      <c r="D491" s="1">
        <v>72.2296537183</v>
      </c>
      <c r="E491" s="1">
        <f t="shared" si="7"/>
        <v>0.45739571767915665</v>
      </c>
      <c r="F491" s="1">
        <v>-1.12848523616</v>
      </c>
      <c r="G491" t="s">
        <v>3040</v>
      </c>
      <c r="H491" t="s">
        <v>3041</v>
      </c>
      <c r="I491" s="3" t="s">
        <v>3042</v>
      </c>
      <c r="J491" s="3" t="s">
        <v>3043</v>
      </c>
      <c r="K491">
        <v>8</v>
      </c>
      <c r="L491" t="s">
        <v>3044</v>
      </c>
    </row>
    <row r="492" spans="1:12">
      <c r="A492" t="s">
        <v>13</v>
      </c>
      <c r="B492" t="s">
        <v>13</v>
      </c>
      <c r="C492" s="1">
        <v>85.859932294499998</v>
      </c>
      <c r="D492" s="1">
        <v>124.320341055</v>
      </c>
      <c r="E492" s="1">
        <f t="shared" si="7"/>
        <v>0.456702020017352</v>
      </c>
      <c r="F492" s="1">
        <v>-1.13067492404</v>
      </c>
      <c r="G492" t="s">
        <v>3045</v>
      </c>
      <c r="H492" t="s">
        <v>3046</v>
      </c>
      <c r="I492" s="3" t="s">
        <v>3013</v>
      </c>
      <c r="J492" s="3" t="s">
        <v>4581</v>
      </c>
      <c r="K492">
        <v>5</v>
      </c>
      <c r="L492" t="s">
        <v>3014</v>
      </c>
    </row>
    <row r="493" spans="1:12">
      <c r="A493" t="s">
        <v>13</v>
      </c>
      <c r="B493" t="s">
        <v>13</v>
      </c>
      <c r="C493" s="1">
        <v>193.88293605000001</v>
      </c>
      <c r="D493" s="1">
        <v>72.778717948500002</v>
      </c>
      <c r="E493" s="1">
        <f t="shared" si="7"/>
        <v>0.45654085949030981</v>
      </c>
      <c r="F493" s="1">
        <v>-1.13118411059</v>
      </c>
      <c r="G493" t="s">
        <v>3015</v>
      </c>
      <c r="H493" t="s">
        <v>4044</v>
      </c>
      <c r="I493" s="3" t="s">
        <v>3016</v>
      </c>
      <c r="J493" s="3" t="s">
        <v>4458</v>
      </c>
      <c r="K493">
        <v>6</v>
      </c>
      <c r="L493" t="s">
        <v>3017</v>
      </c>
    </row>
    <row r="494" spans="1:12">
      <c r="A494" t="s">
        <v>13</v>
      </c>
      <c r="B494" t="s">
        <v>13</v>
      </c>
      <c r="C494" s="1">
        <v>235.751939577</v>
      </c>
      <c r="D494" s="1">
        <v>239.159501718</v>
      </c>
      <c r="E494" s="1">
        <f t="shared" si="7"/>
        <v>0.45620380999856713</v>
      </c>
      <c r="F494" s="1">
        <v>-1.1322495994799999</v>
      </c>
      <c r="G494" t="s">
        <v>3018</v>
      </c>
      <c r="H494" t="s">
        <v>3019</v>
      </c>
      <c r="I494" s="3" t="s">
        <v>3020</v>
      </c>
      <c r="J494" s="3" t="s">
        <v>3021</v>
      </c>
      <c r="K494">
        <v>35</v>
      </c>
      <c r="L494" t="s">
        <v>3022</v>
      </c>
    </row>
    <row r="495" spans="1:12">
      <c r="A495" t="s">
        <v>13</v>
      </c>
      <c r="B495" t="s">
        <v>13</v>
      </c>
      <c r="C495" s="1">
        <v>409.49469959999999</v>
      </c>
      <c r="D495" s="1">
        <v>390.29503870100001</v>
      </c>
      <c r="E495" s="1">
        <f t="shared" si="7"/>
        <v>0.45575170731135278</v>
      </c>
      <c r="F495" s="1">
        <v>-1.13368003407</v>
      </c>
      <c r="G495" t="s">
        <v>3023</v>
      </c>
      <c r="H495" t="s">
        <v>3024</v>
      </c>
      <c r="I495" s="3" t="s">
        <v>3025</v>
      </c>
      <c r="J495" s="3" t="s">
        <v>3026</v>
      </c>
      <c r="K495">
        <v>22</v>
      </c>
      <c r="L495" t="s">
        <v>3002</v>
      </c>
    </row>
    <row r="496" spans="1:12">
      <c r="A496" t="s">
        <v>13</v>
      </c>
      <c r="B496" t="s">
        <v>13</v>
      </c>
      <c r="C496" s="1">
        <v>242.10495616399999</v>
      </c>
      <c r="D496" s="1">
        <v>1932.7301207200001</v>
      </c>
      <c r="E496" s="1">
        <f t="shared" si="7"/>
        <v>0.45554489006150645</v>
      </c>
      <c r="F496" s="1">
        <v>-1.1343348685699999</v>
      </c>
      <c r="G496" t="s">
        <v>3003</v>
      </c>
      <c r="H496" t="s">
        <v>3004</v>
      </c>
      <c r="I496" s="3" t="s">
        <v>3005</v>
      </c>
      <c r="J496" s="3" t="s">
        <v>5216</v>
      </c>
      <c r="K496">
        <v>0</v>
      </c>
      <c r="L496">
        <v>0</v>
      </c>
    </row>
    <row r="497" spans="1:12">
      <c r="A497" t="s">
        <v>13</v>
      </c>
      <c r="B497" t="s">
        <v>13</v>
      </c>
      <c r="C497" s="1">
        <v>148.72678989799999</v>
      </c>
      <c r="D497" s="1">
        <v>575.04342141500001</v>
      </c>
      <c r="E497" s="1">
        <f t="shared" si="7"/>
        <v>0.45421674715273963</v>
      </c>
      <c r="F497" s="1">
        <v>-1.1385471951199999</v>
      </c>
      <c r="G497" t="s">
        <v>3006</v>
      </c>
      <c r="H497" t="s">
        <v>3007</v>
      </c>
      <c r="I497" s="3" t="s">
        <v>3008</v>
      </c>
      <c r="J497" s="3" t="s">
        <v>3685</v>
      </c>
      <c r="K497">
        <v>21</v>
      </c>
      <c r="L497" t="s">
        <v>3009</v>
      </c>
    </row>
    <row r="498" spans="1:12">
      <c r="A498" t="s">
        <v>13</v>
      </c>
      <c r="B498" t="s">
        <v>13</v>
      </c>
      <c r="C498" s="1">
        <v>59.558917084999997</v>
      </c>
      <c r="D498" s="1">
        <v>162.98700730600001</v>
      </c>
      <c r="E498" s="1">
        <f t="shared" si="7"/>
        <v>0.45098253230038454</v>
      </c>
      <c r="F498" s="1">
        <v>-1.1488565395700001</v>
      </c>
      <c r="G498" t="s">
        <v>3010</v>
      </c>
      <c r="H498" t="s">
        <v>3011</v>
      </c>
      <c r="I498" s="3" t="s">
        <v>3012</v>
      </c>
      <c r="J498" s="3" t="s">
        <v>5198</v>
      </c>
      <c r="K498">
        <v>6</v>
      </c>
      <c r="L498" t="s">
        <v>2982</v>
      </c>
    </row>
    <row r="499" spans="1:12">
      <c r="A499" t="s">
        <v>13</v>
      </c>
      <c r="B499" t="s">
        <v>13</v>
      </c>
      <c r="C499" s="1">
        <v>120.056575233</v>
      </c>
      <c r="D499" s="1">
        <v>232.555510013</v>
      </c>
      <c r="E499" s="1">
        <f t="shared" si="7"/>
        <v>0.4508456751217359</v>
      </c>
      <c r="F499" s="1">
        <v>-1.14929441271</v>
      </c>
      <c r="G499" t="s">
        <v>2983</v>
      </c>
      <c r="H499" t="s">
        <v>4081</v>
      </c>
      <c r="I499" s="3" t="s">
        <v>2984</v>
      </c>
      <c r="J499" s="3" t="s">
        <v>4193</v>
      </c>
      <c r="K499">
        <v>6</v>
      </c>
      <c r="L499" t="s">
        <v>2985</v>
      </c>
    </row>
    <row r="500" spans="1:12">
      <c r="A500" t="s">
        <v>13</v>
      </c>
      <c r="B500" t="s">
        <v>13</v>
      </c>
      <c r="C500" s="1">
        <v>102.080430357</v>
      </c>
      <c r="D500" s="1">
        <v>100.61192719899999</v>
      </c>
      <c r="E500" s="1">
        <f t="shared" si="7"/>
        <v>0.45063256843558736</v>
      </c>
      <c r="F500" s="1">
        <v>-1.1499765100699999</v>
      </c>
      <c r="G500" t="s">
        <v>2986</v>
      </c>
      <c r="H500" t="s">
        <v>2987</v>
      </c>
      <c r="I500" s="3" t="s">
        <v>2988</v>
      </c>
      <c r="J500" s="3" t="s">
        <v>2989</v>
      </c>
      <c r="K500">
        <v>12</v>
      </c>
      <c r="L500" t="s">
        <v>2990</v>
      </c>
    </row>
    <row r="501" spans="1:12">
      <c r="A501" t="s">
        <v>13</v>
      </c>
      <c r="B501" t="s">
        <v>13</v>
      </c>
      <c r="C501" s="1">
        <v>206.40067158299999</v>
      </c>
      <c r="D501" s="1">
        <v>847.51241925600004</v>
      </c>
      <c r="E501" s="1">
        <f t="shared" si="7"/>
        <v>0.44898807868673896</v>
      </c>
      <c r="F501" s="1">
        <v>-1.1552509551500001</v>
      </c>
      <c r="G501" t="s">
        <v>2991</v>
      </c>
      <c r="H501" t="s">
        <v>2992</v>
      </c>
      <c r="I501" s="3" t="s">
        <v>2993</v>
      </c>
      <c r="J501" s="3" t="s">
        <v>2994</v>
      </c>
      <c r="K501">
        <v>13</v>
      </c>
      <c r="L501" t="s">
        <v>2995</v>
      </c>
    </row>
    <row r="502" spans="1:12">
      <c r="A502" t="s">
        <v>13</v>
      </c>
      <c r="B502" t="s">
        <v>13</v>
      </c>
      <c r="C502" s="1">
        <v>222.16767995399999</v>
      </c>
      <c r="D502" s="1">
        <v>26.666751861000002</v>
      </c>
      <c r="E502" s="1">
        <f t="shared" si="7"/>
        <v>0.44712278044448095</v>
      </c>
      <c r="F502" s="1">
        <v>-1.16125704331</v>
      </c>
      <c r="G502" t="s">
        <v>2996</v>
      </c>
      <c r="H502" t="s">
        <v>2997</v>
      </c>
      <c r="I502" s="3" t="s">
        <v>2998</v>
      </c>
      <c r="J502" s="3" t="s">
        <v>2999</v>
      </c>
      <c r="K502">
        <v>5</v>
      </c>
      <c r="L502" t="s">
        <v>3000</v>
      </c>
    </row>
    <row r="503" spans="1:12">
      <c r="A503" t="s">
        <v>13</v>
      </c>
      <c r="B503" t="s">
        <v>13</v>
      </c>
      <c r="C503" s="1">
        <v>136.388257565</v>
      </c>
      <c r="D503" s="1">
        <v>260.57135302199998</v>
      </c>
      <c r="E503" s="1">
        <f t="shared" si="7"/>
        <v>0.4463277027367572</v>
      </c>
      <c r="F503" s="1">
        <v>-1.1638247400999999</v>
      </c>
      <c r="G503" t="s">
        <v>3001</v>
      </c>
      <c r="H503" t="s">
        <v>2968</v>
      </c>
      <c r="I503" s="3" t="s">
        <v>2969</v>
      </c>
      <c r="J503" s="3" t="s">
        <v>3251</v>
      </c>
      <c r="K503">
        <v>26</v>
      </c>
      <c r="L503" t="s">
        <v>2970</v>
      </c>
    </row>
    <row r="504" spans="1:12">
      <c r="A504" t="s">
        <v>13</v>
      </c>
      <c r="B504" t="s">
        <v>13</v>
      </c>
      <c r="C504" s="1">
        <v>148.372516219</v>
      </c>
      <c r="D504" s="1">
        <v>360.131908872</v>
      </c>
      <c r="E504" s="1">
        <f t="shared" si="7"/>
        <v>0.44589190735022072</v>
      </c>
      <c r="F504" s="1">
        <v>-1.16523407898</v>
      </c>
      <c r="G504" t="s">
        <v>2971</v>
      </c>
      <c r="H504" t="s">
        <v>2972</v>
      </c>
      <c r="I504" s="3" t="s">
        <v>2973</v>
      </c>
      <c r="J504" s="3" t="s">
        <v>2974</v>
      </c>
      <c r="K504">
        <v>2</v>
      </c>
      <c r="L504" t="s">
        <v>2975</v>
      </c>
    </row>
    <row r="505" spans="1:12">
      <c r="A505" t="s">
        <v>13</v>
      </c>
      <c r="B505" t="s">
        <v>13</v>
      </c>
      <c r="C505" s="1">
        <v>258.35163979499998</v>
      </c>
      <c r="D505" s="1">
        <v>191.02103874299999</v>
      </c>
      <c r="E505" s="1">
        <f t="shared" si="7"/>
        <v>0.44494063446941079</v>
      </c>
      <c r="F505" s="1">
        <v>-1.1683152353699999</v>
      </c>
      <c r="G505" t="s">
        <v>2976</v>
      </c>
      <c r="H505" t="s">
        <v>2977</v>
      </c>
      <c r="I505" s="3" t="s">
        <v>2978</v>
      </c>
      <c r="J505" s="3" t="s">
        <v>2979</v>
      </c>
      <c r="K505">
        <v>11</v>
      </c>
      <c r="L505" t="s">
        <v>2980</v>
      </c>
    </row>
    <row r="506" spans="1:12">
      <c r="A506" t="s">
        <v>13</v>
      </c>
      <c r="B506" t="s">
        <v>13</v>
      </c>
      <c r="C506" s="1">
        <v>155.218520853</v>
      </c>
      <c r="D506" s="1">
        <v>94.356664380599995</v>
      </c>
      <c r="E506" s="1">
        <f t="shared" si="7"/>
        <v>0.44466496982280862</v>
      </c>
      <c r="F506" s="1">
        <v>-1.1692093395200001</v>
      </c>
      <c r="G506" t="s">
        <v>2981</v>
      </c>
      <c r="H506" t="s">
        <v>2952</v>
      </c>
      <c r="I506" s="3" t="s">
        <v>2953</v>
      </c>
      <c r="J506" s="3" t="s">
        <v>4717</v>
      </c>
      <c r="K506">
        <v>6</v>
      </c>
      <c r="L506" t="s">
        <v>2954</v>
      </c>
    </row>
    <row r="507" spans="1:12">
      <c r="A507" t="s">
        <v>13</v>
      </c>
      <c r="B507" t="s">
        <v>13</v>
      </c>
      <c r="C507" s="1">
        <v>28.386537606299999</v>
      </c>
      <c r="D507" s="1">
        <v>595.56893835300002</v>
      </c>
      <c r="E507" s="1">
        <f t="shared" si="7"/>
        <v>0.44410578951920149</v>
      </c>
      <c r="F507" s="1">
        <v>-1.17102471598</v>
      </c>
      <c r="G507" t="s">
        <v>2955</v>
      </c>
      <c r="H507" t="s">
        <v>2956</v>
      </c>
      <c r="I507">
        <v>0</v>
      </c>
      <c r="J507" s="3" t="s">
        <v>2957</v>
      </c>
      <c r="K507">
        <v>20</v>
      </c>
      <c r="L507" t="s">
        <v>2958</v>
      </c>
    </row>
    <row r="508" spans="1:12">
      <c r="A508" t="s">
        <v>13</v>
      </c>
      <c r="B508" t="s">
        <v>13</v>
      </c>
      <c r="C508" s="1">
        <v>185.171917982</v>
      </c>
      <c r="D508" s="1">
        <v>175.24829980600001</v>
      </c>
      <c r="E508" s="1">
        <f t="shared" si="7"/>
        <v>0.44022401770675534</v>
      </c>
      <c r="F508" s="1">
        <v>-1.18369023707</v>
      </c>
      <c r="G508" t="s">
        <v>2959</v>
      </c>
      <c r="H508" t="s">
        <v>2960</v>
      </c>
      <c r="I508" s="3" t="s">
        <v>2961</v>
      </c>
      <c r="J508" s="3" t="s">
        <v>2962</v>
      </c>
      <c r="K508">
        <v>13</v>
      </c>
      <c r="L508" t="s">
        <v>2963</v>
      </c>
    </row>
    <row r="509" spans="1:12">
      <c r="A509" t="s">
        <v>13</v>
      </c>
      <c r="B509" t="s">
        <v>13</v>
      </c>
      <c r="C509" s="1">
        <v>111.25675963</v>
      </c>
      <c r="D509" s="1">
        <v>4512.1371619600004</v>
      </c>
      <c r="E509" s="1">
        <f t="shared" si="7"/>
        <v>0.43947574679606938</v>
      </c>
      <c r="F509" s="1">
        <v>-1.1861445448599999</v>
      </c>
      <c r="G509" t="s">
        <v>2964</v>
      </c>
      <c r="H509" t="s">
        <v>5141</v>
      </c>
      <c r="I509" s="3" t="s">
        <v>2965</v>
      </c>
      <c r="J509" s="3" t="s">
        <v>4355</v>
      </c>
      <c r="K509">
        <v>2</v>
      </c>
      <c r="L509" t="s">
        <v>2966</v>
      </c>
    </row>
    <row r="510" spans="1:12">
      <c r="A510" t="s">
        <v>13</v>
      </c>
      <c r="B510" t="s">
        <v>13</v>
      </c>
      <c r="C510" s="1">
        <v>179.801529475</v>
      </c>
      <c r="D510" s="1">
        <v>155.25317412199999</v>
      </c>
      <c r="E510" s="1">
        <f t="shared" si="7"/>
        <v>0.43913255438011956</v>
      </c>
      <c r="F510" s="1">
        <v>-1.1872716046</v>
      </c>
      <c r="G510" t="s">
        <v>2967</v>
      </c>
      <c r="H510" t="s">
        <v>2923</v>
      </c>
      <c r="I510" s="3" t="s">
        <v>2924</v>
      </c>
      <c r="J510" s="3" t="s">
        <v>4249</v>
      </c>
      <c r="K510">
        <v>1</v>
      </c>
      <c r="L510" t="s">
        <v>2925</v>
      </c>
    </row>
    <row r="511" spans="1:12">
      <c r="A511" t="s">
        <v>13</v>
      </c>
      <c r="B511" t="s">
        <v>13</v>
      </c>
      <c r="C511" s="1">
        <v>117.191050692</v>
      </c>
      <c r="D511" s="1">
        <v>302.12309790500001</v>
      </c>
      <c r="E511" s="1">
        <f t="shared" si="7"/>
        <v>0.43807585731441784</v>
      </c>
      <c r="F511" s="1">
        <v>-1.19074738603</v>
      </c>
      <c r="G511" t="s">
        <v>2926</v>
      </c>
      <c r="H511" t="s">
        <v>3027</v>
      </c>
      <c r="I511" s="3" t="s">
        <v>2927</v>
      </c>
      <c r="J511" s="3" t="s">
        <v>2928</v>
      </c>
      <c r="K511">
        <v>8</v>
      </c>
      <c r="L511" t="s">
        <v>2929</v>
      </c>
    </row>
    <row r="512" spans="1:12">
      <c r="A512" t="s">
        <v>13</v>
      </c>
      <c r="B512" t="s">
        <v>13</v>
      </c>
      <c r="C512" s="1">
        <v>603.85291096699996</v>
      </c>
      <c r="D512" s="1">
        <v>31.669756442899999</v>
      </c>
      <c r="E512" s="1">
        <f t="shared" si="7"/>
        <v>0.43712714831959643</v>
      </c>
      <c r="F512" s="1">
        <v>-1.1938751136299999</v>
      </c>
      <c r="G512" t="s">
        <v>2930</v>
      </c>
      <c r="H512" t="s">
        <v>2931</v>
      </c>
      <c r="I512" s="3" t="s">
        <v>2932</v>
      </c>
      <c r="J512" s="3" t="s">
        <v>4458</v>
      </c>
      <c r="K512">
        <v>2</v>
      </c>
      <c r="L512" t="s">
        <v>2933</v>
      </c>
    </row>
    <row r="513" spans="1:12">
      <c r="A513" t="s">
        <v>13</v>
      </c>
      <c r="B513" t="s">
        <v>13</v>
      </c>
      <c r="C513" s="1">
        <v>160.42253274399999</v>
      </c>
      <c r="D513" s="1">
        <v>1631.8527690799999</v>
      </c>
      <c r="E513" s="1">
        <f t="shared" si="7"/>
        <v>0.43709801447654884</v>
      </c>
      <c r="F513" s="1">
        <v>-1.19397127021</v>
      </c>
      <c r="G513" t="s">
        <v>2934</v>
      </c>
      <c r="H513" t="s">
        <v>2935</v>
      </c>
      <c r="I513" s="3" t="s">
        <v>2936</v>
      </c>
      <c r="J513" s="3" t="s">
        <v>2937</v>
      </c>
      <c r="K513">
        <v>1</v>
      </c>
      <c r="L513" t="s">
        <v>3974</v>
      </c>
    </row>
    <row r="514" spans="1:12">
      <c r="A514" t="s">
        <v>13</v>
      </c>
      <c r="B514" t="s">
        <v>13</v>
      </c>
      <c r="C514" s="1">
        <v>381.72014976200001</v>
      </c>
      <c r="D514" s="1">
        <v>110.016667035</v>
      </c>
      <c r="E514" s="1">
        <f t="shared" si="7"/>
        <v>0.43658580212032805</v>
      </c>
      <c r="F514" s="1">
        <v>-1.1956628806</v>
      </c>
      <c r="G514" t="s">
        <v>2938</v>
      </c>
      <c r="H514" t="s">
        <v>2939</v>
      </c>
      <c r="I514" s="3" t="s">
        <v>2940</v>
      </c>
      <c r="J514" s="3" t="s">
        <v>2941</v>
      </c>
      <c r="K514">
        <v>1</v>
      </c>
      <c r="L514" t="s">
        <v>4408</v>
      </c>
    </row>
    <row r="515" spans="1:12">
      <c r="A515" t="s">
        <v>13</v>
      </c>
      <c r="B515" t="s">
        <v>13</v>
      </c>
      <c r="C515" s="1">
        <v>53.152768772900004</v>
      </c>
      <c r="D515" s="1">
        <v>93.188062066699999</v>
      </c>
      <c r="E515" s="1">
        <f t="shared" si="7"/>
        <v>0.436519115630007</v>
      </c>
      <c r="F515" s="1">
        <v>-1.19588326252</v>
      </c>
      <c r="G515" t="s">
        <v>2942</v>
      </c>
      <c r="H515" t="s">
        <v>3648</v>
      </c>
      <c r="I515" s="3" t="s">
        <v>2943</v>
      </c>
      <c r="J515" s="3" t="s">
        <v>4798</v>
      </c>
      <c r="K515">
        <v>13</v>
      </c>
      <c r="L515" t="s">
        <v>2944</v>
      </c>
    </row>
    <row r="516" spans="1:12">
      <c r="A516" t="s">
        <v>13</v>
      </c>
      <c r="B516" t="s">
        <v>13</v>
      </c>
      <c r="C516" s="1">
        <v>274.74726725400001</v>
      </c>
      <c r="D516" s="1">
        <v>108.465110138</v>
      </c>
      <c r="E516" s="1">
        <f t="shared" si="7"/>
        <v>0.43584614226496282</v>
      </c>
      <c r="F516" s="1">
        <v>-1.19810915476</v>
      </c>
      <c r="G516" t="s">
        <v>2945</v>
      </c>
      <c r="H516" t="s">
        <v>2946</v>
      </c>
      <c r="I516" s="3" t="s">
        <v>2947</v>
      </c>
      <c r="J516" s="3" t="s">
        <v>2948</v>
      </c>
      <c r="K516">
        <v>7</v>
      </c>
      <c r="L516" t="s">
        <v>2949</v>
      </c>
    </row>
    <row r="517" spans="1:12">
      <c r="A517" t="s">
        <v>13</v>
      </c>
      <c r="B517" t="s">
        <v>13</v>
      </c>
      <c r="C517" s="1">
        <v>179.15549581600001</v>
      </c>
      <c r="D517" s="1">
        <v>800.49446554500003</v>
      </c>
      <c r="E517" s="1">
        <f t="shared" si="7"/>
        <v>0.43433099042889034</v>
      </c>
      <c r="F517" s="1">
        <v>-1.2031331991000001</v>
      </c>
      <c r="G517" t="s">
        <v>2950</v>
      </c>
      <c r="H517" t="s">
        <v>2951</v>
      </c>
      <c r="I517" s="3" t="s">
        <v>2907</v>
      </c>
      <c r="J517" s="3" t="s">
        <v>5193</v>
      </c>
      <c r="K517">
        <v>8</v>
      </c>
      <c r="L517" t="s">
        <v>2908</v>
      </c>
    </row>
    <row r="518" spans="1:12">
      <c r="A518" t="s">
        <v>13</v>
      </c>
      <c r="B518" t="s">
        <v>13</v>
      </c>
      <c r="C518" s="1">
        <v>164.36539211900001</v>
      </c>
      <c r="D518" s="1">
        <v>116.10502719999999</v>
      </c>
      <c r="E518" s="1">
        <f t="shared" si="7"/>
        <v>0.43422756442454558</v>
      </c>
      <c r="F518" s="1">
        <v>-1.2034767848799999</v>
      </c>
      <c r="G518" t="s">
        <v>2909</v>
      </c>
      <c r="H518" t="s">
        <v>2910</v>
      </c>
      <c r="I518" s="3" t="s">
        <v>2911</v>
      </c>
      <c r="J518" s="3" t="s">
        <v>4350</v>
      </c>
      <c r="K518">
        <v>1</v>
      </c>
      <c r="L518" t="s">
        <v>2912</v>
      </c>
    </row>
    <row r="519" spans="1:12">
      <c r="A519" t="s">
        <v>13</v>
      </c>
      <c r="B519" t="s">
        <v>13</v>
      </c>
      <c r="C519" s="1">
        <v>181.86655480300001</v>
      </c>
      <c r="D519" s="1">
        <v>43.908988297100002</v>
      </c>
      <c r="E519" s="1">
        <f t="shared" si="7"/>
        <v>0.4339770617239152</v>
      </c>
      <c r="F519" s="1">
        <v>-1.20430930524</v>
      </c>
      <c r="G519" t="s">
        <v>2913</v>
      </c>
      <c r="H519" t="s">
        <v>2914</v>
      </c>
      <c r="I519" s="3" t="s">
        <v>2915</v>
      </c>
      <c r="J519" s="3" t="s">
        <v>2916</v>
      </c>
      <c r="K519">
        <v>9</v>
      </c>
      <c r="L519" t="s">
        <v>2917</v>
      </c>
    </row>
    <row r="520" spans="1:12">
      <c r="A520" t="s">
        <v>13</v>
      </c>
      <c r="B520" t="s">
        <v>13</v>
      </c>
      <c r="C520" s="1">
        <v>191.047597741</v>
      </c>
      <c r="D520" s="1">
        <v>219.65586315600001</v>
      </c>
      <c r="E520" s="1">
        <f t="shared" si="7"/>
        <v>0.43345406822269444</v>
      </c>
      <c r="F520" s="1">
        <v>-1.20604897124</v>
      </c>
      <c r="G520" t="s">
        <v>2918</v>
      </c>
      <c r="H520" t="s">
        <v>2919</v>
      </c>
      <c r="I520" s="3" t="s">
        <v>2920</v>
      </c>
      <c r="J520" s="3" t="s">
        <v>4534</v>
      </c>
      <c r="K520">
        <v>21</v>
      </c>
      <c r="L520" t="s">
        <v>2921</v>
      </c>
    </row>
    <row r="521" spans="1:12">
      <c r="A521" t="s">
        <v>13</v>
      </c>
      <c r="B521" t="s">
        <v>13</v>
      </c>
      <c r="C521" s="1">
        <v>148.77019701399999</v>
      </c>
      <c r="D521" s="1">
        <v>245.18641940500001</v>
      </c>
      <c r="E521" s="1">
        <f t="shared" si="7"/>
        <v>0.43123563303630985</v>
      </c>
      <c r="F521" s="1">
        <v>-1.21345170186</v>
      </c>
      <c r="G521" t="s">
        <v>2922</v>
      </c>
      <c r="H521" t="s">
        <v>2887</v>
      </c>
      <c r="I521" s="3" t="s">
        <v>2888</v>
      </c>
      <c r="J521" s="3" t="s">
        <v>2889</v>
      </c>
      <c r="K521">
        <v>3</v>
      </c>
      <c r="L521" t="s">
        <v>2890</v>
      </c>
    </row>
    <row r="522" spans="1:12">
      <c r="A522" t="s">
        <v>13</v>
      </c>
      <c r="B522" t="s">
        <v>13</v>
      </c>
      <c r="C522" s="1">
        <v>130.235199475</v>
      </c>
      <c r="D522" s="1">
        <v>1028.74379232</v>
      </c>
      <c r="E522" s="1">
        <f t="shared" si="7"/>
        <v>0.4312342450630145</v>
      </c>
      <c r="F522" s="1">
        <v>-1.21345634532</v>
      </c>
      <c r="G522" t="s">
        <v>2891</v>
      </c>
      <c r="H522" t="s">
        <v>2892</v>
      </c>
      <c r="I522" s="3" t="s">
        <v>2893</v>
      </c>
      <c r="J522" s="3" t="s">
        <v>4534</v>
      </c>
      <c r="K522">
        <v>4</v>
      </c>
      <c r="L522" t="s">
        <v>2894</v>
      </c>
    </row>
    <row r="523" spans="1:12">
      <c r="A523" t="s">
        <v>13</v>
      </c>
      <c r="B523" t="s">
        <v>13</v>
      </c>
      <c r="C523" s="1">
        <v>189.45296482399999</v>
      </c>
      <c r="D523" s="1">
        <v>2325.5119854300001</v>
      </c>
      <c r="E523" s="1">
        <f t="shared" si="7"/>
        <v>0.42807834779191961</v>
      </c>
      <c r="F523" s="1">
        <v>-1.2240532290399999</v>
      </c>
      <c r="G523" t="s">
        <v>2895</v>
      </c>
      <c r="H523" t="s">
        <v>2896</v>
      </c>
      <c r="I523" s="3" t="s">
        <v>2897</v>
      </c>
      <c r="J523" s="3" t="s">
        <v>2898</v>
      </c>
      <c r="K523">
        <v>1</v>
      </c>
      <c r="L523" t="s">
        <v>2899</v>
      </c>
    </row>
    <row r="524" spans="1:12">
      <c r="A524" t="s">
        <v>13</v>
      </c>
      <c r="B524" t="s">
        <v>13</v>
      </c>
      <c r="C524" s="1">
        <v>802.13091303800002</v>
      </c>
      <c r="D524" s="1">
        <v>60.744623949400001</v>
      </c>
      <c r="E524" s="1">
        <f t="shared" si="7"/>
        <v>0.42544870756066566</v>
      </c>
      <c r="F524" s="1">
        <v>-1.2329428849699999</v>
      </c>
      <c r="G524" t="s">
        <v>2900</v>
      </c>
      <c r="H524" t="s">
        <v>2901</v>
      </c>
      <c r="I524" s="3" t="s">
        <v>2902</v>
      </c>
      <c r="J524" s="3" t="s">
        <v>4576</v>
      </c>
      <c r="K524">
        <v>6</v>
      </c>
      <c r="L524" t="s">
        <v>2903</v>
      </c>
    </row>
    <row r="525" spans="1:12">
      <c r="A525" t="s">
        <v>13</v>
      </c>
      <c r="B525" t="s">
        <v>13</v>
      </c>
      <c r="C525" s="1">
        <v>140.93532199200001</v>
      </c>
      <c r="D525" s="1">
        <v>80.948657697200005</v>
      </c>
      <c r="E525" s="1">
        <f t="shared" si="7"/>
        <v>0.42110400301059903</v>
      </c>
      <c r="F525" s="1">
        <v>-1.2477515050700001</v>
      </c>
      <c r="G525" t="s">
        <v>2904</v>
      </c>
      <c r="H525" t="s">
        <v>2905</v>
      </c>
      <c r="I525" s="3" t="s">
        <v>2906</v>
      </c>
      <c r="J525" s="3" t="s">
        <v>3685</v>
      </c>
      <c r="K525">
        <v>25</v>
      </c>
      <c r="L525" t="s">
        <v>2877</v>
      </c>
    </row>
    <row r="526" spans="1:12">
      <c r="A526" t="s">
        <v>13</v>
      </c>
      <c r="B526" t="s">
        <v>13</v>
      </c>
      <c r="C526" s="1">
        <v>218.519463731</v>
      </c>
      <c r="D526" s="1">
        <v>277.72560574800002</v>
      </c>
      <c r="E526" s="1">
        <f t="shared" si="7"/>
        <v>0.42105041520466924</v>
      </c>
      <c r="F526" s="1">
        <v>-1.24793510765</v>
      </c>
      <c r="G526" t="s">
        <v>2878</v>
      </c>
      <c r="H526" t="s">
        <v>2879</v>
      </c>
      <c r="I526" s="3" t="s">
        <v>2880</v>
      </c>
      <c r="J526" s="3" t="s">
        <v>2881</v>
      </c>
      <c r="K526">
        <v>11</v>
      </c>
      <c r="L526" t="s">
        <v>2882</v>
      </c>
    </row>
    <row r="527" spans="1:12">
      <c r="A527" t="s">
        <v>13</v>
      </c>
      <c r="B527" t="s">
        <v>13</v>
      </c>
      <c r="C527" s="1">
        <v>216.67071023299999</v>
      </c>
      <c r="D527" s="1">
        <v>203.532847159</v>
      </c>
      <c r="E527" s="1">
        <f t="shared" si="7"/>
        <v>0.42042749049302192</v>
      </c>
      <c r="F527" s="1">
        <v>-1.250071089</v>
      </c>
      <c r="G527" t="s">
        <v>2883</v>
      </c>
      <c r="H527" t="s">
        <v>2884</v>
      </c>
      <c r="I527" s="3" t="s">
        <v>2885</v>
      </c>
      <c r="J527" s="3" t="s">
        <v>2886</v>
      </c>
      <c r="K527">
        <v>61</v>
      </c>
      <c r="L527" t="s">
        <v>2876</v>
      </c>
    </row>
    <row r="528" spans="1:12">
      <c r="A528" t="s">
        <v>13</v>
      </c>
      <c r="B528" t="s">
        <v>13</v>
      </c>
      <c r="C528" s="1">
        <v>152.48578267299999</v>
      </c>
      <c r="D528" s="1">
        <v>910.36929549000001</v>
      </c>
      <c r="E528" s="1">
        <f t="shared" si="7"/>
        <v>0.41876209249523466</v>
      </c>
      <c r="F528" s="1">
        <v>-1.25579724346</v>
      </c>
      <c r="G528" t="s">
        <v>2860</v>
      </c>
      <c r="H528" t="s">
        <v>2861</v>
      </c>
      <c r="I528" s="3" t="s">
        <v>2862</v>
      </c>
      <c r="J528" s="3" t="s">
        <v>4798</v>
      </c>
      <c r="K528">
        <v>15</v>
      </c>
      <c r="L528" t="s">
        <v>2863</v>
      </c>
    </row>
    <row r="529" spans="1:12">
      <c r="A529" t="s">
        <v>13</v>
      </c>
      <c r="B529" t="s">
        <v>13</v>
      </c>
      <c r="C529" s="1">
        <v>233.11704153400001</v>
      </c>
      <c r="D529" s="1">
        <v>215.82188570599999</v>
      </c>
      <c r="E529" s="1">
        <f t="shared" si="7"/>
        <v>0.41830076550520939</v>
      </c>
      <c r="F529" s="1">
        <v>-1.2573874567200001</v>
      </c>
      <c r="G529" t="s">
        <v>2864</v>
      </c>
      <c r="H529" t="s">
        <v>2865</v>
      </c>
      <c r="I529" s="3" t="s">
        <v>2866</v>
      </c>
      <c r="J529" s="3" t="s">
        <v>2867</v>
      </c>
      <c r="K529">
        <v>3</v>
      </c>
      <c r="L529" t="s">
        <v>2868</v>
      </c>
    </row>
    <row r="530" spans="1:12">
      <c r="A530" t="s">
        <v>13</v>
      </c>
      <c r="B530" t="s">
        <v>13</v>
      </c>
      <c r="C530" s="1">
        <v>210.70530444799999</v>
      </c>
      <c r="D530" s="1">
        <v>496.211297441</v>
      </c>
      <c r="E530" s="1">
        <f t="shared" si="7"/>
        <v>0.41688543073892492</v>
      </c>
      <c r="F530" s="1">
        <v>-1.26227714099</v>
      </c>
      <c r="G530" t="s">
        <v>2869</v>
      </c>
      <c r="H530" t="s">
        <v>2870</v>
      </c>
      <c r="I530" s="3" t="s">
        <v>2871</v>
      </c>
      <c r="J530" s="3" t="s">
        <v>3077</v>
      </c>
      <c r="K530">
        <v>4</v>
      </c>
      <c r="L530" t="s">
        <v>2872</v>
      </c>
    </row>
    <row r="531" spans="1:12">
      <c r="A531" t="s">
        <v>13</v>
      </c>
      <c r="B531" t="s">
        <v>13</v>
      </c>
      <c r="C531" s="1">
        <v>151.86413920699999</v>
      </c>
      <c r="D531" s="1">
        <v>257.24241896900003</v>
      </c>
      <c r="E531" s="1">
        <f t="shared" si="7"/>
        <v>0.41588430168590024</v>
      </c>
      <c r="F531" s="1">
        <v>-1.2657458660400001</v>
      </c>
      <c r="G531" t="s">
        <v>2873</v>
      </c>
      <c r="H531" t="s">
        <v>2874</v>
      </c>
      <c r="I531" s="3" t="s">
        <v>2875</v>
      </c>
      <c r="J531" s="3" t="s">
        <v>3098</v>
      </c>
      <c r="K531">
        <v>54</v>
      </c>
      <c r="L531" t="s">
        <v>2856</v>
      </c>
    </row>
    <row r="532" spans="1:12">
      <c r="A532" t="s">
        <v>13</v>
      </c>
      <c r="B532" t="s">
        <v>13</v>
      </c>
      <c r="C532" s="1">
        <v>146.78836475</v>
      </c>
      <c r="D532" s="1">
        <v>5556.2216137400001</v>
      </c>
      <c r="E532" s="1">
        <f t="shared" si="7"/>
        <v>0.41530242844086157</v>
      </c>
      <c r="F532" s="1">
        <v>-1.2677657870800001</v>
      </c>
      <c r="G532" t="s">
        <v>2857</v>
      </c>
      <c r="H532" t="s">
        <v>3474</v>
      </c>
      <c r="I532" s="3" t="s">
        <v>2858</v>
      </c>
      <c r="J532" s="3" t="s">
        <v>2859</v>
      </c>
      <c r="K532">
        <v>103</v>
      </c>
      <c r="L532" t="s">
        <v>2855</v>
      </c>
    </row>
    <row r="533" spans="1:12">
      <c r="A533" t="s">
        <v>13</v>
      </c>
      <c r="B533" t="s">
        <v>13</v>
      </c>
      <c r="C533" s="1">
        <v>233.08347413300001</v>
      </c>
      <c r="D533" s="1">
        <v>94.710973183500002</v>
      </c>
      <c r="E533" s="1">
        <f t="shared" si="7"/>
        <v>0.41450388175530539</v>
      </c>
      <c r="F533" s="1">
        <v>-1.27054248252</v>
      </c>
      <c r="G533" t="s">
        <v>2839</v>
      </c>
      <c r="H533" t="s">
        <v>2840</v>
      </c>
      <c r="I533" s="3" t="s">
        <v>2841</v>
      </c>
      <c r="J533" s="3" t="s">
        <v>2842</v>
      </c>
      <c r="K533">
        <v>8</v>
      </c>
      <c r="L533" t="s">
        <v>2843</v>
      </c>
    </row>
    <row r="534" spans="1:12">
      <c r="A534" t="s">
        <v>13</v>
      </c>
      <c r="B534" t="s">
        <v>13</v>
      </c>
      <c r="C534" s="1">
        <v>764.21916515600003</v>
      </c>
      <c r="D534" s="1">
        <v>856.98171697700002</v>
      </c>
      <c r="E534" s="1">
        <f t="shared" si="7"/>
        <v>0.41408910435318141</v>
      </c>
      <c r="F534" s="1">
        <v>-1.27198685234</v>
      </c>
      <c r="G534" t="s">
        <v>2844</v>
      </c>
      <c r="H534" t="s">
        <v>2845</v>
      </c>
      <c r="I534" s="3" t="s">
        <v>2846</v>
      </c>
      <c r="J534" s="3" t="s">
        <v>2847</v>
      </c>
      <c r="K534">
        <v>17</v>
      </c>
      <c r="L534" t="s">
        <v>2848</v>
      </c>
    </row>
    <row r="535" spans="1:12">
      <c r="A535" t="s">
        <v>13</v>
      </c>
      <c r="B535" t="s">
        <v>13</v>
      </c>
      <c r="C535" s="1">
        <v>157.95749905299999</v>
      </c>
      <c r="D535" s="1">
        <v>1359.9883283500001</v>
      </c>
      <c r="E535" s="1">
        <f t="shared" si="7"/>
        <v>0.41290875841494584</v>
      </c>
      <c r="F535" s="1">
        <v>-1.27610507432</v>
      </c>
      <c r="G535" t="s">
        <v>2849</v>
      </c>
      <c r="H535" t="s">
        <v>2850</v>
      </c>
      <c r="I535" s="3" t="s">
        <v>2851</v>
      </c>
      <c r="J535" s="3" t="s">
        <v>3439</v>
      </c>
      <c r="K535">
        <v>11</v>
      </c>
      <c r="L535" t="s">
        <v>2852</v>
      </c>
    </row>
    <row r="536" spans="1:12">
      <c r="A536" t="s">
        <v>13</v>
      </c>
      <c r="B536" t="s">
        <v>13</v>
      </c>
      <c r="C536" s="1">
        <v>137.60339824100001</v>
      </c>
      <c r="D536" s="1">
        <v>1882.4446142100001</v>
      </c>
      <c r="E536" s="1">
        <f t="shared" ref="E536:E599" si="8">2^F536</f>
        <v>0.41282608471089127</v>
      </c>
      <c r="F536" s="1">
        <v>-1.2763939635299999</v>
      </c>
      <c r="G536" t="s">
        <v>2853</v>
      </c>
      <c r="H536" t="s">
        <v>2854</v>
      </c>
      <c r="I536">
        <v>0</v>
      </c>
      <c r="J536" s="3" t="s">
        <v>4675</v>
      </c>
      <c r="K536">
        <v>12</v>
      </c>
      <c r="L536" t="s">
        <v>2825</v>
      </c>
    </row>
    <row r="537" spans="1:12">
      <c r="A537" t="s">
        <v>13</v>
      </c>
      <c r="B537" t="s">
        <v>13</v>
      </c>
      <c r="C537" s="1">
        <v>118.691084989</v>
      </c>
      <c r="D537" s="1">
        <v>415.43729242400002</v>
      </c>
      <c r="E537" s="1">
        <f t="shared" si="8"/>
        <v>0.41190556913242438</v>
      </c>
      <c r="F537" s="1">
        <v>-1.2796144627199999</v>
      </c>
      <c r="G537" t="s">
        <v>2826</v>
      </c>
      <c r="H537" t="s">
        <v>2827</v>
      </c>
      <c r="I537" s="3" t="s">
        <v>2828</v>
      </c>
      <c r="J537" s="3" t="s">
        <v>2829</v>
      </c>
      <c r="K537">
        <v>28</v>
      </c>
      <c r="L537" t="s">
        <v>2830</v>
      </c>
    </row>
    <row r="538" spans="1:12">
      <c r="A538" t="s">
        <v>13</v>
      </c>
      <c r="B538" t="s">
        <v>13</v>
      </c>
      <c r="C538" s="1">
        <v>185.84976375299999</v>
      </c>
      <c r="D538" s="1">
        <v>62.713503779200003</v>
      </c>
      <c r="E538" s="1">
        <f t="shared" si="8"/>
        <v>0.41157471891071479</v>
      </c>
      <c r="F538" s="1">
        <v>-1.28077372787</v>
      </c>
      <c r="G538" t="s">
        <v>2831</v>
      </c>
      <c r="H538" t="s">
        <v>2832</v>
      </c>
      <c r="I538" s="3" t="s">
        <v>2833</v>
      </c>
      <c r="J538" s="3" t="s">
        <v>4035</v>
      </c>
      <c r="K538">
        <v>8</v>
      </c>
      <c r="L538" t="s">
        <v>2834</v>
      </c>
    </row>
    <row r="539" spans="1:12">
      <c r="A539" t="s">
        <v>13</v>
      </c>
      <c r="B539" t="s">
        <v>13</v>
      </c>
      <c r="C539" s="1">
        <v>126.864113471</v>
      </c>
      <c r="D539" s="1">
        <v>148.430721565</v>
      </c>
      <c r="E539" s="1">
        <f t="shared" si="8"/>
        <v>0.40968410606872446</v>
      </c>
      <c r="F539" s="1">
        <v>-1.2874161711699998</v>
      </c>
      <c r="G539" t="s">
        <v>2835</v>
      </c>
      <c r="H539" t="s">
        <v>2836</v>
      </c>
      <c r="I539" s="3" t="s">
        <v>2837</v>
      </c>
      <c r="J539" s="3" t="s">
        <v>2838</v>
      </c>
      <c r="K539">
        <v>25</v>
      </c>
      <c r="L539" t="s">
        <v>2811</v>
      </c>
    </row>
    <row r="540" spans="1:12">
      <c r="A540" t="s">
        <v>13</v>
      </c>
      <c r="B540" t="s">
        <v>13</v>
      </c>
      <c r="C540" s="1">
        <v>241.190239346</v>
      </c>
      <c r="D540" s="1">
        <v>1355.20396826</v>
      </c>
      <c r="E540" s="1">
        <f t="shared" si="8"/>
        <v>0.40924356772529852</v>
      </c>
      <c r="F540" s="1">
        <v>-1.2889683535300001</v>
      </c>
      <c r="G540" t="s">
        <v>2812</v>
      </c>
      <c r="H540" t="s">
        <v>2813</v>
      </c>
      <c r="I540" s="3" t="s">
        <v>2814</v>
      </c>
      <c r="J540" s="3" t="s">
        <v>3444</v>
      </c>
      <c r="K540">
        <v>5</v>
      </c>
      <c r="L540" t="s">
        <v>2815</v>
      </c>
    </row>
    <row r="541" spans="1:12">
      <c r="A541" t="s">
        <v>13</v>
      </c>
      <c r="B541" t="s">
        <v>13</v>
      </c>
      <c r="C541" s="1">
        <v>8903.5312257000005</v>
      </c>
      <c r="D541" s="1">
        <v>876.91501345300003</v>
      </c>
      <c r="E541" s="1">
        <f t="shared" si="8"/>
        <v>0.40760432595554258</v>
      </c>
      <c r="F541" s="1">
        <v>-1.2947587318</v>
      </c>
      <c r="G541" t="s">
        <v>2816</v>
      </c>
      <c r="H541" t="s">
        <v>2817</v>
      </c>
      <c r="I541" s="3" t="s">
        <v>2818</v>
      </c>
      <c r="J541" s="3" t="s">
        <v>2819</v>
      </c>
      <c r="K541">
        <v>6</v>
      </c>
      <c r="L541" t="s">
        <v>2820</v>
      </c>
    </row>
    <row r="542" spans="1:12">
      <c r="A542" t="s">
        <v>13</v>
      </c>
      <c r="B542" t="s">
        <v>13</v>
      </c>
      <c r="C542" s="1">
        <v>98.298370409499995</v>
      </c>
      <c r="D542" s="1">
        <v>1691.9514613900001</v>
      </c>
      <c r="E542" s="1">
        <f t="shared" si="8"/>
        <v>0.40688449975373986</v>
      </c>
      <c r="F542" s="1">
        <v>-1.2973087728299999</v>
      </c>
      <c r="G542" t="s">
        <v>2821</v>
      </c>
      <c r="H542" t="s">
        <v>2822</v>
      </c>
      <c r="I542" s="3" t="s">
        <v>2823</v>
      </c>
      <c r="J542" s="3" t="s">
        <v>2824</v>
      </c>
      <c r="K542">
        <v>4</v>
      </c>
      <c r="L542" t="s">
        <v>2792</v>
      </c>
    </row>
    <row r="543" spans="1:12">
      <c r="A543" t="s">
        <v>13</v>
      </c>
      <c r="B543" t="s">
        <v>13</v>
      </c>
      <c r="C543" s="1">
        <v>189.62533450199999</v>
      </c>
      <c r="D543" s="1">
        <v>21201.7371002</v>
      </c>
      <c r="E543" s="1">
        <f t="shared" si="8"/>
        <v>0.40637428038224105</v>
      </c>
      <c r="F543" s="1">
        <v>-1.29911899873</v>
      </c>
      <c r="G543" t="s">
        <v>2793</v>
      </c>
      <c r="H543" t="s">
        <v>2794</v>
      </c>
      <c r="I543" s="3" t="s">
        <v>2795</v>
      </c>
      <c r="J543" s="3" t="s">
        <v>2796</v>
      </c>
      <c r="K543">
        <v>11</v>
      </c>
      <c r="L543" t="s">
        <v>2797</v>
      </c>
    </row>
    <row r="544" spans="1:12">
      <c r="A544" t="s">
        <v>13</v>
      </c>
      <c r="B544" t="s">
        <v>13</v>
      </c>
      <c r="C544" s="1">
        <v>203.714993483</v>
      </c>
      <c r="D544" s="1">
        <v>980.41424148199997</v>
      </c>
      <c r="E544" s="1">
        <f t="shared" si="8"/>
        <v>0.40487402308832793</v>
      </c>
      <c r="F544" s="1">
        <v>-1.3044550129100001</v>
      </c>
      <c r="G544" t="s">
        <v>2798</v>
      </c>
      <c r="H544" t="s">
        <v>2799</v>
      </c>
      <c r="I544" s="3" t="s">
        <v>2800</v>
      </c>
      <c r="J544" s="3" t="s">
        <v>2801</v>
      </c>
      <c r="K544">
        <v>13</v>
      </c>
      <c r="L544" t="s">
        <v>2802</v>
      </c>
    </row>
    <row r="545" spans="1:12">
      <c r="A545" t="s">
        <v>13</v>
      </c>
      <c r="B545" t="s">
        <v>13</v>
      </c>
      <c r="C545" s="1">
        <v>171.848617381</v>
      </c>
      <c r="D545" s="1">
        <v>37.066943098400003</v>
      </c>
      <c r="E545" s="1">
        <f t="shared" si="8"/>
        <v>0.40176288848320629</v>
      </c>
      <c r="F545" s="1">
        <v>-1.3155837888399999</v>
      </c>
      <c r="G545" t="s">
        <v>2803</v>
      </c>
      <c r="H545" t="s">
        <v>2804</v>
      </c>
      <c r="I545" s="3" t="s">
        <v>2805</v>
      </c>
      <c r="J545" s="3" t="s">
        <v>4360</v>
      </c>
      <c r="K545">
        <v>11</v>
      </c>
      <c r="L545" t="s">
        <v>2806</v>
      </c>
    </row>
    <row r="546" spans="1:12">
      <c r="A546" t="s">
        <v>13</v>
      </c>
      <c r="B546" t="s">
        <v>13</v>
      </c>
      <c r="C546" s="1">
        <v>167.08152286500001</v>
      </c>
      <c r="D546" s="1">
        <v>790.45203186699996</v>
      </c>
      <c r="E546" s="1">
        <f t="shared" si="8"/>
        <v>0.40106586199408467</v>
      </c>
      <c r="F546" s="1">
        <v>-1.3180889231199999</v>
      </c>
      <c r="G546" t="s">
        <v>2807</v>
      </c>
      <c r="H546" t="s">
        <v>2808</v>
      </c>
      <c r="I546" s="3" t="s">
        <v>2809</v>
      </c>
      <c r="J546" s="3" t="s">
        <v>2810</v>
      </c>
      <c r="K546">
        <v>3</v>
      </c>
      <c r="L546" t="s">
        <v>2782</v>
      </c>
    </row>
    <row r="547" spans="1:12">
      <c r="A547" t="s">
        <v>13</v>
      </c>
      <c r="B547" t="s">
        <v>13</v>
      </c>
      <c r="C547" s="1">
        <v>320.91121175699999</v>
      </c>
      <c r="D547" s="1">
        <v>324.42319537499998</v>
      </c>
      <c r="E547" s="1">
        <f t="shared" si="8"/>
        <v>0.40022645283802205</v>
      </c>
      <c r="F547" s="1">
        <v>-1.32111157003</v>
      </c>
      <c r="G547" t="s">
        <v>2783</v>
      </c>
      <c r="H547" t="s">
        <v>2784</v>
      </c>
      <c r="I547" s="3" t="s">
        <v>2785</v>
      </c>
      <c r="J547" s="3" t="s">
        <v>2786</v>
      </c>
      <c r="K547">
        <v>30</v>
      </c>
      <c r="L547" t="s">
        <v>2787</v>
      </c>
    </row>
    <row r="548" spans="1:12">
      <c r="A548" t="s">
        <v>13</v>
      </c>
      <c r="B548" t="s">
        <v>13</v>
      </c>
      <c r="C548" s="1">
        <v>137.66906348500001</v>
      </c>
      <c r="D548" s="1">
        <v>90.709613748199999</v>
      </c>
      <c r="E548" s="1">
        <f t="shared" si="8"/>
        <v>0.39937239744529518</v>
      </c>
      <c r="F548" s="1">
        <v>-1.32419347028</v>
      </c>
      <c r="G548" t="s">
        <v>2788</v>
      </c>
      <c r="H548" t="s">
        <v>2789</v>
      </c>
      <c r="I548" s="3" t="s">
        <v>2790</v>
      </c>
      <c r="J548" s="3" t="s">
        <v>2791</v>
      </c>
      <c r="K548">
        <v>24</v>
      </c>
      <c r="L548" t="s">
        <v>2774</v>
      </c>
    </row>
    <row r="549" spans="1:12">
      <c r="A549" t="s">
        <v>13</v>
      </c>
      <c r="B549" t="s">
        <v>13</v>
      </c>
      <c r="C549" s="1">
        <v>229.58374564799999</v>
      </c>
      <c r="D549" s="1">
        <v>873.38485211299997</v>
      </c>
      <c r="E549" s="1">
        <f t="shared" si="8"/>
        <v>0.39827564907997659</v>
      </c>
      <c r="F549" s="1">
        <v>-1.3281608201199999</v>
      </c>
      <c r="G549" t="s">
        <v>2775</v>
      </c>
      <c r="H549" t="s">
        <v>2776</v>
      </c>
      <c r="I549">
        <v>0</v>
      </c>
      <c r="J549" s="3" t="s">
        <v>2777</v>
      </c>
      <c r="K549">
        <v>12</v>
      </c>
      <c r="L549" t="s">
        <v>2778</v>
      </c>
    </row>
    <row r="550" spans="1:12">
      <c r="A550" t="s">
        <v>13</v>
      </c>
      <c r="B550" t="s">
        <v>13</v>
      </c>
      <c r="C550" s="1">
        <v>612.37847216800003</v>
      </c>
      <c r="D550" s="1">
        <v>487.36249228700001</v>
      </c>
      <c r="E550" s="1">
        <f t="shared" si="8"/>
        <v>0.39720460579254224</v>
      </c>
      <c r="F550" s="1">
        <v>-1.3320457431299999</v>
      </c>
      <c r="G550" t="s">
        <v>2779</v>
      </c>
      <c r="H550" t="s">
        <v>2780</v>
      </c>
      <c r="I550" s="3" t="s">
        <v>2781</v>
      </c>
      <c r="J550" s="3" t="s">
        <v>5025</v>
      </c>
      <c r="K550">
        <v>14</v>
      </c>
      <c r="L550" t="s">
        <v>2766</v>
      </c>
    </row>
    <row r="551" spans="1:12">
      <c r="A551" t="s">
        <v>13</v>
      </c>
      <c r="B551" t="s">
        <v>13</v>
      </c>
      <c r="C551" s="1">
        <v>192.36578138499999</v>
      </c>
      <c r="D551" s="1">
        <v>584.89529785800005</v>
      </c>
      <c r="E551" s="1">
        <f t="shared" si="8"/>
        <v>0.39561564075879208</v>
      </c>
      <c r="F551" s="1">
        <v>-1.33782863037</v>
      </c>
      <c r="G551" t="s">
        <v>2767</v>
      </c>
      <c r="H551" t="s">
        <v>2768</v>
      </c>
      <c r="I551" s="3" t="s">
        <v>2769</v>
      </c>
      <c r="J551" s="3" t="s">
        <v>4264</v>
      </c>
      <c r="K551">
        <v>22</v>
      </c>
      <c r="L551" t="s">
        <v>2770</v>
      </c>
    </row>
    <row r="552" spans="1:12">
      <c r="A552" t="s">
        <v>13</v>
      </c>
      <c r="B552" t="s">
        <v>13</v>
      </c>
      <c r="C552" s="1">
        <v>466.16354768000002</v>
      </c>
      <c r="D552" s="1">
        <v>1028.20215779</v>
      </c>
      <c r="E552" s="1">
        <f t="shared" si="8"/>
        <v>0.39543108532964361</v>
      </c>
      <c r="F552" s="1">
        <v>-1.3385018073099999</v>
      </c>
      <c r="G552" t="s">
        <v>2771</v>
      </c>
      <c r="H552" t="s">
        <v>2772</v>
      </c>
      <c r="I552">
        <v>0</v>
      </c>
      <c r="J552" s="3" t="s">
        <v>2773</v>
      </c>
      <c r="K552">
        <v>27</v>
      </c>
      <c r="L552" t="s">
        <v>2749</v>
      </c>
    </row>
    <row r="553" spans="1:12">
      <c r="A553" t="s">
        <v>13</v>
      </c>
      <c r="B553" t="s">
        <v>13</v>
      </c>
      <c r="C553" s="1">
        <v>25.553481454100002</v>
      </c>
      <c r="D553" s="1">
        <v>56.124234879900001</v>
      </c>
      <c r="E553" s="1">
        <f t="shared" si="8"/>
        <v>0.39481779227116648</v>
      </c>
      <c r="F553" s="1">
        <v>-1.34074108928</v>
      </c>
      <c r="G553" t="s">
        <v>2750</v>
      </c>
      <c r="H553" t="s">
        <v>4405</v>
      </c>
      <c r="I553" s="3" t="s">
        <v>2751</v>
      </c>
      <c r="J553" s="3" t="s">
        <v>2824</v>
      </c>
      <c r="K553">
        <v>0</v>
      </c>
      <c r="L553">
        <v>0</v>
      </c>
    </row>
    <row r="554" spans="1:12">
      <c r="A554" t="s">
        <v>13</v>
      </c>
      <c r="B554" t="s">
        <v>13</v>
      </c>
      <c r="C554" s="1">
        <v>130.02629191899999</v>
      </c>
      <c r="D554" s="1">
        <v>113.489528112</v>
      </c>
      <c r="E554" s="1">
        <f t="shared" si="8"/>
        <v>0.39209792915832276</v>
      </c>
      <c r="F554" s="1">
        <v>-1.35071407252</v>
      </c>
      <c r="G554" t="s">
        <v>2752</v>
      </c>
      <c r="H554" t="s">
        <v>2753</v>
      </c>
      <c r="I554" s="3" t="s">
        <v>2754</v>
      </c>
      <c r="J554" s="3" t="s">
        <v>2755</v>
      </c>
      <c r="K554">
        <v>8</v>
      </c>
      <c r="L554" t="s">
        <v>2756</v>
      </c>
    </row>
    <row r="555" spans="1:12">
      <c r="A555" t="s">
        <v>13</v>
      </c>
      <c r="B555" t="s">
        <v>13</v>
      </c>
      <c r="C555" s="1">
        <v>248.80070698200001</v>
      </c>
      <c r="D555" s="1">
        <v>531.69505252299996</v>
      </c>
      <c r="E555" s="1">
        <f t="shared" si="8"/>
        <v>0.39135142994754279</v>
      </c>
      <c r="F555" s="1">
        <v>-1.3534633785799999</v>
      </c>
      <c r="G555" t="s">
        <v>2757</v>
      </c>
      <c r="H555" t="s">
        <v>2758</v>
      </c>
      <c r="I555" s="3" t="s">
        <v>2759</v>
      </c>
      <c r="J555" s="3" t="s">
        <v>2760</v>
      </c>
      <c r="K555">
        <v>30</v>
      </c>
      <c r="L555" t="s">
        <v>2787</v>
      </c>
    </row>
    <row r="556" spans="1:12">
      <c r="A556" t="s">
        <v>13</v>
      </c>
      <c r="B556" t="s">
        <v>13</v>
      </c>
      <c r="C556" s="1">
        <v>123.5161119</v>
      </c>
      <c r="D556" s="1">
        <v>823.57272834900004</v>
      </c>
      <c r="E556" s="1">
        <f t="shared" si="8"/>
        <v>0.38951648524596028</v>
      </c>
      <c r="F556" s="1">
        <v>-1.36024370709</v>
      </c>
      <c r="G556" t="s">
        <v>2761</v>
      </c>
      <c r="H556" t="s">
        <v>2762</v>
      </c>
      <c r="I556" s="3" t="s">
        <v>2763</v>
      </c>
      <c r="J556" s="3" t="s">
        <v>3849</v>
      </c>
      <c r="K556">
        <v>9</v>
      </c>
      <c r="L556" t="s">
        <v>2764</v>
      </c>
    </row>
    <row r="557" spans="1:12">
      <c r="A557" t="s">
        <v>13</v>
      </c>
      <c r="B557" t="s">
        <v>13</v>
      </c>
      <c r="C557" s="1">
        <v>91.545938730900005</v>
      </c>
      <c r="D557" s="1">
        <v>38.025848635000003</v>
      </c>
      <c r="E557" s="1">
        <f t="shared" si="8"/>
        <v>0.38857282460568954</v>
      </c>
      <c r="F557" s="1">
        <v>-1.3637430873700001</v>
      </c>
      <c r="G557" t="s">
        <v>2765</v>
      </c>
      <c r="H557" t="s">
        <v>2728</v>
      </c>
      <c r="I557" s="3" t="s">
        <v>2729</v>
      </c>
      <c r="J557" s="3" t="s">
        <v>4350</v>
      </c>
      <c r="K557">
        <v>11</v>
      </c>
      <c r="L557" t="s">
        <v>2730</v>
      </c>
    </row>
    <row r="558" spans="1:12">
      <c r="A558" t="s">
        <v>13</v>
      </c>
      <c r="B558" t="s">
        <v>13</v>
      </c>
      <c r="C558" s="1">
        <v>163.03582364499999</v>
      </c>
      <c r="D558" s="1">
        <v>1452.66238069</v>
      </c>
      <c r="E558" s="1">
        <f t="shared" si="8"/>
        <v>0.38739554839201346</v>
      </c>
      <c r="F558" s="1">
        <v>-1.36812071903</v>
      </c>
      <c r="G558" t="s">
        <v>2731</v>
      </c>
      <c r="H558" t="s">
        <v>2732</v>
      </c>
      <c r="I558" s="3" t="s">
        <v>2733</v>
      </c>
      <c r="J558" s="3" t="s">
        <v>2734</v>
      </c>
      <c r="K558">
        <v>10</v>
      </c>
      <c r="L558" t="s">
        <v>2735</v>
      </c>
    </row>
    <row r="559" spans="1:12">
      <c r="A559" t="s">
        <v>13</v>
      </c>
      <c r="B559" t="s">
        <v>13</v>
      </c>
      <c r="C559" s="1">
        <v>136.10233098500001</v>
      </c>
      <c r="D559" s="1">
        <v>450.19992640800001</v>
      </c>
      <c r="E559" s="1">
        <f t="shared" si="8"/>
        <v>0.38563863471914328</v>
      </c>
      <c r="F559" s="1">
        <v>-1.3746785015</v>
      </c>
      <c r="G559" t="s">
        <v>2736</v>
      </c>
      <c r="H559" t="s">
        <v>2737</v>
      </c>
      <c r="I559" s="3" t="s">
        <v>2738</v>
      </c>
      <c r="J559" s="3" t="s">
        <v>2739</v>
      </c>
      <c r="K559">
        <v>2</v>
      </c>
      <c r="L559" t="s">
        <v>2740</v>
      </c>
    </row>
    <row r="560" spans="1:12">
      <c r="A560" t="s">
        <v>13</v>
      </c>
      <c r="B560" t="s">
        <v>13</v>
      </c>
      <c r="C560" s="1">
        <v>201.32342744799999</v>
      </c>
      <c r="D560" s="1">
        <v>163.71172904599999</v>
      </c>
      <c r="E560" s="1">
        <f t="shared" si="8"/>
        <v>0.38553615733150143</v>
      </c>
      <c r="F560" s="1">
        <v>-1.3750619259099999</v>
      </c>
      <c r="G560" t="s">
        <v>2741</v>
      </c>
      <c r="H560" t="s">
        <v>2742</v>
      </c>
      <c r="I560" s="3" t="s">
        <v>2743</v>
      </c>
      <c r="J560" s="3" t="s">
        <v>5152</v>
      </c>
      <c r="K560">
        <v>3</v>
      </c>
      <c r="L560" t="s">
        <v>2744</v>
      </c>
    </row>
    <row r="561" spans="1:12">
      <c r="A561" t="s">
        <v>13</v>
      </c>
      <c r="B561" t="s">
        <v>13</v>
      </c>
      <c r="C561" s="1">
        <v>120.257613655</v>
      </c>
      <c r="D561" s="1">
        <v>691.747514368</v>
      </c>
      <c r="E561" s="1">
        <f t="shared" si="8"/>
        <v>0.3848986052517705</v>
      </c>
      <c r="F561" s="1">
        <v>-1.3774496515900001</v>
      </c>
      <c r="G561" t="s">
        <v>2745</v>
      </c>
      <c r="H561" t="s">
        <v>2746</v>
      </c>
      <c r="I561" s="3" t="s">
        <v>2747</v>
      </c>
      <c r="J561" s="3" t="s">
        <v>2748</v>
      </c>
      <c r="K561">
        <v>24</v>
      </c>
      <c r="L561" t="s">
        <v>2715</v>
      </c>
    </row>
    <row r="562" spans="1:12">
      <c r="A562" t="s">
        <v>13</v>
      </c>
      <c r="B562" t="s">
        <v>13</v>
      </c>
      <c r="C562" s="1">
        <v>141.12818662399999</v>
      </c>
      <c r="D562" s="1">
        <v>792.57098530799999</v>
      </c>
      <c r="E562" s="1">
        <f t="shared" si="8"/>
        <v>0.3837960393446051</v>
      </c>
      <c r="F562" s="1">
        <v>-1.3815882714400001</v>
      </c>
      <c r="G562" t="s">
        <v>2716</v>
      </c>
      <c r="H562" t="s">
        <v>2717</v>
      </c>
      <c r="I562" s="3" t="s">
        <v>2718</v>
      </c>
      <c r="J562" s="3" t="s">
        <v>3685</v>
      </c>
      <c r="K562">
        <v>16</v>
      </c>
      <c r="L562" t="s">
        <v>2719</v>
      </c>
    </row>
    <row r="563" spans="1:12">
      <c r="A563" t="s">
        <v>13</v>
      </c>
      <c r="B563" t="s">
        <v>13</v>
      </c>
      <c r="C563" s="1">
        <v>162.88677892999999</v>
      </c>
      <c r="D563" s="1">
        <v>806.37876265700004</v>
      </c>
      <c r="E563" s="1">
        <f t="shared" si="8"/>
        <v>0.38361980371223153</v>
      </c>
      <c r="F563" s="1">
        <v>-1.3822508959599999</v>
      </c>
      <c r="G563" t="s">
        <v>2720</v>
      </c>
      <c r="H563" t="s">
        <v>2721</v>
      </c>
      <c r="I563" s="3" t="s">
        <v>2722</v>
      </c>
      <c r="J563" s="3" t="s">
        <v>2723</v>
      </c>
      <c r="K563">
        <v>12</v>
      </c>
      <c r="L563" t="s">
        <v>2724</v>
      </c>
    </row>
    <row r="564" spans="1:12">
      <c r="A564" t="s">
        <v>13</v>
      </c>
      <c r="B564" t="s">
        <v>13</v>
      </c>
      <c r="C564" s="1">
        <v>129.58525389499999</v>
      </c>
      <c r="D564" s="1">
        <v>154.69113401800001</v>
      </c>
      <c r="E564" s="1">
        <f t="shared" si="8"/>
        <v>0.38353583474304864</v>
      </c>
      <c r="F564" s="1">
        <v>-1.3825667161399999</v>
      </c>
      <c r="G564" t="s">
        <v>2725</v>
      </c>
      <c r="H564" t="s">
        <v>4044</v>
      </c>
      <c r="I564" s="3" t="s">
        <v>2726</v>
      </c>
      <c r="J564" s="3" t="s">
        <v>4784</v>
      </c>
      <c r="K564">
        <v>11</v>
      </c>
      <c r="L564" t="s">
        <v>4889</v>
      </c>
    </row>
    <row r="565" spans="1:12">
      <c r="A565" t="s">
        <v>13</v>
      </c>
      <c r="B565" t="s">
        <v>13</v>
      </c>
      <c r="C565" s="1">
        <v>366.53994229099999</v>
      </c>
      <c r="D565" s="1">
        <v>34.082829134999997</v>
      </c>
      <c r="E565" s="1">
        <f t="shared" si="8"/>
        <v>0.38261189491512054</v>
      </c>
      <c r="F565" s="1">
        <v>-1.38604636896</v>
      </c>
      <c r="G565" t="s">
        <v>2727</v>
      </c>
      <c r="H565" t="s">
        <v>2699</v>
      </c>
      <c r="I565" s="3" t="s">
        <v>2700</v>
      </c>
      <c r="J565" s="3" t="s">
        <v>2701</v>
      </c>
      <c r="K565">
        <v>20</v>
      </c>
      <c r="L565" t="s">
        <v>2702</v>
      </c>
    </row>
    <row r="566" spans="1:12">
      <c r="A566" t="s">
        <v>13</v>
      </c>
      <c r="B566" t="s">
        <v>13</v>
      </c>
      <c r="C566" s="1">
        <v>391.00452589000002</v>
      </c>
      <c r="D566" s="1">
        <v>927.69633787199996</v>
      </c>
      <c r="E566" s="1">
        <f t="shared" si="8"/>
        <v>0.37913006386723169</v>
      </c>
      <c r="F566" s="1">
        <v>-1.3992352324899999</v>
      </c>
      <c r="G566" t="s">
        <v>2703</v>
      </c>
      <c r="H566" t="s">
        <v>2704</v>
      </c>
      <c r="I566" s="3" t="s">
        <v>4887</v>
      </c>
      <c r="J566" s="3" t="s">
        <v>2705</v>
      </c>
      <c r="K566">
        <v>15</v>
      </c>
      <c r="L566" t="s">
        <v>2706</v>
      </c>
    </row>
    <row r="567" spans="1:12">
      <c r="A567" t="s">
        <v>13</v>
      </c>
      <c r="B567" t="s">
        <v>13</v>
      </c>
      <c r="C567" s="1">
        <v>139.862605613</v>
      </c>
      <c r="D567" s="1">
        <v>4602.7900897299996</v>
      </c>
      <c r="E567" s="1">
        <f t="shared" si="8"/>
        <v>0.37657931023764235</v>
      </c>
      <c r="F567" s="1">
        <v>-1.4089743563199999</v>
      </c>
      <c r="G567" t="s">
        <v>2707</v>
      </c>
      <c r="H567" t="s">
        <v>2708</v>
      </c>
      <c r="I567">
        <v>0</v>
      </c>
      <c r="J567" s="3" t="s">
        <v>2709</v>
      </c>
      <c r="K567">
        <v>6</v>
      </c>
      <c r="L567" t="s">
        <v>2710</v>
      </c>
    </row>
    <row r="568" spans="1:12">
      <c r="A568" t="s">
        <v>13</v>
      </c>
      <c r="B568" t="s">
        <v>13</v>
      </c>
      <c r="C568" s="1">
        <v>247.09178716900001</v>
      </c>
      <c r="D568" s="1">
        <v>402.61454985500001</v>
      </c>
      <c r="E568" s="1">
        <f t="shared" si="8"/>
        <v>0.37507365877792348</v>
      </c>
      <c r="F568" s="1">
        <v>-1.4147541480300001</v>
      </c>
      <c r="G568" t="s">
        <v>2711</v>
      </c>
      <c r="H568" t="s">
        <v>2712</v>
      </c>
      <c r="I568" s="3" t="s">
        <v>2713</v>
      </c>
      <c r="J568" s="3" t="s">
        <v>2714</v>
      </c>
      <c r="K568">
        <v>5</v>
      </c>
      <c r="L568" t="s">
        <v>2689</v>
      </c>
    </row>
    <row r="569" spans="1:12">
      <c r="A569" t="s">
        <v>13</v>
      </c>
      <c r="B569" t="s">
        <v>13</v>
      </c>
      <c r="C569" s="1">
        <v>88.172025233200003</v>
      </c>
      <c r="D569" s="1">
        <v>120.398134579</v>
      </c>
      <c r="E569" s="1">
        <f t="shared" si="8"/>
        <v>0.37276099468394164</v>
      </c>
      <c r="F569" s="1">
        <v>-1.42367718908</v>
      </c>
      <c r="G569" t="s">
        <v>2690</v>
      </c>
      <c r="H569" t="s">
        <v>2691</v>
      </c>
      <c r="I569" s="3" t="s">
        <v>2692</v>
      </c>
      <c r="J569" s="3" t="s">
        <v>2693</v>
      </c>
      <c r="K569">
        <v>3</v>
      </c>
      <c r="L569" t="s">
        <v>2694</v>
      </c>
    </row>
    <row r="570" spans="1:12">
      <c r="A570" t="s">
        <v>13</v>
      </c>
      <c r="B570" t="s">
        <v>13</v>
      </c>
      <c r="C570" s="1">
        <v>224.006730202</v>
      </c>
      <c r="D570" s="1">
        <v>59.768560253399997</v>
      </c>
      <c r="E570" s="1">
        <f t="shared" si="8"/>
        <v>0.37236214675967316</v>
      </c>
      <c r="F570" s="1">
        <v>-1.4252216746699999</v>
      </c>
      <c r="G570" t="s">
        <v>2695</v>
      </c>
      <c r="H570" t="s">
        <v>2696</v>
      </c>
      <c r="I570" s="3" t="s">
        <v>2697</v>
      </c>
      <c r="J570" s="3" t="s">
        <v>4609</v>
      </c>
      <c r="K570">
        <v>42</v>
      </c>
      <c r="L570" t="s">
        <v>2698</v>
      </c>
    </row>
    <row r="571" spans="1:12">
      <c r="A571" t="s">
        <v>13</v>
      </c>
      <c r="B571" t="s">
        <v>13</v>
      </c>
      <c r="C571" s="1">
        <v>193.60308615100001</v>
      </c>
      <c r="D571" s="1">
        <v>208.812296688</v>
      </c>
      <c r="E571" s="1">
        <f t="shared" si="8"/>
        <v>0.36974682971565831</v>
      </c>
      <c r="F571" s="1">
        <v>-1.43539031747</v>
      </c>
      <c r="G571" t="s">
        <v>2680</v>
      </c>
      <c r="H571" t="s">
        <v>2681</v>
      </c>
      <c r="I571" s="3" t="s">
        <v>2682</v>
      </c>
      <c r="J571" s="3" t="s">
        <v>2683</v>
      </c>
      <c r="K571">
        <v>25</v>
      </c>
      <c r="L571" t="s">
        <v>2684</v>
      </c>
    </row>
    <row r="572" spans="1:12">
      <c r="A572" t="s">
        <v>13</v>
      </c>
      <c r="B572" t="s">
        <v>13</v>
      </c>
      <c r="C572" s="1">
        <v>122.466272726</v>
      </c>
      <c r="D572" s="1">
        <v>1442.54630131</v>
      </c>
      <c r="E572" s="1">
        <f t="shared" si="8"/>
        <v>0.36947448116626258</v>
      </c>
      <c r="F572" s="1">
        <v>-1.43645337102</v>
      </c>
      <c r="G572" t="s">
        <v>2685</v>
      </c>
      <c r="H572" t="s">
        <v>2686</v>
      </c>
      <c r="I572" s="3" t="s">
        <v>2687</v>
      </c>
      <c r="J572" s="3" t="s">
        <v>2688</v>
      </c>
      <c r="K572">
        <v>58</v>
      </c>
      <c r="L572" t="s">
        <v>2677</v>
      </c>
    </row>
    <row r="573" spans="1:12">
      <c r="A573" t="s">
        <v>13</v>
      </c>
      <c r="B573" t="s">
        <v>13</v>
      </c>
      <c r="C573" s="1">
        <v>213.806601683</v>
      </c>
      <c r="D573" s="1">
        <v>690.39673662600001</v>
      </c>
      <c r="E573" s="1">
        <f t="shared" si="8"/>
        <v>0.3691795511597446</v>
      </c>
      <c r="F573" s="1">
        <v>-1.43760545051</v>
      </c>
      <c r="G573" t="s">
        <v>2678</v>
      </c>
      <c r="H573" t="s">
        <v>2679</v>
      </c>
      <c r="I573" s="3" t="s">
        <v>2657</v>
      </c>
      <c r="J573" s="3" t="s">
        <v>2658</v>
      </c>
      <c r="K573">
        <v>4</v>
      </c>
      <c r="L573" t="s">
        <v>2659</v>
      </c>
    </row>
    <row r="574" spans="1:12">
      <c r="A574" t="s">
        <v>13</v>
      </c>
      <c r="B574" t="s">
        <v>13</v>
      </c>
      <c r="C574" s="1">
        <v>182.68454930600001</v>
      </c>
      <c r="D574" s="1">
        <v>179.45551277800001</v>
      </c>
      <c r="E574" s="1">
        <f t="shared" si="8"/>
        <v>0.36754499160749365</v>
      </c>
      <c r="F574" s="1">
        <v>-1.4440072321599999</v>
      </c>
      <c r="G574" t="s">
        <v>2660</v>
      </c>
      <c r="H574" t="s">
        <v>2661</v>
      </c>
      <c r="I574" s="3" t="s">
        <v>2662</v>
      </c>
      <c r="J574" s="3" t="s">
        <v>2663</v>
      </c>
      <c r="K574">
        <v>3</v>
      </c>
      <c r="L574" t="s">
        <v>4013</v>
      </c>
    </row>
    <row r="575" spans="1:12">
      <c r="A575" t="s">
        <v>13</v>
      </c>
      <c r="B575" t="s">
        <v>13</v>
      </c>
      <c r="C575" s="1">
        <v>157.93937840199999</v>
      </c>
      <c r="D575" s="1">
        <v>39.2760509509</v>
      </c>
      <c r="E575" s="1">
        <f t="shared" si="8"/>
        <v>0.36629871205760767</v>
      </c>
      <c r="F575" s="1">
        <v>-1.4489074664899999</v>
      </c>
      <c r="G575" t="s">
        <v>2664</v>
      </c>
      <c r="H575" t="s">
        <v>2665</v>
      </c>
      <c r="I575" s="3" t="s">
        <v>2666</v>
      </c>
      <c r="J575" s="3" t="s">
        <v>2667</v>
      </c>
      <c r="K575">
        <v>14</v>
      </c>
      <c r="L575" t="s">
        <v>2668</v>
      </c>
    </row>
    <row r="576" spans="1:12">
      <c r="A576" t="s">
        <v>13</v>
      </c>
      <c r="B576" t="s">
        <v>13</v>
      </c>
      <c r="C576" s="1">
        <v>208.25759818700001</v>
      </c>
      <c r="D576" s="1">
        <v>565.02919696599997</v>
      </c>
      <c r="E576" s="1">
        <f t="shared" si="8"/>
        <v>0.36551001579880849</v>
      </c>
      <c r="F576" s="1">
        <v>-1.4520171550700001</v>
      </c>
      <c r="G576" t="s">
        <v>2669</v>
      </c>
      <c r="H576" t="s">
        <v>2670</v>
      </c>
      <c r="I576" s="3" t="s">
        <v>2671</v>
      </c>
      <c r="J576" s="3" t="s">
        <v>5079</v>
      </c>
      <c r="K576">
        <v>8</v>
      </c>
      <c r="L576" t="s">
        <v>2672</v>
      </c>
    </row>
    <row r="577" spans="1:12">
      <c r="A577" t="s">
        <v>13</v>
      </c>
      <c r="B577" t="s">
        <v>13</v>
      </c>
      <c r="C577" s="1">
        <v>215.24025964</v>
      </c>
      <c r="D577" s="1">
        <v>283.55632387000003</v>
      </c>
      <c r="E577" s="1">
        <f t="shared" si="8"/>
        <v>0.36395962951792971</v>
      </c>
      <c r="F577" s="1">
        <v>-1.4581496596400001</v>
      </c>
      <c r="G577" t="s">
        <v>2673</v>
      </c>
      <c r="H577" t="s">
        <v>2674</v>
      </c>
      <c r="I577" s="3" t="s">
        <v>2675</v>
      </c>
      <c r="J577" s="3" t="s">
        <v>2676</v>
      </c>
      <c r="K577">
        <v>12</v>
      </c>
      <c r="L577" t="s">
        <v>2642</v>
      </c>
    </row>
    <row r="578" spans="1:12">
      <c r="A578" t="s">
        <v>13</v>
      </c>
      <c r="B578" t="s">
        <v>13</v>
      </c>
      <c r="C578" s="1">
        <v>410.49381377399999</v>
      </c>
      <c r="D578" s="1">
        <v>40.376096284500001</v>
      </c>
      <c r="E578" s="1">
        <f t="shared" si="8"/>
        <v>0.36262493811050811</v>
      </c>
      <c r="F578" s="1">
        <v>-1.4634499506899998</v>
      </c>
      <c r="G578" t="s">
        <v>2643</v>
      </c>
      <c r="H578" t="s">
        <v>2644</v>
      </c>
      <c r="I578" s="3" t="s">
        <v>2645</v>
      </c>
      <c r="J578" s="3" t="s">
        <v>2646</v>
      </c>
      <c r="K578">
        <v>13</v>
      </c>
      <c r="L578" t="s">
        <v>2647</v>
      </c>
    </row>
    <row r="579" spans="1:12">
      <c r="A579" t="s">
        <v>13</v>
      </c>
      <c r="B579" t="s">
        <v>13</v>
      </c>
      <c r="C579" s="1">
        <v>243.21249713700001</v>
      </c>
      <c r="D579" s="1">
        <v>867.98284510500002</v>
      </c>
      <c r="E579" s="1">
        <f t="shared" si="8"/>
        <v>0.3617082068011504</v>
      </c>
      <c r="F579" s="1">
        <v>-1.4671017632000001</v>
      </c>
      <c r="G579" t="s">
        <v>2648</v>
      </c>
      <c r="H579" t="s">
        <v>2649</v>
      </c>
      <c r="I579" s="3" t="s">
        <v>2650</v>
      </c>
      <c r="J579" s="3" t="s">
        <v>2651</v>
      </c>
      <c r="K579">
        <v>15</v>
      </c>
      <c r="L579" t="s">
        <v>2652</v>
      </c>
    </row>
    <row r="580" spans="1:12">
      <c r="A580" t="s">
        <v>13</v>
      </c>
      <c r="B580" t="s">
        <v>13</v>
      </c>
      <c r="C580" s="1">
        <v>124.74950320400001</v>
      </c>
      <c r="D580" s="1">
        <v>1335.80280816</v>
      </c>
      <c r="E580" s="1">
        <f t="shared" si="8"/>
        <v>0.36169524611903736</v>
      </c>
      <c r="F580" s="1">
        <v>-1.4671534585899999</v>
      </c>
      <c r="G580" t="s">
        <v>2653</v>
      </c>
      <c r="H580" t="s">
        <v>2654</v>
      </c>
      <c r="I580" s="3" t="s">
        <v>2655</v>
      </c>
      <c r="J580" s="3" t="s">
        <v>2656</v>
      </c>
      <c r="K580">
        <v>28</v>
      </c>
      <c r="L580" t="s">
        <v>2638</v>
      </c>
    </row>
    <row r="581" spans="1:12">
      <c r="A581" t="s">
        <v>13</v>
      </c>
      <c r="B581" t="s">
        <v>13</v>
      </c>
      <c r="C581" s="1">
        <v>112.171986621</v>
      </c>
      <c r="D581" s="1">
        <v>178.032368859</v>
      </c>
      <c r="E581" s="1">
        <f t="shared" si="8"/>
        <v>0.36127334555575769</v>
      </c>
      <c r="F581" s="1">
        <v>-1.46883727702</v>
      </c>
      <c r="G581" t="s">
        <v>2639</v>
      </c>
      <c r="H581" t="s">
        <v>2640</v>
      </c>
      <c r="I581" s="3" t="s">
        <v>2641</v>
      </c>
      <c r="J581" s="3" t="s">
        <v>4917</v>
      </c>
      <c r="K581">
        <v>54</v>
      </c>
      <c r="L581" t="s">
        <v>2636</v>
      </c>
    </row>
    <row r="582" spans="1:12">
      <c r="A582" t="s">
        <v>13</v>
      </c>
      <c r="B582" t="s">
        <v>13</v>
      </c>
      <c r="C582" s="1">
        <v>158.65529350599999</v>
      </c>
      <c r="D582" s="1">
        <v>461.700723364</v>
      </c>
      <c r="E582" s="1">
        <f t="shared" si="8"/>
        <v>0.35635103596676843</v>
      </c>
      <c r="F582" s="1">
        <v>-1.48862897638</v>
      </c>
      <c r="G582" t="s">
        <v>2637</v>
      </c>
      <c r="H582" t="s">
        <v>2630</v>
      </c>
      <c r="I582">
        <v>0</v>
      </c>
      <c r="J582" s="3" t="s">
        <v>3902</v>
      </c>
      <c r="K582">
        <v>39</v>
      </c>
      <c r="L582" t="s">
        <v>2631</v>
      </c>
    </row>
    <row r="583" spans="1:12">
      <c r="A583" t="s">
        <v>13</v>
      </c>
      <c r="B583" t="s">
        <v>13</v>
      </c>
      <c r="C583" s="1">
        <v>168.42683397100001</v>
      </c>
      <c r="D583" s="1">
        <v>953.25792890000002</v>
      </c>
      <c r="E583" s="1">
        <f t="shared" si="8"/>
        <v>0.35204549960178227</v>
      </c>
      <c r="F583" s="1">
        <v>-1.50616619498</v>
      </c>
      <c r="G583" t="s">
        <v>2632</v>
      </c>
      <c r="H583" t="s">
        <v>2633</v>
      </c>
      <c r="I583" s="3" t="s">
        <v>2634</v>
      </c>
      <c r="J583" s="3" t="s">
        <v>2635</v>
      </c>
      <c r="K583">
        <v>13</v>
      </c>
      <c r="L583" t="s">
        <v>2610</v>
      </c>
    </row>
    <row r="584" spans="1:12">
      <c r="A584" t="s">
        <v>13</v>
      </c>
      <c r="B584" t="s">
        <v>13</v>
      </c>
      <c r="C584" s="1">
        <v>205.569668619</v>
      </c>
      <c r="D584" s="1">
        <v>189.526121354</v>
      </c>
      <c r="E584" s="1">
        <f t="shared" si="8"/>
        <v>0.35048281694876304</v>
      </c>
      <c r="F584" s="1">
        <v>-1.5125843796399998</v>
      </c>
      <c r="G584" t="s">
        <v>2611</v>
      </c>
      <c r="H584" t="s">
        <v>2612</v>
      </c>
      <c r="I584" s="3" t="s">
        <v>2613</v>
      </c>
      <c r="J584" s="3" t="s">
        <v>2614</v>
      </c>
      <c r="K584">
        <v>10</v>
      </c>
      <c r="L584" t="s">
        <v>5126</v>
      </c>
    </row>
    <row r="585" spans="1:12">
      <c r="A585" t="s">
        <v>13</v>
      </c>
      <c r="B585" t="s">
        <v>13</v>
      </c>
      <c r="C585" s="1">
        <v>124.862957452</v>
      </c>
      <c r="D585" s="1">
        <v>1364.5035406100001</v>
      </c>
      <c r="E585" s="1">
        <f t="shared" si="8"/>
        <v>0.34999730593991396</v>
      </c>
      <c r="F585" s="1">
        <v>-1.51458427775</v>
      </c>
      <c r="G585" t="s">
        <v>2615</v>
      </c>
      <c r="H585" t="s">
        <v>2616</v>
      </c>
      <c r="I585" s="3" t="s">
        <v>2617</v>
      </c>
      <c r="J585" s="3" t="s">
        <v>2618</v>
      </c>
      <c r="K585">
        <v>11</v>
      </c>
      <c r="L585" t="s">
        <v>2619</v>
      </c>
    </row>
    <row r="586" spans="1:12">
      <c r="A586" t="s">
        <v>13</v>
      </c>
      <c r="B586" t="s">
        <v>13</v>
      </c>
      <c r="C586" s="1">
        <v>400.60759211099997</v>
      </c>
      <c r="D586" s="1">
        <v>23.444453615099999</v>
      </c>
      <c r="E586" s="1">
        <f t="shared" si="8"/>
        <v>0.3493970829305702</v>
      </c>
      <c r="F586" s="1">
        <v>-1.5170605314499999</v>
      </c>
      <c r="G586" t="s">
        <v>2620</v>
      </c>
      <c r="H586" t="s">
        <v>2621</v>
      </c>
      <c r="I586" s="3" t="s">
        <v>2622</v>
      </c>
      <c r="J586" s="3" t="s">
        <v>2623</v>
      </c>
      <c r="K586">
        <v>2</v>
      </c>
      <c r="L586" t="s">
        <v>2624</v>
      </c>
    </row>
    <row r="587" spans="1:12">
      <c r="A587" t="s">
        <v>13</v>
      </c>
      <c r="B587" t="s">
        <v>13</v>
      </c>
      <c r="C587" s="1">
        <v>180.00229483000001</v>
      </c>
      <c r="D587" s="1">
        <v>88.940451720200002</v>
      </c>
      <c r="E587" s="1">
        <f t="shared" si="8"/>
        <v>0.34902125642722198</v>
      </c>
      <c r="F587" s="1">
        <v>-1.5186131913800001</v>
      </c>
      <c r="G587" t="s">
        <v>2625</v>
      </c>
      <c r="H587" t="s">
        <v>2626</v>
      </c>
      <c r="I587" s="3" t="s">
        <v>2627</v>
      </c>
      <c r="J587" s="3" t="s">
        <v>2777</v>
      </c>
      <c r="K587">
        <v>13</v>
      </c>
      <c r="L587" t="s">
        <v>2628</v>
      </c>
    </row>
    <row r="588" spans="1:12">
      <c r="A588" t="s">
        <v>13</v>
      </c>
      <c r="B588" t="s">
        <v>13</v>
      </c>
      <c r="C588" s="1">
        <v>351.341120698</v>
      </c>
      <c r="D588" s="1">
        <v>790.94795293499999</v>
      </c>
      <c r="E588" s="1">
        <f t="shared" si="8"/>
        <v>0.34697284637886405</v>
      </c>
      <c r="F588" s="1">
        <v>-1.52710533101</v>
      </c>
      <c r="G588" t="s">
        <v>2629</v>
      </c>
      <c r="H588" t="s">
        <v>2588</v>
      </c>
      <c r="I588" s="3" t="s">
        <v>2589</v>
      </c>
      <c r="J588" s="3" t="s">
        <v>2590</v>
      </c>
      <c r="K588">
        <v>5</v>
      </c>
      <c r="L588" t="s">
        <v>2591</v>
      </c>
    </row>
    <row r="589" spans="1:12">
      <c r="A589" t="s">
        <v>13</v>
      </c>
      <c r="B589" t="s">
        <v>13</v>
      </c>
      <c r="C589" s="1">
        <v>168.765739612</v>
      </c>
      <c r="D589" s="1">
        <v>23.100824921800001</v>
      </c>
      <c r="E589" s="1">
        <f t="shared" si="8"/>
        <v>0.34547015755244403</v>
      </c>
      <c r="F589" s="1">
        <v>-1.5333670019599999</v>
      </c>
      <c r="G589" t="s">
        <v>2592</v>
      </c>
      <c r="H589" t="s">
        <v>4816</v>
      </c>
      <c r="I589" s="3" t="s">
        <v>2593</v>
      </c>
      <c r="J589" s="3" t="s">
        <v>2594</v>
      </c>
      <c r="K589">
        <v>7</v>
      </c>
      <c r="L589" t="s">
        <v>2595</v>
      </c>
    </row>
    <row r="590" spans="1:12">
      <c r="A590" t="s">
        <v>13</v>
      </c>
      <c r="B590" t="s">
        <v>13</v>
      </c>
      <c r="C590" s="1">
        <v>150.549366515</v>
      </c>
      <c r="D590" s="1">
        <v>1424.56756883</v>
      </c>
      <c r="E590" s="1">
        <f t="shared" si="8"/>
        <v>0.34440146544307104</v>
      </c>
      <c r="F590" s="1">
        <v>-1.53783681341</v>
      </c>
      <c r="G590" t="s">
        <v>2596</v>
      </c>
      <c r="H590" t="s">
        <v>2597</v>
      </c>
      <c r="I590" s="3" t="s">
        <v>2598</v>
      </c>
      <c r="J590" s="3" t="s">
        <v>2599</v>
      </c>
      <c r="K590">
        <v>13</v>
      </c>
      <c r="L590" t="s">
        <v>2600</v>
      </c>
    </row>
    <row r="591" spans="1:12">
      <c r="A591" t="s">
        <v>13</v>
      </c>
      <c r="B591" t="s">
        <v>13</v>
      </c>
      <c r="C591" s="1">
        <v>180.81627926100001</v>
      </c>
      <c r="D591" s="1">
        <v>628.50821686699999</v>
      </c>
      <c r="E591" s="1">
        <f t="shared" si="8"/>
        <v>0.34433684541490583</v>
      </c>
      <c r="F591" s="1">
        <v>-1.5381075316000001</v>
      </c>
      <c r="G591" t="s">
        <v>2601</v>
      </c>
      <c r="H591" t="s">
        <v>2602</v>
      </c>
      <c r="I591" s="3" t="s">
        <v>2603</v>
      </c>
      <c r="J591" s="3" t="s">
        <v>4938</v>
      </c>
      <c r="K591">
        <v>13</v>
      </c>
      <c r="L591" t="s">
        <v>2995</v>
      </c>
    </row>
    <row r="592" spans="1:12">
      <c r="A592" t="s">
        <v>13</v>
      </c>
      <c r="B592" t="s">
        <v>13</v>
      </c>
      <c r="C592" s="1">
        <v>355.66997985</v>
      </c>
      <c r="D592" s="1">
        <v>101.00788324200001</v>
      </c>
      <c r="E592" s="1">
        <f t="shared" si="8"/>
        <v>0.34304592705688158</v>
      </c>
      <c r="F592" s="1">
        <v>-1.54352635726</v>
      </c>
      <c r="G592" t="s">
        <v>2604</v>
      </c>
      <c r="H592" t="s">
        <v>2605</v>
      </c>
      <c r="I592" s="3" t="s">
        <v>2606</v>
      </c>
      <c r="J592" s="3" t="s">
        <v>2607</v>
      </c>
      <c r="K592">
        <v>10</v>
      </c>
      <c r="L592" t="s">
        <v>2608</v>
      </c>
    </row>
    <row r="593" spans="1:12">
      <c r="A593" t="s">
        <v>13</v>
      </c>
      <c r="B593" t="s">
        <v>13</v>
      </c>
      <c r="C593" s="1">
        <v>210.45945329599999</v>
      </c>
      <c r="D593" s="1">
        <v>1091.53006611</v>
      </c>
      <c r="E593" s="1">
        <f t="shared" si="8"/>
        <v>0.34302662073450257</v>
      </c>
      <c r="F593" s="1">
        <v>-1.54360755315</v>
      </c>
      <c r="G593" t="s">
        <v>2609</v>
      </c>
      <c r="H593" t="s">
        <v>2573</v>
      </c>
      <c r="I593" s="3" t="s">
        <v>2574</v>
      </c>
      <c r="J593" s="3" t="s">
        <v>4846</v>
      </c>
      <c r="K593">
        <v>9</v>
      </c>
      <c r="L593" t="s">
        <v>2575</v>
      </c>
    </row>
    <row r="594" spans="1:12">
      <c r="A594" t="s">
        <v>13</v>
      </c>
      <c r="B594" t="s">
        <v>13</v>
      </c>
      <c r="C594" s="1">
        <v>316.249071507</v>
      </c>
      <c r="D594" s="1">
        <v>298.10588309500002</v>
      </c>
      <c r="E594" s="1">
        <f t="shared" si="8"/>
        <v>0.34197528747740735</v>
      </c>
      <c r="F594" s="1">
        <v>-1.5480360210099999</v>
      </c>
      <c r="G594" t="s">
        <v>2576</v>
      </c>
      <c r="H594" t="s">
        <v>2577</v>
      </c>
      <c r="I594" s="3" t="s">
        <v>2578</v>
      </c>
      <c r="J594" s="3" t="s">
        <v>2579</v>
      </c>
      <c r="K594">
        <v>18</v>
      </c>
      <c r="L594" t="s">
        <v>2580</v>
      </c>
    </row>
    <row r="595" spans="1:12">
      <c r="A595" t="s">
        <v>13</v>
      </c>
      <c r="B595" t="s">
        <v>13</v>
      </c>
      <c r="C595" s="1">
        <v>427.68614481399999</v>
      </c>
      <c r="D595" s="1">
        <v>506.03438419499997</v>
      </c>
      <c r="E595" s="1">
        <f t="shared" si="8"/>
        <v>0.33800027965288759</v>
      </c>
      <c r="F595" s="1">
        <v>-1.5649036547299999</v>
      </c>
      <c r="G595" t="s">
        <v>2581</v>
      </c>
      <c r="H595" t="s">
        <v>2582</v>
      </c>
      <c r="I595" s="3" t="s">
        <v>2583</v>
      </c>
      <c r="J595" s="3" t="s">
        <v>5010</v>
      </c>
      <c r="K595">
        <v>1</v>
      </c>
      <c r="L595" t="s">
        <v>2584</v>
      </c>
    </row>
    <row r="596" spans="1:12">
      <c r="A596" t="s">
        <v>13</v>
      </c>
      <c r="B596" t="s">
        <v>13</v>
      </c>
      <c r="C596" s="1">
        <v>173.657337923</v>
      </c>
      <c r="D596" s="1">
        <v>372.79602083100002</v>
      </c>
      <c r="E596" s="1">
        <f t="shared" si="8"/>
        <v>0.33791037909926119</v>
      </c>
      <c r="F596" s="1">
        <v>-1.56528743055</v>
      </c>
      <c r="G596" t="s">
        <v>2585</v>
      </c>
      <c r="H596" t="s">
        <v>2586</v>
      </c>
      <c r="I596" s="3" t="s">
        <v>2587</v>
      </c>
      <c r="J596" s="3" t="s">
        <v>4633</v>
      </c>
      <c r="K596">
        <v>16</v>
      </c>
      <c r="L596" t="s">
        <v>2559</v>
      </c>
    </row>
    <row r="597" spans="1:12">
      <c r="A597" t="s">
        <v>13</v>
      </c>
      <c r="B597" t="s">
        <v>13</v>
      </c>
      <c r="C597" s="1">
        <v>496.57543886899998</v>
      </c>
      <c r="D597" s="1">
        <v>139.83774071100001</v>
      </c>
      <c r="E597" s="1">
        <f t="shared" si="8"/>
        <v>0.33605730872586986</v>
      </c>
      <c r="F597" s="1">
        <v>-1.5732208143699999</v>
      </c>
      <c r="G597" t="s">
        <v>2560</v>
      </c>
      <c r="H597" t="s">
        <v>2561</v>
      </c>
      <c r="I597" s="3" t="s">
        <v>2562</v>
      </c>
      <c r="J597" s="3" t="s">
        <v>2563</v>
      </c>
      <c r="K597">
        <v>20</v>
      </c>
      <c r="L597" t="s">
        <v>2564</v>
      </c>
    </row>
    <row r="598" spans="1:12">
      <c r="A598" t="s">
        <v>13</v>
      </c>
      <c r="B598" t="s">
        <v>13</v>
      </c>
      <c r="C598" s="1">
        <v>134.14300738899999</v>
      </c>
      <c r="D598" s="1">
        <v>229.89930730699999</v>
      </c>
      <c r="E598" s="1">
        <f t="shared" si="8"/>
        <v>0.33549196258486652</v>
      </c>
      <c r="F598" s="1">
        <v>-1.5756498908399998</v>
      </c>
      <c r="G598" t="s">
        <v>2565</v>
      </c>
      <c r="H598" t="s">
        <v>2566</v>
      </c>
      <c r="I598" s="3" t="s">
        <v>2567</v>
      </c>
      <c r="J598" s="3" t="s">
        <v>2568</v>
      </c>
      <c r="K598">
        <v>3</v>
      </c>
      <c r="L598" t="s">
        <v>2569</v>
      </c>
    </row>
    <row r="599" spans="1:12">
      <c r="A599" t="s">
        <v>13</v>
      </c>
      <c r="B599" t="s">
        <v>13</v>
      </c>
      <c r="C599" s="1">
        <v>166.59819328</v>
      </c>
      <c r="D599" s="1">
        <v>660.85703326199996</v>
      </c>
      <c r="E599" s="1">
        <f t="shared" si="8"/>
        <v>0.33461311043900799</v>
      </c>
      <c r="F599" s="1">
        <v>-1.5794341223299999</v>
      </c>
      <c r="G599" t="s">
        <v>2570</v>
      </c>
      <c r="H599" t="s">
        <v>2571</v>
      </c>
      <c r="I599" s="3" t="s">
        <v>2572</v>
      </c>
      <c r="J599" s="3" t="s">
        <v>3093</v>
      </c>
      <c r="K599">
        <v>41</v>
      </c>
      <c r="L599" t="s">
        <v>2554</v>
      </c>
    </row>
    <row r="600" spans="1:12">
      <c r="A600" t="s">
        <v>13</v>
      </c>
      <c r="B600" t="s">
        <v>13</v>
      </c>
      <c r="C600" s="1">
        <v>123.139419151</v>
      </c>
      <c r="D600" s="1">
        <v>327.40473379100001</v>
      </c>
      <c r="E600" s="1">
        <f t="shared" ref="E600:E663" si="9">2^F600</f>
        <v>0.3332008385662556</v>
      </c>
      <c r="F600" s="1">
        <v>-1.58553606335</v>
      </c>
      <c r="G600" t="s">
        <v>2555</v>
      </c>
      <c r="H600" t="s">
        <v>2556</v>
      </c>
      <c r="I600" s="3" t="s">
        <v>2557</v>
      </c>
      <c r="J600" s="3" t="s">
        <v>2558</v>
      </c>
      <c r="K600">
        <v>25</v>
      </c>
      <c r="L600" t="s">
        <v>2542</v>
      </c>
    </row>
    <row r="601" spans="1:12">
      <c r="A601" t="s">
        <v>13</v>
      </c>
      <c r="B601" t="s">
        <v>13</v>
      </c>
      <c r="C601" s="1">
        <v>167.125118469</v>
      </c>
      <c r="D601" s="1">
        <v>382.99684807199998</v>
      </c>
      <c r="E601" s="1">
        <f t="shared" si="9"/>
        <v>0.33246744287182572</v>
      </c>
      <c r="F601" s="1">
        <v>-1.5887150243699999</v>
      </c>
      <c r="G601" t="s">
        <v>2543</v>
      </c>
      <c r="H601" t="s">
        <v>2544</v>
      </c>
      <c r="I601" s="3" t="s">
        <v>2545</v>
      </c>
      <c r="J601" s="3" t="s">
        <v>2546</v>
      </c>
      <c r="K601">
        <v>18</v>
      </c>
      <c r="L601" t="s">
        <v>2547</v>
      </c>
    </row>
    <row r="602" spans="1:12">
      <c r="A602" t="s">
        <v>13</v>
      </c>
      <c r="B602" t="s">
        <v>13</v>
      </c>
      <c r="C602" s="1">
        <v>192.55076465499999</v>
      </c>
      <c r="D602" s="1">
        <v>109.724047328</v>
      </c>
      <c r="E602" s="1">
        <f t="shared" si="9"/>
        <v>0.33165704910232491</v>
      </c>
      <c r="F602" s="1">
        <v>-1.5922359053699999</v>
      </c>
      <c r="G602" t="s">
        <v>2548</v>
      </c>
      <c r="H602" t="s">
        <v>2549</v>
      </c>
      <c r="I602" s="3" t="s">
        <v>2550</v>
      </c>
      <c r="J602" s="3" t="s">
        <v>2551</v>
      </c>
      <c r="K602">
        <v>3</v>
      </c>
      <c r="L602" t="s">
        <v>2552</v>
      </c>
    </row>
    <row r="603" spans="1:12">
      <c r="A603" t="s">
        <v>13</v>
      </c>
      <c r="B603" t="s">
        <v>13</v>
      </c>
      <c r="C603" s="1">
        <v>146.23573022299999</v>
      </c>
      <c r="D603" s="1">
        <v>596.50833297999998</v>
      </c>
      <c r="E603" s="1">
        <f t="shared" si="9"/>
        <v>0.3309838548949402</v>
      </c>
      <c r="F603" s="1">
        <v>-1.59516724955</v>
      </c>
      <c r="G603" t="s">
        <v>2553</v>
      </c>
      <c r="H603" t="s">
        <v>2521</v>
      </c>
      <c r="I603">
        <v>0</v>
      </c>
      <c r="J603" s="3" t="s">
        <v>4468</v>
      </c>
      <c r="K603">
        <v>7</v>
      </c>
      <c r="L603" t="s">
        <v>2522</v>
      </c>
    </row>
    <row r="604" spans="1:12">
      <c r="A604" t="s">
        <v>13</v>
      </c>
      <c r="B604" t="s">
        <v>13</v>
      </c>
      <c r="C604" s="1">
        <v>180.823367773</v>
      </c>
      <c r="D604" s="1">
        <v>1239.4071791900001</v>
      </c>
      <c r="E604" s="1">
        <f t="shared" si="9"/>
        <v>0.33055870482513455</v>
      </c>
      <c r="F604" s="1">
        <v>-1.5970215882400001</v>
      </c>
      <c r="G604" t="s">
        <v>2523</v>
      </c>
      <c r="H604" t="s">
        <v>2524</v>
      </c>
      <c r="I604" s="3" t="s">
        <v>2525</v>
      </c>
      <c r="J604" s="3" t="s">
        <v>3081</v>
      </c>
      <c r="K604">
        <v>4</v>
      </c>
      <c r="L604" t="s">
        <v>2526</v>
      </c>
    </row>
    <row r="605" spans="1:12">
      <c r="A605" t="s">
        <v>13</v>
      </c>
      <c r="B605" t="s">
        <v>13</v>
      </c>
      <c r="C605" s="1">
        <v>150.10640918999999</v>
      </c>
      <c r="D605" s="1">
        <v>564.27449883400004</v>
      </c>
      <c r="E605" s="1">
        <f t="shared" si="9"/>
        <v>0.33047417895390074</v>
      </c>
      <c r="F605" s="1">
        <v>-1.5973905413099998</v>
      </c>
      <c r="G605" t="s">
        <v>2527</v>
      </c>
      <c r="H605" t="s">
        <v>2528</v>
      </c>
      <c r="I605" s="3" t="s">
        <v>2529</v>
      </c>
      <c r="J605" s="3" t="s">
        <v>4170</v>
      </c>
      <c r="K605">
        <v>17</v>
      </c>
      <c r="L605" t="s">
        <v>2530</v>
      </c>
    </row>
    <row r="606" spans="1:12">
      <c r="A606" t="s">
        <v>13</v>
      </c>
      <c r="B606" t="s">
        <v>13</v>
      </c>
      <c r="C606" s="1">
        <v>155.406014043</v>
      </c>
      <c r="D606" s="1">
        <v>39.340066658399998</v>
      </c>
      <c r="E606" s="1">
        <f t="shared" si="9"/>
        <v>0.32984416018525825</v>
      </c>
      <c r="F606" s="1">
        <v>-1.60014353233</v>
      </c>
      <c r="G606" t="s">
        <v>2531</v>
      </c>
      <c r="H606" t="s">
        <v>2532</v>
      </c>
      <c r="I606" s="3" t="s">
        <v>2533</v>
      </c>
      <c r="J606" s="3" t="s">
        <v>2534</v>
      </c>
      <c r="K606">
        <v>6</v>
      </c>
      <c r="L606" t="s">
        <v>2535</v>
      </c>
    </row>
    <row r="607" spans="1:12">
      <c r="A607" t="s">
        <v>13</v>
      </c>
      <c r="B607" t="s">
        <v>13</v>
      </c>
      <c r="C607" s="1">
        <v>366.55097744199998</v>
      </c>
      <c r="D607" s="1">
        <v>52.902118294799997</v>
      </c>
      <c r="E607" s="1">
        <f t="shared" si="9"/>
        <v>0.32948591370950936</v>
      </c>
      <c r="F607" s="1">
        <v>-1.60171130691</v>
      </c>
      <c r="G607" t="s">
        <v>2536</v>
      </c>
      <c r="H607" t="s">
        <v>2537</v>
      </c>
      <c r="I607" s="3" t="s">
        <v>2538</v>
      </c>
      <c r="J607" s="3" t="s">
        <v>2539</v>
      </c>
      <c r="K607">
        <v>2</v>
      </c>
      <c r="L607" t="s">
        <v>2540</v>
      </c>
    </row>
    <row r="608" spans="1:12">
      <c r="A608" t="s">
        <v>13</v>
      </c>
      <c r="B608" t="s">
        <v>13</v>
      </c>
      <c r="C608" s="1">
        <v>167.448889872</v>
      </c>
      <c r="D608" s="1">
        <v>191.625440083</v>
      </c>
      <c r="E608" s="1">
        <f t="shared" si="9"/>
        <v>0.32913626900581361</v>
      </c>
      <c r="F608" s="1">
        <v>-1.6032430826099999</v>
      </c>
      <c r="G608" t="s">
        <v>2541</v>
      </c>
      <c r="H608" t="s">
        <v>2505</v>
      </c>
      <c r="I608" s="3" t="s">
        <v>2506</v>
      </c>
      <c r="J608" s="3" t="s">
        <v>5050</v>
      </c>
      <c r="K608">
        <v>18</v>
      </c>
      <c r="L608" t="s">
        <v>2507</v>
      </c>
    </row>
    <row r="609" spans="1:12">
      <c r="A609" t="s">
        <v>13</v>
      </c>
      <c r="B609" t="s">
        <v>13</v>
      </c>
      <c r="C609" s="1">
        <v>155.83249877899999</v>
      </c>
      <c r="D609" s="1">
        <v>187.32296864</v>
      </c>
      <c r="E609" s="1">
        <f t="shared" si="9"/>
        <v>0.32712417401473287</v>
      </c>
      <c r="F609" s="1">
        <v>-1.6120897184</v>
      </c>
      <c r="G609" t="s">
        <v>2508</v>
      </c>
      <c r="H609" t="s">
        <v>2509</v>
      </c>
      <c r="I609" s="3" t="s">
        <v>2510</v>
      </c>
      <c r="J609" s="3" t="s">
        <v>2558</v>
      </c>
      <c r="K609">
        <v>11</v>
      </c>
      <c r="L609" t="s">
        <v>2511</v>
      </c>
    </row>
    <row r="610" spans="1:12">
      <c r="A610" t="s">
        <v>13</v>
      </c>
      <c r="B610" t="s">
        <v>13</v>
      </c>
      <c r="C610" s="1">
        <v>144.52275650799999</v>
      </c>
      <c r="D610" s="1">
        <v>151.577583035</v>
      </c>
      <c r="E610" s="1">
        <f t="shared" si="9"/>
        <v>0.32347817091637149</v>
      </c>
      <c r="F610" s="1">
        <v>-1.62825973591</v>
      </c>
      <c r="G610" t="s">
        <v>2512</v>
      </c>
      <c r="H610" t="s">
        <v>2549</v>
      </c>
      <c r="I610" s="3" t="s">
        <v>2513</v>
      </c>
      <c r="J610" s="3" t="s">
        <v>4407</v>
      </c>
      <c r="K610">
        <v>3</v>
      </c>
      <c r="L610" t="s">
        <v>2552</v>
      </c>
    </row>
    <row r="611" spans="1:12">
      <c r="A611" t="s">
        <v>13</v>
      </c>
      <c r="B611" t="s">
        <v>13</v>
      </c>
      <c r="C611" s="1">
        <v>383.616111499</v>
      </c>
      <c r="D611" s="1">
        <v>254.73991587899999</v>
      </c>
      <c r="E611" s="1">
        <f t="shared" si="9"/>
        <v>0.32326196677997698</v>
      </c>
      <c r="F611" s="1">
        <v>-1.6292243169799998</v>
      </c>
      <c r="G611" t="s">
        <v>2514</v>
      </c>
      <c r="H611" t="s">
        <v>4862</v>
      </c>
      <c r="I611" s="3" t="s">
        <v>2515</v>
      </c>
      <c r="J611" s="3" t="s">
        <v>2516</v>
      </c>
      <c r="K611">
        <v>3</v>
      </c>
      <c r="L611" t="s">
        <v>2517</v>
      </c>
    </row>
    <row r="612" spans="1:12">
      <c r="A612" t="s">
        <v>13</v>
      </c>
      <c r="B612" t="s">
        <v>13</v>
      </c>
      <c r="C612" s="1">
        <v>308.31507100300001</v>
      </c>
      <c r="D612" s="1">
        <v>70.802899801099997</v>
      </c>
      <c r="E612" s="1">
        <f t="shared" si="9"/>
        <v>0.32308932466082491</v>
      </c>
      <c r="F612" s="1">
        <v>-1.62999501223</v>
      </c>
      <c r="G612" t="s">
        <v>2518</v>
      </c>
      <c r="H612" t="s">
        <v>2519</v>
      </c>
      <c r="I612" s="3" t="s">
        <v>2520</v>
      </c>
      <c r="J612" s="3" t="s">
        <v>4534</v>
      </c>
      <c r="K612">
        <v>5</v>
      </c>
      <c r="L612" t="s">
        <v>2493</v>
      </c>
    </row>
    <row r="613" spans="1:12">
      <c r="A613" t="s">
        <v>13</v>
      </c>
      <c r="B613" t="s">
        <v>13</v>
      </c>
      <c r="C613" s="1">
        <v>168.24934543800001</v>
      </c>
      <c r="D613" s="1">
        <v>91.625031330599995</v>
      </c>
      <c r="E613" s="1">
        <f t="shared" si="9"/>
        <v>0.32093463046234344</v>
      </c>
      <c r="F613" s="1">
        <v>-1.63964862281</v>
      </c>
      <c r="G613" t="s">
        <v>2494</v>
      </c>
      <c r="H613" t="s">
        <v>4161</v>
      </c>
      <c r="I613" s="3" t="s">
        <v>2495</v>
      </c>
      <c r="J613" s="3" t="s">
        <v>2496</v>
      </c>
      <c r="K613">
        <v>10</v>
      </c>
      <c r="L613" t="s">
        <v>4516</v>
      </c>
    </row>
    <row r="614" spans="1:12">
      <c r="A614" t="s">
        <v>13</v>
      </c>
      <c r="B614" t="s">
        <v>13</v>
      </c>
      <c r="C614" s="1">
        <v>273.90763635899998</v>
      </c>
      <c r="D614" s="1">
        <v>56.072624485799999</v>
      </c>
      <c r="E614" s="1">
        <f t="shared" si="9"/>
        <v>0.31956544260689357</v>
      </c>
      <c r="F614" s="1">
        <v>-1.6458166893599999</v>
      </c>
      <c r="G614" t="s">
        <v>2497</v>
      </c>
      <c r="H614" t="s">
        <v>4297</v>
      </c>
      <c r="I614" s="3" t="s">
        <v>2498</v>
      </c>
      <c r="J614" s="3" t="s">
        <v>2499</v>
      </c>
      <c r="K614">
        <v>7</v>
      </c>
      <c r="L614" t="s">
        <v>4300</v>
      </c>
    </row>
    <row r="615" spans="1:12">
      <c r="A615" t="s">
        <v>13</v>
      </c>
      <c r="B615" t="s">
        <v>13</v>
      </c>
      <c r="C615" s="1">
        <v>116.772513506</v>
      </c>
      <c r="D615" s="1">
        <v>1304.19699803</v>
      </c>
      <c r="E615" s="1">
        <f t="shared" si="9"/>
        <v>0.31759789818348944</v>
      </c>
      <c r="F615" s="1">
        <v>-1.6547267299199999</v>
      </c>
      <c r="G615" t="s">
        <v>2500</v>
      </c>
      <c r="H615" t="s">
        <v>2501</v>
      </c>
      <c r="I615">
        <v>0</v>
      </c>
      <c r="J615" s="3" t="s">
        <v>2502</v>
      </c>
      <c r="K615">
        <v>42</v>
      </c>
      <c r="L615" t="s">
        <v>2503</v>
      </c>
    </row>
    <row r="616" spans="1:12">
      <c r="A616" t="s">
        <v>13</v>
      </c>
      <c r="B616" t="s">
        <v>13</v>
      </c>
      <c r="C616" s="1">
        <v>60.035960663200001</v>
      </c>
      <c r="D616" s="1">
        <v>166.24546340399999</v>
      </c>
      <c r="E616" s="1">
        <f t="shared" si="9"/>
        <v>0.31545434597517091</v>
      </c>
      <c r="F616" s="1">
        <v>-1.6644968681300001</v>
      </c>
      <c r="G616" t="s">
        <v>2504</v>
      </c>
      <c r="H616" t="s">
        <v>2480</v>
      </c>
      <c r="I616">
        <v>0</v>
      </c>
      <c r="J616" s="3" t="s">
        <v>4529</v>
      </c>
      <c r="K616">
        <v>9</v>
      </c>
      <c r="L616" t="s">
        <v>2481</v>
      </c>
    </row>
    <row r="617" spans="1:12">
      <c r="A617" t="s">
        <v>13</v>
      </c>
      <c r="B617" t="s">
        <v>13</v>
      </c>
      <c r="C617" s="1">
        <v>107.19307719299999</v>
      </c>
      <c r="D617" s="1">
        <v>798.02348066599995</v>
      </c>
      <c r="E617" s="1">
        <f t="shared" si="9"/>
        <v>0.31464191476133607</v>
      </c>
      <c r="F617" s="1">
        <v>-1.6682172239099999</v>
      </c>
      <c r="G617" t="s">
        <v>2482</v>
      </c>
      <c r="H617" t="s">
        <v>2483</v>
      </c>
      <c r="I617" s="3" t="s">
        <v>2484</v>
      </c>
      <c r="J617" s="3" t="s">
        <v>4990</v>
      </c>
      <c r="K617">
        <v>17</v>
      </c>
      <c r="L617" t="s">
        <v>2485</v>
      </c>
    </row>
    <row r="618" spans="1:12">
      <c r="A618" t="s">
        <v>13</v>
      </c>
      <c r="B618" t="s">
        <v>13</v>
      </c>
      <c r="C618" s="1">
        <v>177.883678022</v>
      </c>
      <c r="D618" s="1">
        <v>503.21596315099998</v>
      </c>
      <c r="E618" s="1">
        <f t="shared" si="9"/>
        <v>0.31129891730342218</v>
      </c>
      <c r="F618" s="1">
        <v>-1.6836275357599999</v>
      </c>
      <c r="G618" t="s">
        <v>2486</v>
      </c>
      <c r="H618" t="s">
        <v>2487</v>
      </c>
      <c r="I618" s="3" t="s">
        <v>2488</v>
      </c>
      <c r="J618" s="3" t="s">
        <v>2937</v>
      </c>
      <c r="K618">
        <v>17</v>
      </c>
      <c r="L618" t="s">
        <v>2489</v>
      </c>
    </row>
    <row r="619" spans="1:12">
      <c r="A619" t="s">
        <v>13</v>
      </c>
      <c r="B619" t="s">
        <v>13</v>
      </c>
      <c r="C619" s="1">
        <v>127.90843445500001</v>
      </c>
      <c r="D619" s="1">
        <v>1040.3299285799999</v>
      </c>
      <c r="E619" s="1">
        <f t="shared" si="9"/>
        <v>0.30990017596148256</v>
      </c>
      <c r="F619" s="1">
        <v>-1.6901245208</v>
      </c>
      <c r="G619" t="s">
        <v>2490</v>
      </c>
      <c r="H619" t="s">
        <v>2491</v>
      </c>
      <c r="I619" s="3" t="s">
        <v>2492</v>
      </c>
      <c r="J619" s="3" t="s">
        <v>3414</v>
      </c>
      <c r="K619">
        <v>8</v>
      </c>
      <c r="L619" t="s">
        <v>2460</v>
      </c>
    </row>
    <row r="620" spans="1:12">
      <c r="A620" t="s">
        <v>13</v>
      </c>
      <c r="B620" t="s">
        <v>13</v>
      </c>
      <c r="C620" s="1">
        <v>214.943338066</v>
      </c>
      <c r="D620" s="1">
        <v>1190.3791809300001</v>
      </c>
      <c r="E620" s="1">
        <f t="shared" si="9"/>
        <v>0.30842507576657974</v>
      </c>
      <c r="F620" s="1">
        <v>-1.6970080299800001</v>
      </c>
      <c r="G620" t="s">
        <v>2461</v>
      </c>
      <c r="H620" t="s">
        <v>2462</v>
      </c>
      <c r="I620" s="3" t="s">
        <v>2463</v>
      </c>
      <c r="J620" s="3" t="s">
        <v>2464</v>
      </c>
      <c r="K620">
        <v>5</v>
      </c>
      <c r="L620" t="s">
        <v>2465</v>
      </c>
    </row>
    <row r="621" spans="1:12">
      <c r="A621" t="s">
        <v>13</v>
      </c>
      <c r="B621" t="s">
        <v>13</v>
      </c>
      <c r="C621" s="1">
        <v>148.37257273899999</v>
      </c>
      <c r="D621" s="1">
        <v>298.78280322199998</v>
      </c>
      <c r="E621" s="1">
        <f t="shared" si="9"/>
        <v>0.30783591294189033</v>
      </c>
      <c r="F621" s="1">
        <v>-1.6997665448300001</v>
      </c>
      <c r="G621" t="s">
        <v>2466</v>
      </c>
      <c r="H621" t="s">
        <v>2467</v>
      </c>
      <c r="I621" s="3" t="s">
        <v>2468</v>
      </c>
      <c r="J621" s="3" t="s">
        <v>2469</v>
      </c>
      <c r="K621">
        <v>1</v>
      </c>
      <c r="L621" t="s">
        <v>4408</v>
      </c>
    </row>
    <row r="622" spans="1:12">
      <c r="A622" t="s">
        <v>13</v>
      </c>
      <c r="B622" t="s">
        <v>13</v>
      </c>
      <c r="C622" s="1">
        <v>66.809661653700005</v>
      </c>
      <c r="D622" s="1">
        <v>176.90667854399999</v>
      </c>
      <c r="E622" s="1">
        <f t="shared" si="9"/>
        <v>0.30483091457065292</v>
      </c>
      <c r="F622" s="1">
        <v>-1.7139188730399999</v>
      </c>
      <c r="G622" t="s">
        <v>2470</v>
      </c>
      <c r="H622" t="s">
        <v>2471</v>
      </c>
      <c r="I622" s="3" t="s">
        <v>2472</v>
      </c>
      <c r="J622" s="3" t="s">
        <v>2473</v>
      </c>
      <c r="K622">
        <v>12</v>
      </c>
      <c r="L622" t="s">
        <v>2474</v>
      </c>
    </row>
    <row r="623" spans="1:12">
      <c r="A623" t="s">
        <v>13</v>
      </c>
      <c r="B623" t="s">
        <v>13</v>
      </c>
      <c r="C623" s="1">
        <v>662.58940505999999</v>
      </c>
      <c r="D623" s="1">
        <v>28.304547657600001</v>
      </c>
      <c r="E623" s="1">
        <f t="shared" si="9"/>
        <v>0.30397488767014808</v>
      </c>
      <c r="F623" s="1">
        <v>-1.71797595191</v>
      </c>
      <c r="G623" t="s">
        <v>2475</v>
      </c>
      <c r="H623" t="s">
        <v>2931</v>
      </c>
      <c r="I623" s="3" t="s">
        <v>2476</v>
      </c>
      <c r="J623" s="3" t="s">
        <v>2705</v>
      </c>
      <c r="K623">
        <v>2</v>
      </c>
      <c r="L623" t="s">
        <v>2933</v>
      </c>
    </row>
    <row r="624" spans="1:12">
      <c r="A624" t="s">
        <v>13</v>
      </c>
      <c r="B624" t="s">
        <v>13</v>
      </c>
      <c r="C624" s="1">
        <v>138.465976321</v>
      </c>
      <c r="D624" s="1">
        <v>1773.8975652399999</v>
      </c>
      <c r="E624" s="1">
        <f t="shared" si="9"/>
        <v>0.30152835010870499</v>
      </c>
      <c r="F624" s="1">
        <v>-1.7296344422200001</v>
      </c>
      <c r="G624" t="s">
        <v>2477</v>
      </c>
      <c r="H624" t="s">
        <v>2478</v>
      </c>
      <c r="I624" s="3" t="s">
        <v>2479</v>
      </c>
      <c r="J624" s="3" t="s">
        <v>4271</v>
      </c>
      <c r="K624">
        <v>67</v>
      </c>
      <c r="L624" t="s">
        <v>2459</v>
      </c>
    </row>
    <row r="625" spans="1:12">
      <c r="A625" t="s">
        <v>13</v>
      </c>
      <c r="B625" t="s">
        <v>13</v>
      </c>
      <c r="C625" s="1">
        <v>111.89906289300001</v>
      </c>
      <c r="D625" s="1">
        <v>155.68852861299999</v>
      </c>
      <c r="E625" s="1">
        <f t="shared" si="9"/>
        <v>0.30126208788127273</v>
      </c>
      <c r="F625" s="1">
        <v>-1.7309089654899998</v>
      </c>
      <c r="G625" t="s">
        <v>2443</v>
      </c>
      <c r="H625" t="s">
        <v>2444</v>
      </c>
      <c r="I625" s="3" t="s">
        <v>2445</v>
      </c>
      <c r="J625" s="3" t="s">
        <v>2734</v>
      </c>
      <c r="K625">
        <v>10</v>
      </c>
      <c r="L625" t="s">
        <v>2446</v>
      </c>
    </row>
    <row r="626" spans="1:12">
      <c r="A626" t="s">
        <v>13</v>
      </c>
      <c r="B626" t="s">
        <v>13</v>
      </c>
      <c r="C626" s="1">
        <v>93.880637311499996</v>
      </c>
      <c r="D626" s="1">
        <v>534.31856784700005</v>
      </c>
      <c r="E626" s="1">
        <f t="shared" si="9"/>
        <v>0.30110496713003015</v>
      </c>
      <c r="F626" s="1">
        <v>-1.7316615874400001</v>
      </c>
      <c r="G626" t="s">
        <v>2447</v>
      </c>
      <c r="H626" t="s">
        <v>2448</v>
      </c>
      <c r="I626" s="3" t="s">
        <v>2449</v>
      </c>
      <c r="J626" s="3" t="s">
        <v>2450</v>
      </c>
      <c r="K626">
        <v>10</v>
      </c>
      <c r="L626" t="s">
        <v>2451</v>
      </c>
    </row>
    <row r="627" spans="1:12">
      <c r="A627" t="s">
        <v>13</v>
      </c>
      <c r="B627" t="s">
        <v>13</v>
      </c>
      <c r="C627" s="1">
        <v>239.992957668</v>
      </c>
      <c r="D627" s="1">
        <v>77.947186698799996</v>
      </c>
      <c r="E627" s="1">
        <f t="shared" si="9"/>
        <v>0.30091239496604272</v>
      </c>
      <c r="F627" s="1">
        <v>-1.7325845605399999</v>
      </c>
      <c r="G627" t="s">
        <v>2452</v>
      </c>
      <c r="H627" t="s">
        <v>2453</v>
      </c>
      <c r="I627" s="3" t="s">
        <v>2454</v>
      </c>
      <c r="J627" s="3" t="s">
        <v>2455</v>
      </c>
      <c r="K627">
        <v>9</v>
      </c>
      <c r="L627" t="s">
        <v>2456</v>
      </c>
    </row>
    <row r="628" spans="1:12">
      <c r="A628" t="s">
        <v>13</v>
      </c>
      <c r="B628" t="s">
        <v>13</v>
      </c>
      <c r="C628" s="1">
        <v>138.822987711</v>
      </c>
      <c r="D628" s="1">
        <v>464.62553469699998</v>
      </c>
      <c r="E628" s="1">
        <f t="shared" si="9"/>
        <v>0.29766007674216266</v>
      </c>
      <c r="F628" s="1">
        <v>-1.74826235987</v>
      </c>
      <c r="G628" t="s">
        <v>2457</v>
      </c>
      <c r="H628" t="s">
        <v>2458</v>
      </c>
      <c r="I628" s="3" t="s">
        <v>2430</v>
      </c>
      <c r="J628" s="3" t="s">
        <v>3038</v>
      </c>
      <c r="K628">
        <v>14</v>
      </c>
      <c r="L628" t="s">
        <v>2431</v>
      </c>
    </row>
    <row r="629" spans="1:12">
      <c r="A629" t="s">
        <v>13</v>
      </c>
      <c r="B629" t="s">
        <v>13</v>
      </c>
      <c r="C629" s="1">
        <v>285.77936428800001</v>
      </c>
      <c r="D629" s="1">
        <v>238.674960199</v>
      </c>
      <c r="E629" s="1">
        <f t="shared" si="9"/>
        <v>0.29529529496846035</v>
      </c>
      <c r="F629" s="1">
        <v>-1.75976972514</v>
      </c>
      <c r="G629" t="s">
        <v>2432</v>
      </c>
      <c r="H629" t="s">
        <v>2433</v>
      </c>
      <c r="I629" s="3" t="s">
        <v>2434</v>
      </c>
      <c r="J629" s="3" t="s">
        <v>4307</v>
      </c>
      <c r="K629">
        <v>3</v>
      </c>
      <c r="L629" t="s">
        <v>2435</v>
      </c>
    </row>
    <row r="630" spans="1:12">
      <c r="A630" t="s">
        <v>13</v>
      </c>
      <c r="B630" t="s">
        <v>13</v>
      </c>
      <c r="C630" s="1">
        <v>46.275364656199997</v>
      </c>
      <c r="D630" s="1">
        <v>33.422757774300003</v>
      </c>
      <c r="E630" s="1">
        <f t="shared" si="9"/>
        <v>0.29014112918891422</v>
      </c>
      <c r="F630" s="1">
        <v>-1.78517327446</v>
      </c>
      <c r="G630" t="s">
        <v>2436</v>
      </c>
      <c r="H630" t="s">
        <v>2597</v>
      </c>
      <c r="I630" s="3" t="s">
        <v>2437</v>
      </c>
      <c r="J630" s="3" t="s">
        <v>3833</v>
      </c>
      <c r="K630">
        <v>16</v>
      </c>
      <c r="L630" t="s">
        <v>2438</v>
      </c>
    </row>
    <row r="631" spans="1:12">
      <c r="A631" t="s">
        <v>13</v>
      </c>
      <c r="B631" t="s">
        <v>13</v>
      </c>
      <c r="C631" s="1">
        <v>315.686604327</v>
      </c>
      <c r="D631" s="1">
        <v>1234.37528157</v>
      </c>
      <c r="E631" s="1">
        <f t="shared" si="9"/>
        <v>0.28919314117838046</v>
      </c>
      <c r="F631" s="1">
        <v>-1.78989475873</v>
      </c>
      <c r="G631" t="s">
        <v>2439</v>
      </c>
      <c r="H631" t="s">
        <v>2440</v>
      </c>
      <c r="I631" s="3" t="s">
        <v>2441</v>
      </c>
      <c r="J631" s="3" t="s">
        <v>2442</v>
      </c>
      <c r="K631">
        <v>31</v>
      </c>
      <c r="L631" t="s">
        <v>2418</v>
      </c>
    </row>
    <row r="632" spans="1:12">
      <c r="A632" t="s">
        <v>13</v>
      </c>
      <c r="B632" t="s">
        <v>13</v>
      </c>
      <c r="C632" s="1">
        <v>106.36362580700001</v>
      </c>
      <c r="D632" s="1">
        <v>403.51939270600002</v>
      </c>
      <c r="E632" s="1">
        <f t="shared" si="9"/>
        <v>0.28885715054294309</v>
      </c>
      <c r="F632" s="1">
        <v>-1.7915718864299999</v>
      </c>
      <c r="G632" t="s">
        <v>2419</v>
      </c>
      <c r="H632" t="s">
        <v>2420</v>
      </c>
      <c r="I632" s="3" t="s">
        <v>2421</v>
      </c>
      <c r="J632" s="3" t="s">
        <v>2422</v>
      </c>
      <c r="K632">
        <v>11</v>
      </c>
      <c r="L632" t="s">
        <v>2423</v>
      </c>
    </row>
    <row r="633" spans="1:12">
      <c r="A633" t="s">
        <v>13</v>
      </c>
      <c r="B633" t="s">
        <v>13</v>
      </c>
      <c r="C633" s="1">
        <v>81.662701458599997</v>
      </c>
      <c r="D633" s="1">
        <v>1479.83818228</v>
      </c>
      <c r="E633" s="1">
        <f t="shared" si="9"/>
        <v>0.28833018614131789</v>
      </c>
      <c r="F633" s="1">
        <v>-1.79420621013</v>
      </c>
      <c r="G633" t="s">
        <v>2424</v>
      </c>
      <c r="H633" t="s">
        <v>2425</v>
      </c>
      <c r="I633" s="3" t="s">
        <v>2426</v>
      </c>
      <c r="J633" s="3" t="s">
        <v>2427</v>
      </c>
      <c r="K633">
        <v>10</v>
      </c>
      <c r="L633" t="s">
        <v>2428</v>
      </c>
    </row>
    <row r="634" spans="1:12">
      <c r="A634" t="s">
        <v>13</v>
      </c>
      <c r="B634" t="s">
        <v>13</v>
      </c>
      <c r="C634" s="1">
        <v>167.884181262</v>
      </c>
      <c r="D634" s="1">
        <v>221.07327602399999</v>
      </c>
      <c r="E634" s="1">
        <f t="shared" si="9"/>
        <v>0.28702769592215516</v>
      </c>
      <c r="F634" s="1">
        <v>-1.80073814251</v>
      </c>
      <c r="G634" t="s">
        <v>2429</v>
      </c>
      <c r="H634" t="s">
        <v>2405</v>
      </c>
      <c r="I634" s="3" t="s">
        <v>2406</v>
      </c>
      <c r="J634" s="3" t="s">
        <v>2407</v>
      </c>
      <c r="K634">
        <v>5</v>
      </c>
      <c r="L634" t="s">
        <v>2408</v>
      </c>
    </row>
    <row r="635" spans="1:12">
      <c r="A635" t="s">
        <v>13</v>
      </c>
      <c r="B635" t="s">
        <v>13</v>
      </c>
      <c r="C635" s="1">
        <v>174.924740544</v>
      </c>
      <c r="D635" s="1">
        <v>1892.85043679</v>
      </c>
      <c r="E635" s="1">
        <f t="shared" si="9"/>
        <v>0.28447686632668862</v>
      </c>
      <c r="F635" s="1">
        <v>-1.81361675762</v>
      </c>
      <c r="G635" t="s">
        <v>2409</v>
      </c>
      <c r="H635" t="s">
        <v>2410</v>
      </c>
      <c r="I635" s="3" t="s">
        <v>2411</v>
      </c>
      <c r="J635" s="3" t="s">
        <v>3812</v>
      </c>
      <c r="K635">
        <v>28</v>
      </c>
      <c r="L635" t="s">
        <v>2412</v>
      </c>
    </row>
    <row r="636" spans="1:12">
      <c r="A636" t="s">
        <v>13</v>
      </c>
      <c r="B636" t="s">
        <v>13</v>
      </c>
      <c r="C636" s="1">
        <v>164.52586978400001</v>
      </c>
      <c r="D636" s="1">
        <v>300.91887008200001</v>
      </c>
      <c r="E636" s="1">
        <f t="shared" si="9"/>
        <v>0.28430537497527031</v>
      </c>
      <c r="F636" s="1">
        <v>-1.8144867205399999</v>
      </c>
      <c r="G636" t="s">
        <v>2413</v>
      </c>
      <c r="H636" t="s">
        <v>2414</v>
      </c>
      <c r="I636" s="3" t="s">
        <v>2415</v>
      </c>
      <c r="J636" s="3" t="s">
        <v>2416</v>
      </c>
      <c r="K636">
        <v>8</v>
      </c>
      <c r="L636" t="s">
        <v>2417</v>
      </c>
    </row>
    <row r="637" spans="1:12">
      <c r="A637" t="s">
        <v>13</v>
      </c>
      <c r="B637" t="s">
        <v>13</v>
      </c>
      <c r="C637" s="1">
        <v>86.423679724699994</v>
      </c>
      <c r="D637" s="1">
        <v>204.80373692699999</v>
      </c>
      <c r="E637" s="1">
        <f t="shared" si="9"/>
        <v>0.2835297112818092</v>
      </c>
      <c r="F637" s="1">
        <v>-1.8184281707499999</v>
      </c>
      <c r="G637" t="s">
        <v>2385</v>
      </c>
      <c r="H637" t="s">
        <v>2386</v>
      </c>
      <c r="I637" s="3" t="s">
        <v>2387</v>
      </c>
      <c r="J637" s="3" t="s">
        <v>2388</v>
      </c>
      <c r="K637">
        <v>9</v>
      </c>
      <c r="L637" t="s">
        <v>2389</v>
      </c>
    </row>
    <row r="638" spans="1:12">
      <c r="A638" t="s">
        <v>13</v>
      </c>
      <c r="B638" t="s">
        <v>13</v>
      </c>
      <c r="C638" s="1">
        <v>139.90515483300001</v>
      </c>
      <c r="D638" s="1">
        <v>204.70760140199999</v>
      </c>
      <c r="E638" s="1">
        <f t="shared" si="9"/>
        <v>0.28223654487271416</v>
      </c>
      <c r="F638" s="1">
        <v>-1.8250232901799999</v>
      </c>
      <c r="G638" t="s">
        <v>2390</v>
      </c>
      <c r="H638" t="s">
        <v>3024</v>
      </c>
      <c r="I638" s="3" t="s">
        <v>2391</v>
      </c>
      <c r="J638" s="3" t="s">
        <v>4606</v>
      </c>
      <c r="K638">
        <v>13</v>
      </c>
      <c r="L638" t="s">
        <v>2392</v>
      </c>
    </row>
    <row r="639" spans="1:12">
      <c r="A639" t="s">
        <v>13</v>
      </c>
      <c r="B639" t="s">
        <v>13</v>
      </c>
      <c r="C639" s="1">
        <v>169.80319112999999</v>
      </c>
      <c r="D639" s="1">
        <v>100.690560253</v>
      </c>
      <c r="E639" s="1">
        <f t="shared" si="9"/>
        <v>0.28211135198430326</v>
      </c>
      <c r="F639" s="1">
        <v>-1.8256633746499999</v>
      </c>
      <c r="G639" t="s">
        <v>2393</v>
      </c>
      <c r="H639" t="s">
        <v>2394</v>
      </c>
      <c r="I639" s="3" t="s">
        <v>2395</v>
      </c>
      <c r="J639" s="3" t="s">
        <v>4717</v>
      </c>
      <c r="K639">
        <v>2</v>
      </c>
      <c r="L639" t="s">
        <v>2396</v>
      </c>
    </row>
    <row r="640" spans="1:12">
      <c r="A640" t="s">
        <v>13</v>
      </c>
      <c r="B640" t="s">
        <v>13</v>
      </c>
      <c r="C640" s="1">
        <v>110.27466950100001</v>
      </c>
      <c r="D640" s="1">
        <v>137.021589084</v>
      </c>
      <c r="E640" s="1">
        <f t="shared" si="9"/>
        <v>0.28070154398542302</v>
      </c>
      <c r="F640" s="1">
        <v>-1.83289109554</v>
      </c>
      <c r="G640" t="s">
        <v>2397</v>
      </c>
      <c r="H640" t="s">
        <v>2398</v>
      </c>
      <c r="I640" s="3" t="s">
        <v>2399</v>
      </c>
      <c r="J640" s="3" t="s">
        <v>2607</v>
      </c>
      <c r="K640">
        <v>10</v>
      </c>
      <c r="L640" t="s">
        <v>2400</v>
      </c>
    </row>
    <row r="641" spans="1:12">
      <c r="A641" t="s">
        <v>13</v>
      </c>
      <c r="B641" t="s">
        <v>13</v>
      </c>
      <c r="C641" s="1">
        <v>87.275713496400002</v>
      </c>
      <c r="D641" s="1">
        <v>640.42094649800003</v>
      </c>
      <c r="E641" s="1">
        <f t="shared" si="9"/>
        <v>0.27902732855168744</v>
      </c>
      <c r="F641" s="1">
        <v>-1.8415216651799999</v>
      </c>
      <c r="G641" t="s">
        <v>2401</v>
      </c>
      <c r="H641" t="s">
        <v>2402</v>
      </c>
      <c r="I641" s="3" t="s">
        <v>2403</v>
      </c>
      <c r="J641" s="3" t="s">
        <v>2404</v>
      </c>
      <c r="K641">
        <v>10</v>
      </c>
      <c r="L641" t="s">
        <v>2364</v>
      </c>
    </row>
    <row r="642" spans="1:12">
      <c r="A642" t="s">
        <v>13</v>
      </c>
      <c r="B642" t="s">
        <v>13</v>
      </c>
      <c r="C642" s="1">
        <v>160.760115748</v>
      </c>
      <c r="D642" s="1">
        <v>67.488457686399997</v>
      </c>
      <c r="E642" s="1">
        <f t="shared" si="9"/>
        <v>0.27653270776840411</v>
      </c>
      <c r="F642" s="1">
        <v>-1.8544779650800001</v>
      </c>
      <c r="G642" t="s">
        <v>2365</v>
      </c>
      <c r="H642" t="s">
        <v>2366</v>
      </c>
      <c r="I642" s="3" t="s">
        <v>2367</v>
      </c>
      <c r="J642" s="3" t="s">
        <v>2368</v>
      </c>
      <c r="K642">
        <v>2</v>
      </c>
      <c r="L642" t="s">
        <v>2369</v>
      </c>
    </row>
    <row r="643" spans="1:12">
      <c r="A643" t="s">
        <v>13</v>
      </c>
      <c r="B643" t="s">
        <v>13</v>
      </c>
      <c r="C643" s="1">
        <v>199.81181475099999</v>
      </c>
      <c r="D643" s="1">
        <v>101.464110479</v>
      </c>
      <c r="E643" s="1">
        <f t="shared" si="9"/>
        <v>0.27643639498293909</v>
      </c>
      <c r="F643" s="1">
        <v>-1.85498052473</v>
      </c>
      <c r="G643" t="s">
        <v>2370</v>
      </c>
      <c r="H643" t="s">
        <v>2371</v>
      </c>
      <c r="I643" s="3" t="s">
        <v>2372</v>
      </c>
      <c r="J643" s="3" t="s">
        <v>2723</v>
      </c>
      <c r="K643">
        <v>7</v>
      </c>
      <c r="L643" t="s">
        <v>2373</v>
      </c>
    </row>
    <row r="644" spans="1:12">
      <c r="A644" t="s">
        <v>13</v>
      </c>
      <c r="B644" t="s">
        <v>13</v>
      </c>
      <c r="C644" s="1">
        <v>881.46254723599998</v>
      </c>
      <c r="D644" s="1">
        <v>413.67493128500001</v>
      </c>
      <c r="E644" s="1">
        <f t="shared" si="9"/>
        <v>0.27641432634941582</v>
      </c>
      <c r="F644" s="1">
        <v>-1.85509570341</v>
      </c>
      <c r="G644" t="s">
        <v>2374</v>
      </c>
      <c r="H644" t="s">
        <v>2375</v>
      </c>
      <c r="I644" s="3" t="s">
        <v>2376</v>
      </c>
      <c r="J644" s="3" t="s">
        <v>3595</v>
      </c>
      <c r="K644">
        <v>2</v>
      </c>
      <c r="L644" t="s">
        <v>2377</v>
      </c>
    </row>
    <row r="645" spans="1:12">
      <c r="A645" t="s">
        <v>13</v>
      </c>
      <c r="B645" t="s">
        <v>13</v>
      </c>
      <c r="C645" s="1">
        <v>219.67362402500001</v>
      </c>
      <c r="D645" s="1">
        <v>57.680157322600003</v>
      </c>
      <c r="E645" s="1">
        <f t="shared" si="9"/>
        <v>0.27637967272710562</v>
      </c>
      <c r="F645" s="1">
        <v>-1.85527658312</v>
      </c>
      <c r="G645" t="s">
        <v>2378</v>
      </c>
      <c r="H645" t="s">
        <v>2414</v>
      </c>
      <c r="I645" s="3" t="s">
        <v>2379</v>
      </c>
      <c r="J645" s="3" t="s">
        <v>2380</v>
      </c>
      <c r="K645">
        <v>9</v>
      </c>
      <c r="L645" t="s">
        <v>2381</v>
      </c>
    </row>
    <row r="646" spans="1:12">
      <c r="A646" t="s">
        <v>13</v>
      </c>
      <c r="B646" t="s">
        <v>13</v>
      </c>
      <c r="C646" s="1">
        <v>259.51842141399999</v>
      </c>
      <c r="D646" s="1">
        <v>128.268867744</v>
      </c>
      <c r="E646" s="1">
        <f t="shared" si="9"/>
        <v>0.27475963693847022</v>
      </c>
      <c r="F646" s="1">
        <v>-1.8637580116399999</v>
      </c>
      <c r="G646" t="s">
        <v>2382</v>
      </c>
      <c r="H646" t="s">
        <v>5191</v>
      </c>
      <c r="I646" s="3" t="s">
        <v>2383</v>
      </c>
      <c r="J646" s="3" t="s">
        <v>2384</v>
      </c>
      <c r="K646">
        <v>12</v>
      </c>
      <c r="L646" t="s">
        <v>2349</v>
      </c>
    </row>
    <row r="647" spans="1:12">
      <c r="A647" t="s">
        <v>13</v>
      </c>
      <c r="B647" t="s">
        <v>13</v>
      </c>
      <c r="C647" s="1">
        <v>190.269901172</v>
      </c>
      <c r="D647" s="1">
        <v>235.16033736200001</v>
      </c>
      <c r="E647" s="1">
        <f t="shared" si="9"/>
        <v>0.27357636920889056</v>
      </c>
      <c r="F647" s="1">
        <v>-1.8699844753999999</v>
      </c>
      <c r="G647" t="s">
        <v>2350</v>
      </c>
      <c r="H647" t="s">
        <v>2351</v>
      </c>
      <c r="I647" s="3" t="s">
        <v>2352</v>
      </c>
      <c r="J647" s="3" t="s">
        <v>2353</v>
      </c>
      <c r="K647">
        <v>21</v>
      </c>
      <c r="L647" t="s">
        <v>2354</v>
      </c>
    </row>
    <row r="648" spans="1:12">
      <c r="A648" t="s">
        <v>13</v>
      </c>
      <c r="B648" t="s">
        <v>13</v>
      </c>
      <c r="C648" s="1">
        <v>111.77920094700001</v>
      </c>
      <c r="D648" s="1">
        <v>48.799833363700003</v>
      </c>
      <c r="E648" s="1">
        <f t="shared" si="9"/>
        <v>0.2734695286253962</v>
      </c>
      <c r="F648" s="1">
        <v>-1.8705480053799999</v>
      </c>
      <c r="G648" t="s">
        <v>2355</v>
      </c>
      <c r="H648" t="s">
        <v>2356</v>
      </c>
      <c r="I648" s="3" t="s">
        <v>2357</v>
      </c>
      <c r="J648" s="3" t="s">
        <v>5042</v>
      </c>
      <c r="K648">
        <v>9</v>
      </c>
      <c r="L648" t="s">
        <v>2358</v>
      </c>
    </row>
    <row r="649" spans="1:12">
      <c r="A649" t="s">
        <v>13</v>
      </c>
      <c r="B649" t="s">
        <v>13</v>
      </c>
      <c r="C649" s="1">
        <v>234.81341568900001</v>
      </c>
      <c r="D649" s="1">
        <v>20.019883523499999</v>
      </c>
      <c r="E649" s="1">
        <f t="shared" si="9"/>
        <v>0.27211457335207517</v>
      </c>
      <c r="F649" s="1">
        <v>-1.8777138713399999</v>
      </c>
      <c r="G649" t="s">
        <v>2359</v>
      </c>
      <c r="H649" t="s">
        <v>2665</v>
      </c>
      <c r="I649" s="3" t="s">
        <v>2360</v>
      </c>
      <c r="J649" s="3" t="s">
        <v>2361</v>
      </c>
      <c r="K649">
        <v>12</v>
      </c>
      <c r="L649" t="s">
        <v>2362</v>
      </c>
    </row>
    <row r="650" spans="1:12">
      <c r="A650" t="s">
        <v>13</v>
      </c>
      <c r="B650" t="s">
        <v>13</v>
      </c>
      <c r="C650" s="1">
        <v>126.604985023</v>
      </c>
      <c r="D650" s="1">
        <v>35.452483732399998</v>
      </c>
      <c r="E650" s="1">
        <f t="shared" si="9"/>
        <v>0.27105919161443892</v>
      </c>
      <c r="F650" s="1">
        <v>-1.8833201653599998</v>
      </c>
      <c r="G650" t="s">
        <v>2363</v>
      </c>
      <c r="H650" t="s">
        <v>2597</v>
      </c>
      <c r="I650" s="3" t="s">
        <v>2325</v>
      </c>
      <c r="J650" s="3" t="s">
        <v>3081</v>
      </c>
      <c r="K650">
        <v>13</v>
      </c>
      <c r="L650" t="s">
        <v>2326</v>
      </c>
    </row>
    <row r="651" spans="1:12">
      <c r="A651" t="s">
        <v>13</v>
      </c>
      <c r="B651" t="s">
        <v>13</v>
      </c>
      <c r="C651" s="1">
        <v>119.517496202</v>
      </c>
      <c r="D651" s="1">
        <v>104.458307519</v>
      </c>
      <c r="E651" s="1">
        <f t="shared" si="9"/>
        <v>0.26735044742555047</v>
      </c>
      <c r="F651" s="1">
        <v>-1.90319600372</v>
      </c>
      <c r="G651" t="s">
        <v>2327</v>
      </c>
      <c r="H651" t="s">
        <v>2328</v>
      </c>
      <c r="I651" s="3" t="s">
        <v>2329</v>
      </c>
      <c r="J651" s="3" t="s">
        <v>2330</v>
      </c>
      <c r="K651">
        <v>16</v>
      </c>
      <c r="L651" t="s">
        <v>2331</v>
      </c>
    </row>
    <row r="652" spans="1:12">
      <c r="A652" t="s">
        <v>13</v>
      </c>
      <c r="B652" t="s">
        <v>13</v>
      </c>
      <c r="C652" s="1">
        <v>204.74648134700001</v>
      </c>
      <c r="D652" s="1">
        <v>177.62949029500001</v>
      </c>
      <c r="E652" s="1">
        <f t="shared" si="9"/>
        <v>0.26577198278341146</v>
      </c>
      <c r="F652" s="1">
        <v>-1.91173906864</v>
      </c>
      <c r="G652" t="s">
        <v>2332</v>
      </c>
      <c r="H652" t="s">
        <v>3588</v>
      </c>
      <c r="I652" s="3" t="s">
        <v>2333</v>
      </c>
      <c r="J652" s="3" t="s">
        <v>2937</v>
      </c>
      <c r="K652">
        <v>1</v>
      </c>
      <c r="L652" t="s">
        <v>2334</v>
      </c>
    </row>
    <row r="653" spans="1:12">
      <c r="A653" t="s">
        <v>13</v>
      </c>
      <c r="B653" t="s">
        <v>13</v>
      </c>
      <c r="C653" s="1">
        <v>248.99534765300001</v>
      </c>
      <c r="D653" s="1">
        <v>629.44940943100005</v>
      </c>
      <c r="E653" s="1">
        <f t="shared" si="9"/>
        <v>0.26251700889526469</v>
      </c>
      <c r="F653" s="1">
        <v>-1.9295171945699998</v>
      </c>
      <c r="G653" t="s">
        <v>2335</v>
      </c>
      <c r="H653" t="s">
        <v>4983</v>
      </c>
      <c r="I653" s="3" t="s">
        <v>2336</v>
      </c>
      <c r="J653" s="3" t="s">
        <v>2337</v>
      </c>
      <c r="K653">
        <v>3</v>
      </c>
      <c r="L653" t="s">
        <v>2338</v>
      </c>
    </row>
    <row r="654" spans="1:12">
      <c r="A654" t="s">
        <v>13</v>
      </c>
      <c r="B654" t="s">
        <v>13</v>
      </c>
      <c r="C654" s="1">
        <v>133.21394270100001</v>
      </c>
      <c r="D654" s="1">
        <v>191.54960152199999</v>
      </c>
      <c r="E654" s="1">
        <f t="shared" si="9"/>
        <v>0.26199609308932265</v>
      </c>
      <c r="F654" s="1">
        <v>-1.9323827965699998</v>
      </c>
      <c r="G654" t="s">
        <v>2339</v>
      </c>
      <c r="H654" t="s">
        <v>2340</v>
      </c>
      <c r="I654" s="3" t="s">
        <v>2341</v>
      </c>
      <c r="J654" s="3" t="s">
        <v>4859</v>
      </c>
      <c r="K654">
        <v>4</v>
      </c>
      <c r="L654" t="s">
        <v>2342</v>
      </c>
    </row>
    <row r="655" spans="1:12">
      <c r="A655" t="s">
        <v>13</v>
      </c>
      <c r="B655" t="s">
        <v>13</v>
      </c>
      <c r="C655" s="1">
        <v>294.84466798400001</v>
      </c>
      <c r="D655" s="1">
        <v>324.64079177399998</v>
      </c>
      <c r="E655" s="1">
        <f t="shared" si="9"/>
        <v>0.26175944764372777</v>
      </c>
      <c r="F655" s="1">
        <v>-1.93368648582</v>
      </c>
      <c r="G655" t="s">
        <v>2343</v>
      </c>
      <c r="H655" t="s">
        <v>2344</v>
      </c>
      <c r="I655" s="3" t="s">
        <v>2345</v>
      </c>
      <c r="J655" s="3" t="s">
        <v>2346</v>
      </c>
      <c r="K655">
        <v>7</v>
      </c>
      <c r="L655" t="s">
        <v>2347</v>
      </c>
    </row>
    <row r="656" spans="1:12">
      <c r="A656" t="s">
        <v>13</v>
      </c>
      <c r="B656" t="s">
        <v>13</v>
      </c>
      <c r="C656" s="1">
        <v>77.330419158400005</v>
      </c>
      <c r="D656" s="1">
        <v>230.70409599999999</v>
      </c>
      <c r="E656" s="1">
        <f t="shared" si="9"/>
        <v>0.2616646237113775</v>
      </c>
      <c r="F656" s="1">
        <v>-1.93420920545</v>
      </c>
      <c r="G656" t="s">
        <v>2348</v>
      </c>
      <c r="H656" t="s">
        <v>2307</v>
      </c>
      <c r="I656" s="3" t="s">
        <v>2308</v>
      </c>
      <c r="J656" s="3" t="s">
        <v>3355</v>
      </c>
      <c r="K656">
        <v>6</v>
      </c>
      <c r="L656" t="s">
        <v>2309</v>
      </c>
    </row>
    <row r="657" spans="1:12">
      <c r="A657" t="s">
        <v>13</v>
      </c>
      <c r="B657" t="s">
        <v>13</v>
      </c>
      <c r="C657" s="1">
        <v>130.69361073600001</v>
      </c>
      <c r="D657" s="1">
        <v>325.11894386500001</v>
      </c>
      <c r="E657" s="1">
        <f t="shared" si="9"/>
        <v>0.26155523716392293</v>
      </c>
      <c r="F657" s="1">
        <v>-1.93481243726</v>
      </c>
      <c r="G657" t="s">
        <v>2310</v>
      </c>
      <c r="H657" t="s">
        <v>3110</v>
      </c>
      <c r="I657" s="3" t="s">
        <v>2311</v>
      </c>
      <c r="J657" s="3" t="s">
        <v>2312</v>
      </c>
      <c r="K657">
        <v>11</v>
      </c>
      <c r="L657" t="s">
        <v>2313</v>
      </c>
    </row>
    <row r="658" spans="1:12">
      <c r="A658" t="s">
        <v>13</v>
      </c>
      <c r="B658" t="s">
        <v>13</v>
      </c>
      <c r="C658" s="1">
        <v>143.941911135</v>
      </c>
      <c r="D658" s="1">
        <v>91.294743851899995</v>
      </c>
      <c r="E658" s="1">
        <f t="shared" si="9"/>
        <v>0.25539656891251306</v>
      </c>
      <c r="F658" s="1">
        <v>-1.9691889513900001</v>
      </c>
      <c r="G658" t="s">
        <v>2314</v>
      </c>
      <c r="H658" t="s">
        <v>4816</v>
      </c>
      <c r="I658" s="3" t="s">
        <v>2315</v>
      </c>
      <c r="J658" s="3" t="s">
        <v>4529</v>
      </c>
      <c r="K658">
        <v>21</v>
      </c>
      <c r="L658" t="s">
        <v>2316</v>
      </c>
    </row>
    <row r="659" spans="1:12">
      <c r="A659" t="s">
        <v>13</v>
      </c>
      <c r="B659" t="s">
        <v>13</v>
      </c>
      <c r="C659" s="1">
        <v>117.566006497</v>
      </c>
      <c r="D659" s="1">
        <v>53.3595567168</v>
      </c>
      <c r="E659" s="1">
        <f t="shared" si="9"/>
        <v>0.25417123909598366</v>
      </c>
      <c r="F659" s="1">
        <v>-1.9761273043599998</v>
      </c>
      <c r="G659" t="s">
        <v>2317</v>
      </c>
      <c r="H659" t="s">
        <v>2318</v>
      </c>
      <c r="I659" s="3" t="s">
        <v>2319</v>
      </c>
      <c r="J659" s="3" t="s">
        <v>2320</v>
      </c>
      <c r="K659">
        <v>13</v>
      </c>
      <c r="L659" t="s">
        <v>2321</v>
      </c>
    </row>
    <row r="660" spans="1:12">
      <c r="A660" t="s">
        <v>13</v>
      </c>
      <c r="B660" t="s">
        <v>13</v>
      </c>
      <c r="C660" s="1">
        <v>100.25918540000001</v>
      </c>
      <c r="D660" s="1">
        <v>337.18782735100001</v>
      </c>
      <c r="E660" s="1">
        <f t="shared" si="9"/>
        <v>0.25414968683829542</v>
      </c>
      <c r="F660" s="1">
        <v>-1.97624964178</v>
      </c>
      <c r="G660" t="s">
        <v>2322</v>
      </c>
      <c r="H660" t="s">
        <v>2323</v>
      </c>
      <c r="I660" s="3" t="s">
        <v>2324</v>
      </c>
      <c r="J660" s="3" t="s">
        <v>2301</v>
      </c>
      <c r="K660">
        <v>52</v>
      </c>
      <c r="L660" t="s">
        <v>2302</v>
      </c>
    </row>
    <row r="661" spans="1:12">
      <c r="A661" t="s">
        <v>13</v>
      </c>
      <c r="B661" t="s">
        <v>13</v>
      </c>
      <c r="C661" s="1">
        <v>111.925326954</v>
      </c>
      <c r="D661" s="1">
        <v>106.254069376</v>
      </c>
      <c r="E661" s="1">
        <f t="shared" si="9"/>
        <v>0.25401997041042323</v>
      </c>
      <c r="F661" s="1">
        <v>-1.97698617238</v>
      </c>
      <c r="G661" t="s">
        <v>2303</v>
      </c>
      <c r="H661" t="s">
        <v>2304</v>
      </c>
      <c r="I661" s="3" t="s">
        <v>2305</v>
      </c>
      <c r="J661" s="3" t="s">
        <v>2306</v>
      </c>
      <c r="K661">
        <v>39</v>
      </c>
      <c r="L661" t="s">
        <v>2294</v>
      </c>
    </row>
    <row r="662" spans="1:12">
      <c r="A662" t="s">
        <v>13</v>
      </c>
      <c r="B662" t="s">
        <v>13</v>
      </c>
      <c r="C662" s="1">
        <v>790.47650887400005</v>
      </c>
      <c r="D662" s="1">
        <v>149.777349848</v>
      </c>
      <c r="E662" s="1">
        <f t="shared" si="9"/>
        <v>0.25152410767909889</v>
      </c>
      <c r="F662" s="1">
        <v>-1.9912314111099998</v>
      </c>
      <c r="G662" t="s">
        <v>2295</v>
      </c>
      <c r="H662" t="s">
        <v>2296</v>
      </c>
      <c r="I662" s="3" t="s">
        <v>2297</v>
      </c>
      <c r="J662" s="3" t="s">
        <v>4793</v>
      </c>
      <c r="K662">
        <v>12</v>
      </c>
      <c r="L662" t="s">
        <v>2298</v>
      </c>
    </row>
    <row r="663" spans="1:12">
      <c r="A663" t="s">
        <v>13</v>
      </c>
      <c r="B663" t="s">
        <v>13</v>
      </c>
      <c r="C663" s="1">
        <v>56.6461041978</v>
      </c>
      <c r="D663" s="1">
        <v>155.404667367</v>
      </c>
      <c r="E663" s="1">
        <f t="shared" si="9"/>
        <v>0.25111374559219962</v>
      </c>
      <c r="F663" s="1">
        <v>-1.9935870931399999</v>
      </c>
      <c r="G663" t="s">
        <v>2299</v>
      </c>
      <c r="H663" t="s">
        <v>2300</v>
      </c>
      <c r="I663" s="3" t="s">
        <v>2274</v>
      </c>
      <c r="J663" s="3" t="s">
        <v>2275</v>
      </c>
      <c r="K663">
        <v>5</v>
      </c>
      <c r="L663" t="s">
        <v>2276</v>
      </c>
    </row>
    <row r="664" spans="1:12">
      <c r="A664" t="s">
        <v>13</v>
      </c>
      <c r="B664" t="s">
        <v>13</v>
      </c>
      <c r="C664" s="1">
        <v>252.056348421</v>
      </c>
      <c r="D664" s="1">
        <v>175.78691000000001</v>
      </c>
      <c r="E664" s="1">
        <f t="shared" ref="E664:E711" si="10">2^F664</f>
        <v>0.24960307856056999</v>
      </c>
      <c r="F664" s="1">
        <v>-2.0022923666299999</v>
      </c>
      <c r="G664" t="s">
        <v>2277</v>
      </c>
      <c r="H664" t="s">
        <v>2278</v>
      </c>
      <c r="I664" s="3" t="s">
        <v>2279</v>
      </c>
      <c r="J664" s="3" t="s">
        <v>4105</v>
      </c>
      <c r="K664">
        <v>2</v>
      </c>
      <c r="L664" t="s">
        <v>2280</v>
      </c>
    </row>
    <row r="665" spans="1:12">
      <c r="A665" t="s">
        <v>13</v>
      </c>
      <c r="B665" t="s">
        <v>13</v>
      </c>
      <c r="C665" s="1">
        <v>132.77878707900001</v>
      </c>
      <c r="D665" s="1">
        <v>299.90262653600001</v>
      </c>
      <c r="E665" s="1">
        <f t="shared" si="10"/>
        <v>0.2488909989452063</v>
      </c>
      <c r="F665" s="1">
        <v>-2.00641403818</v>
      </c>
      <c r="G665" t="s">
        <v>2281</v>
      </c>
      <c r="H665" t="s">
        <v>2282</v>
      </c>
      <c r="I665" s="3" t="s">
        <v>2283</v>
      </c>
      <c r="J665" s="3" t="s">
        <v>4888</v>
      </c>
      <c r="K665">
        <v>11</v>
      </c>
      <c r="L665" t="s">
        <v>2284</v>
      </c>
    </row>
    <row r="666" spans="1:12">
      <c r="A666" t="s">
        <v>13</v>
      </c>
      <c r="B666" t="s">
        <v>13</v>
      </c>
      <c r="C666" s="1">
        <v>71.665336019799994</v>
      </c>
      <c r="D666" s="1">
        <v>622.58350878299996</v>
      </c>
      <c r="E666" s="1">
        <f t="shared" si="10"/>
        <v>0.24622638052331045</v>
      </c>
      <c r="F666" s="1">
        <v>-2.02194275544</v>
      </c>
      <c r="G666" t="s">
        <v>2285</v>
      </c>
      <c r="H666" t="s">
        <v>2286</v>
      </c>
      <c r="I666" s="3" t="s">
        <v>2287</v>
      </c>
      <c r="J666" s="3" t="s">
        <v>3650</v>
      </c>
      <c r="K666">
        <v>9</v>
      </c>
      <c r="L666" t="s">
        <v>2288</v>
      </c>
    </row>
    <row r="667" spans="1:12">
      <c r="A667" t="s">
        <v>13</v>
      </c>
      <c r="B667" t="s">
        <v>13</v>
      </c>
      <c r="C667" s="1">
        <v>124.32419481700001</v>
      </c>
      <c r="D667" s="1">
        <v>124.603897563</v>
      </c>
      <c r="E667" s="1">
        <f t="shared" si="10"/>
        <v>0.24533558607262873</v>
      </c>
      <c r="F667" s="1">
        <v>-2.0271715820399998</v>
      </c>
      <c r="G667" t="s">
        <v>2289</v>
      </c>
      <c r="H667" t="s">
        <v>4168</v>
      </c>
      <c r="I667" s="3" t="s">
        <v>2290</v>
      </c>
      <c r="J667" s="3" t="s">
        <v>2291</v>
      </c>
      <c r="K667">
        <v>11</v>
      </c>
      <c r="L667" t="s">
        <v>2292</v>
      </c>
    </row>
    <row r="668" spans="1:12">
      <c r="A668" t="s">
        <v>13</v>
      </c>
      <c r="B668" t="s">
        <v>13</v>
      </c>
      <c r="C668" s="1">
        <v>570.71529352699997</v>
      </c>
      <c r="D668" s="1">
        <v>23.046464762199999</v>
      </c>
      <c r="E668" s="1">
        <f t="shared" si="10"/>
        <v>0.24311291725436385</v>
      </c>
      <c r="F668" s="1">
        <v>-2.0403015451500002</v>
      </c>
      <c r="G668" t="s">
        <v>2293</v>
      </c>
      <c r="H668" t="s">
        <v>2258</v>
      </c>
      <c r="I668" s="3" t="s">
        <v>2259</v>
      </c>
      <c r="J668" s="3" t="s">
        <v>2260</v>
      </c>
      <c r="K668">
        <v>10</v>
      </c>
      <c r="L668" t="s">
        <v>2261</v>
      </c>
    </row>
    <row r="669" spans="1:12">
      <c r="A669" t="s">
        <v>13</v>
      </c>
      <c r="B669" t="s">
        <v>13</v>
      </c>
      <c r="C669" s="1">
        <v>83.164935037600003</v>
      </c>
      <c r="D669" s="1">
        <v>757.66484400599995</v>
      </c>
      <c r="E669" s="1">
        <f t="shared" si="10"/>
        <v>0.24027261322447568</v>
      </c>
      <c r="F669" s="1">
        <v>-2.0572558784499999</v>
      </c>
      <c r="G669" t="s">
        <v>2262</v>
      </c>
      <c r="H669" t="s">
        <v>2263</v>
      </c>
      <c r="I669" s="3" t="s">
        <v>2264</v>
      </c>
      <c r="J669" s="3" t="s">
        <v>2265</v>
      </c>
      <c r="K669">
        <v>21</v>
      </c>
      <c r="L669" t="s">
        <v>2266</v>
      </c>
    </row>
    <row r="670" spans="1:12">
      <c r="A670" t="s">
        <v>13</v>
      </c>
      <c r="B670" t="s">
        <v>13</v>
      </c>
      <c r="C670" s="1">
        <v>137.97110032000001</v>
      </c>
      <c r="D670" s="1">
        <v>776.30944339899997</v>
      </c>
      <c r="E670" s="1">
        <f t="shared" si="10"/>
        <v>0.23995646169032414</v>
      </c>
      <c r="F670" s="1">
        <v>-2.0591554315599998</v>
      </c>
      <c r="G670" t="s">
        <v>2267</v>
      </c>
      <c r="H670" t="s">
        <v>2268</v>
      </c>
      <c r="I670" s="3" t="s">
        <v>2269</v>
      </c>
      <c r="J670" s="3" t="s">
        <v>4938</v>
      </c>
      <c r="K670">
        <v>9</v>
      </c>
      <c r="L670" t="s">
        <v>2270</v>
      </c>
    </row>
    <row r="671" spans="1:12">
      <c r="A671" t="s">
        <v>13</v>
      </c>
      <c r="B671" t="s">
        <v>13</v>
      </c>
      <c r="C671" s="1">
        <v>257.47684467699997</v>
      </c>
      <c r="D671" s="1">
        <v>144.35266587000001</v>
      </c>
      <c r="E671" s="1">
        <f t="shared" si="10"/>
        <v>0.2381866321075248</v>
      </c>
      <c r="F671" s="1">
        <v>-2.0698356486599998</v>
      </c>
      <c r="G671" t="s">
        <v>2271</v>
      </c>
      <c r="H671" t="s">
        <v>2272</v>
      </c>
      <c r="I671" s="3" t="s">
        <v>2273</v>
      </c>
      <c r="J671" s="3" t="s">
        <v>2312</v>
      </c>
      <c r="K671">
        <v>18</v>
      </c>
      <c r="L671" t="s">
        <v>2242</v>
      </c>
    </row>
    <row r="672" spans="1:12">
      <c r="A672" t="s">
        <v>13</v>
      </c>
      <c r="B672" t="s">
        <v>13</v>
      </c>
      <c r="C672" s="1">
        <v>146.56888196</v>
      </c>
      <c r="D672" s="1">
        <v>1837.84891017</v>
      </c>
      <c r="E672" s="1">
        <f t="shared" si="10"/>
        <v>0.23810448733898143</v>
      </c>
      <c r="F672" s="1">
        <v>-2.0703332848599998</v>
      </c>
      <c r="G672" t="s">
        <v>2243</v>
      </c>
      <c r="H672" t="s">
        <v>2244</v>
      </c>
      <c r="I672" s="3" t="s">
        <v>2245</v>
      </c>
      <c r="J672" s="3" t="s">
        <v>2246</v>
      </c>
      <c r="K672">
        <v>7</v>
      </c>
      <c r="L672" t="s">
        <v>2247</v>
      </c>
    </row>
    <row r="673" spans="1:12">
      <c r="A673" t="s">
        <v>13</v>
      </c>
      <c r="B673" t="s">
        <v>13</v>
      </c>
      <c r="C673" s="1">
        <v>100.090679056</v>
      </c>
      <c r="D673" s="1">
        <v>515.41096360100005</v>
      </c>
      <c r="E673" s="1">
        <f t="shared" si="10"/>
        <v>0.23797047458499196</v>
      </c>
      <c r="F673" s="1">
        <v>-2.0711455079599999</v>
      </c>
      <c r="G673" t="s">
        <v>2248</v>
      </c>
      <c r="H673" t="s">
        <v>2249</v>
      </c>
      <c r="I673" s="3" t="s">
        <v>2250</v>
      </c>
      <c r="J673" s="3" t="s">
        <v>2251</v>
      </c>
      <c r="K673">
        <v>15</v>
      </c>
      <c r="L673" t="s">
        <v>2252</v>
      </c>
    </row>
    <row r="674" spans="1:12">
      <c r="A674" t="s">
        <v>13</v>
      </c>
      <c r="B674" t="s">
        <v>13</v>
      </c>
      <c r="C674" s="1">
        <v>284.637010175</v>
      </c>
      <c r="D674" s="1">
        <v>869.50451437000004</v>
      </c>
      <c r="E674" s="1">
        <f t="shared" si="10"/>
        <v>0.23667609068878231</v>
      </c>
      <c r="F674" s="1">
        <v>-2.07901412429</v>
      </c>
      <c r="G674" t="s">
        <v>2253</v>
      </c>
      <c r="H674" t="s">
        <v>2254</v>
      </c>
      <c r="I674" s="3" t="s">
        <v>2255</v>
      </c>
      <c r="J674" s="3" t="s">
        <v>3959</v>
      </c>
      <c r="K674">
        <v>0</v>
      </c>
      <c r="L674">
        <v>0</v>
      </c>
    </row>
    <row r="675" spans="1:12">
      <c r="A675" t="s">
        <v>13</v>
      </c>
      <c r="B675" t="s">
        <v>13</v>
      </c>
      <c r="C675" s="1">
        <v>180.99019552300001</v>
      </c>
      <c r="D675" s="1">
        <v>1479.3451592500001</v>
      </c>
      <c r="E675" s="1">
        <f t="shared" si="10"/>
        <v>0.23473226617931056</v>
      </c>
      <c r="F675" s="1">
        <v>-2.0909119272600001</v>
      </c>
      <c r="G675" t="s">
        <v>2256</v>
      </c>
      <c r="H675" t="s">
        <v>2626</v>
      </c>
      <c r="I675" s="3" t="s">
        <v>2257</v>
      </c>
      <c r="J675" s="3" t="s">
        <v>4760</v>
      </c>
      <c r="K675">
        <v>19</v>
      </c>
      <c r="L675" t="s">
        <v>2232</v>
      </c>
    </row>
    <row r="676" spans="1:12">
      <c r="A676" t="s">
        <v>13</v>
      </c>
      <c r="B676" t="s">
        <v>13</v>
      </c>
      <c r="C676" s="1">
        <v>78.254834599999995</v>
      </c>
      <c r="D676" s="1">
        <v>2210.9130062099998</v>
      </c>
      <c r="E676" s="1">
        <f t="shared" si="10"/>
        <v>0.23396488065396398</v>
      </c>
      <c r="F676" s="1">
        <v>-2.0956361048600001</v>
      </c>
      <c r="G676" t="s">
        <v>2233</v>
      </c>
      <c r="H676" t="s">
        <v>3648</v>
      </c>
      <c r="I676" s="3" t="s">
        <v>2234</v>
      </c>
      <c r="J676" s="3" t="s">
        <v>2235</v>
      </c>
      <c r="K676">
        <v>13</v>
      </c>
      <c r="L676" t="s">
        <v>2236</v>
      </c>
    </row>
    <row r="677" spans="1:12">
      <c r="A677" t="s">
        <v>13</v>
      </c>
      <c r="B677" t="s">
        <v>13</v>
      </c>
      <c r="C677" s="1">
        <v>102.94050735499999</v>
      </c>
      <c r="D677" s="1">
        <v>13222.941911</v>
      </c>
      <c r="E677" s="1">
        <f t="shared" si="10"/>
        <v>0.23386573957548876</v>
      </c>
      <c r="F677" s="1">
        <v>-2.0962475669499998</v>
      </c>
      <c r="G677" t="s">
        <v>2237</v>
      </c>
      <c r="H677" t="s">
        <v>2605</v>
      </c>
      <c r="I677" s="3" t="s">
        <v>2238</v>
      </c>
      <c r="J677" s="3" t="s">
        <v>4494</v>
      </c>
      <c r="K677">
        <v>10</v>
      </c>
      <c r="L677" t="s">
        <v>2239</v>
      </c>
    </row>
    <row r="678" spans="1:12">
      <c r="A678" t="s">
        <v>13</v>
      </c>
      <c r="B678" t="s">
        <v>13</v>
      </c>
      <c r="C678" s="1">
        <v>278.62228975400001</v>
      </c>
      <c r="D678" s="1">
        <v>977.41445465599998</v>
      </c>
      <c r="E678" s="1">
        <f t="shared" si="10"/>
        <v>0.23309338549072633</v>
      </c>
      <c r="F678" s="1">
        <v>-2.1010200293099999</v>
      </c>
      <c r="G678" t="s">
        <v>2240</v>
      </c>
      <c r="H678" t="s">
        <v>2241</v>
      </c>
      <c r="I678">
        <v>0</v>
      </c>
      <c r="J678" s="3" t="s">
        <v>2330</v>
      </c>
      <c r="K678">
        <v>22</v>
      </c>
      <c r="L678" t="s">
        <v>2216</v>
      </c>
    </row>
    <row r="679" spans="1:12">
      <c r="A679" t="s">
        <v>13</v>
      </c>
      <c r="B679" t="s">
        <v>13</v>
      </c>
      <c r="C679" s="1">
        <v>156.39347632499999</v>
      </c>
      <c r="D679" s="1">
        <v>71.113985333399995</v>
      </c>
      <c r="E679" s="1">
        <f t="shared" si="10"/>
        <v>0.2289398749457027</v>
      </c>
      <c r="F679" s="1">
        <v>-2.1269593328399998</v>
      </c>
      <c r="G679" t="s">
        <v>2217</v>
      </c>
      <c r="H679" t="s">
        <v>2218</v>
      </c>
      <c r="I679" s="3" t="s">
        <v>2219</v>
      </c>
      <c r="J679" s="3" t="s">
        <v>4633</v>
      </c>
      <c r="K679">
        <v>3</v>
      </c>
      <c r="L679" t="s">
        <v>2220</v>
      </c>
    </row>
    <row r="680" spans="1:12">
      <c r="A680" t="s">
        <v>13</v>
      </c>
      <c r="B680" t="s">
        <v>13</v>
      </c>
      <c r="C680" s="1">
        <v>111.983371379</v>
      </c>
      <c r="D680" s="1">
        <v>226.59715500900001</v>
      </c>
      <c r="E680" s="1">
        <f t="shared" si="10"/>
        <v>0.22865651653288091</v>
      </c>
      <c r="F680" s="1">
        <v>-2.1287460594700001</v>
      </c>
      <c r="G680" t="s">
        <v>2221</v>
      </c>
      <c r="H680" t="s">
        <v>2222</v>
      </c>
      <c r="I680" s="3" t="s">
        <v>2223</v>
      </c>
      <c r="J680" s="3" t="s">
        <v>3828</v>
      </c>
      <c r="K680">
        <v>1</v>
      </c>
      <c r="L680" t="s">
        <v>4408</v>
      </c>
    </row>
    <row r="681" spans="1:12">
      <c r="A681" t="s">
        <v>13</v>
      </c>
      <c r="B681" t="s">
        <v>13</v>
      </c>
      <c r="C681" s="1">
        <v>162.00274336300001</v>
      </c>
      <c r="D681" s="1">
        <v>1782.9952888600001</v>
      </c>
      <c r="E681" s="1">
        <f t="shared" si="10"/>
        <v>0.2272334837084912</v>
      </c>
      <c r="F681" s="1">
        <v>-2.1377526578400001</v>
      </c>
      <c r="G681" t="s">
        <v>2224</v>
      </c>
      <c r="H681" t="s">
        <v>2225</v>
      </c>
      <c r="I681">
        <v>0</v>
      </c>
      <c r="J681" s="3" t="s">
        <v>3089</v>
      </c>
      <c r="K681">
        <v>12</v>
      </c>
      <c r="L681" t="s">
        <v>2226</v>
      </c>
    </row>
    <row r="682" spans="1:12">
      <c r="A682" t="s">
        <v>13</v>
      </c>
      <c r="B682" t="s">
        <v>13</v>
      </c>
      <c r="C682" s="1">
        <v>202.07639188499999</v>
      </c>
      <c r="D682" s="1">
        <v>1165.35203144</v>
      </c>
      <c r="E682" s="1">
        <f t="shared" si="10"/>
        <v>0.22249802596696952</v>
      </c>
      <c r="F682" s="1">
        <v>-2.16813555854</v>
      </c>
      <c r="G682" t="s">
        <v>2227</v>
      </c>
      <c r="H682" t="s">
        <v>2228</v>
      </c>
      <c r="I682" s="3" t="s">
        <v>2229</v>
      </c>
      <c r="J682" s="3" t="s">
        <v>2235</v>
      </c>
      <c r="K682">
        <v>10</v>
      </c>
      <c r="L682" t="s">
        <v>2230</v>
      </c>
    </row>
    <row r="683" spans="1:12">
      <c r="A683" t="s">
        <v>13</v>
      </c>
      <c r="B683" t="s">
        <v>13</v>
      </c>
      <c r="C683" s="1">
        <v>100.13912582099999</v>
      </c>
      <c r="D683" s="1">
        <v>245.46330976799999</v>
      </c>
      <c r="E683" s="1">
        <f t="shared" si="10"/>
        <v>0.2215034401693749</v>
      </c>
      <c r="F683" s="1">
        <v>-2.1745989894400002</v>
      </c>
      <c r="G683" t="s">
        <v>2231</v>
      </c>
      <c r="H683" t="s">
        <v>2205</v>
      </c>
      <c r="I683">
        <v>0</v>
      </c>
      <c r="J683" s="3" t="s">
        <v>2206</v>
      </c>
      <c r="K683">
        <v>6</v>
      </c>
      <c r="L683" t="s">
        <v>2207</v>
      </c>
    </row>
    <row r="684" spans="1:12">
      <c r="A684" t="s">
        <v>13</v>
      </c>
      <c r="B684" t="s">
        <v>13</v>
      </c>
      <c r="C684" s="1">
        <v>132.21222729499999</v>
      </c>
      <c r="D684" s="1">
        <v>359.92431051099999</v>
      </c>
      <c r="E684" s="1">
        <f t="shared" si="10"/>
        <v>0.22098933366894044</v>
      </c>
      <c r="F684" s="1">
        <v>-2.1779513571</v>
      </c>
      <c r="G684" t="s">
        <v>2208</v>
      </c>
      <c r="H684" t="s">
        <v>2209</v>
      </c>
      <c r="I684" s="3" t="s">
        <v>2210</v>
      </c>
      <c r="J684" s="3" t="s">
        <v>2211</v>
      </c>
      <c r="K684">
        <v>6</v>
      </c>
      <c r="L684" t="s">
        <v>2212</v>
      </c>
    </row>
    <row r="685" spans="1:12">
      <c r="A685" t="s">
        <v>13</v>
      </c>
      <c r="B685" t="s">
        <v>13</v>
      </c>
      <c r="C685" s="1">
        <v>109.10933497800001</v>
      </c>
      <c r="D685" s="1">
        <v>1761.28484699</v>
      </c>
      <c r="E685" s="1">
        <f t="shared" si="10"/>
        <v>0.21736849985501339</v>
      </c>
      <c r="F685" s="1">
        <v>-2.2017852087800001</v>
      </c>
      <c r="G685" t="s">
        <v>2213</v>
      </c>
      <c r="H685" t="s">
        <v>2214</v>
      </c>
      <c r="I685" s="3" t="s">
        <v>2215</v>
      </c>
      <c r="J685" s="3" t="s">
        <v>3823</v>
      </c>
      <c r="K685">
        <v>31</v>
      </c>
      <c r="L685" t="s">
        <v>2191</v>
      </c>
    </row>
    <row r="686" spans="1:12">
      <c r="A686" t="s">
        <v>13</v>
      </c>
      <c r="B686" t="s">
        <v>13</v>
      </c>
      <c r="C686" s="1">
        <v>136.54024510799999</v>
      </c>
      <c r="D686" s="1">
        <v>541.89715777799995</v>
      </c>
      <c r="E686" s="1">
        <f t="shared" si="10"/>
        <v>0.21670663701831244</v>
      </c>
      <c r="F686" s="1">
        <v>-2.2061847557299998</v>
      </c>
      <c r="G686" t="s">
        <v>2192</v>
      </c>
      <c r="H686" t="s">
        <v>2193</v>
      </c>
      <c r="I686" s="3" t="s">
        <v>2194</v>
      </c>
      <c r="J686" s="3" t="s">
        <v>2195</v>
      </c>
      <c r="K686">
        <v>3</v>
      </c>
      <c r="L686" t="s">
        <v>2196</v>
      </c>
    </row>
    <row r="687" spans="1:12">
      <c r="A687" t="s">
        <v>13</v>
      </c>
      <c r="B687" t="s">
        <v>13</v>
      </c>
      <c r="C687" s="1">
        <v>289.392009782</v>
      </c>
      <c r="D687" s="1">
        <v>83.822867575000004</v>
      </c>
      <c r="E687" s="1">
        <f t="shared" si="10"/>
        <v>0.21593027691946962</v>
      </c>
      <c r="F687" s="1">
        <v>-2.2113625481499999</v>
      </c>
      <c r="G687" t="s">
        <v>2197</v>
      </c>
      <c r="H687" t="s">
        <v>2198</v>
      </c>
      <c r="I687" s="3" t="s">
        <v>2199</v>
      </c>
      <c r="J687" s="3" t="s">
        <v>2200</v>
      </c>
      <c r="K687">
        <v>13</v>
      </c>
      <c r="L687" t="s">
        <v>2201</v>
      </c>
    </row>
    <row r="688" spans="1:12">
      <c r="A688" t="s">
        <v>13</v>
      </c>
      <c r="B688" t="s">
        <v>13</v>
      </c>
      <c r="C688" s="1">
        <v>150.26575243299999</v>
      </c>
      <c r="D688" s="1">
        <v>116.746794182</v>
      </c>
      <c r="E688" s="1">
        <f t="shared" si="10"/>
        <v>0.2145537400832353</v>
      </c>
      <c r="F688" s="1">
        <v>-2.2205890446400001</v>
      </c>
      <c r="G688" t="s">
        <v>2202</v>
      </c>
      <c r="H688" t="s">
        <v>2626</v>
      </c>
      <c r="I688" s="3" t="s">
        <v>2203</v>
      </c>
      <c r="J688" s="3" t="s">
        <v>2204</v>
      </c>
      <c r="K688">
        <v>17</v>
      </c>
      <c r="L688" t="s">
        <v>2182</v>
      </c>
    </row>
    <row r="689" spans="1:12">
      <c r="A689" t="s">
        <v>13</v>
      </c>
      <c r="B689" t="s">
        <v>13</v>
      </c>
      <c r="C689" s="1">
        <v>108.19048431</v>
      </c>
      <c r="D689" s="1">
        <v>10580.921813000001</v>
      </c>
      <c r="E689" s="1">
        <f t="shared" si="10"/>
        <v>0.21118704476935829</v>
      </c>
      <c r="F689" s="1">
        <v>-2.24340675934</v>
      </c>
      <c r="G689" t="s">
        <v>2183</v>
      </c>
      <c r="H689" t="s">
        <v>2184</v>
      </c>
      <c r="I689">
        <v>0</v>
      </c>
      <c r="J689" s="3" t="s">
        <v>2185</v>
      </c>
      <c r="K689">
        <v>27</v>
      </c>
      <c r="L689" t="s">
        <v>2186</v>
      </c>
    </row>
    <row r="690" spans="1:12">
      <c r="A690" t="s">
        <v>13</v>
      </c>
      <c r="B690" t="s">
        <v>13</v>
      </c>
      <c r="C690" s="1">
        <v>151.25840792599999</v>
      </c>
      <c r="D690" s="1">
        <v>1966.0908505800001</v>
      </c>
      <c r="E690" s="1">
        <f t="shared" si="10"/>
        <v>0.20802976515626434</v>
      </c>
      <c r="F690" s="1">
        <v>-2.2651381291599999</v>
      </c>
      <c r="G690" t="s">
        <v>2187</v>
      </c>
      <c r="H690" t="s">
        <v>2188</v>
      </c>
      <c r="I690" s="3" t="s">
        <v>2189</v>
      </c>
      <c r="J690" s="3" t="s">
        <v>2190</v>
      </c>
      <c r="K690">
        <v>21</v>
      </c>
      <c r="L690" t="s">
        <v>2166</v>
      </c>
    </row>
    <row r="691" spans="1:12">
      <c r="A691" t="s">
        <v>13</v>
      </c>
      <c r="B691" t="s">
        <v>13</v>
      </c>
      <c r="C691" s="1">
        <v>205.30262542599999</v>
      </c>
      <c r="D691" s="1">
        <v>812.27647974199999</v>
      </c>
      <c r="E691" s="1">
        <f t="shared" si="10"/>
        <v>0.20677383257089468</v>
      </c>
      <c r="F691" s="1">
        <v>-2.2738744721400002</v>
      </c>
      <c r="G691" t="s">
        <v>2167</v>
      </c>
      <c r="H691" t="s">
        <v>2228</v>
      </c>
      <c r="I691" s="3" t="s">
        <v>2168</v>
      </c>
      <c r="J691" s="3" t="s">
        <v>5060</v>
      </c>
      <c r="K691">
        <v>10</v>
      </c>
      <c r="L691" t="s">
        <v>2230</v>
      </c>
    </row>
    <row r="692" spans="1:12">
      <c r="A692" t="s">
        <v>13</v>
      </c>
      <c r="B692" t="s">
        <v>13</v>
      </c>
      <c r="C692" s="1">
        <v>224.56998747099999</v>
      </c>
      <c r="D692" s="1">
        <v>3439.1040514900001</v>
      </c>
      <c r="E692" s="1">
        <f t="shared" si="10"/>
        <v>0.20160927664280223</v>
      </c>
      <c r="F692" s="1">
        <v>-2.3103660718299999</v>
      </c>
      <c r="G692" t="s">
        <v>2169</v>
      </c>
      <c r="H692" t="s">
        <v>2170</v>
      </c>
      <c r="I692" s="3" t="s">
        <v>2171</v>
      </c>
      <c r="J692" s="3" t="s">
        <v>2172</v>
      </c>
      <c r="K692">
        <v>3</v>
      </c>
      <c r="L692" t="s">
        <v>4013</v>
      </c>
    </row>
    <row r="693" spans="1:12">
      <c r="A693" t="s">
        <v>13</v>
      </c>
      <c r="B693" t="s">
        <v>13</v>
      </c>
      <c r="C693" s="1">
        <v>232.699494915</v>
      </c>
      <c r="D693" s="1">
        <v>1912.889019</v>
      </c>
      <c r="E693" s="1">
        <f t="shared" si="10"/>
        <v>0.19782320044353385</v>
      </c>
      <c r="F693" s="1">
        <v>-2.3377164614999999</v>
      </c>
      <c r="G693" t="s">
        <v>2173</v>
      </c>
      <c r="H693" t="s">
        <v>2174</v>
      </c>
      <c r="I693">
        <v>0</v>
      </c>
      <c r="J693" s="3" t="s">
        <v>2175</v>
      </c>
      <c r="K693">
        <v>32</v>
      </c>
      <c r="L693" t="s">
        <v>2176</v>
      </c>
    </row>
    <row r="694" spans="1:12">
      <c r="A694" t="s">
        <v>13</v>
      </c>
      <c r="B694" t="s">
        <v>13</v>
      </c>
      <c r="C694" s="1">
        <v>359.648986772</v>
      </c>
      <c r="D694" s="1">
        <v>464.798010519</v>
      </c>
      <c r="E694" s="1">
        <f t="shared" si="10"/>
        <v>0.19763101377827991</v>
      </c>
      <c r="F694" s="1">
        <v>-2.3391187314000002</v>
      </c>
      <c r="G694" t="s">
        <v>2177</v>
      </c>
      <c r="H694" t="s">
        <v>2375</v>
      </c>
      <c r="I694" s="3" t="s">
        <v>2178</v>
      </c>
      <c r="J694" s="3" t="s">
        <v>2179</v>
      </c>
      <c r="K694">
        <v>2</v>
      </c>
      <c r="L694" t="s">
        <v>2180</v>
      </c>
    </row>
    <row r="695" spans="1:12">
      <c r="A695" t="s">
        <v>13</v>
      </c>
      <c r="B695" t="s">
        <v>13</v>
      </c>
      <c r="C695" s="1">
        <v>269.98706148600002</v>
      </c>
      <c r="D695" s="1">
        <v>119.86230416399999</v>
      </c>
      <c r="E695" s="1">
        <f t="shared" si="10"/>
        <v>0.19663280858305385</v>
      </c>
      <c r="F695" s="1">
        <v>-2.3464240365300002</v>
      </c>
      <c r="G695" t="s">
        <v>2181</v>
      </c>
      <c r="H695" t="s">
        <v>2158</v>
      </c>
      <c r="I695" s="3" t="s">
        <v>2159</v>
      </c>
      <c r="J695" s="3" t="s">
        <v>4697</v>
      </c>
      <c r="K695">
        <v>14</v>
      </c>
      <c r="L695" t="s">
        <v>2160</v>
      </c>
    </row>
    <row r="696" spans="1:12">
      <c r="A696" t="s">
        <v>13</v>
      </c>
      <c r="B696" t="s">
        <v>13</v>
      </c>
      <c r="C696" s="1">
        <v>196.67811229899999</v>
      </c>
      <c r="D696" s="1">
        <v>2570.1883975999999</v>
      </c>
      <c r="E696" s="1">
        <f t="shared" si="10"/>
        <v>0.19395166414580878</v>
      </c>
      <c r="F696" s="1">
        <v>-2.3662309403399999</v>
      </c>
      <c r="G696" t="s">
        <v>2161</v>
      </c>
      <c r="H696" t="s">
        <v>2162</v>
      </c>
      <c r="I696" s="3" t="s">
        <v>2163</v>
      </c>
      <c r="J696" s="3" t="s">
        <v>4697</v>
      </c>
      <c r="K696">
        <v>13</v>
      </c>
      <c r="L696" t="s">
        <v>2392</v>
      </c>
    </row>
    <row r="697" spans="1:12">
      <c r="A697" t="s">
        <v>13</v>
      </c>
      <c r="B697" t="s">
        <v>13</v>
      </c>
      <c r="C697" s="1">
        <v>144.43043545800001</v>
      </c>
      <c r="D697" s="1">
        <v>11975.8982753</v>
      </c>
      <c r="E697" s="1">
        <f t="shared" si="10"/>
        <v>0.1901071562246725</v>
      </c>
      <c r="F697" s="1">
        <v>-2.3951152543499998</v>
      </c>
      <c r="G697" t="s">
        <v>2164</v>
      </c>
      <c r="H697" t="s">
        <v>2165</v>
      </c>
      <c r="I697">
        <v>0</v>
      </c>
      <c r="J697" s="3" t="s">
        <v>4808</v>
      </c>
      <c r="K697">
        <v>85</v>
      </c>
      <c r="L697" t="s">
        <v>2157</v>
      </c>
    </row>
    <row r="698" spans="1:12">
      <c r="A698" t="s">
        <v>13</v>
      </c>
      <c r="B698" t="s">
        <v>13</v>
      </c>
      <c r="C698" s="1">
        <v>235.97436010999999</v>
      </c>
      <c r="D698" s="1">
        <v>104.38513319</v>
      </c>
      <c r="E698" s="1">
        <f t="shared" si="10"/>
        <v>0.18931303636790595</v>
      </c>
      <c r="F698" s="1">
        <v>-2.4011543343700001</v>
      </c>
      <c r="G698" t="s">
        <v>2140</v>
      </c>
      <c r="H698" t="s">
        <v>2158</v>
      </c>
      <c r="I698" s="3" t="s">
        <v>2141</v>
      </c>
      <c r="J698" s="3" t="s">
        <v>2142</v>
      </c>
      <c r="K698">
        <v>13</v>
      </c>
      <c r="L698" t="s">
        <v>2143</v>
      </c>
    </row>
    <row r="699" spans="1:12">
      <c r="A699" t="s">
        <v>13</v>
      </c>
      <c r="B699" t="s">
        <v>13</v>
      </c>
      <c r="C699" s="1">
        <v>136.24315803299999</v>
      </c>
      <c r="D699" s="1">
        <v>178.740109386</v>
      </c>
      <c r="E699" s="1">
        <f t="shared" si="10"/>
        <v>0.18895957066539601</v>
      </c>
      <c r="F699" s="1">
        <v>-2.4038505029800001</v>
      </c>
      <c r="G699" t="s">
        <v>2144</v>
      </c>
      <c r="H699" t="s">
        <v>2145</v>
      </c>
      <c r="I699" s="3" t="s">
        <v>2146</v>
      </c>
      <c r="J699" s="3" t="s">
        <v>2147</v>
      </c>
      <c r="K699">
        <v>7</v>
      </c>
      <c r="L699" t="s">
        <v>2148</v>
      </c>
    </row>
    <row r="700" spans="1:12">
      <c r="A700" t="s">
        <v>13</v>
      </c>
      <c r="B700" t="s">
        <v>13</v>
      </c>
      <c r="C700" s="1">
        <v>202.293036349</v>
      </c>
      <c r="D700" s="1">
        <v>66.702101666600001</v>
      </c>
      <c r="E700" s="1">
        <f t="shared" si="10"/>
        <v>0.18737916006396735</v>
      </c>
      <c r="F700" s="1">
        <v>-2.4159675866299999</v>
      </c>
      <c r="G700" t="s">
        <v>2149</v>
      </c>
      <c r="H700" t="s">
        <v>2150</v>
      </c>
      <c r="I700" s="3" t="s">
        <v>2151</v>
      </c>
      <c r="J700" s="3" t="s">
        <v>4515</v>
      </c>
      <c r="K700">
        <v>6</v>
      </c>
      <c r="L700" t="s">
        <v>2152</v>
      </c>
    </row>
    <row r="701" spans="1:12">
      <c r="A701" t="s">
        <v>13</v>
      </c>
      <c r="B701" t="s">
        <v>13</v>
      </c>
      <c r="C701" s="1">
        <v>239.68880120399999</v>
      </c>
      <c r="D701" s="1">
        <v>84.651409256899996</v>
      </c>
      <c r="E701" s="1">
        <f t="shared" si="10"/>
        <v>0.18200927909360276</v>
      </c>
      <c r="F701" s="1">
        <v>-2.45791609193</v>
      </c>
      <c r="G701" t="s">
        <v>2153</v>
      </c>
      <c r="H701" t="s">
        <v>2154</v>
      </c>
      <c r="I701" s="3" t="s">
        <v>2155</v>
      </c>
      <c r="J701" s="3" t="s">
        <v>2156</v>
      </c>
      <c r="K701">
        <v>42</v>
      </c>
      <c r="L701" t="s">
        <v>2133</v>
      </c>
    </row>
    <row r="702" spans="1:12">
      <c r="A702" t="s">
        <v>13</v>
      </c>
      <c r="B702" t="s">
        <v>13</v>
      </c>
      <c r="C702" s="1">
        <v>4200.4767453200002</v>
      </c>
      <c r="D702" s="1">
        <v>1787.09472979</v>
      </c>
      <c r="E702" s="1">
        <f t="shared" si="10"/>
        <v>0.18153899075882121</v>
      </c>
      <c r="F702" s="1">
        <v>-2.4616486528200001</v>
      </c>
      <c r="G702" t="s">
        <v>2134</v>
      </c>
      <c r="H702" t="s">
        <v>2135</v>
      </c>
      <c r="I702" s="3" t="s">
        <v>2136</v>
      </c>
      <c r="J702" s="3" t="s">
        <v>4184</v>
      </c>
      <c r="K702">
        <v>9</v>
      </c>
      <c r="L702" t="s">
        <v>2137</v>
      </c>
    </row>
    <row r="703" spans="1:12">
      <c r="A703" t="s">
        <v>13</v>
      </c>
      <c r="B703" t="s">
        <v>13</v>
      </c>
      <c r="C703" s="1">
        <v>60.719845275799997</v>
      </c>
      <c r="D703" s="1">
        <v>184.37739820600001</v>
      </c>
      <c r="E703" s="1">
        <f t="shared" si="10"/>
        <v>0.17490476501675958</v>
      </c>
      <c r="F703" s="1">
        <v>-2.5153585010399997</v>
      </c>
      <c r="G703" t="s">
        <v>2138</v>
      </c>
      <c r="H703" t="s">
        <v>3648</v>
      </c>
      <c r="I703" s="3" t="s">
        <v>2139</v>
      </c>
      <c r="J703" s="3" t="s">
        <v>3534</v>
      </c>
      <c r="K703">
        <v>11</v>
      </c>
      <c r="L703" t="s">
        <v>2115</v>
      </c>
    </row>
    <row r="704" spans="1:12">
      <c r="A704" t="s">
        <v>13</v>
      </c>
      <c r="B704" t="s">
        <v>13</v>
      </c>
      <c r="C704" s="1">
        <v>162.82112797100001</v>
      </c>
      <c r="D704" s="1">
        <v>628.21800717099995</v>
      </c>
      <c r="E704" s="1">
        <f t="shared" si="10"/>
        <v>0.17439934851791003</v>
      </c>
      <c r="F704" s="1">
        <v>-2.5195334440599999</v>
      </c>
      <c r="G704" t="s">
        <v>2116</v>
      </c>
      <c r="H704" t="s">
        <v>2117</v>
      </c>
      <c r="I704" s="3" t="s">
        <v>2118</v>
      </c>
      <c r="J704" s="3" t="s">
        <v>2119</v>
      </c>
      <c r="K704">
        <v>9</v>
      </c>
      <c r="L704" t="s">
        <v>2120</v>
      </c>
    </row>
    <row r="705" spans="1:12">
      <c r="A705" t="s">
        <v>13</v>
      </c>
      <c r="B705" t="s">
        <v>13</v>
      </c>
      <c r="C705" s="1">
        <v>178.67435134999999</v>
      </c>
      <c r="D705" s="1">
        <v>2003.1922465800001</v>
      </c>
      <c r="E705" s="1">
        <f t="shared" si="10"/>
        <v>0.16291444045230713</v>
      </c>
      <c r="F705" s="1">
        <v>-2.61781360738</v>
      </c>
      <c r="G705" t="s">
        <v>2121</v>
      </c>
      <c r="H705" t="s">
        <v>3110</v>
      </c>
      <c r="I705" s="3" t="s">
        <v>2122</v>
      </c>
      <c r="J705" s="3" t="s">
        <v>2123</v>
      </c>
      <c r="K705">
        <v>22</v>
      </c>
      <c r="L705" t="s">
        <v>2124</v>
      </c>
    </row>
    <row r="706" spans="1:12">
      <c r="A706" t="s">
        <v>13</v>
      </c>
      <c r="B706" t="s">
        <v>13</v>
      </c>
      <c r="C706" s="1">
        <v>148.74508987600001</v>
      </c>
      <c r="D706" s="1">
        <v>1219.5293257000001</v>
      </c>
      <c r="E706" s="1">
        <f t="shared" si="10"/>
        <v>0.15661338164303087</v>
      </c>
      <c r="F706" s="1">
        <v>-2.6747206076399999</v>
      </c>
      <c r="G706" t="s">
        <v>2125</v>
      </c>
      <c r="H706" t="s">
        <v>2126</v>
      </c>
      <c r="I706" s="3" t="s">
        <v>2127</v>
      </c>
      <c r="J706" s="3" t="s">
        <v>3369</v>
      </c>
      <c r="K706">
        <v>5</v>
      </c>
      <c r="L706" t="s">
        <v>2128</v>
      </c>
    </row>
    <row r="707" spans="1:12">
      <c r="A707" t="s">
        <v>13</v>
      </c>
      <c r="B707" t="s">
        <v>13</v>
      </c>
      <c r="C707" s="1">
        <v>207.18924844700001</v>
      </c>
      <c r="D707" s="1">
        <v>283.52378288900002</v>
      </c>
      <c r="E707" s="1">
        <f t="shared" si="10"/>
        <v>0.15110837475183669</v>
      </c>
      <c r="F707" s="1">
        <v>-2.7263444748999999</v>
      </c>
      <c r="G707" t="s">
        <v>2129</v>
      </c>
      <c r="H707" t="s">
        <v>2130</v>
      </c>
      <c r="I707" s="3" t="s">
        <v>2131</v>
      </c>
      <c r="J707" s="3" t="s">
        <v>2132</v>
      </c>
      <c r="K707">
        <v>8</v>
      </c>
      <c r="L707" t="s">
        <v>2098</v>
      </c>
    </row>
    <row r="708" spans="1:12">
      <c r="A708" t="s">
        <v>13</v>
      </c>
      <c r="B708" t="s">
        <v>13</v>
      </c>
      <c r="C708" s="1">
        <v>229.56031824499999</v>
      </c>
      <c r="D708" s="1">
        <v>108.728975459</v>
      </c>
      <c r="E708" s="1">
        <f t="shared" si="10"/>
        <v>0.14610142455073716</v>
      </c>
      <c r="F708" s="1">
        <v>-2.7749578497899998</v>
      </c>
      <c r="G708" t="s">
        <v>2099</v>
      </c>
      <c r="H708" t="s">
        <v>2100</v>
      </c>
      <c r="I708" s="3" t="s">
        <v>2101</v>
      </c>
      <c r="J708" s="3" t="s">
        <v>2102</v>
      </c>
      <c r="K708">
        <v>6</v>
      </c>
      <c r="L708" t="s">
        <v>2103</v>
      </c>
    </row>
    <row r="709" spans="1:12">
      <c r="A709" t="s">
        <v>13</v>
      </c>
      <c r="B709" t="s">
        <v>13</v>
      </c>
      <c r="C709" s="1">
        <v>168.79432688099999</v>
      </c>
      <c r="D709" s="1">
        <v>2195.8708795500002</v>
      </c>
      <c r="E709" s="1">
        <f t="shared" si="10"/>
        <v>0.1309889444738796</v>
      </c>
      <c r="F709" s="1">
        <v>-2.9324830420999999</v>
      </c>
      <c r="G709" t="s">
        <v>2104</v>
      </c>
      <c r="H709" t="s">
        <v>2105</v>
      </c>
      <c r="I709" s="3" t="s">
        <v>2106</v>
      </c>
      <c r="J709" s="3" t="s">
        <v>2107</v>
      </c>
      <c r="K709">
        <v>16</v>
      </c>
      <c r="L709" t="s">
        <v>2108</v>
      </c>
    </row>
    <row r="710" spans="1:12">
      <c r="A710" t="s">
        <v>13</v>
      </c>
      <c r="B710" t="s">
        <v>13</v>
      </c>
      <c r="C710" s="1">
        <v>297.18547192400001</v>
      </c>
      <c r="D710" s="1">
        <v>116.859104171</v>
      </c>
      <c r="E710" s="1">
        <f t="shared" si="10"/>
        <v>0.10739701536638108</v>
      </c>
      <c r="F710" s="1">
        <v>-3.2189741944499999</v>
      </c>
      <c r="G710" t="s">
        <v>2109</v>
      </c>
      <c r="H710" t="s">
        <v>2110</v>
      </c>
      <c r="I710" s="3" t="s">
        <v>2111</v>
      </c>
      <c r="J710" s="3" t="s">
        <v>2112</v>
      </c>
      <c r="K710">
        <v>13</v>
      </c>
      <c r="L710" t="s">
        <v>2113</v>
      </c>
    </row>
    <row r="711" spans="1:12">
      <c r="A711" t="s">
        <v>13</v>
      </c>
      <c r="B711" t="s">
        <v>13</v>
      </c>
      <c r="C711" s="1">
        <v>240.922938426</v>
      </c>
      <c r="D711" s="1">
        <v>2846.3947385199999</v>
      </c>
      <c r="E711" s="1">
        <f t="shared" si="10"/>
        <v>0.10586889616509852</v>
      </c>
      <c r="F711" s="1">
        <v>-3.23964930102</v>
      </c>
      <c r="G711" t="s">
        <v>2114</v>
      </c>
      <c r="H711" t="s">
        <v>2174</v>
      </c>
      <c r="I711">
        <v>0</v>
      </c>
      <c r="J711" s="3" t="s">
        <v>2175</v>
      </c>
      <c r="K711">
        <v>25</v>
      </c>
      <c r="L711" t="s">
        <v>2087</v>
      </c>
    </row>
  </sheetData>
  <sheetProtection selectLockedCells="1" selectUnlockedCells="1"/>
  <phoneticPr fontId="1" type="noConversion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9"/>
  <sheetViews>
    <sheetView workbookViewId="0">
      <selection activeCell="E206" sqref="E206:E219"/>
    </sheetView>
  </sheetViews>
  <sheetFormatPr baseColWidth="10" defaultColWidth="11.5" defaultRowHeight="12" x14ac:dyDescent="0"/>
  <cols>
    <col min="3" max="6" width="11.5" style="1"/>
  </cols>
  <sheetData>
    <row r="1" spans="1:13" s="4" customFormat="1" ht="52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>
      <c r="A2" t="s">
        <v>16</v>
      </c>
      <c r="B2" t="s">
        <v>17</v>
      </c>
      <c r="C2" s="1">
        <v>0</v>
      </c>
      <c r="D2" s="1">
        <v>189.77468843700001</v>
      </c>
      <c r="E2" s="1" t="s">
        <v>5226</v>
      </c>
      <c r="F2" s="1" t="s">
        <v>5226</v>
      </c>
      <c r="G2" t="s">
        <v>2093</v>
      </c>
      <c r="H2" t="s">
        <v>2094</v>
      </c>
      <c r="I2">
        <v>0</v>
      </c>
      <c r="J2" s="3" t="s">
        <v>2095</v>
      </c>
      <c r="K2">
        <v>24</v>
      </c>
      <c r="L2" t="s">
        <v>2096</v>
      </c>
    </row>
    <row r="3" spans="1:13">
      <c r="A3" t="s">
        <v>16</v>
      </c>
      <c r="B3" t="s">
        <v>17</v>
      </c>
      <c r="C3" s="1">
        <v>0</v>
      </c>
      <c r="D3" s="1">
        <v>47.961724889800003</v>
      </c>
      <c r="E3" s="1" t="s">
        <v>5226</v>
      </c>
      <c r="F3" s="1" t="s">
        <v>5226</v>
      </c>
      <c r="G3" t="s">
        <v>2097</v>
      </c>
      <c r="H3" t="s">
        <v>2073</v>
      </c>
      <c r="I3" s="3" t="s">
        <v>2074</v>
      </c>
      <c r="J3" s="3" t="s">
        <v>4017</v>
      </c>
      <c r="K3">
        <v>12</v>
      </c>
      <c r="L3" t="s">
        <v>2075</v>
      </c>
    </row>
    <row r="4" spans="1:13">
      <c r="A4" t="s">
        <v>16</v>
      </c>
      <c r="B4" t="s">
        <v>17</v>
      </c>
      <c r="C4" s="1">
        <v>0.51001442541899999</v>
      </c>
      <c r="D4" s="1">
        <v>59.687692571100001</v>
      </c>
      <c r="E4" s="1" t="s">
        <v>5226</v>
      </c>
      <c r="F4" s="1" t="s">
        <v>5226</v>
      </c>
      <c r="G4" t="s">
        <v>2076</v>
      </c>
      <c r="H4" t="s">
        <v>2077</v>
      </c>
      <c r="I4" s="3" t="s">
        <v>2078</v>
      </c>
      <c r="J4" s="3" t="s">
        <v>2079</v>
      </c>
      <c r="K4">
        <v>8</v>
      </c>
      <c r="L4" t="s">
        <v>2080</v>
      </c>
    </row>
    <row r="5" spans="1:13">
      <c r="A5" t="s">
        <v>16</v>
      </c>
      <c r="B5" t="s">
        <v>17</v>
      </c>
      <c r="C5" s="1">
        <v>0</v>
      </c>
      <c r="D5" s="1">
        <v>82.110683410999997</v>
      </c>
      <c r="E5" s="1" t="s">
        <v>5226</v>
      </c>
      <c r="F5" s="1" t="s">
        <v>5226</v>
      </c>
      <c r="G5" t="s">
        <v>2081</v>
      </c>
      <c r="H5" t="s">
        <v>2082</v>
      </c>
      <c r="I5" s="3" t="s">
        <v>2083</v>
      </c>
      <c r="J5" s="3" t="s">
        <v>2084</v>
      </c>
      <c r="K5">
        <v>22</v>
      </c>
      <c r="L5" t="s">
        <v>2085</v>
      </c>
    </row>
    <row r="6" spans="1:13">
      <c r="A6" t="s">
        <v>16</v>
      </c>
      <c r="B6" t="s">
        <v>17</v>
      </c>
      <c r="C6" s="1">
        <v>0</v>
      </c>
      <c r="D6" s="1">
        <v>82.666687874999994</v>
      </c>
      <c r="E6" s="1" t="s">
        <v>5226</v>
      </c>
      <c r="F6" s="1" t="s">
        <v>5226</v>
      </c>
      <c r="G6" t="s">
        <v>2086</v>
      </c>
      <c r="H6" t="s">
        <v>2053</v>
      </c>
      <c r="I6" s="3" t="s">
        <v>2054</v>
      </c>
      <c r="J6" s="3" t="s">
        <v>4614</v>
      </c>
      <c r="K6">
        <v>8</v>
      </c>
      <c r="L6" t="s">
        <v>2055</v>
      </c>
    </row>
    <row r="7" spans="1:13">
      <c r="A7" t="s">
        <v>16</v>
      </c>
      <c r="B7" t="s">
        <v>17</v>
      </c>
      <c r="C7" s="1">
        <v>0</v>
      </c>
      <c r="D7" s="1">
        <v>55.240708543399997</v>
      </c>
      <c r="E7" s="1" t="s">
        <v>5226</v>
      </c>
      <c r="F7" s="1" t="s">
        <v>5226</v>
      </c>
      <c r="G7" t="s">
        <v>2056</v>
      </c>
      <c r="H7" t="s">
        <v>2057</v>
      </c>
      <c r="I7" s="3" t="s">
        <v>2058</v>
      </c>
      <c r="J7" s="3" t="s">
        <v>4680</v>
      </c>
      <c r="K7">
        <v>1</v>
      </c>
      <c r="L7" t="s">
        <v>2059</v>
      </c>
    </row>
    <row r="8" spans="1:13">
      <c r="A8" t="s">
        <v>16</v>
      </c>
      <c r="B8" t="s">
        <v>17</v>
      </c>
      <c r="C8" s="1">
        <v>0.53140011386599995</v>
      </c>
      <c r="D8" s="1">
        <v>153.024000602</v>
      </c>
      <c r="E8" s="1" t="s">
        <v>5226</v>
      </c>
      <c r="F8" s="1" t="s">
        <v>5226</v>
      </c>
      <c r="G8" t="s">
        <v>2060</v>
      </c>
      <c r="H8" t="s">
        <v>2061</v>
      </c>
      <c r="I8" s="3" t="s">
        <v>2062</v>
      </c>
      <c r="J8" s="3" t="s">
        <v>2455</v>
      </c>
      <c r="K8">
        <v>2</v>
      </c>
      <c r="L8" t="s">
        <v>4343</v>
      </c>
    </row>
    <row r="9" spans="1:13">
      <c r="A9" t="s">
        <v>16</v>
      </c>
      <c r="B9" t="s">
        <v>17</v>
      </c>
      <c r="C9" s="1">
        <v>0.142416009097</v>
      </c>
      <c r="D9" s="1">
        <v>69.432135484699998</v>
      </c>
      <c r="E9" s="1" t="s">
        <v>5226</v>
      </c>
      <c r="F9" s="1" t="s">
        <v>5226</v>
      </c>
      <c r="G9" t="s">
        <v>2063</v>
      </c>
      <c r="H9" t="s">
        <v>4293</v>
      </c>
      <c r="I9">
        <v>0</v>
      </c>
      <c r="J9" s="3" t="s">
        <v>4808</v>
      </c>
      <c r="K9">
        <v>4</v>
      </c>
      <c r="L9" t="s">
        <v>2064</v>
      </c>
    </row>
    <row r="10" spans="1:13">
      <c r="A10" t="s">
        <v>16</v>
      </c>
      <c r="B10" t="s">
        <v>17</v>
      </c>
      <c r="C10" s="1">
        <v>0</v>
      </c>
      <c r="D10" s="1">
        <v>59.681620088700001</v>
      </c>
      <c r="E10" s="1" t="s">
        <v>5226</v>
      </c>
      <c r="F10" s="1" t="s">
        <v>5226</v>
      </c>
      <c r="G10" t="s">
        <v>2065</v>
      </c>
      <c r="H10" t="s">
        <v>2066</v>
      </c>
      <c r="I10">
        <v>0</v>
      </c>
      <c r="J10" s="3" t="s">
        <v>2067</v>
      </c>
      <c r="K10">
        <v>2</v>
      </c>
      <c r="L10" t="s">
        <v>2068</v>
      </c>
    </row>
    <row r="11" spans="1:13">
      <c r="A11" t="s">
        <v>16</v>
      </c>
      <c r="B11" t="s">
        <v>17</v>
      </c>
      <c r="C11" s="1">
        <v>0</v>
      </c>
      <c r="D11" s="1">
        <v>105.66175240600001</v>
      </c>
      <c r="E11" s="1" t="s">
        <v>5226</v>
      </c>
      <c r="F11" s="1" t="s">
        <v>5226</v>
      </c>
      <c r="G11" t="s">
        <v>2069</v>
      </c>
      <c r="H11" t="s">
        <v>2070</v>
      </c>
      <c r="I11" s="3" t="s">
        <v>2071</v>
      </c>
      <c r="J11" s="3" t="s">
        <v>2072</v>
      </c>
      <c r="K11">
        <v>22</v>
      </c>
      <c r="L11" t="s">
        <v>2040</v>
      </c>
    </row>
    <row r="12" spans="1:13">
      <c r="A12" t="s">
        <v>16</v>
      </c>
      <c r="B12" t="s">
        <v>17</v>
      </c>
      <c r="C12" s="1">
        <v>0.102839037072</v>
      </c>
      <c r="D12" s="1">
        <v>83.4387297679</v>
      </c>
      <c r="E12" s="1" t="s">
        <v>5226</v>
      </c>
      <c r="F12" s="1" t="s">
        <v>5226</v>
      </c>
      <c r="G12" t="s">
        <v>2041</v>
      </c>
      <c r="H12" t="s">
        <v>2042</v>
      </c>
      <c r="I12" s="3" t="s">
        <v>2043</v>
      </c>
      <c r="J12" s="3" t="s">
        <v>2044</v>
      </c>
      <c r="K12">
        <v>2</v>
      </c>
      <c r="L12" t="s">
        <v>2045</v>
      </c>
    </row>
    <row r="13" spans="1:13">
      <c r="A13" t="s">
        <v>16</v>
      </c>
      <c r="B13" t="s">
        <v>17</v>
      </c>
      <c r="C13" s="1">
        <v>5.4134648012100002E-2</v>
      </c>
      <c r="D13" s="1">
        <v>82.521011743100004</v>
      </c>
      <c r="E13" s="1" t="s">
        <v>5226</v>
      </c>
      <c r="F13" s="1" t="s">
        <v>5226</v>
      </c>
      <c r="G13" t="s">
        <v>2046</v>
      </c>
      <c r="H13" t="s">
        <v>2047</v>
      </c>
      <c r="I13" s="3" t="s">
        <v>2048</v>
      </c>
      <c r="J13" s="3" t="s">
        <v>2049</v>
      </c>
      <c r="K13">
        <v>6</v>
      </c>
      <c r="L13" t="s">
        <v>2050</v>
      </c>
    </row>
    <row r="14" spans="1:13">
      <c r="A14" t="s">
        <v>16</v>
      </c>
      <c r="B14" t="s">
        <v>17</v>
      </c>
      <c r="C14" s="1">
        <v>0</v>
      </c>
      <c r="D14" s="1">
        <v>111.56595723300001</v>
      </c>
      <c r="E14" s="1" t="s">
        <v>5226</v>
      </c>
      <c r="F14" s="1" t="s">
        <v>5226</v>
      </c>
      <c r="G14" t="s">
        <v>2051</v>
      </c>
      <c r="H14" t="s">
        <v>2052</v>
      </c>
      <c r="I14">
        <v>0</v>
      </c>
      <c r="J14" s="3" t="s">
        <v>3677</v>
      </c>
      <c r="K14">
        <v>48</v>
      </c>
      <c r="L14" t="s">
        <v>2032</v>
      </c>
    </row>
    <row r="15" spans="1:13">
      <c r="A15" t="s">
        <v>16</v>
      </c>
      <c r="B15" t="s">
        <v>17</v>
      </c>
      <c r="C15" s="1">
        <v>0</v>
      </c>
      <c r="D15" s="1">
        <v>223.36182787999999</v>
      </c>
      <c r="E15" s="1" t="s">
        <v>5226</v>
      </c>
      <c r="F15" s="1" t="s">
        <v>5226</v>
      </c>
      <c r="G15" t="s">
        <v>2033</v>
      </c>
      <c r="H15" t="s">
        <v>2034</v>
      </c>
      <c r="I15" s="3" t="s">
        <v>2035</v>
      </c>
      <c r="J15" s="3" t="s">
        <v>2791</v>
      </c>
      <c r="K15">
        <v>9</v>
      </c>
      <c r="L15" t="s">
        <v>2036</v>
      </c>
    </row>
    <row r="16" spans="1:13">
      <c r="A16" t="s">
        <v>16</v>
      </c>
      <c r="B16" t="s">
        <v>17</v>
      </c>
      <c r="C16" s="1">
        <v>0</v>
      </c>
      <c r="D16" s="1">
        <v>120.844492053</v>
      </c>
      <c r="E16" s="1" t="s">
        <v>5226</v>
      </c>
      <c r="F16" s="1" t="s">
        <v>5226</v>
      </c>
      <c r="G16" t="s">
        <v>2037</v>
      </c>
      <c r="H16" t="s">
        <v>2038</v>
      </c>
      <c r="I16" s="3" t="s">
        <v>2039</v>
      </c>
      <c r="J16" s="3" t="s">
        <v>4949</v>
      </c>
      <c r="K16">
        <v>11</v>
      </c>
      <c r="L16" t="s">
        <v>2019</v>
      </c>
    </row>
    <row r="17" spans="1:12">
      <c r="A17" t="s">
        <v>16</v>
      </c>
      <c r="B17" t="s">
        <v>17</v>
      </c>
      <c r="C17" s="1">
        <v>0</v>
      </c>
      <c r="D17" s="1">
        <v>201.83379182600001</v>
      </c>
      <c r="E17" s="1" t="s">
        <v>5226</v>
      </c>
      <c r="F17" s="1" t="s">
        <v>5226</v>
      </c>
      <c r="G17" t="s">
        <v>2020</v>
      </c>
      <c r="H17" t="s">
        <v>2021</v>
      </c>
      <c r="I17" s="3" t="s">
        <v>2022</v>
      </c>
      <c r="J17" s="3" t="s">
        <v>3201</v>
      </c>
      <c r="K17">
        <v>14</v>
      </c>
      <c r="L17" t="s">
        <v>2023</v>
      </c>
    </row>
    <row r="18" spans="1:12">
      <c r="A18" t="s">
        <v>16</v>
      </c>
      <c r="B18" t="s">
        <v>17</v>
      </c>
      <c r="C18" s="1">
        <v>0</v>
      </c>
      <c r="D18" s="1">
        <v>129.23982070599999</v>
      </c>
      <c r="E18" s="1" t="s">
        <v>5226</v>
      </c>
      <c r="F18" s="1" t="s">
        <v>5226</v>
      </c>
      <c r="G18" t="s">
        <v>2024</v>
      </c>
      <c r="H18" t="s">
        <v>2025</v>
      </c>
      <c r="I18">
        <v>0</v>
      </c>
      <c r="J18" s="3" t="s">
        <v>4350</v>
      </c>
      <c r="K18">
        <v>17</v>
      </c>
      <c r="L18" t="s">
        <v>2026</v>
      </c>
    </row>
    <row r="19" spans="1:12">
      <c r="A19" t="s">
        <v>16</v>
      </c>
      <c r="B19" t="s">
        <v>17</v>
      </c>
      <c r="C19" s="1">
        <v>0</v>
      </c>
      <c r="D19" s="1">
        <v>146.23381616500001</v>
      </c>
      <c r="E19" s="1" t="s">
        <v>5226</v>
      </c>
      <c r="F19" s="1" t="s">
        <v>5226</v>
      </c>
      <c r="G19" t="s">
        <v>2027</v>
      </c>
      <c r="H19" t="s">
        <v>2028</v>
      </c>
      <c r="I19" s="3" t="s">
        <v>2029</v>
      </c>
      <c r="J19" s="3" t="s">
        <v>2030</v>
      </c>
      <c r="K19">
        <v>11</v>
      </c>
      <c r="L19" t="s">
        <v>2031</v>
      </c>
    </row>
    <row r="20" spans="1:12">
      <c r="A20" t="s">
        <v>16</v>
      </c>
      <c r="B20" t="s">
        <v>17</v>
      </c>
      <c r="C20" s="1">
        <v>0.242403145894</v>
      </c>
      <c r="D20" s="1">
        <v>79.503291502300002</v>
      </c>
      <c r="E20" s="1" t="s">
        <v>5226</v>
      </c>
      <c r="F20" s="1" t="s">
        <v>5226</v>
      </c>
      <c r="G20" t="s">
        <v>2008</v>
      </c>
      <c r="H20" t="s">
        <v>2009</v>
      </c>
      <c r="I20" s="3" t="s">
        <v>2010</v>
      </c>
      <c r="J20" s="3" t="s">
        <v>4378</v>
      </c>
      <c r="K20">
        <v>10</v>
      </c>
      <c r="L20" t="s">
        <v>2011</v>
      </c>
    </row>
    <row r="21" spans="1:12">
      <c r="A21" t="s">
        <v>16</v>
      </c>
      <c r="B21" t="s">
        <v>17</v>
      </c>
      <c r="C21" s="1">
        <v>0</v>
      </c>
      <c r="D21" s="1">
        <v>145.927386324</v>
      </c>
      <c r="E21" s="1" t="s">
        <v>5226</v>
      </c>
      <c r="F21" s="1" t="s">
        <v>5226</v>
      </c>
      <c r="G21" t="s">
        <v>2012</v>
      </c>
      <c r="H21" t="s">
        <v>2013</v>
      </c>
      <c r="I21">
        <v>0</v>
      </c>
      <c r="J21" s="3" t="s">
        <v>2014</v>
      </c>
      <c r="K21">
        <v>47</v>
      </c>
      <c r="L21" t="s">
        <v>2015</v>
      </c>
    </row>
    <row r="22" spans="1:12">
      <c r="A22" t="s">
        <v>16</v>
      </c>
      <c r="B22" t="s">
        <v>17</v>
      </c>
      <c r="C22" s="1">
        <v>0</v>
      </c>
      <c r="D22" s="1">
        <v>109.41725147299999</v>
      </c>
      <c r="E22" s="1" t="s">
        <v>5226</v>
      </c>
      <c r="F22" s="1" t="s">
        <v>5226</v>
      </c>
      <c r="G22" t="s">
        <v>2016</v>
      </c>
      <c r="H22" t="s">
        <v>2017</v>
      </c>
      <c r="I22" s="3" t="s">
        <v>2018</v>
      </c>
      <c r="J22" s="3" t="s">
        <v>3271</v>
      </c>
      <c r="K22">
        <v>17</v>
      </c>
      <c r="L22" t="s">
        <v>1996</v>
      </c>
    </row>
    <row r="23" spans="1:12">
      <c r="A23" t="s">
        <v>16</v>
      </c>
      <c r="B23" t="s">
        <v>17</v>
      </c>
      <c r="C23" s="1">
        <v>0</v>
      </c>
      <c r="D23" s="1">
        <v>129.69867608999999</v>
      </c>
      <c r="E23" s="1" t="s">
        <v>5226</v>
      </c>
      <c r="F23" s="1" t="s">
        <v>5226</v>
      </c>
      <c r="G23" t="s">
        <v>1997</v>
      </c>
      <c r="H23" t="s">
        <v>1998</v>
      </c>
      <c r="I23" s="3" t="s">
        <v>1999</v>
      </c>
      <c r="J23" s="3" t="s">
        <v>2000</v>
      </c>
      <c r="K23">
        <v>28</v>
      </c>
      <c r="L23" t="s">
        <v>2001</v>
      </c>
    </row>
    <row r="24" spans="1:12">
      <c r="A24" t="s">
        <v>16</v>
      </c>
      <c r="B24" t="s">
        <v>17</v>
      </c>
      <c r="C24" s="1">
        <v>2.72709653775</v>
      </c>
      <c r="D24" s="1">
        <v>263.01179429799998</v>
      </c>
      <c r="E24" s="1" t="s">
        <v>5226</v>
      </c>
      <c r="F24" s="1" t="s">
        <v>5226</v>
      </c>
      <c r="G24" t="s">
        <v>2002</v>
      </c>
      <c r="H24" t="s">
        <v>2003</v>
      </c>
      <c r="I24">
        <v>0</v>
      </c>
      <c r="J24" s="3" t="s">
        <v>3136</v>
      </c>
      <c r="K24">
        <v>9</v>
      </c>
      <c r="L24" t="s">
        <v>2004</v>
      </c>
    </row>
    <row r="25" spans="1:12">
      <c r="A25" t="s">
        <v>16</v>
      </c>
      <c r="B25" t="s">
        <v>17</v>
      </c>
      <c r="C25" s="1">
        <v>7.4432383458199997E-2</v>
      </c>
      <c r="D25" s="1">
        <v>121.619017281</v>
      </c>
      <c r="E25" s="1" t="s">
        <v>5226</v>
      </c>
      <c r="F25" s="1" t="s">
        <v>5226</v>
      </c>
      <c r="G25" t="s">
        <v>2005</v>
      </c>
      <c r="H25" t="s">
        <v>2006</v>
      </c>
      <c r="I25" s="3" t="s">
        <v>2007</v>
      </c>
      <c r="J25" s="3" t="s">
        <v>1977</v>
      </c>
      <c r="K25">
        <v>2</v>
      </c>
      <c r="L25" t="s">
        <v>3094</v>
      </c>
    </row>
    <row r="26" spans="1:12">
      <c r="A26" t="s">
        <v>16</v>
      </c>
      <c r="B26" t="s">
        <v>17</v>
      </c>
      <c r="C26" s="1">
        <v>0.37677072333399997</v>
      </c>
      <c r="D26" s="1">
        <v>72.842787814900007</v>
      </c>
      <c r="E26" s="1" t="s">
        <v>5226</v>
      </c>
      <c r="F26" s="1" t="s">
        <v>5226</v>
      </c>
      <c r="G26" t="s">
        <v>1978</v>
      </c>
      <c r="H26" t="s">
        <v>1979</v>
      </c>
      <c r="I26" s="3" t="s">
        <v>1980</v>
      </c>
      <c r="J26" s="3" t="s">
        <v>2072</v>
      </c>
      <c r="K26">
        <v>8</v>
      </c>
      <c r="L26" t="s">
        <v>1981</v>
      </c>
    </row>
    <row r="27" spans="1:12">
      <c r="A27" t="s">
        <v>16</v>
      </c>
      <c r="B27" t="s">
        <v>17</v>
      </c>
      <c r="C27" s="1">
        <v>1.36688485312</v>
      </c>
      <c r="D27" s="1">
        <v>127.245632591</v>
      </c>
      <c r="E27" s="1" t="s">
        <v>5226</v>
      </c>
      <c r="F27" s="1" t="s">
        <v>5226</v>
      </c>
      <c r="G27" t="s">
        <v>1982</v>
      </c>
      <c r="H27" t="s">
        <v>2047</v>
      </c>
      <c r="I27" s="3" t="s">
        <v>1983</v>
      </c>
      <c r="J27" s="3" t="s">
        <v>1984</v>
      </c>
      <c r="K27">
        <v>3</v>
      </c>
      <c r="L27" t="s">
        <v>1985</v>
      </c>
    </row>
    <row r="28" spans="1:12">
      <c r="A28" t="s">
        <v>16</v>
      </c>
      <c r="B28" t="s">
        <v>17</v>
      </c>
      <c r="C28" s="1">
        <v>0.16265192277999999</v>
      </c>
      <c r="D28" s="1">
        <v>70.820102014300005</v>
      </c>
      <c r="E28" s="1" t="s">
        <v>5226</v>
      </c>
      <c r="F28" s="1" t="s">
        <v>5226</v>
      </c>
      <c r="G28" t="s">
        <v>1986</v>
      </c>
      <c r="H28" t="s">
        <v>1987</v>
      </c>
      <c r="I28" s="3" t="s">
        <v>1988</v>
      </c>
      <c r="J28" s="3" t="s">
        <v>1989</v>
      </c>
      <c r="K28">
        <v>24</v>
      </c>
      <c r="L28" t="s">
        <v>1990</v>
      </c>
    </row>
    <row r="29" spans="1:12">
      <c r="A29" t="s">
        <v>16</v>
      </c>
      <c r="B29" t="s">
        <v>17</v>
      </c>
      <c r="C29" s="1">
        <v>0</v>
      </c>
      <c r="D29" s="1">
        <v>77.251799088200002</v>
      </c>
      <c r="E29" s="1" t="s">
        <v>5226</v>
      </c>
      <c r="F29" s="1" t="s">
        <v>5226</v>
      </c>
      <c r="G29" t="s">
        <v>1991</v>
      </c>
      <c r="H29" t="s">
        <v>1992</v>
      </c>
      <c r="I29" s="3" t="s">
        <v>1993</v>
      </c>
      <c r="J29" s="3" t="s">
        <v>1994</v>
      </c>
      <c r="K29">
        <v>6</v>
      </c>
      <c r="L29" t="s">
        <v>1995</v>
      </c>
    </row>
    <row r="30" spans="1:12">
      <c r="A30" t="s">
        <v>16</v>
      </c>
      <c r="B30" t="s">
        <v>17</v>
      </c>
      <c r="C30" s="1">
        <v>2.42749205171E-2</v>
      </c>
      <c r="D30" s="1">
        <v>74.752961863099998</v>
      </c>
      <c r="E30" s="1" t="s">
        <v>5226</v>
      </c>
      <c r="F30" s="1" t="s">
        <v>5226</v>
      </c>
      <c r="G30" t="s">
        <v>1956</v>
      </c>
      <c r="H30" t="s">
        <v>1957</v>
      </c>
      <c r="I30">
        <v>0</v>
      </c>
      <c r="J30" s="3" t="s">
        <v>2663</v>
      </c>
      <c r="K30">
        <v>22</v>
      </c>
      <c r="L30" t="s">
        <v>1958</v>
      </c>
    </row>
    <row r="31" spans="1:12">
      <c r="A31" t="s">
        <v>16</v>
      </c>
      <c r="B31" t="s">
        <v>17</v>
      </c>
      <c r="C31" s="1">
        <v>2.8117528395100001E-2</v>
      </c>
      <c r="D31" s="1">
        <v>226.853198601</v>
      </c>
      <c r="E31" s="1" t="s">
        <v>5226</v>
      </c>
      <c r="F31" s="1" t="s">
        <v>5226</v>
      </c>
      <c r="G31" t="s">
        <v>1959</v>
      </c>
      <c r="H31" t="s">
        <v>1960</v>
      </c>
      <c r="I31" s="3" t="s">
        <v>1961</v>
      </c>
      <c r="J31" s="3" t="s">
        <v>2791</v>
      </c>
      <c r="K31">
        <v>1</v>
      </c>
      <c r="L31" t="s">
        <v>1962</v>
      </c>
    </row>
    <row r="32" spans="1:12">
      <c r="A32" t="s">
        <v>16</v>
      </c>
      <c r="B32" t="s">
        <v>17</v>
      </c>
      <c r="C32" s="1">
        <v>0</v>
      </c>
      <c r="D32" s="1">
        <v>88.281780326399996</v>
      </c>
      <c r="E32" s="1" t="s">
        <v>5226</v>
      </c>
      <c r="F32" s="1" t="s">
        <v>5226</v>
      </c>
      <c r="G32" t="s">
        <v>1963</v>
      </c>
      <c r="H32" t="s">
        <v>1964</v>
      </c>
      <c r="I32" s="3" t="s">
        <v>1965</v>
      </c>
      <c r="J32" s="3" t="s">
        <v>1966</v>
      </c>
      <c r="K32">
        <v>4</v>
      </c>
      <c r="L32" t="s">
        <v>1967</v>
      </c>
    </row>
    <row r="33" spans="1:12">
      <c r="A33" t="s">
        <v>16</v>
      </c>
      <c r="B33" t="s">
        <v>17</v>
      </c>
      <c r="C33" s="1">
        <v>0</v>
      </c>
      <c r="D33" s="1">
        <v>59.3283788508</v>
      </c>
      <c r="E33" s="1" t="s">
        <v>5226</v>
      </c>
      <c r="F33" s="1" t="s">
        <v>5226</v>
      </c>
      <c r="G33" t="s">
        <v>1968</v>
      </c>
      <c r="H33" t="s">
        <v>1969</v>
      </c>
      <c r="I33" s="3" t="s">
        <v>1970</v>
      </c>
      <c r="J33" s="3" t="s">
        <v>1971</v>
      </c>
      <c r="K33">
        <v>3</v>
      </c>
      <c r="L33" t="s">
        <v>1972</v>
      </c>
    </row>
    <row r="34" spans="1:12">
      <c r="A34" t="s">
        <v>16</v>
      </c>
      <c r="B34" t="s">
        <v>17</v>
      </c>
      <c r="C34" s="1">
        <v>0.10450808680399999</v>
      </c>
      <c r="D34" s="1">
        <v>651.94982681600004</v>
      </c>
      <c r="E34" s="1" t="s">
        <v>5226</v>
      </c>
      <c r="F34" s="1" t="s">
        <v>5226</v>
      </c>
      <c r="G34" t="s">
        <v>1973</v>
      </c>
      <c r="H34" t="s">
        <v>1974</v>
      </c>
      <c r="I34" s="3" t="s">
        <v>1975</v>
      </c>
      <c r="J34" s="3" t="s">
        <v>1976</v>
      </c>
      <c r="K34">
        <v>5</v>
      </c>
      <c r="L34" t="s">
        <v>1937</v>
      </c>
    </row>
    <row r="35" spans="1:12">
      <c r="A35" t="s">
        <v>16</v>
      </c>
      <c r="B35" t="s">
        <v>17</v>
      </c>
      <c r="C35" s="1">
        <v>0</v>
      </c>
      <c r="D35" s="1">
        <v>99.626142062</v>
      </c>
      <c r="E35" s="1" t="s">
        <v>5226</v>
      </c>
      <c r="F35" s="1" t="s">
        <v>5226</v>
      </c>
      <c r="G35" t="s">
        <v>1938</v>
      </c>
      <c r="H35" t="s">
        <v>1939</v>
      </c>
      <c r="I35" s="3" t="s">
        <v>1940</v>
      </c>
      <c r="J35" s="3" t="s">
        <v>1941</v>
      </c>
      <c r="K35">
        <v>11</v>
      </c>
      <c r="L35" t="s">
        <v>1942</v>
      </c>
    </row>
    <row r="36" spans="1:12">
      <c r="A36" t="s">
        <v>16</v>
      </c>
      <c r="B36" t="s">
        <v>17</v>
      </c>
      <c r="C36" s="1">
        <v>0.65856605718600003</v>
      </c>
      <c r="D36" s="1">
        <v>70.731394503000004</v>
      </c>
      <c r="E36" s="1" t="s">
        <v>5226</v>
      </c>
      <c r="F36" s="1" t="s">
        <v>5226</v>
      </c>
      <c r="G36" t="s">
        <v>1943</v>
      </c>
      <c r="H36" t="s">
        <v>1944</v>
      </c>
      <c r="I36" s="3" t="s">
        <v>1945</v>
      </c>
      <c r="J36" s="3" t="s">
        <v>1946</v>
      </c>
      <c r="K36">
        <v>2</v>
      </c>
      <c r="L36" t="s">
        <v>4343</v>
      </c>
    </row>
    <row r="37" spans="1:12">
      <c r="A37" t="s">
        <v>16</v>
      </c>
      <c r="B37" t="s">
        <v>17</v>
      </c>
      <c r="C37" s="1">
        <v>0.233822567693</v>
      </c>
      <c r="D37" s="1">
        <v>80.420818473300002</v>
      </c>
      <c r="E37" s="1" t="s">
        <v>5226</v>
      </c>
      <c r="F37" s="1" t="s">
        <v>5226</v>
      </c>
      <c r="G37" t="s">
        <v>1947</v>
      </c>
      <c r="H37" t="s">
        <v>1948</v>
      </c>
      <c r="I37" s="3" t="s">
        <v>1949</v>
      </c>
      <c r="J37" s="3" t="s">
        <v>1950</v>
      </c>
      <c r="K37">
        <v>6</v>
      </c>
      <c r="L37" t="s">
        <v>1951</v>
      </c>
    </row>
    <row r="38" spans="1:12">
      <c r="A38" t="s">
        <v>16</v>
      </c>
      <c r="B38" t="s">
        <v>17</v>
      </c>
      <c r="C38" s="1">
        <v>4.2732192744400002E-2</v>
      </c>
      <c r="D38" s="1">
        <v>91.146074880100002</v>
      </c>
      <c r="E38" s="1" t="s">
        <v>5226</v>
      </c>
      <c r="F38" s="1" t="s">
        <v>5226</v>
      </c>
      <c r="G38" t="s">
        <v>1952</v>
      </c>
      <c r="H38" t="s">
        <v>1953</v>
      </c>
      <c r="I38">
        <v>0</v>
      </c>
      <c r="J38" s="3" t="s">
        <v>4325</v>
      </c>
      <c r="K38">
        <v>16</v>
      </c>
      <c r="L38" t="s">
        <v>1954</v>
      </c>
    </row>
    <row r="39" spans="1:12">
      <c r="A39" t="s">
        <v>16</v>
      </c>
      <c r="B39" t="s">
        <v>17</v>
      </c>
      <c r="C39" s="1">
        <v>3.2765139763900004E-2</v>
      </c>
      <c r="D39" s="1">
        <v>102.43256261400001</v>
      </c>
      <c r="E39" s="1" t="s">
        <v>5226</v>
      </c>
      <c r="F39" s="1" t="s">
        <v>5226</v>
      </c>
      <c r="G39" t="s">
        <v>1955</v>
      </c>
      <c r="H39" t="s">
        <v>1914</v>
      </c>
      <c r="I39" s="3" t="s">
        <v>1915</v>
      </c>
      <c r="J39" s="3" t="s">
        <v>2346</v>
      </c>
      <c r="K39">
        <v>8</v>
      </c>
      <c r="L39" t="s">
        <v>1916</v>
      </c>
    </row>
    <row r="40" spans="1:12">
      <c r="A40" t="s">
        <v>16</v>
      </c>
      <c r="B40" t="s">
        <v>17</v>
      </c>
      <c r="C40" s="1">
        <v>9.6094026053800005E-2</v>
      </c>
      <c r="D40" s="1">
        <v>107.15887961</v>
      </c>
      <c r="E40" s="1" t="s">
        <v>5226</v>
      </c>
      <c r="F40" s="1" t="s">
        <v>5226</v>
      </c>
      <c r="G40" t="s">
        <v>1917</v>
      </c>
      <c r="H40" t="s">
        <v>4811</v>
      </c>
      <c r="I40" s="3" t="s">
        <v>1918</v>
      </c>
      <c r="J40" s="3" t="s">
        <v>1919</v>
      </c>
      <c r="K40">
        <v>17</v>
      </c>
      <c r="L40" t="s">
        <v>1920</v>
      </c>
    </row>
    <row r="41" spans="1:12">
      <c r="A41" t="s">
        <v>16</v>
      </c>
      <c r="B41" t="s">
        <v>17</v>
      </c>
      <c r="C41" s="1">
        <v>0</v>
      </c>
      <c r="D41" s="1">
        <v>88.199321422099999</v>
      </c>
      <c r="E41" s="1" t="s">
        <v>5226</v>
      </c>
      <c r="F41" s="1" t="s">
        <v>5226</v>
      </c>
      <c r="G41" t="s">
        <v>1921</v>
      </c>
      <c r="H41" t="s">
        <v>1922</v>
      </c>
      <c r="I41" s="3" t="s">
        <v>1923</v>
      </c>
      <c r="J41" s="3" t="s">
        <v>4393</v>
      </c>
      <c r="K41">
        <v>10</v>
      </c>
      <c r="L41" t="s">
        <v>1924</v>
      </c>
    </row>
    <row r="42" spans="1:12">
      <c r="A42" t="s">
        <v>16</v>
      </c>
      <c r="B42" t="s">
        <v>17</v>
      </c>
      <c r="C42" s="1">
        <v>2.7486620228800001</v>
      </c>
      <c r="D42" s="1">
        <v>92.176723332799995</v>
      </c>
      <c r="E42" s="1" t="s">
        <v>5226</v>
      </c>
      <c r="F42" s="1" t="s">
        <v>5226</v>
      </c>
      <c r="G42" t="s">
        <v>1925</v>
      </c>
      <c r="H42" t="s">
        <v>1926</v>
      </c>
      <c r="I42">
        <v>0</v>
      </c>
      <c r="J42" s="3" t="s">
        <v>4551</v>
      </c>
      <c r="K42">
        <v>47</v>
      </c>
      <c r="L42" t="s">
        <v>2015</v>
      </c>
    </row>
    <row r="43" spans="1:12">
      <c r="A43" t="s">
        <v>16</v>
      </c>
      <c r="B43" t="s">
        <v>17</v>
      </c>
      <c r="C43" s="1">
        <v>0</v>
      </c>
      <c r="D43" s="1">
        <v>97.081646233000001</v>
      </c>
      <c r="E43" s="1" t="s">
        <v>5226</v>
      </c>
      <c r="F43" s="1" t="s">
        <v>5226</v>
      </c>
      <c r="G43" t="s">
        <v>1927</v>
      </c>
      <c r="H43" t="s">
        <v>1928</v>
      </c>
      <c r="I43" s="3" t="s">
        <v>1929</v>
      </c>
      <c r="J43" s="3" t="s">
        <v>3869</v>
      </c>
      <c r="K43">
        <v>2</v>
      </c>
      <c r="L43" t="s">
        <v>1930</v>
      </c>
    </row>
    <row r="44" spans="1:12">
      <c r="A44" t="s">
        <v>16</v>
      </c>
      <c r="B44" t="s">
        <v>17</v>
      </c>
      <c r="C44" s="1">
        <v>0</v>
      </c>
      <c r="D44" s="1">
        <v>106.97725526799999</v>
      </c>
      <c r="E44" s="1" t="s">
        <v>5226</v>
      </c>
      <c r="F44" s="1" t="s">
        <v>5226</v>
      </c>
      <c r="G44" t="s">
        <v>1931</v>
      </c>
      <c r="H44" t="s">
        <v>1928</v>
      </c>
      <c r="I44" s="3" t="s">
        <v>1932</v>
      </c>
      <c r="J44" s="3" t="s">
        <v>1933</v>
      </c>
      <c r="K44">
        <v>1</v>
      </c>
      <c r="L44" t="s">
        <v>4408</v>
      </c>
    </row>
    <row r="45" spans="1:12">
      <c r="A45" t="s">
        <v>16</v>
      </c>
      <c r="B45" t="s">
        <v>17</v>
      </c>
      <c r="C45" s="1">
        <v>0</v>
      </c>
      <c r="D45" s="1">
        <v>116.195163882</v>
      </c>
      <c r="E45" s="1" t="s">
        <v>5226</v>
      </c>
      <c r="F45" s="1" t="s">
        <v>5226</v>
      </c>
      <c r="G45" t="s">
        <v>1934</v>
      </c>
      <c r="H45" t="s">
        <v>1948</v>
      </c>
      <c r="I45" s="3" t="s">
        <v>1935</v>
      </c>
      <c r="J45" s="3" t="s">
        <v>1936</v>
      </c>
      <c r="K45">
        <v>8</v>
      </c>
      <c r="L45" t="s">
        <v>1901</v>
      </c>
    </row>
    <row r="46" spans="1:12">
      <c r="A46" t="s">
        <v>16</v>
      </c>
      <c r="B46" t="s">
        <v>17</v>
      </c>
      <c r="C46" s="1">
        <v>0</v>
      </c>
      <c r="D46" s="1">
        <v>90.735459475200003</v>
      </c>
      <c r="E46" s="1" t="s">
        <v>5226</v>
      </c>
      <c r="F46" s="1" t="s">
        <v>5226</v>
      </c>
      <c r="G46" t="s">
        <v>1902</v>
      </c>
      <c r="H46" t="s">
        <v>1903</v>
      </c>
      <c r="I46" s="3" t="s">
        <v>1904</v>
      </c>
      <c r="J46" s="3" t="s">
        <v>3823</v>
      </c>
      <c r="K46">
        <v>14</v>
      </c>
      <c r="L46" t="s">
        <v>1905</v>
      </c>
    </row>
    <row r="47" spans="1:12">
      <c r="A47" t="s">
        <v>16</v>
      </c>
      <c r="B47" t="s">
        <v>17</v>
      </c>
      <c r="C47" s="1">
        <v>7.7180705949599998E-2</v>
      </c>
      <c r="D47" s="1">
        <v>71.652617759799995</v>
      </c>
      <c r="E47" s="1" t="s">
        <v>5226</v>
      </c>
      <c r="F47" s="1" t="s">
        <v>5226</v>
      </c>
      <c r="G47" t="s">
        <v>1906</v>
      </c>
      <c r="H47" t="s">
        <v>1907</v>
      </c>
      <c r="I47" s="3" t="s">
        <v>1908</v>
      </c>
      <c r="J47" s="3" t="s">
        <v>2867</v>
      </c>
      <c r="K47">
        <v>11</v>
      </c>
      <c r="L47" t="s">
        <v>1909</v>
      </c>
    </row>
    <row r="48" spans="1:12">
      <c r="A48" t="s">
        <v>16</v>
      </c>
      <c r="B48" t="s">
        <v>17</v>
      </c>
      <c r="C48" s="1">
        <v>0.318031338419</v>
      </c>
      <c r="D48" s="1">
        <v>73.629888390399998</v>
      </c>
      <c r="E48" s="1" t="s">
        <v>5226</v>
      </c>
      <c r="F48" s="1" t="s">
        <v>5226</v>
      </c>
      <c r="G48" t="s">
        <v>1910</v>
      </c>
      <c r="H48" t="s">
        <v>1911</v>
      </c>
      <c r="I48" s="3" t="s">
        <v>1912</v>
      </c>
      <c r="J48" s="3" t="s">
        <v>1913</v>
      </c>
      <c r="K48">
        <v>57</v>
      </c>
      <c r="L48" t="s">
        <v>1893</v>
      </c>
    </row>
    <row r="49" spans="1:12">
      <c r="A49" t="s">
        <v>16</v>
      </c>
      <c r="B49" t="s">
        <v>17</v>
      </c>
      <c r="C49" s="1">
        <v>8.4059992245199999E-2</v>
      </c>
      <c r="D49" s="1">
        <v>80.138574308299994</v>
      </c>
      <c r="E49" s="1" t="s">
        <v>5226</v>
      </c>
      <c r="F49" s="1" t="s">
        <v>5226</v>
      </c>
      <c r="G49" t="s">
        <v>1894</v>
      </c>
      <c r="H49" t="s">
        <v>1895</v>
      </c>
      <c r="I49" s="3" t="s">
        <v>1896</v>
      </c>
      <c r="J49" s="3" t="s">
        <v>4765</v>
      </c>
      <c r="K49">
        <v>4</v>
      </c>
      <c r="L49" t="s">
        <v>1897</v>
      </c>
    </row>
    <row r="50" spans="1:12">
      <c r="A50" t="s">
        <v>16</v>
      </c>
      <c r="B50" t="s">
        <v>17</v>
      </c>
      <c r="C50" s="1">
        <v>0.22149151258299998</v>
      </c>
      <c r="D50" s="1">
        <v>94.423946973200003</v>
      </c>
      <c r="E50" s="1" t="s">
        <v>5226</v>
      </c>
      <c r="F50" s="1" t="s">
        <v>5226</v>
      </c>
      <c r="G50" t="s">
        <v>1898</v>
      </c>
      <c r="H50" t="s">
        <v>1899</v>
      </c>
      <c r="I50" s="3" t="s">
        <v>1900</v>
      </c>
      <c r="J50" s="3" t="s">
        <v>5152</v>
      </c>
      <c r="K50">
        <v>5</v>
      </c>
      <c r="L50" t="s">
        <v>1872</v>
      </c>
    </row>
    <row r="51" spans="1:12">
      <c r="A51" t="s">
        <v>16</v>
      </c>
      <c r="B51" t="s">
        <v>17</v>
      </c>
      <c r="C51" s="1">
        <v>0</v>
      </c>
      <c r="D51" s="1">
        <v>93.086730983400003</v>
      </c>
      <c r="E51" s="1" t="s">
        <v>5226</v>
      </c>
      <c r="F51" s="1" t="s">
        <v>5226</v>
      </c>
      <c r="G51" t="s">
        <v>1873</v>
      </c>
      <c r="H51" t="s">
        <v>1874</v>
      </c>
      <c r="I51" s="3" t="s">
        <v>1875</v>
      </c>
      <c r="J51" s="3" t="s">
        <v>2142</v>
      </c>
      <c r="K51">
        <v>12</v>
      </c>
      <c r="L51" t="s">
        <v>1876</v>
      </c>
    </row>
    <row r="52" spans="1:12">
      <c r="A52" t="s">
        <v>16</v>
      </c>
      <c r="B52" t="s">
        <v>17</v>
      </c>
      <c r="C52" s="1">
        <v>0.77571312942199999</v>
      </c>
      <c r="D52" s="1">
        <v>68.930060941400001</v>
      </c>
      <c r="E52" s="1" t="s">
        <v>5226</v>
      </c>
      <c r="F52" s="1" t="s">
        <v>5226</v>
      </c>
      <c r="G52" t="s">
        <v>1877</v>
      </c>
      <c r="H52" t="s">
        <v>1878</v>
      </c>
      <c r="I52" s="3" t="s">
        <v>1879</v>
      </c>
      <c r="J52" s="3" t="s">
        <v>4398</v>
      </c>
      <c r="K52">
        <v>2</v>
      </c>
      <c r="L52" t="s">
        <v>1880</v>
      </c>
    </row>
    <row r="53" spans="1:12">
      <c r="A53" t="s">
        <v>16</v>
      </c>
      <c r="B53" t="s">
        <v>17</v>
      </c>
      <c r="C53" s="1">
        <v>0</v>
      </c>
      <c r="D53" s="1">
        <v>61.001579690500002</v>
      </c>
      <c r="E53" s="1" t="s">
        <v>5226</v>
      </c>
      <c r="F53" s="1" t="s">
        <v>5226</v>
      </c>
      <c r="G53" t="s">
        <v>1881</v>
      </c>
      <c r="H53" t="s">
        <v>1882</v>
      </c>
      <c r="I53" s="3" t="s">
        <v>1883</v>
      </c>
      <c r="J53" s="3" t="s">
        <v>1884</v>
      </c>
      <c r="K53">
        <v>8</v>
      </c>
      <c r="L53" t="s">
        <v>1885</v>
      </c>
    </row>
    <row r="54" spans="1:12">
      <c r="A54" t="s">
        <v>16</v>
      </c>
      <c r="B54" t="s">
        <v>17</v>
      </c>
      <c r="C54" s="1">
        <v>0.20050680823100001</v>
      </c>
      <c r="D54" s="1">
        <v>117.700321535</v>
      </c>
      <c r="E54" s="1" t="s">
        <v>5226</v>
      </c>
      <c r="F54" s="1" t="s">
        <v>5226</v>
      </c>
      <c r="G54" t="s">
        <v>1886</v>
      </c>
      <c r="H54" t="s">
        <v>1948</v>
      </c>
      <c r="I54" s="3" t="s">
        <v>1887</v>
      </c>
      <c r="J54" s="3" t="s">
        <v>1888</v>
      </c>
      <c r="K54">
        <v>5</v>
      </c>
      <c r="L54" t="s">
        <v>1889</v>
      </c>
    </row>
    <row r="55" spans="1:12">
      <c r="A55" t="s">
        <v>16</v>
      </c>
      <c r="B55" t="s">
        <v>17</v>
      </c>
      <c r="C55" s="1">
        <v>8.1071817041399999E-2</v>
      </c>
      <c r="D55" s="1">
        <v>106.74470601599999</v>
      </c>
      <c r="E55" s="1" t="s">
        <v>5226</v>
      </c>
      <c r="F55" s="1" t="s">
        <v>5226</v>
      </c>
      <c r="G55" t="s">
        <v>1890</v>
      </c>
      <c r="H55" t="s">
        <v>1891</v>
      </c>
      <c r="I55" s="3" t="s">
        <v>1892</v>
      </c>
      <c r="J55" s="3" t="s">
        <v>2962</v>
      </c>
      <c r="K55">
        <v>14</v>
      </c>
      <c r="L55" t="s">
        <v>1860</v>
      </c>
    </row>
    <row r="56" spans="1:12">
      <c r="A56" t="s">
        <v>16</v>
      </c>
      <c r="B56" t="s">
        <v>17</v>
      </c>
      <c r="C56" s="1">
        <v>0</v>
      </c>
      <c r="D56" s="1">
        <v>76.487500199600007</v>
      </c>
      <c r="E56" s="1" t="s">
        <v>5226</v>
      </c>
      <c r="F56" s="1" t="s">
        <v>5226</v>
      </c>
      <c r="G56" t="s">
        <v>1861</v>
      </c>
      <c r="H56" t="s">
        <v>1862</v>
      </c>
      <c r="I56" s="3" t="s">
        <v>1863</v>
      </c>
      <c r="J56" s="3" t="s">
        <v>3033</v>
      </c>
      <c r="K56">
        <v>16</v>
      </c>
      <c r="L56" t="s">
        <v>1864</v>
      </c>
    </row>
    <row r="57" spans="1:12">
      <c r="A57" t="s">
        <v>16</v>
      </c>
      <c r="B57" t="s">
        <v>17</v>
      </c>
      <c r="C57" s="1">
        <v>0</v>
      </c>
      <c r="D57" s="1">
        <v>83.934570985600004</v>
      </c>
      <c r="E57" s="1" t="s">
        <v>5226</v>
      </c>
      <c r="F57" s="1" t="s">
        <v>5226</v>
      </c>
      <c r="G57" t="s">
        <v>1865</v>
      </c>
      <c r="H57" t="s">
        <v>1866</v>
      </c>
      <c r="I57" s="3" t="s">
        <v>1867</v>
      </c>
      <c r="J57" s="3" t="s">
        <v>3026</v>
      </c>
      <c r="K57">
        <v>21</v>
      </c>
      <c r="L57" t="s">
        <v>1868</v>
      </c>
    </row>
    <row r="58" spans="1:12">
      <c r="A58" t="s">
        <v>16</v>
      </c>
      <c r="B58" t="s">
        <v>17</v>
      </c>
      <c r="C58" s="1">
        <v>0</v>
      </c>
      <c r="D58" s="1">
        <v>133.257986445</v>
      </c>
      <c r="E58" s="1" t="s">
        <v>5226</v>
      </c>
      <c r="F58" s="1" t="s">
        <v>5226</v>
      </c>
      <c r="G58" t="s">
        <v>1869</v>
      </c>
      <c r="H58" t="s">
        <v>1870</v>
      </c>
      <c r="I58" s="3" t="s">
        <v>1871</v>
      </c>
      <c r="J58" s="3" t="s">
        <v>4876</v>
      </c>
      <c r="K58">
        <v>11</v>
      </c>
      <c r="L58" t="s">
        <v>1851</v>
      </c>
    </row>
    <row r="59" spans="1:12">
      <c r="A59" t="s">
        <v>16</v>
      </c>
      <c r="B59" t="s">
        <v>17</v>
      </c>
      <c r="C59" s="1">
        <v>0</v>
      </c>
      <c r="D59" s="1">
        <v>72.173576570500003</v>
      </c>
      <c r="E59" s="1" t="s">
        <v>5226</v>
      </c>
      <c r="F59" s="1" t="s">
        <v>5226</v>
      </c>
      <c r="G59" t="s">
        <v>1852</v>
      </c>
      <c r="H59" t="s">
        <v>1853</v>
      </c>
      <c r="I59" s="3" t="s">
        <v>1854</v>
      </c>
      <c r="J59" s="3" t="s">
        <v>5221</v>
      </c>
      <c r="K59">
        <v>22</v>
      </c>
      <c r="L59" t="s">
        <v>1855</v>
      </c>
    </row>
    <row r="60" spans="1:12">
      <c r="A60" t="s">
        <v>16</v>
      </c>
      <c r="B60" t="s">
        <v>17</v>
      </c>
      <c r="C60" s="1">
        <v>6.0427586096500001E-2</v>
      </c>
      <c r="D60" s="1">
        <v>61.027291619099998</v>
      </c>
      <c r="E60" s="1" t="s">
        <v>5226</v>
      </c>
      <c r="F60" s="1" t="s">
        <v>5226</v>
      </c>
      <c r="G60" t="s">
        <v>1856</v>
      </c>
      <c r="H60" t="s">
        <v>1857</v>
      </c>
      <c r="I60" s="3" t="s">
        <v>1858</v>
      </c>
      <c r="J60" s="3" t="s">
        <v>1859</v>
      </c>
      <c r="K60">
        <v>38</v>
      </c>
      <c r="L60" t="s">
        <v>1841</v>
      </c>
    </row>
    <row r="61" spans="1:12">
      <c r="A61" t="s">
        <v>16</v>
      </c>
      <c r="B61" t="s">
        <v>17</v>
      </c>
      <c r="C61" s="1">
        <v>0</v>
      </c>
      <c r="D61" s="1">
        <v>81.623603402699999</v>
      </c>
      <c r="E61" s="1" t="s">
        <v>5226</v>
      </c>
      <c r="F61" s="1" t="s">
        <v>5226</v>
      </c>
      <c r="G61" t="s">
        <v>1842</v>
      </c>
      <c r="H61" t="s">
        <v>1843</v>
      </c>
      <c r="I61" s="3" t="s">
        <v>1844</v>
      </c>
      <c r="J61" s="3" t="s">
        <v>2705</v>
      </c>
      <c r="K61">
        <v>5</v>
      </c>
      <c r="L61" t="s">
        <v>4970</v>
      </c>
    </row>
    <row r="62" spans="1:12">
      <c r="A62" t="s">
        <v>16</v>
      </c>
      <c r="B62" t="s">
        <v>17</v>
      </c>
      <c r="C62" s="1">
        <v>0</v>
      </c>
      <c r="D62" s="1">
        <v>52.0481528105</v>
      </c>
      <c r="E62" s="1" t="s">
        <v>5226</v>
      </c>
      <c r="F62" s="1" t="s">
        <v>5226</v>
      </c>
      <c r="G62" t="s">
        <v>1845</v>
      </c>
      <c r="H62" t="s">
        <v>1846</v>
      </c>
      <c r="I62" s="3" t="s">
        <v>1847</v>
      </c>
      <c r="J62" s="3" t="s">
        <v>1848</v>
      </c>
      <c r="K62">
        <v>19</v>
      </c>
      <c r="L62" t="s">
        <v>1849</v>
      </c>
    </row>
    <row r="63" spans="1:12">
      <c r="A63" t="s">
        <v>16</v>
      </c>
      <c r="B63" t="s">
        <v>17</v>
      </c>
      <c r="C63" s="1">
        <v>0.44364481576699999</v>
      </c>
      <c r="D63" s="1">
        <v>88.149281809000001</v>
      </c>
      <c r="E63" s="1" t="s">
        <v>5226</v>
      </c>
      <c r="F63" s="1" t="s">
        <v>5226</v>
      </c>
      <c r="G63" t="s">
        <v>1850</v>
      </c>
      <c r="H63" t="s">
        <v>1822</v>
      </c>
      <c r="I63" s="3" t="s">
        <v>1823</v>
      </c>
      <c r="J63" s="3" t="s">
        <v>5079</v>
      </c>
      <c r="K63">
        <v>9</v>
      </c>
      <c r="L63" t="s">
        <v>1824</v>
      </c>
    </row>
    <row r="64" spans="1:12">
      <c r="A64" t="s">
        <v>16</v>
      </c>
      <c r="B64" t="s">
        <v>17</v>
      </c>
      <c r="C64" s="1">
        <v>0</v>
      </c>
      <c r="D64" s="1">
        <v>71.094887295800007</v>
      </c>
      <c r="E64" s="1" t="s">
        <v>5226</v>
      </c>
      <c r="F64" s="1" t="s">
        <v>5226</v>
      </c>
      <c r="G64" t="s">
        <v>1825</v>
      </c>
      <c r="H64" t="s">
        <v>1826</v>
      </c>
      <c r="I64" s="3" t="s">
        <v>1827</v>
      </c>
      <c r="J64" s="3" t="s">
        <v>1828</v>
      </c>
      <c r="K64">
        <v>3</v>
      </c>
      <c r="L64" t="s">
        <v>1829</v>
      </c>
    </row>
    <row r="65" spans="1:12">
      <c r="A65" t="s">
        <v>16</v>
      </c>
      <c r="B65" t="s">
        <v>17</v>
      </c>
      <c r="C65" s="1">
        <v>0</v>
      </c>
      <c r="D65" s="1">
        <v>76.168044394399999</v>
      </c>
      <c r="E65" s="1" t="s">
        <v>5226</v>
      </c>
      <c r="F65" s="1" t="s">
        <v>5226</v>
      </c>
      <c r="G65" t="s">
        <v>1830</v>
      </c>
      <c r="H65" t="s">
        <v>1831</v>
      </c>
      <c r="I65" s="3" t="s">
        <v>1832</v>
      </c>
      <c r="J65" s="3" t="s">
        <v>1833</v>
      </c>
      <c r="K65">
        <v>12</v>
      </c>
      <c r="L65" t="s">
        <v>1834</v>
      </c>
    </row>
    <row r="66" spans="1:12">
      <c r="A66" t="s">
        <v>16</v>
      </c>
      <c r="B66" t="s">
        <v>17</v>
      </c>
      <c r="C66" s="1">
        <v>0</v>
      </c>
      <c r="D66" s="1">
        <v>77.973990437300003</v>
      </c>
      <c r="E66" s="1" t="s">
        <v>5226</v>
      </c>
      <c r="F66" s="1" t="s">
        <v>5226</v>
      </c>
      <c r="G66" t="s">
        <v>1835</v>
      </c>
      <c r="H66" t="s">
        <v>1836</v>
      </c>
      <c r="I66" s="3" t="s">
        <v>1837</v>
      </c>
      <c r="J66" s="3" t="s">
        <v>3269</v>
      </c>
      <c r="K66">
        <v>9</v>
      </c>
      <c r="L66" t="s">
        <v>1838</v>
      </c>
    </row>
    <row r="67" spans="1:12">
      <c r="A67" t="s">
        <v>16</v>
      </c>
      <c r="B67" t="s">
        <v>17</v>
      </c>
      <c r="C67" s="1">
        <v>0</v>
      </c>
      <c r="D67" s="1">
        <v>72.156128408699999</v>
      </c>
      <c r="E67" s="1" t="s">
        <v>5226</v>
      </c>
      <c r="F67" s="1" t="s">
        <v>5226</v>
      </c>
      <c r="G67" t="s">
        <v>1839</v>
      </c>
      <c r="H67" t="s">
        <v>1922</v>
      </c>
      <c r="I67" s="3" t="s">
        <v>1840</v>
      </c>
      <c r="J67" s="3" t="s">
        <v>3311</v>
      </c>
      <c r="K67">
        <v>8</v>
      </c>
      <c r="L67" t="s">
        <v>1804</v>
      </c>
    </row>
    <row r="68" spans="1:12">
      <c r="A68" t="s">
        <v>16</v>
      </c>
      <c r="B68" t="s">
        <v>17</v>
      </c>
      <c r="C68" s="1">
        <v>0</v>
      </c>
      <c r="D68" s="1">
        <v>80.020809890300001</v>
      </c>
      <c r="E68" s="1" t="s">
        <v>5226</v>
      </c>
      <c r="F68" s="1" t="s">
        <v>5226</v>
      </c>
      <c r="G68" t="s">
        <v>1805</v>
      </c>
      <c r="H68" t="s">
        <v>1806</v>
      </c>
      <c r="I68" s="3" t="s">
        <v>1807</v>
      </c>
      <c r="J68" s="3" t="s">
        <v>1808</v>
      </c>
      <c r="K68">
        <v>33</v>
      </c>
      <c r="L68" t="s">
        <v>1809</v>
      </c>
    </row>
    <row r="69" spans="1:12">
      <c r="A69" t="s">
        <v>16</v>
      </c>
      <c r="B69" t="s">
        <v>17</v>
      </c>
      <c r="C69" s="1">
        <v>5.3622950011200002E-2</v>
      </c>
      <c r="D69" s="1">
        <v>76.163993367499998</v>
      </c>
      <c r="E69" s="1" t="s">
        <v>5226</v>
      </c>
      <c r="F69" s="1" t="s">
        <v>5226</v>
      </c>
      <c r="G69" t="s">
        <v>1810</v>
      </c>
      <c r="H69" t="s">
        <v>1811</v>
      </c>
      <c r="I69" s="3" t="s">
        <v>1812</v>
      </c>
      <c r="J69" s="3" t="s">
        <v>2705</v>
      </c>
      <c r="K69">
        <v>0</v>
      </c>
      <c r="L69">
        <v>0</v>
      </c>
    </row>
    <row r="70" spans="1:12">
      <c r="A70" t="s">
        <v>16</v>
      </c>
      <c r="B70" t="s">
        <v>17</v>
      </c>
      <c r="C70" s="1">
        <v>0</v>
      </c>
      <c r="D70" s="1">
        <v>46.347897741700002</v>
      </c>
      <c r="E70" s="1" t="s">
        <v>5226</v>
      </c>
      <c r="F70" s="1" t="s">
        <v>5226</v>
      </c>
      <c r="G70" t="s">
        <v>1813</v>
      </c>
      <c r="H70" t="s">
        <v>1814</v>
      </c>
      <c r="I70" s="3" t="s">
        <v>1815</v>
      </c>
      <c r="J70" s="3" t="s">
        <v>1816</v>
      </c>
      <c r="K70">
        <v>4</v>
      </c>
      <c r="L70" t="s">
        <v>1817</v>
      </c>
    </row>
    <row r="71" spans="1:12">
      <c r="A71" t="s">
        <v>16</v>
      </c>
      <c r="B71" t="s">
        <v>17</v>
      </c>
      <c r="C71" s="1">
        <v>0.26386334105999998</v>
      </c>
      <c r="D71" s="1">
        <v>71.534007258800003</v>
      </c>
      <c r="E71" s="1" t="s">
        <v>5226</v>
      </c>
      <c r="F71" s="1" t="s">
        <v>5226</v>
      </c>
      <c r="G71" t="s">
        <v>1818</v>
      </c>
      <c r="H71" t="s">
        <v>1819</v>
      </c>
      <c r="I71" s="3" t="s">
        <v>1820</v>
      </c>
      <c r="J71" s="3" t="s">
        <v>1821</v>
      </c>
      <c r="K71">
        <v>10</v>
      </c>
      <c r="L71" t="s">
        <v>1790</v>
      </c>
    </row>
    <row r="72" spans="1:12">
      <c r="A72" t="s">
        <v>16</v>
      </c>
      <c r="B72" t="s">
        <v>17</v>
      </c>
      <c r="C72" s="1">
        <v>0</v>
      </c>
      <c r="D72" s="1">
        <v>94.181991746899996</v>
      </c>
      <c r="E72" s="1" t="s">
        <v>5226</v>
      </c>
      <c r="F72" s="1" t="s">
        <v>5226</v>
      </c>
      <c r="G72" t="s">
        <v>1791</v>
      </c>
      <c r="H72" t="s">
        <v>1792</v>
      </c>
      <c r="I72" s="3" t="s">
        <v>1793</v>
      </c>
      <c r="J72" s="3" t="s">
        <v>4864</v>
      </c>
      <c r="K72">
        <v>2</v>
      </c>
      <c r="L72" t="s">
        <v>1794</v>
      </c>
    </row>
    <row r="73" spans="1:12">
      <c r="A73" t="s">
        <v>16</v>
      </c>
      <c r="B73" t="s">
        <v>17</v>
      </c>
      <c r="C73" s="1">
        <v>0.31208138296600002</v>
      </c>
      <c r="D73" s="1">
        <v>89.9967238439</v>
      </c>
      <c r="E73" s="1" t="s">
        <v>5226</v>
      </c>
      <c r="F73" s="1" t="s">
        <v>5226</v>
      </c>
      <c r="G73" t="s">
        <v>1795</v>
      </c>
      <c r="H73" t="s">
        <v>1796</v>
      </c>
      <c r="I73" s="3" t="s">
        <v>1797</v>
      </c>
      <c r="J73" s="3" t="s">
        <v>1798</v>
      </c>
      <c r="K73">
        <v>17</v>
      </c>
      <c r="L73" t="s">
        <v>1799</v>
      </c>
    </row>
    <row r="74" spans="1:12">
      <c r="A74" t="s">
        <v>16</v>
      </c>
      <c r="B74" t="s">
        <v>17</v>
      </c>
      <c r="C74" s="1">
        <v>0.32794009734899998</v>
      </c>
      <c r="D74" s="1">
        <v>82.609875239299996</v>
      </c>
      <c r="E74" s="1" t="s">
        <v>5226</v>
      </c>
      <c r="F74" s="1" t="s">
        <v>5226</v>
      </c>
      <c r="G74" t="s">
        <v>1800</v>
      </c>
      <c r="H74" t="s">
        <v>1801</v>
      </c>
      <c r="I74">
        <v>0</v>
      </c>
      <c r="J74" s="3" t="s">
        <v>3077</v>
      </c>
      <c r="K74">
        <v>11</v>
      </c>
      <c r="L74" t="s">
        <v>1802</v>
      </c>
    </row>
    <row r="75" spans="1:12">
      <c r="A75" t="s">
        <v>16</v>
      </c>
      <c r="B75" t="s">
        <v>17</v>
      </c>
      <c r="C75" s="1">
        <v>0</v>
      </c>
      <c r="D75" s="1">
        <v>164.64103847499999</v>
      </c>
      <c r="E75" s="1" t="s">
        <v>5226</v>
      </c>
      <c r="F75" s="1" t="s">
        <v>5226</v>
      </c>
      <c r="G75" t="s">
        <v>1803</v>
      </c>
      <c r="H75" t="s">
        <v>1772</v>
      </c>
      <c r="I75" s="3" t="s">
        <v>1773</v>
      </c>
      <c r="J75" s="3" t="s">
        <v>1774</v>
      </c>
      <c r="K75">
        <v>5</v>
      </c>
      <c r="L75" t="s">
        <v>1775</v>
      </c>
    </row>
    <row r="76" spans="1:12">
      <c r="A76" t="s">
        <v>16</v>
      </c>
      <c r="B76" t="s">
        <v>17</v>
      </c>
      <c r="C76" s="1">
        <v>3.8661601543200003E-2</v>
      </c>
      <c r="D76" s="1">
        <v>72.118679322600002</v>
      </c>
      <c r="E76" s="1" t="s">
        <v>5226</v>
      </c>
      <c r="F76" s="1" t="s">
        <v>5226</v>
      </c>
      <c r="G76" t="s">
        <v>1776</v>
      </c>
      <c r="H76" t="s">
        <v>1777</v>
      </c>
      <c r="I76" s="3" t="s">
        <v>1778</v>
      </c>
      <c r="J76" s="3" t="s">
        <v>2667</v>
      </c>
      <c r="K76">
        <v>8</v>
      </c>
      <c r="L76" t="s">
        <v>1779</v>
      </c>
    </row>
    <row r="77" spans="1:12">
      <c r="A77" t="s">
        <v>16</v>
      </c>
      <c r="B77" t="s">
        <v>17</v>
      </c>
      <c r="C77" s="1">
        <v>0.31116593162700001</v>
      </c>
      <c r="D77" s="1">
        <v>88.527924862199995</v>
      </c>
      <c r="E77" s="1" t="s">
        <v>5226</v>
      </c>
      <c r="F77" s="1" t="s">
        <v>5226</v>
      </c>
      <c r="G77" t="s">
        <v>1780</v>
      </c>
      <c r="H77" t="s">
        <v>1781</v>
      </c>
      <c r="I77" s="3" t="s">
        <v>1782</v>
      </c>
      <c r="J77" s="3" t="s">
        <v>4407</v>
      </c>
      <c r="K77">
        <v>1</v>
      </c>
      <c r="L77" t="s">
        <v>1962</v>
      </c>
    </row>
    <row r="78" spans="1:12">
      <c r="A78" t="s">
        <v>16</v>
      </c>
      <c r="B78" t="s">
        <v>17</v>
      </c>
      <c r="C78" s="1">
        <v>0.35452742430899997</v>
      </c>
      <c r="D78" s="1">
        <v>88.019257836199998</v>
      </c>
      <c r="E78" s="1" t="s">
        <v>5226</v>
      </c>
      <c r="F78" s="1" t="s">
        <v>5226</v>
      </c>
      <c r="G78" t="s">
        <v>1783</v>
      </c>
      <c r="H78" t="s">
        <v>1784</v>
      </c>
      <c r="I78" s="3" t="s">
        <v>1785</v>
      </c>
      <c r="J78" s="3" t="s">
        <v>3902</v>
      </c>
      <c r="K78">
        <v>7</v>
      </c>
      <c r="L78" t="s">
        <v>1786</v>
      </c>
    </row>
    <row r="79" spans="1:12">
      <c r="A79" t="s">
        <v>16</v>
      </c>
      <c r="B79" t="s">
        <v>17</v>
      </c>
      <c r="C79" s="1">
        <v>0.132606993831</v>
      </c>
      <c r="D79" s="1">
        <v>75.070385485800003</v>
      </c>
      <c r="E79" s="1" t="s">
        <v>5226</v>
      </c>
      <c r="F79" s="1" t="s">
        <v>5226</v>
      </c>
      <c r="G79" t="s">
        <v>1787</v>
      </c>
      <c r="H79" t="s">
        <v>1788</v>
      </c>
      <c r="I79" s="3" t="s">
        <v>1789</v>
      </c>
      <c r="J79" s="3" t="s">
        <v>4017</v>
      </c>
      <c r="K79">
        <v>21</v>
      </c>
      <c r="L79" t="s">
        <v>1764</v>
      </c>
    </row>
    <row r="80" spans="1:12">
      <c r="A80" t="s">
        <v>16</v>
      </c>
      <c r="B80" t="s">
        <v>17</v>
      </c>
      <c r="C80" s="1">
        <v>0</v>
      </c>
      <c r="D80" s="1">
        <v>63.4373485582</v>
      </c>
      <c r="E80" s="1" t="s">
        <v>5226</v>
      </c>
      <c r="F80" s="1" t="s">
        <v>5226</v>
      </c>
      <c r="G80" t="s">
        <v>1765</v>
      </c>
      <c r="H80" t="s">
        <v>1766</v>
      </c>
      <c r="I80" s="3" t="s">
        <v>1767</v>
      </c>
      <c r="J80" s="3" t="s">
        <v>1768</v>
      </c>
      <c r="K80">
        <v>8</v>
      </c>
      <c r="L80" t="s">
        <v>1769</v>
      </c>
    </row>
    <row r="81" spans="1:12">
      <c r="A81" t="s">
        <v>16</v>
      </c>
      <c r="B81" t="s">
        <v>17</v>
      </c>
      <c r="C81" s="1">
        <v>0.210417404881</v>
      </c>
      <c r="D81" s="1">
        <v>50.051615018200003</v>
      </c>
      <c r="E81" s="1" t="s">
        <v>5226</v>
      </c>
      <c r="F81" s="1" t="s">
        <v>5226</v>
      </c>
      <c r="G81" t="s">
        <v>1770</v>
      </c>
      <c r="H81" t="s">
        <v>1771</v>
      </c>
      <c r="I81">
        <v>0</v>
      </c>
      <c r="J81" s="3" t="s">
        <v>1816</v>
      </c>
      <c r="K81">
        <v>23</v>
      </c>
      <c r="L81" t="s">
        <v>1753</v>
      </c>
    </row>
    <row r="82" spans="1:12">
      <c r="A82" t="s">
        <v>16</v>
      </c>
      <c r="B82" t="s">
        <v>17</v>
      </c>
      <c r="C82" s="1">
        <v>1.12283204505</v>
      </c>
      <c r="D82" s="1">
        <v>104.72533461800001</v>
      </c>
      <c r="E82" s="1" t="s">
        <v>5226</v>
      </c>
      <c r="F82" s="1" t="s">
        <v>5226</v>
      </c>
      <c r="G82" t="s">
        <v>1754</v>
      </c>
      <c r="H82" t="s">
        <v>1755</v>
      </c>
      <c r="I82" s="3" t="s">
        <v>1756</v>
      </c>
      <c r="J82" s="3" t="s">
        <v>2819</v>
      </c>
      <c r="K82">
        <v>16</v>
      </c>
      <c r="L82" t="s">
        <v>1757</v>
      </c>
    </row>
    <row r="83" spans="1:12">
      <c r="A83" t="s">
        <v>16</v>
      </c>
      <c r="B83" t="s">
        <v>17</v>
      </c>
      <c r="C83" s="1">
        <v>0</v>
      </c>
      <c r="D83" s="1">
        <v>43.894151341899999</v>
      </c>
      <c r="E83" s="1" t="s">
        <v>5226</v>
      </c>
      <c r="F83" s="1" t="s">
        <v>5226</v>
      </c>
      <c r="G83" t="s">
        <v>1758</v>
      </c>
      <c r="H83" t="s">
        <v>1759</v>
      </c>
      <c r="I83" s="3" t="s">
        <v>1760</v>
      </c>
      <c r="J83" s="3" t="s">
        <v>1761</v>
      </c>
      <c r="K83">
        <v>9</v>
      </c>
      <c r="L83" t="s">
        <v>1762</v>
      </c>
    </row>
    <row r="84" spans="1:12">
      <c r="A84" t="s">
        <v>16</v>
      </c>
      <c r="B84" t="s">
        <v>17</v>
      </c>
      <c r="C84" s="1">
        <v>0.20196748352899999</v>
      </c>
      <c r="D84" s="1">
        <v>50.694042160899997</v>
      </c>
      <c r="E84" s="1" t="s">
        <v>5226</v>
      </c>
      <c r="F84" s="1" t="s">
        <v>5226</v>
      </c>
      <c r="G84" t="s">
        <v>1763</v>
      </c>
      <c r="H84" t="s">
        <v>1737</v>
      </c>
      <c r="I84" s="3" t="s">
        <v>1738</v>
      </c>
      <c r="J84" s="3" t="s">
        <v>5235</v>
      </c>
      <c r="K84">
        <v>13</v>
      </c>
      <c r="L84" t="s">
        <v>1739</v>
      </c>
    </row>
    <row r="85" spans="1:12">
      <c r="A85" t="s">
        <v>16</v>
      </c>
      <c r="B85" t="s">
        <v>17</v>
      </c>
      <c r="C85" s="1">
        <v>0</v>
      </c>
      <c r="D85" s="1">
        <v>293.66588256900002</v>
      </c>
      <c r="E85" s="1" t="s">
        <v>5226</v>
      </c>
      <c r="F85" s="1" t="s">
        <v>5226</v>
      </c>
      <c r="G85" t="s">
        <v>1740</v>
      </c>
      <c r="H85" t="s">
        <v>1741</v>
      </c>
      <c r="I85" s="3" t="s">
        <v>1742</v>
      </c>
      <c r="J85" s="3" t="s">
        <v>1743</v>
      </c>
      <c r="K85">
        <v>8</v>
      </c>
      <c r="L85" t="s">
        <v>1744</v>
      </c>
    </row>
    <row r="86" spans="1:12">
      <c r="A86" t="s">
        <v>16</v>
      </c>
      <c r="B86" t="s">
        <v>17</v>
      </c>
      <c r="C86" s="1">
        <v>0</v>
      </c>
      <c r="D86" s="1">
        <v>70.234109900600004</v>
      </c>
      <c r="E86" s="1" t="s">
        <v>5226</v>
      </c>
      <c r="F86" s="1" t="s">
        <v>5226</v>
      </c>
      <c r="G86" t="s">
        <v>1745</v>
      </c>
      <c r="H86" t="s">
        <v>1746</v>
      </c>
      <c r="I86" s="3" t="s">
        <v>1747</v>
      </c>
      <c r="J86" s="3" t="s">
        <v>5193</v>
      </c>
      <c r="K86">
        <v>11</v>
      </c>
      <c r="L86" t="s">
        <v>1748</v>
      </c>
    </row>
    <row r="87" spans="1:12">
      <c r="A87" t="s">
        <v>16</v>
      </c>
      <c r="B87" t="s">
        <v>17</v>
      </c>
      <c r="C87" s="1">
        <v>0</v>
      </c>
      <c r="D87" s="1">
        <v>96.748424017999994</v>
      </c>
      <c r="E87" s="1" t="s">
        <v>5226</v>
      </c>
      <c r="F87" s="1" t="s">
        <v>5226</v>
      </c>
      <c r="G87" t="s">
        <v>1749</v>
      </c>
      <c r="H87" t="s">
        <v>1750</v>
      </c>
      <c r="I87" s="3" t="s">
        <v>1751</v>
      </c>
      <c r="J87" s="3" t="s">
        <v>1752</v>
      </c>
      <c r="K87">
        <v>17</v>
      </c>
      <c r="L87" t="s">
        <v>1726</v>
      </c>
    </row>
    <row r="88" spans="1:12">
      <c r="A88" t="s">
        <v>16</v>
      </c>
      <c r="B88" t="s">
        <v>17</v>
      </c>
      <c r="C88" s="1">
        <v>4.4654531745200003E-2</v>
      </c>
      <c r="D88" s="1">
        <v>114.483134482</v>
      </c>
      <c r="E88" s="1" t="s">
        <v>5226</v>
      </c>
      <c r="F88" s="1" t="s">
        <v>5226</v>
      </c>
      <c r="G88" t="s">
        <v>1727</v>
      </c>
      <c r="H88" t="s">
        <v>1728</v>
      </c>
      <c r="I88" s="3" t="s">
        <v>1729</v>
      </c>
      <c r="J88" s="3" t="s">
        <v>3427</v>
      </c>
      <c r="K88">
        <v>20</v>
      </c>
      <c r="L88" t="s">
        <v>1730</v>
      </c>
    </row>
    <row r="89" spans="1:12">
      <c r="A89" t="s">
        <v>16</v>
      </c>
      <c r="B89" t="s">
        <v>17</v>
      </c>
      <c r="C89" s="1">
        <v>0.28897051202199997</v>
      </c>
      <c r="D89" s="1">
        <v>305.14262611999999</v>
      </c>
      <c r="E89" s="1" t="s">
        <v>5226</v>
      </c>
      <c r="F89" s="1" t="s">
        <v>5226</v>
      </c>
      <c r="G89" t="s">
        <v>1731</v>
      </c>
      <c r="H89" t="s">
        <v>1732</v>
      </c>
      <c r="I89">
        <v>0</v>
      </c>
      <c r="J89" s="3" t="s">
        <v>4438</v>
      </c>
      <c r="K89">
        <v>4</v>
      </c>
      <c r="L89" t="s">
        <v>1733</v>
      </c>
    </row>
    <row r="90" spans="1:12">
      <c r="A90" t="s">
        <v>16</v>
      </c>
      <c r="B90" t="s">
        <v>17</v>
      </c>
      <c r="C90" s="1">
        <v>7.2704931511800006E-2</v>
      </c>
      <c r="D90" s="1">
        <v>113.00265940600001</v>
      </c>
      <c r="E90" s="1" t="s">
        <v>5226</v>
      </c>
      <c r="F90" s="1" t="s">
        <v>5226</v>
      </c>
      <c r="G90" t="s">
        <v>1734</v>
      </c>
      <c r="H90" t="s">
        <v>1735</v>
      </c>
      <c r="I90" s="3" t="s">
        <v>1736</v>
      </c>
      <c r="J90" s="3" t="s">
        <v>2291</v>
      </c>
      <c r="K90">
        <v>8</v>
      </c>
      <c r="L90" t="s">
        <v>1705</v>
      </c>
    </row>
    <row r="91" spans="1:12">
      <c r="A91" t="s">
        <v>16</v>
      </c>
      <c r="B91" t="s">
        <v>17</v>
      </c>
      <c r="C91" s="1">
        <v>0.19555285945199999</v>
      </c>
      <c r="D91" s="1">
        <v>60.510997833399998</v>
      </c>
      <c r="E91" s="1" t="s">
        <v>5226</v>
      </c>
      <c r="F91" s="1" t="s">
        <v>5226</v>
      </c>
      <c r="G91" t="s">
        <v>1706</v>
      </c>
      <c r="H91" t="s">
        <v>1707</v>
      </c>
      <c r="I91">
        <v>0</v>
      </c>
      <c r="J91" s="3" t="s">
        <v>4922</v>
      </c>
      <c r="K91">
        <v>3</v>
      </c>
      <c r="L91" t="s">
        <v>1708</v>
      </c>
    </row>
    <row r="92" spans="1:12">
      <c r="A92" t="s">
        <v>16</v>
      </c>
      <c r="B92" t="s">
        <v>17</v>
      </c>
      <c r="C92" s="1">
        <v>0</v>
      </c>
      <c r="D92" s="1">
        <v>93.811486230599996</v>
      </c>
      <c r="E92" s="1" t="s">
        <v>5226</v>
      </c>
      <c r="F92" s="1" t="s">
        <v>5226</v>
      </c>
      <c r="G92" t="s">
        <v>1709</v>
      </c>
      <c r="H92" t="s">
        <v>1710</v>
      </c>
      <c r="I92" s="3" t="s">
        <v>1711</v>
      </c>
      <c r="J92" s="3" t="s">
        <v>1712</v>
      </c>
      <c r="K92">
        <v>4</v>
      </c>
      <c r="L92" t="s">
        <v>1713</v>
      </c>
    </row>
    <row r="93" spans="1:12">
      <c r="A93" t="s">
        <v>16</v>
      </c>
      <c r="B93" t="s">
        <v>17</v>
      </c>
      <c r="C93" s="1">
        <v>0</v>
      </c>
      <c r="D93" s="1">
        <v>82.836009748600006</v>
      </c>
      <c r="E93" s="1" t="s">
        <v>5226</v>
      </c>
      <c r="F93" s="1" t="s">
        <v>5226</v>
      </c>
      <c r="G93" t="s">
        <v>1714</v>
      </c>
      <c r="H93" t="s">
        <v>1715</v>
      </c>
      <c r="I93" s="3" t="s">
        <v>1716</v>
      </c>
      <c r="J93" s="3" t="s">
        <v>5235</v>
      </c>
      <c r="K93">
        <v>15</v>
      </c>
      <c r="L93" t="s">
        <v>1717</v>
      </c>
    </row>
    <row r="94" spans="1:12">
      <c r="A94" t="s">
        <v>16</v>
      </c>
      <c r="B94" t="s">
        <v>17</v>
      </c>
      <c r="C94" s="1">
        <v>0.11643161340699999</v>
      </c>
      <c r="D94" s="1">
        <v>62.225444800799998</v>
      </c>
      <c r="E94" s="1" t="s">
        <v>5226</v>
      </c>
      <c r="F94" s="1" t="s">
        <v>5226</v>
      </c>
      <c r="G94" t="s">
        <v>1718</v>
      </c>
      <c r="H94" t="s">
        <v>1719</v>
      </c>
      <c r="I94" s="3" t="s">
        <v>1720</v>
      </c>
      <c r="J94" s="3" t="s">
        <v>4420</v>
      </c>
      <c r="K94">
        <v>8</v>
      </c>
      <c r="L94" t="s">
        <v>1721</v>
      </c>
    </row>
    <row r="95" spans="1:12">
      <c r="A95" t="s">
        <v>16</v>
      </c>
      <c r="B95" t="s">
        <v>17</v>
      </c>
      <c r="C95" s="1">
        <v>0</v>
      </c>
      <c r="D95" s="1">
        <v>80.804366598599998</v>
      </c>
      <c r="E95" s="1" t="s">
        <v>5226</v>
      </c>
      <c r="F95" s="1" t="s">
        <v>5226</v>
      </c>
      <c r="G95" t="s">
        <v>1722</v>
      </c>
      <c r="H95" t="s">
        <v>1723</v>
      </c>
      <c r="I95" s="3" t="s">
        <v>1724</v>
      </c>
      <c r="J95" s="3" t="s">
        <v>1725</v>
      </c>
      <c r="K95">
        <v>13</v>
      </c>
      <c r="L95" t="s">
        <v>1695</v>
      </c>
    </row>
    <row r="96" spans="1:12">
      <c r="A96" t="s">
        <v>16</v>
      </c>
      <c r="B96" t="s">
        <v>17</v>
      </c>
      <c r="C96" s="1">
        <v>0</v>
      </c>
      <c r="D96" s="1">
        <v>81.786732740299996</v>
      </c>
      <c r="E96" s="1" t="s">
        <v>5226</v>
      </c>
      <c r="F96" s="1" t="s">
        <v>5226</v>
      </c>
      <c r="G96" t="s">
        <v>1696</v>
      </c>
      <c r="H96" t="s">
        <v>1697</v>
      </c>
      <c r="I96" s="3" t="s">
        <v>1698</v>
      </c>
      <c r="J96" s="3" t="s">
        <v>3572</v>
      </c>
      <c r="K96">
        <v>31</v>
      </c>
      <c r="L96" t="s">
        <v>1699</v>
      </c>
    </row>
    <row r="97" spans="1:12">
      <c r="A97" t="s">
        <v>16</v>
      </c>
      <c r="B97" t="s">
        <v>17</v>
      </c>
      <c r="C97" s="1">
        <v>0.234358349158</v>
      </c>
      <c r="D97" s="1">
        <v>62.206402863599997</v>
      </c>
      <c r="E97" s="1" t="s">
        <v>5226</v>
      </c>
      <c r="F97" s="1" t="s">
        <v>5226</v>
      </c>
      <c r="G97" t="s">
        <v>1700</v>
      </c>
      <c r="H97" t="s">
        <v>2630</v>
      </c>
      <c r="I97" s="3" t="s">
        <v>1701</v>
      </c>
      <c r="J97" s="3" t="s">
        <v>1702</v>
      </c>
      <c r="K97">
        <v>12</v>
      </c>
      <c r="L97" t="s">
        <v>1703</v>
      </c>
    </row>
    <row r="98" spans="1:12">
      <c r="A98" t="s">
        <v>16</v>
      </c>
      <c r="B98" t="s">
        <v>17</v>
      </c>
      <c r="C98" s="1">
        <v>0</v>
      </c>
      <c r="D98" s="1">
        <v>155.43680814499999</v>
      </c>
      <c r="E98" s="1" t="s">
        <v>5226</v>
      </c>
      <c r="F98" s="1" t="s">
        <v>5226</v>
      </c>
      <c r="G98" t="s">
        <v>1704</v>
      </c>
      <c r="H98" t="s">
        <v>1673</v>
      </c>
      <c r="I98" s="3" t="s">
        <v>1674</v>
      </c>
      <c r="J98" s="3" t="s">
        <v>1675</v>
      </c>
      <c r="K98">
        <v>10</v>
      </c>
      <c r="L98" t="s">
        <v>1676</v>
      </c>
    </row>
    <row r="99" spans="1:12">
      <c r="A99" t="s">
        <v>16</v>
      </c>
      <c r="B99" t="s">
        <v>17</v>
      </c>
      <c r="C99" s="1">
        <v>3.66012303687E-2</v>
      </c>
      <c r="D99" s="1">
        <v>95.671064807400001</v>
      </c>
      <c r="E99" s="1" t="s">
        <v>5226</v>
      </c>
      <c r="F99" s="1" t="s">
        <v>5226</v>
      </c>
      <c r="G99" t="s">
        <v>1677</v>
      </c>
      <c r="H99" t="s">
        <v>1678</v>
      </c>
      <c r="I99">
        <v>0</v>
      </c>
      <c r="J99" s="3" t="s">
        <v>1679</v>
      </c>
      <c r="K99">
        <v>5</v>
      </c>
      <c r="L99" t="s">
        <v>1680</v>
      </c>
    </row>
    <row r="100" spans="1:12">
      <c r="A100" t="s">
        <v>16</v>
      </c>
      <c r="B100" t="s">
        <v>17</v>
      </c>
      <c r="C100" s="1">
        <v>1.1822245898499999</v>
      </c>
      <c r="D100" s="1">
        <v>130.263110899</v>
      </c>
      <c r="E100" s="1" t="s">
        <v>5226</v>
      </c>
      <c r="F100" s="1" t="s">
        <v>5226</v>
      </c>
      <c r="G100" t="s">
        <v>1681</v>
      </c>
      <c r="H100" t="s">
        <v>1682</v>
      </c>
      <c r="I100" s="3" t="s">
        <v>1683</v>
      </c>
      <c r="J100" s="3" t="s">
        <v>4633</v>
      </c>
      <c r="K100">
        <v>5</v>
      </c>
      <c r="L100" t="s">
        <v>1684</v>
      </c>
    </row>
    <row r="101" spans="1:12">
      <c r="A101" t="s">
        <v>16</v>
      </c>
      <c r="B101" t="s">
        <v>17</v>
      </c>
      <c r="C101" s="1">
        <v>0</v>
      </c>
      <c r="D101" s="1">
        <v>75.139107467399995</v>
      </c>
      <c r="E101" s="1" t="s">
        <v>5226</v>
      </c>
      <c r="F101" s="1" t="s">
        <v>5226</v>
      </c>
      <c r="G101" t="s">
        <v>1685</v>
      </c>
      <c r="H101" t="s">
        <v>1686</v>
      </c>
      <c r="I101" s="3" t="s">
        <v>1687</v>
      </c>
      <c r="J101" s="3" t="s">
        <v>2142</v>
      </c>
      <c r="K101">
        <v>8</v>
      </c>
      <c r="L101" t="s">
        <v>1688</v>
      </c>
    </row>
    <row r="102" spans="1:12">
      <c r="A102" t="s">
        <v>16</v>
      </c>
      <c r="B102" t="s">
        <v>17</v>
      </c>
      <c r="C102" s="1">
        <v>0.27868602772599999</v>
      </c>
      <c r="D102" s="1">
        <v>117.83006795199999</v>
      </c>
      <c r="E102" s="1" t="s">
        <v>5226</v>
      </c>
      <c r="F102" s="1" t="s">
        <v>5226</v>
      </c>
      <c r="G102" t="s">
        <v>1689</v>
      </c>
      <c r="H102" t="s">
        <v>1899</v>
      </c>
      <c r="I102" s="3" t="s">
        <v>1690</v>
      </c>
      <c r="J102" s="3" t="s">
        <v>4009</v>
      </c>
      <c r="K102">
        <v>5</v>
      </c>
      <c r="L102" t="s">
        <v>1691</v>
      </c>
    </row>
    <row r="103" spans="1:12">
      <c r="A103" t="s">
        <v>16</v>
      </c>
      <c r="B103" t="s">
        <v>17</v>
      </c>
      <c r="C103" s="1">
        <v>0.137080375226</v>
      </c>
      <c r="D103" s="1">
        <v>86.680010466699997</v>
      </c>
      <c r="E103" s="1" t="s">
        <v>5226</v>
      </c>
      <c r="F103" s="1" t="s">
        <v>5226</v>
      </c>
      <c r="G103" t="s">
        <v>1692</v>
      </c>
      <c r="H103" t="s">
        <v>1693</v>
      </c>
      <c r="I103">
        <v>0</v>
      </c>
      <c r="J103" s="3" t="s">
        <v>1694</v>
      </c>
      <c r="K103">
        <v>9</v>
      </c>
      <c r="L103" t="s">
        <v>1658</v>
      </c>
    </row>
    <row r="104" spans="1:12">
      <c r="A104" t="s">
        <v>16</v>
      </c>
      <c r="B104" t="s">
        <v>17</v>
      </c>
      <c r="C104" s="1">
        <v>0</v>
      </c>
      <c r="D104" s="1">
        <v>80.0805424407</v>
      </c>
      <c r="E104" s="1" t="s">
        <v>5226</v>
      </c>
      <c r="F104" s="1" t="s">
        <v>5226</v>
      </c>
      <c r="G104" t="s">
        <v>1659</v>
      </c>
      <c r="H104" t="s">
        <v>1660</v>
      </c>
      <c r="I104" s="3" t="s">
        <v>1661</v>
      </c>
      <c r="J104" s="3" t="s">
        <v>2656</v>
      </c>
      <c r="K104">
        <v>16</v>
      </c>
      <c r="L104" t="s">
        <v>1662</v>
      </c>
    </row>
    <row r="105" spans="1:12">
      <c r="A105" t="s">
        <v>16</v>
      </c>
      <c r="B105" t="s">
        <v>17</v>
      </c>
      <c r="C105" s="1">
        <v>0</v>
      </c>
      <c r="D105" s="1">
        <v>538.97160821600005</v>
      </c>
      <c r="E105" s="1" t="s">
        <v>5226</v>
      </c>
      <c r="F105" s="1" t="s">
        <v>5226</v>
      </c>
      <c r="G105" t="s">
        <v>1663</v>
      </c>
      <c r="H105" t="s">
        <v>2003</v>
      </c>
      <c r="I105">
        <v>0</v>
      </c>
      <c r="J105" s="3" t="s">
        <v>1664</v>
      </c>
      <c r="K105">
        <v>9</v>
      </c>
      <c r="L105" t="s">
        <v>2004</v>
      </c>
    </row>
    <row r="106" spans="1:12">
      <c r="A106" t="s">
        <v>16</v>
      </c>
      <c r="B106" t="s">
        <v>17</v>
      </c>
      <c r="C106" s="1">
        <v>0</v>
      </c>
      <c r="D106" s="1">
        <v>63.063097323100003</v>
      </c>
      <c r="E106" s="1" t="s">
        <v>5226</v>
      </c>
      <c r="F106" s="1" t="s">
        <v>5226</v>
      </c>
      <c r="G106" t="s">
        <v>1665</v>
      </c>
      <c r="H106" t="s">
        <v>1666</v>
      </c>
      <c r="I106" s="3" t="s">
        <v>1667</v>
      </c>
      <c r="J106" s="3" t="s">
        <v>4035</v>
      </c>
      <c r="K106">
        <v>11</v>
      </c>
      <c r="L106" t="s">
        <v>1668</v>
      </c>
    </row>
    <row r="107" spans="1:12">
      <c r="A107" t="s">
        <v>16</v>
      </c>
      <c r="B107" t="s">
        <v>17</v>
      </c>
      <c r="C107" s="1">
        <v>8.23678730172E-2</v>
      </c>
      <c r="D107" s="1">
        <v>60.018973005600003</v>
      </c>
      <c r="E107" s="1" t="s">
        <v>5226</v>
      </c>
      <c r="F107" s="1" t="s">
        <v>5226</v>
      </c>
      <c r="G107" t="s">
        <v>1669</v>
      </c>
      <c r="H107" t="s">
        <v>1670</v>
      </c>
      <c r="I107" s="3" t="s">
        <v>1671</v>
      </c>
      <c r="J107" s="3" t="s">
        <v>1672</v>
      </c>
      <c r="K107">
        <v>15</v>
      </c>
      <c r="L107" t="s">
        <v>1650</v>
      </c>
    </row>
    <row r="108" spans="1:12">
      <c r="A108" t="s">
        <v>16</v>
      </c>
      <c r="B108" t="s">
        <v>17</v>
      </c>
      <c r="C108" s="1">
        <v>0</v>
      </c>
      <c r="D108" s="1">
        <v>70.341561558699993</v>
      </c>
      <c r="E108" s="1" t="s">
        <v>5226</v>
      </c>
      <c r="F108" s="1" t="s">
        <v>5226</v>
      </c>
      <c r="G108" t="s">
        <v>1651</v>
      </c>
      <c r="H108" t="s">
        <v>1652</v>
      </c>
      <c r="I108" s="3" t="s">
        <v>1653</v>
      </c>
      <c r="J108" s="3" t="s">
        <v>2067</v>
      </c>
      <c r="K108">
        <v>4</v>
      </c>
      <c r="L108" t="s">
        <v>1654</v>
      </c>
    </row>
    <row r="109" spans="1:12">
      <c r="A109" t="s">
        <v>16</v>
      </c>
      <c r="B109" t="s">
        <v>17</v>
      </c>
      <c r="C109" s="1">
        <v>0</v>
      </c>
      <c r="D109" s="1">
        <v>79.117338940600007</v>
      </c>
      <c r="E109" s="1" t="s">
        <v>5226</v>
      </c>
      <c r="F109" s="1" t="s">
        <v>5226</v>
      </c>
      <c r="G109" t="s">
        <v>1655</v>
      </c>
      <c r="H109" t="s">
        <v>1656</v>
      </c>
      <c r="I109" s="3" t="s">
        <v>1657</v>
      </c>
      <c r="J109" s="3" t="s">
        <v>3902</v>
      </c>
      <c r="K109">
        <v>29</v>
      </c>
      <c r="L109" t="s">
        <v>1639</v>
      </c>
    </row>
    <row r="110" spans="1:12">
      <c r="A110" t="s">
        <v>16</v>
      </c>
      <c r="B110" t="s">
        <v>17</v>
      </c>
      <c r="C110" s="1">
        <v>0</v>
      </c>
      <c r="D110" s="1">
        <v>69.895156559</v>
      </c>
      <c r="E110" s="1" t="s">
        <v>5226</v>
      </c>
      <c r="F110" s="1" t="s">
        <v>5226</v>
      </c>
      <c r="G110" t="s">
        <v>1640</v>
      </c>
      <c r="H110" t="s">
        <v>1641</v>
      </c>
      <c r="I110" s="3" t="s">
        <v>1642</v>
      </c>
      <c r="J110" s="3" t="s">
        <v>5010</v>
      </c>
      <c r="K110">
        <v>5</v>
      </c>
      <c r="L110" t="s">
        <v>1643</v>
      </c>
    </row>
    <row r="111" spans="1:12">
      <c r="A111" t="s">
        <v>16</v>
      </c>
      <c r="B111" t="s">
        <v>17</v>
      </c>
      <c r="C111" s="1">
        <v>0</v>
      </c>
      <c r="D111" s="1">
        <v>107.998812638</v>
      </c>
      <c r="E111" s="1" t="s">
        <v>5226</v>
      </c>
      <c r="F111" s="1" t="s">
        <v>5226</v>
      </c>
      <c r="G111" t="s">
        <v>1644</v>
      </c>
      <c r="H111" t="s">
        <v>1928</v>
      </c>
      <c r="I111" s="3" t="s">
        <v>1645</v>
      </c>
      <c r="J111" s="3" t="s">
        <v>2579</v>
      </c>
      <c r="K111">
        <v>1</v>
      </c>
      <c r="L111" t="s">
        <v>4408</v>
      </c>
    </row>
    <row r="112" spans="1:12">
      <c r="A112" t="s">
        <v>16</v>
      </c>
      <c r="B112" t="s">
        <v>17</v>
      </c>
      <c r="C112" s="1">
        <v>0</v>
      </c>
      <c r="D112" s="1">
        <v>106.01172443599999</v>
      </c>
      <c r="E112" s="1" t="s">
        <v>5226</v>
      </c>
      <c r="F112" s="1" t="s">
        <v>5226</v>
      </c>
      <c r="G112" t="s">
        <v>1646</v>
      </c>
      <c r="H112" t="s">
        <v>3563</v>
      </c>
      <c r="I112" s="3" t="s">
        <v>1647</v>
      </c>
      <c r="J112" s="3" t="s">
        <v>3756</v>
      </c>
      <c r="K112">
        <v>16</v>
      </c>
      <c r="L112" t="s">
        <v>1648</v>
      </c>
    </row>
    <row r="113" spans="1:12">
      <c r="A113" t="s">
        <v>16</v>
      </c>
      <c r="B113" t="s">
        <v>17</v>
      </c>
      <c r="C113" s="1">
        <v>0</v>
      </c>
      <c r="D113" s="1">
        <v>95.383744930199995</v>
      </c>
      <c r="E113" s="1" t="s">
        <v>5226</v>
      </c>
      <c r="F113" s="1" t="s">
        <v>5226</v>
      </c>
      <c r="G113" t="s">
        <v>1649</v>
      </c>
      <c r="H113" t="s">
        <v>1629</v>
      </c>
      <c r="I113" s="3" t="s">
        <v>1630</v>
      </c>
      <c r="J113" s="3" t="s">
        <v>4564</v>
      </c>
      <c r="K113">
        <v>4</v>
      </c>
      <c r="L113" t="s">
        <v>1967</v>
      </c>
    </row>
    <row r="114" spans="1:12">
      <c r="A114" t="s">
        <v>16</v>
      </c>
      <c r="B114" t="s">
        <v>17</v>
      </c>
      <c r="C114" s="1">
        <v>0</v>
      </c>
      <c r="D114" s="1">
        <v>110.175174715</v>
      </c>
      <c r="E114" s="1" t="s">
        <v>5226</v>
      </c>
      <c r="F114" s="1" t="s">
        <v>5226</v>
      </c>
      <c r="G114" t="s">
        <v>1631</v>
      </c>
      <c r="H114" t="s">
        <v>1632</v>
      </c>
      <c r="I114" s="3" t="s">
        <v>1633</v>
      </c>
      <c r="J114" s="3" t="s">
        <v>1634</v>
      </c>
      <c r="K114">
        <v>8</v>
      </c>
      <c r="L114" t="s">
        <v>1635</v>
      </c>
    </row>
    <row r="115" spans="1:12">
      <c r="A115" t="s">
        <v>16</v>
      </c>
      <c r="B115" t="s">
        <v>17</v>
      </c>
      <c r="C115" s="1">
        <v>0.16825541446100001</v>
      </c>
      <c r="D115" s="1">
        <v>179.93935541299999</v>
      </c>
      <c r="E115" s="1" t="s">
        <v>5226</v>
      </c>
      <c r="F115" s="1" t="s">
        <v>5226</v>
      </c>
      <c r="G115" t="s">
        <v>1636</v>
      </c>
      <c r="H115" t="s">
        <v>1637</v>
      </c>
      <c r="I115">
        <v>0</v>
      </c>
      <c r="J115" s="3" t="s">
        <v>1638</v>
      </c>
      <c r="K115">
        <v>51</v>
      </c>
      <c r="L115" t="s">
        <v>1622</v>
      </c>
    </row>
    <row r="116" spans="1:12">
      <c r="A116" t="s">
        <v>16</v>
      </c>
      <c r="B116" t="s">
        <v>17</v>
      </c>
      <c r="C116" s="1">
        <v>4.3178096312600001E-2</v>
      </c>
      <c r="D116" s="1">
        <v>65.367722126199993</v>
      </c>
      <c r="E116" s="1" t="s">
        <v>5226</v>
      </c>
      <c r="F116" s="1" t="s">
        <v>5226</v>
      </c>
      <c r="G116" t="s">
        <v>1623</v>
      </c>
      <c r="H116" t="s">
        <v>1624</v>
      </c>
      <c r="I116">
        <v>0</v>
      </c>
      <c r="J116" s="3" t="s">
        <v>1625</v>
      </c>
      <c r="K116">
        <v>6</v>
      </c>
      <c r="L116" t="s">
        <v>1626</v>
      </c>
    </row>
    <row r="117" spans="1:12">
      <c r="A117" t="s">
        <v>16</v>
      </c>
      <c r="B117" t="s">
        <v>17</v>
      </c>
      <c r="C117" s="1">
        <v>0</v>
      </c>
      <c r="D117" s="1">
        <v>51.225482278599998</v>
      </c>
      <c r="E117" s="1" t="s">
        <v>5226</v>
      </c>
      <c r="F117" s="1" t="s">
        <v>5226</v>
      </c>
      <c r="G117" t="s">
        <v>1627</v>
      </c>
      <c r="H117" t="s">
        <v>1628</v>
      </c>
      <c r="I117" s="3" t="s">
        <v>1601</v>
      </c>
      <c r="J117" s="3" t="s">
        <v>1602</v>
      </c>
      <c r="K117">
        <v>14</v>
      </c>
      <c r="L117" t="s">
        <v>1603</v>
      </c>
    </row>
    <row r="118" spans="1:12">
      <c r="A118" t="s">
        <v>16</v>
      </c>
      <c r="B118" t="s">
        <v>17</v>
      </c>
      <c r="C118" s="1">
        <v>0.84058564518799994</v>
      </c>
      <c r="D118" s="1">
        <v>43.552824663400003</v>
      </c>
      <c r="E118" s="1" t="s">
        <v>5226</v>
      </c>
      <c r="F118" s="1" t="s">
        <v>5226</v>
      </c>
      <c r="G118" t="s">
        <v>1604</v>
      </c>
      <c r="H118" t="s">
        <v>1605</v>
      </c>
      <c r="I118" s="3" t="s">
        <v>1606</v>
      </c>
      <c r="J118" s="3" t="s">
        <v>5221</v>
      </c>
      <c r="K118">
        <v>2</v>
      </c>
      <c r="L118" t="s">
        <v>1607</v>
      </c>
    </row>
    <row r="119" spans="1:12">
      <c r="A119" t="s">
        <v>16</v>
      </c>
      <c r="B119" t="s">
        <v>17</v>
      </c>
      <c r="C119" s="1">
        <v>0</v>
      </c>
      <c r="D119" s="1">
        <v>73.850706488900002</v>
      </c>
      <c r="E119" s="1" t="s">
        <v>5226</v>
      </c>
      <c r="F119" s="1" t="s">
        <v>5226</v>
      </c>
      <c r="G119" t="s">
        <v>1608</v>
      </c>
      <c r="H119" t="s">
        <v>1609</v>
      </c>
      <c r="I119" s="3" t="s">
        <v>1610</v>
      </c>
      <c r="J119" s="3" t="s">
        <v>1611</v>
      </c>
      <c r="K119">
        <v>2</v>
      </c>
      <c r="L119" t="s">
        <v>1612</v>
      </c>
    </row>
    <row r="120" spans="1:12">
      <c r="A120" t="s">
        <v>16</v>
      </c>
      <c r="B120" t="s">
        <v>17</v>
      </c>
      <c r="C120" s="1">
        <v>0</v>
      </c>
      <c r="D120" s="1">
        <v>147.44548574699999</v>
      </c>
      <c r="E120" s="1" t="s">
        <v>5226</v>
      </c>
      <c r="F120" s="1" t="s">
        <v>5226</v>
      </c>
      <c r="G120" t="s">
        <v>1613</v>
      </c>
      <c r="H120" t="s">
        <v>1822</v>
      </c>
      <c r="I120" s="3" t="s">
        <v>1614</v>
      </c>
      <c r="J120" s="3" t="s">
        <v>1615</v>
      </c>
      <c r="K120">
        <v>9</v>
      </c>
      <c r="L120" t="s">
        <v>1824</v>
      </c>
    </row>
    <row r="121" spans="1:12">
      <c r="A121" t="s">
        <v>16</v>
      </c>
      <c r="B121" t="s">
        <v>17</v>
      </c>
      <c r="C121" s="1">
        <v>0</v>
      </c>
      <c r="D121" s="1">
        <v>72.003766123399998</v>
      </c>
      <c r="E121" s="1" t="s">
        <v>5226</v>
      </c>
      <c r="F121" s="1" t="s">
        <v>5226</v>
      </c>
      <c r="G121" t="s">
        <v>1616</v>
      </c>
      <c r="H121" t="s">
        <v>1617</v>
      </c>
      <c r="I121">
        <v>0</v>
      </c>
      <c r="J121" s="3" t="s">
        <v>5015</v>
      </c>
      <c r="K121">
        <v>9</v>
      </c>
      <c r="L121" t="s">
        <v>1618</v>
      </c>
    </row>
    <row r="122" spans="1:12">
      <c r="A122" t="s">
        <v>16</v>
      </c>
      <c r="B122" t="s">
        <v>17</v>
      </c>
      <c r="C122" s="1">
        <v>0</v>
      </c>
      <c r="D122" s="1">
        <v>92.401121602000003</v>
      </c>
      <c r="E122" s="1" t="s">
        <v>5226</v>
      </c>
      <c r="F122" s="1" t="s">
        <v>5226</v>
      </c>
      <c r="G122" t="s">
        <v>1619</v>
      </c>
      <c r="H122" t="s">
        <v>1620</v>
      </c>
      <c r="I122" s="3" t="s">
        <v>1621</v>
      </c>
      <c r="J122" s="3" t="s">
        <v>2499</v>
      </c>
      <c r="K122">
        <v>29</v>
      </c>
      <c r="L122" t="s">
        <v>1588</v>
      </c>
    </row>
    <row r="123" spans="1:12">
      <c r="A123" t="s">
        <v>16</v>
      </c>
      <c r="B123" t="s">
        <v>17</v>
      </c>
      <c r="C123" s="1">
        <v>0.13924316878500001</v>
      </c>
      <c r="D123" s="1">
        <v>82.809618072099994</v>
      </c>
      <c r="E123" s="1" t="s">
        <v>5226</v>
      </c>
      <c r="F123" s="1" t="s">
        <v>5226</v>
      </c>
      <c r="G123" t="s">
        <v>1589</v>
      </c>
      <c r="H123" t="s">
        <v>1590</v>
      </c>
      <c r="I123" s="3" t="s">
        <v>1591</v>
      </c>
      <c r="J123" s="3" t="s">
        <v>3311</v>
      </c>
      <c r="K123">
        <v>4</v>
      </c>
      <c r="L123" t="s">
        <v>1592</v>
      </c>
    </row>
    <row r="124" spans="1:12">
      <c r="A124" t="s">
        <v>16</v>
      </c>
      <c r="B124" t="s">
        <v>17</v>
      </c>
      <c r="C124" s="1">
        <v>0</v>
      </c>
      <c r="D124" s="1">
        <v>57.067359140900003</v>
      </c>
      <c r="E124" s="1" t="s">
        <v>5226</v>
      </c>
      <c r="F124" s="1" t="s">
        <v>5226</v>
      </c>
      <c r="G124" t="s">
        <v>1593</v>
      </c>
      <c r="H124" t="s">
        <v>1594</v>
      </c>
      <c r="I124" s="3" t="s">
        <v>1595</v>
      </c>
      <c r="J124" s="3" t="s">
        <v>4990</v>
      </c>
      <c r="K124">
        <v>3</v>
      </c>
      <c r="L124" t="s">
        <v>1596</v>
      </c>
    </row>
    <row r="125" spans="1:12">
      <c r="A125" t="s">
        <v>16</v>
      </c>
      <c r="B125" t="s">
        <v>17</v>
      </c>
      <c r="C125" s="1">
        <v>4.7755669469500002E-2</v>
      </c>
      <c r="D125" s="1">
        <v>126.63936053</v>
      </c>
      <c r="E125" s="1" t="s">
        <v>5226</v>
      </c>
      <c r="F125" s="1" t="s">
        <v>5226</v>
      </c>
      <c r="G125" t="s">
        <v>1597</v>
      </c>
      <c r="H125" t="s">
        <v>1598</v>
      </c>
      <c r="I125" s="3" t="s">
        <v>1599</v>
      </c>
      <c r="J125" s="3" t="s">
        <v>3498</v>
      </c>
      <c r="K125">
        <v>13</v>
      </c>
      <c r="L125" t="s">
        <v>1600</v>
      </c>
    </row>
    <row r="126" spans="1:12">
      <c r="A126" t="s">
        <v>16</v>
      </c>
      <c r="B126" t="s">
        <v>17</v>
      </c>
      <c r="C126" s="1">
        <v>0</v>
      </c>
      <c r="D126" s="1">
        <v>53.1688438017</v>
      </c>
      <c r="E126" s="1" t="s">
        <v>5226</v>
      </c>
      <c r="F126" s="1" t="s">
        <v>5226</v>
      </c>
      <c r="G126" t="s">
        <v>1583</v>
      </c>
      <c r="H126" t="s">
        <v>1584</v>
      </c>
      <c r="I126" s="3" t="s">
        <v>1585</v>
      </c>
      <c r="J126" s="3" t="s">
        <v>1586</v>
      </c>
      <c r="K126">
        <v>55</v>
      </c>
      <c r="L126" t="s">
        <v>1587</v>
      </c>
    </row>
    <row r="127" spans="1:12">
      <c r="A127" t="s">
        <v>16</v>
      </c>
      <c r="B127" t="s">
        <v>17</v>
      </c>
      <c r="C127" s="1">
        <v>0</v>
      </c>
      <c r="D127" s="1">
        <v>126.68806927599999</v>
      </c>
      <c r="E127" s="1" t="s">
        <v>5226</v>
      </c>
      <c r="F127" s="1" t="s">
        <v>5226</v>
      </c>
      <c r="G127" t="s">
        <v>1561</v>
      </c>
      <c r="H127" t="s">
        <v>1562</v>
      </c>
      <c r="I127" s="3" t="s">
        <v>1563</v>
      </c>
      <c r="J127" s="3" t="s">
        <v>4420</v>
      </c>
      <c r="K127">
        <v>5</v>
      </c>
      <c r="L127" t="s">
        <v>1564</v>
      </c>
    </row>
    <row r="128" spans="1:12">
      <c r="A128" t="s">
        <v>16</v>
      </c>
      <c r="B128" t="s">
        <v>17</v>
      </c>
      <c r="C128" s="1">
        <v>0</v>
      </c>
      <c r="D128" s="1">
        <v>200.88906687100001</v>
      </c>
      <c r="E128" s="1" t="s">
        <v>5226</v>
      </c>
      <c r="F128" s="1" t="s">
        <v>5226</v>
      </c>
      <c r="G128" t="s">
        <v>1565</v>
      </c>
      <c r="H128" t="s">
        <v>1566</v>
      </c>
      <c r="I128" s="3" t="s">
        <v>1567</v>
      </c>
      <c r="J128" s="3" t="s">
        <v>1568</v>
      </c>
      <c r="K128">
        <v>6</v>
      </c>
      <c r="L128" t="s">
        <v>1569</v>
      </c>
    </row>
    <row r="129" spans="1:12">
      <c r="A129" t="s">
        <v>16</v>
      </c>
      <c r="B129" t="s">
        <v>17</v>
      </c>
      <c r="C129" s="1">
        <v>0</v>
      </c>
      <c r="D129" s="1">
        <v>81.634937519700003</v>
      </c>
      <c r="E129" s="1" t="s">
        <v>5226</v>
      </c>
      <c r="F129" s="1" t="s">
        <v>5226</v>
      </c>
      <c r="G129" t="s">
        <v>1570</v>
      </c>
      <c r="H129" t="s">
        <v>1571</v>
      </c>
      <c r="I129" s="3" t="s">
        <v>1572</v>
      </c>
      <c r="J129" s="3" t="s">
        <v>1573</v>
      </c>
      <c r="K129">
        <v>17</v>
      </c>
      <c r="L129" t="s">
        <v>1574</v>
      </c>
    </row>
    <row r="130" spans="1:12">
      <c r="A130" t="s">
        <v>16</v>
      </c>
      <c r="B130" t="s">
        <v>17</v>
      </c>
      <c r="C130" s="1">
        <v>0.92260982452200002</v>
      </c>
      <c r="D130" s="1">
        <v>113.200554608</v>
      </c>
      <c r="E130" s="1" t="s">
        <v>5226</v>
      </c>
      <c r="F130" s="1" t="s">
        <v>5226</v>
      </c>
      <c r="G130" t="s">
        <v>1575</v>
      </c>
      <c r="H130" t="s">
        <v>1576</v>
      </c>
      <c r="I130" s="3" t="s">
        <v>1577</v>
      </c>
      <c r="J130" s="3" t="s">
        <v>5245</v>
      </c>
      <c r="K130">
        <v>4</v>
      </c>
      <c r="L130" t="s">
        <v>1578</v>
      </c>
    </row>
    <row r="131" spans="1:12">
      <c r="A131" t="s">
        <v>16</v>
      </c>
      <c r="B131" t="s">
        <v>17</v>
      </c>
      <c r="C131" s="1">
        <v>0</v>
      </c>
      <c r="D131" s="1">
        <v>69.574602658100005</v>
      </c>
      <c r="E131" s="1" t="s">
        <v>5226</v>
      </c>
      <c r="F131" s="1" t="s">
        <v>5226</v>
      </c>
      <c r="G131" t="s">
        <v>1579</v>
      </c>
      <c r="H131" t="s">
        <v>1580</v>
      </c>
      <c r="I131" s="3" t="s">
        <v>1581</v>
      </c>
      <c r="J131" s="3" t="s">
        <v>1582</v>
      </c>
      <c r="K131">
        <v>30</v>
      </c>
      <c r="L131" t="s">
        <v>1553</v>
      </c>
    </row>
    <row r="132" spans="1:12">
      <c r="A132" t="s">
        <v>16</v>
      </c>
      <c r="B132" t="s">
        <v>17</v>
      </c>
      <c r="C132" s="1">
        <v>0</v>
      </c>
      <c r="D132" s="1">
        <v>66.718687833399997</v>
      </c>
      <c r="E132" s="1" t="s">
        <v>5226</v>
      </c>
      <c r="F132" s="1" t="s">
        <v>5226</v>
      </c>
      <c r="G132" t="s">
        <v>1554</v>
      </c>
      <c r="H132" t="s">
        <v>1555</v>
      </c>
      <c r="I132" s="3" t="s">
        <v>1556</v>
      </c>
      <c r="J132" s="3" t="s">
        <v>1557</v>
      </c>
      <c r="K132">
        <v>25</v>
      </c>
      <c r="L132" t="s">
        <v>1558</v>
      </c>
    </row>
    <row r="133" spans="1:12">
      <c r="A133" t="s">
        <v>16</v>
      </c>
      <c r="B133" t="s">
        <v>17</v>
      </c>
      <c r="C133" s="1">
        <v>0.12754510853500001</v>
      </c>
      <c r="D133" s="1">
        <v>258.45413147099998</v>
      </c>
      <c r="E133" s="1" t="s">
        <v>5226</v>
      </c>
      <c r="F133" s="1" t="s">
        <v>5226</v>
      </c>
      <c r="G133" t="s">
        <v>1559</v>
      </c>
      <c r="H133" t="s">
        <v>1560</v>
      </c>
      <c r="I133">
        <v>0</v>
      </c>
      <c r="J133" s="3" t="s">
        <v>2107</v>
      </c>
      <c r="K133">
        <v>23</v>
      </c>
      <c r="L133" t="s">
        <v>1537</v>
      </c>
    </row>
    <row r="134" spans="1:12">
      <c r="A134" t="s">
        <v>16</v>
      </c>
      <c r="B134" t="s">
        <v>17</v>
      </c>
      <c r="C134" s="1">
        <v>0.27552169271299998</v>
      </c>
      <c r="D134" s="1">
        <v>147.892187353</v>
      </c>
      <c r="E134" s="1" t="s">
        <v>5226</v>
      </c>
      <c r="F134" s="1" t="s">
        <v>5226</v>
      </c>
      <c r="G134" t="s">
        <v>1538</v>
      </c>
      <c r="H134" t="s">
        <v>1539</v>
      </c>
      <c r="I134" s="3" t="s">
        <v>1540</v>
      </c>
      <c r="J134" s="3" t="s">
        <v>2260</v>
      </c>
      <c r="K134">
        <v>0</v>
      </c>
      <c r="L134">
        <v>0</v>
      </c>
    </row>
    <row r="135" spans="1:12">
      <c r="A135" t="s">
        <v>16</v>
      </c>
      <c r="B135" t="s">
        <v>17</v>
      </c>
      <c r="C135" s="1">
        <v>0.17134286225699999</v>
      </c>
      <c r="D135" s="1">
        <v>104.30972342699999</v>
      </c>
      <c r="E135" s="1" t="s">
        <v>5226</v>
      </c>
      <c r="F135" s="1" t="s">
        <v>5226</v>
      </c>
      <c r="G135" t="s">
        <v>1541</v>
      </c>
      <c r="H135" t="s">
        <v>1542</v>
      </c>
      <c r="I135">
        <v>0</v>
      </c>
      <c r="J135" s="3" t="s">
        <v>2819</v>
      </c>
      <c r="K135">
        <v>7</v>
      </c>
      <c r="L135" t="s">
        <v>1543</v>
      </c>
    </row>
    <row r="136" spans="1:12">
      <c r="A136" t="s">
        <v>16</v>
      </c>
      <c r="B136" t="s">
        <v>17</v>
      </c>
      <c r="C136" s="1">
        <v>0.78112304541599997</v>
      </c>
      <c r="D136" s="1">
        <v>109.479812373</v>
      </c>
      <c r="E136" s="1" t="s">
        <v>5226</v>
      </c>
      <c r="F136" s="1" t="s">
        <v>5226</v>
      </c>
      <c r="G136" t="s">
        <v>1544</v>
      </c>
      <c r="H136" t="s">
        <v>1545</v>
      </c>
      <c r="I136" s="3" t="s">
        <v>1546</v>
      </c>
      <c r="J136" s="3" t="s">
        <v>4510</v>
      </c>
      <c r="K136">
        <v>7</v>
      </c>
      <c r="L136" t="s">
        <v>1547</v>
      </c>
    </row>
    <row r="137" spans="1:12">
      <c r="A137" t="s">
        <v>16</v>
      </c>
      <c r="B137" t="s">
        <v>17</v>
      </c>
      <c r="C137" s="1">
        <v>0</v>
      </c>
      <c r="D137" s="1">
        <v>79.590168321799993</v>
      </c>
      <c r="E137" s="1" t="s">
        <v>5226</v>
      </c>
      <c r="F137" s="1" t="s">
        <v>5226</v>
      </c>
      <c r="G137" t="s">
        <v>1548</v>
      </c>
      <c r="H137" t="s">
        <v>1549</v>
      </c>
      <c r="I137" s="3" t="s">
        <v>1550</v>
      </c>
      <c r="J137" s="3" t="s">
        <v>1551</v>
      </c>
      <c r="K137">
        <v>7</v>
      </c>
      <c r="L137" t="s">
        <v>1552</v>
      </c>
    </row>
    <row r="138" spans="1:12">
      <c r="A138" t="s">
        <v>16</v>
      </c>
      <c r="B138" t="s">
        <v>17</v>
      </c>
      <c r="C138" s="1">
        <v>0</v>
      </c>
      <c r="D138" s="1">
        <v>85.334797924</v>
      </c>
      <c r="E138" s="1" t="s">
        <v>5226</v>
      </c>
      <c r="F138" s="1" t="s">
        <v>5226</v>
      </c>
      <c r="G138" t="s">
        <v>1523</v>
      </c>
      <c r="H138" t="s">
        <v>1895</v>
      </c>
      <c r="I138" s="3" t="s">
        <v>1524</v>
      </c>
      <c r="J138" s="3" t="s">
        <v>2119</v>
      </c>
      <c r="K138">
        <v>4</v>
      </c>
      <c r="L138" t="s">
        <v>1897</v>
      </c>
    </row>
    <row r="139" spans="1:12">
      <c r="A139" t="s">
        <v>16</v>
      </c>
      <c r="B139" t="s">
        <v>17</v>
      </c>
      <c r="C139" s="1">
        <v>0</v>
      </c>
      <c r="D139" s="1">
        <v>92.840209820499993</v>
      </c>
      <c r="E139" s="1" t="s">
        <v>5226</v>
      </c>
      <c r="F139" s="1" t="s">
        <v>5226</v>
      </c>
      <c r="G139" t="s">
        <v>1525</v>
      </c>
      <c r="H139" t="s">
        <v>1526</v>
      </c>
      <c r="I139">
        <v>0</v>
      </c>
      <c r="J139" s="3" t="s">
        <v>1527</v>
      </c>
      <c r="K139">
        <v>31</v>
      </c>
      <c r="L139" t="s">
        <v>1528</v>
      </c>
    </row>
    <row r="140" spans="1:12">
      <c r="A140" t="s">
        <v>16</v>
      </c>
      <c r="B140" t="s">
        <v>17</v>
      </c>
      <c r="C140" s="1">
        <v>0.167895877847</v>
      </c>
      <c r="D140" s="1">
        <v>137.494428505</v>
      </c>
      <c r="E140" s="1" t="s">
        <v>5226</v>
      </c>
      <c r="F140" s="1" t="s">
        <v>5226</v>
      </c>
      <c r="G140" t="s">
        <v>1529</v>
      </c>
      <c r="H140" t="s">
        <v>1530</v>
      </c>
      <c r="I140" s="3" t="s">
        <v>1531</v>
      </c>
      <c r="J140" s="3" t="s">
        <v>1586</v>
      </c>
      <c r="K140">
        <v>11</v>
      </c>
      <c r="L140" t="s">
        <v>1532</v>
      </c>
    </row>
    <row r="141" spans="1:12">
      <c r="A141" t="s">
        <v>16</v>
      </c>
      <c r="B141" t="s">
        <v>17</v>
      </c>
      <c r="C141" s="1">
        <v>0</v>
      </c>
      <c r="D141" s="1">
        <v>72.736524383000003</v>
      </c>
      <c r="E141" s="1" t="s">
        <v>5226</v>
      </c>
      <c r="F141" s="1" t="s">
        <v>5226</v>
      </c>
      <c r="G141" t="s">
        <v>1533</v>
      </c>
      <c r="H141" t="s">
        <v>1534</v>
      </c>
      <c r="I141" s="3" t="s">
        <v>1535</v>
      </c>
      <c r="J141" s="3" t="s">
        <v>1536</v>
      </c>
      <c r="K141">
        <v>14</v>
      </c>
      <c r="L141" t="s">
        <v>1509</v>
      </c>
    </row>
    <row r="142" spans="1:12">
      <c r="A142" t="s">
        <v>16</v>
      </c>
      <c r="B142" t="s">
        <v>17</v>
      </c>
      <c r="C142" s="1">
        <v>0</v>
      </c>
      <c r="D142" s="1">
        <v>113.964315609</v>
      </c>
      <c r="E142" s="1" t="s">
        <v>5226</v>
      </c>
      <c r="F142" s="1" t="s">
        <v>5226</v>
      </c>
      <c r="G142" t="s">
        <v>1510</v>
      </c>
      <c r="H142" t="s">
        <v>1511</v>
      </c>
      <c r="I142" s="3" t="s">
        <v>1512</v>
      </c>
      <c r="J142" s="3" t="s">
        <v>1513</v>
      </c>
      <c r="K142">
        <v>15</v>
      </c>
      <c r="L142" t="s">
        <v>1514</v>
      </c>
    </row>
    <row r="143" spans="1:12">
      <c r="A143" t="s">
        <v>16</v>
      </c>
      <c r="B143" t="s">
        <v>17</v>
      </c>
      <c r="C143" s="1">
        <v>0</v>
      </c>
      <c r="D143" s="1">
        <v>109.34107154599999</v>
      </c>
      <c r="E143" s="1" t="s">
        <v>5226</v>
      </c>
      <c r="F143" s="1" t="s">
        <v>5226</v>
      </c>
      <c r="G143" t="s">
        <v>1515</v>
      </c>
      <c r="H143" t="s">
        <v>1516</v>
      </c>
      <c r="I143" s="3" t="s">
        <v>1517</v>
      </c>
      <c r="J143" s="3" t="s">
        <v>1518</v>
      </c>
      <c r="K143">
        <v>10</v>
      </c>
      <c r="L143" t="s">
        <v>1519</v>
      </c>
    </row>
    <row r="144" spans="1:12">
      <c r="A144" t="s">
        <v>16</v>
      </c>
      <c r="B144" t="s">
        <v>17</v>
      </c>
      <c r="C144" s="1">
        <v>0.304561191442</v>
      </c>
      <c r="D144" s="1">
        <v>113.675039001</v>
      </c>
      <c r="E144" s="1" t="s">
        <v>5226</v>
      </c>
      <c r="F144" s="1" t="s">
        <v>5226</v>
      </c>
      <c r="G144" t="s">
        <v>1520</v>
      </c>
      <c r="H144" t="s">
        <v>1521</v>
      </c>
      <c r="I144" s="3" t="s">
        <v>1522</v>
      </c>
      <c r="J144" s="3" t="s">
        <v>1491</v>
      </c>
      <c r="K144">
        <v>1</v>
      </c>
      <c r="L144" t="s">
        <v>4369</v>
      </c>
    </row>
    <row r="145" spans="1:12">
      <c r="A145" t="s">
        <v>16</v>
      </c>
      <c r="B145" t="s">
        <v>17</v>
      </c>
      <c r="C145" s="1">
        <v>0.319962783119</v>
      </c>
      <c r="D145" s="1">
        <v>73.279198141899997</v>
      </c>
      <c r="E145" s="1" t="s">
        <v>5226</v>
      </c>
      <c r="F145" s="1" t="s">
        <v>5226</v>
      </c>
      <c r="G145" t="s">
        <v>1492</v>
      </c>
      <c r="H145" t="s">
        <v>1493</v>
      </c>
      <c r="I145" s="3" t="s">
        <v>1494</v>
      </c>
      <c r="J145" s="3" t="s">
        <v>1495</v>
      </c>
      <c r="K145">
        <v>24</v>
      </c>
      <c r="L145" t="s">
        <v>1496</v>
      </c>
    </row>
    <row r="146" spans="1:12">
      <c r="A146" t="s">
        <v>16</v>
      </c>
      <c r="B146" t="s">
        <v>17</v>
      </c>
      <c r="C146" s="1">
        <v>0</v>
      </c>
      <c r="D146" s="1">
        <v>174.54312014300001</v>
      </c>
      <c r="E146" s="1" t="s">
        <v>5226</v>
      </c>
      <c r="F146" s="1" t="s">
        <v>5226</v>
      </c>
      <c r="G146" t="s">
        <v>1497</v>
      </c>
      <c r="H146" t="s">
        <v>1498</v>
      </c>
      <c r="I146" s="3" t="s">
        <v>1499</v>
      </c>
      <c r="J146" s="3" t="s">
        <v>1500</v>
      </c>
      <c r="K146">
        <v>11</v>
      </c>
      <c r="L146" t="s">
        <v>1501</v>
      </c>
    </row>
    <row r="147" spans="1:12">
      <c r="A147" t="s">
        <v>16</v>
      </c>
      <c r="B147" t="s">
        <v>17</v>
      </c>
      <c r="C147" s="1">
        <v>0</v>
      </c>
      <c r="D147" s="1">
        <v>67.840898914199997</v>
      </c>
      <c r="E147" s="1" t="s">
        <v>5226</v>
      </c>
      <c r="F147" s="1" t="s">
        <v>5226</v>
      </c>
      <c r="G147" t="s">
        <v>1502</v>
      </c>
      <c r="H147" t="s">
        <v>1503</v>
      </c>
      <c r="I147">
        <v>0</v>
      </c>
      <c r="J147" s="3" t="s">
        <v>4793</v>
      </c>
      <c r="K147">
        <v>8</v>
      </c>
      <c r="L147" t="s">
        <v>1504</v>
      </c>
    </row>
    <row r="148" spans="1:12">
      <c r="A148" t="s">
        <v>16</v>
      </c>
      <c r="B148" t="s">
        <v>17</v>
      </c>
      <c r="C148" s="1">
        <v>1.1469156561</v>
      </c>
      <c r="D148" s="1">
        <v>139.28820676000001</v>
      </c>
      <c r="E148" s="1" t="s">
        <v>5226</v>
      </c>
      <c r="F148" s="1" t="s">
        <v>5226</v>
      </c>
      <c r="G148" t="s">
        <v>1505</v>
      </c>
      <c r="H148" t="s">
        <v>1506</v>
      </c>
      <c r="I148" s="3" t="s">
        <v>1507</v>
      </c>
      <c r="J148" s="3" t="s">
        <v>4281</v>
      </c>
      <c r="K148">
        <v>7</v>
      </c>
      <c r="L148" t="s">
        <v>1508</v>
      </c>
    </row>
    <row r="149" spans="1:12">
      <c r="A149" t="s">
        <v>16</v>
      </c>
      <c r="B149" t="s">
        <v>17</v>
      </c>
      <c r="C149" s="1">
        <v>0</v>
      </c>
      <c r="D149" s="1">
        <v>123.6012187</v>
      </c>
      <c r="E149" s="1" t="s">
        <v>5226</v>
      </c>
      <c r="F149" s="1" t="s">
        <v>5226</v>
      </c>
      <c r="G149" t="s">
        <v>1473</v>
      </c>
      <c r="H149" t="s">
        <v>1474</v>
      </c>
      <c r="I149" s="3" t="s">
        <v>1475</v>
      </c>
      <c r="J149" s="3" t="s">
        <v>1798</v>
      </c>
      <c r="K149">
        <v>2</v>
      </c>
      <c r="L149" t="s">
        <v>1476</v>
      </c>
    </row>
    <row r="150" spans="1:12">
      <c r="A150" t="s">
        <v>16</v>
      </c>
      <c r="B150" t="s">
        <v>17</v>
      </c>
      <c r="C150" s="1">
        <v>0</v>
      </c>
      <c r="D150" s="1">
        <v>92.868453822299998</v>
      </c>
      <c r="E150" s="1" t="s">
        <v>5226</v>
      </c>
      <c r="F150" s="1" t="s">
        <v>5226</v>
      </c>
      <c r="G150" t="s">
        <v>1477</v>
      </c>
      <c r="H150" t="s">
        <v>1478</v>
      </c>
      <c r="I150" s="3" t="s">
        <v>1479</v>
      </c>
      <c r="J150" s="3" t="s">
        <v>1480</v>
      </c>
      <c r="K150">
        <v>7</v>
      </c>
      <c r="L150" t="s">
        <v>3467</v>
      </c>
    </row>
    <row r="151" spans="1:12">
      <c r="A151" t="s">
        <v>16</v>
      </c>
      <c r="B151" t="s">
        <v>17</v>
      </c>
      <c r="C151" s="1">
        <v>0</v>
      </c>
      <c r="D151" s="1">
        <v>142.426835802</v>
      </c>
      <c r="E151" s="1" t="s">
        <v>5226</v>
      </c>
      <c r="F151" s="1" t="s">
        <v>5226</v>
      </c>
      <c r="G151" t="s">
        <v>1481</v>
      </c>
      <c r="H151" t="s">
        <v>1482</v>
      </c>
      <c r="I151">
        <v>0</v>
      </c>
      <c r="J151" s="3" t="s">
        <v>1483</v>
      </c>
      <c r="K151">
        <v>2</v>
      </c>
      <c r="L151" t="s">
        <v>1484</v>
      </c>
    </row>
    <row r="152" spans="1:12">
      <c r="A152" t="s">
        <v>16</v>
      </c>
      <c r="B152" t="s">
        <v>17</v>
      </c>
      <c r="C152" s="1">
        <v>0.67212750782099995</v>
      </c>
      <c r="D152" s="1">
        <v>66.806483384299995</v>
      </c>
      <c r="E152" s="1" t="s">
        <v>5226</v>
      </c>
      <c r="F152" s="1" t="s">
        <v>5226</v>
      </c>
      <c r="G152" t="s">
        <v>1485</v>
      </c>
      <c r="H152" t="s">
        <v>1486</v>
      </c>
      <c r="I152" s="3" t="s">
        <v>1487</v>
      </c>
      <c r="J152" s="3" t="s">
        <v>5087</v>
      </c>
      <c r="K152">
        <v>16</v>
      </c>
      <c r="L152" t="s">
        <v>1488</v>
      </c>
    </row>
    <row r="153" spans="1:12">
      <c r="A153" t="s">
        <v>16</v>
      </c>
      <c r="B153" t="s">
        <v>17</v>
      </c>
      <c r="C153" s="1">
        <v>0.65043999745899994</v>
      </c>
      <c r="D153" s="1">
        <v>110.080882948</v>
      </c>
      <c r="E153" s="1" t="s">
        <v>5226</v>
      </c>
      <c r="F153" s="1" t="s">
        <v>5226</v>
      </c>
      <c r="G153" t="s">
        <v>1489</v>
      </c>
      <c r="H153" t="s">
        <v>1490</v>
      </c>
      <c r="I153">
        <v>0</v>
      </c>
      <c r="J153" s="3" t="s">
        <v>2546</v>
      </c>
      <c r="K153">
        <v>16</v>
      </c>
      <c r="L153" t="s">
        <v>1464</v>
      </c>
    </row>
    <row r="154" spans="1:12">
      <c r="A154" t="s">
        <v>16</v>
      </c>
      <c r="B154" t="s">
        <v>17</v>
      </c>
      <c r="C154" s="1">
        <v>0</v>
      </c>
      <c r="D154" s="1">
        <v>41.758165886500002</v>
      </c>
      <c r="E154" s="1" t="s">
        <v>5226</v>
      </c>
      <c r="F154" s="1" t="s">
        <v>5226</v>
      </c>
      <c r="G154" t="s">
        <v>1465</v>
      </c>
      <c r="H154" t="s">
        <v>1466</v>
      </c>
      <c r="I154" s="3" t="s">
        <v>1467</v>
      </c>
      <c r="J154" s="3" t="s">
        <v>4383</v>
      </c>
      <c r="K154">
        <v>18</v>
      </c>
      <c r="L154" t="s">
        <v>1468</v>
      </c>
    </row>
    <row r="155" spans="1:12">
      <c r="A155" t="s">
        <v>16</v>
      </c>
      <c r="B155" t="s">
        <v>17</v>
      </c>
      <c r="C155" s="1">
        <v>0.19409084560599998</v>
      </c>
      <c r="D155" s="1">
        <v>72.238537159000003</v>
      </c>
      <c r="E155" s="1" t="s">
        <v>5226</v>
      </c>
      <c r="F155" s="1" t="s">
        <v>5226</v>
      </c>
      <c r="G155" t="s">
        <v>1469</v>
      </c>
      <c r="H155" t="s">
        <v>1470</v>
      </c>
      <c r="I155">
        <v>0</v>
      </c>
      <c r="J155" s="3" t="s">
        <v>4990</v>
      </c>
      <c r="K155">
        <v>10</v>
      </c>
      <c r="L155" t="s">
        <v>1471</v>
      </c>
    </row>
    <row r="156" spans="1:12">
      <c r="A156" t="s">
        <v>16</v>
      </c>
      <c r="B156" t="s">
        <v>17</v>
      </c>
      <c r="C156" s="1">
        <v>0</v>
      </c>
      <c r="D156" s="1">
        <v>376.89017433100003</v>
      </c>
      <c r="E156" s="1" t="s">
        <v>5226</v>
      </c>
      <c r="F156" s="1" t="s">
        <v>5226</v>
      </c>
      <c r="G156" t="s">
        <v>1472</v>
      </c>
      <c r="H156" t="s">
        <v>1448</v>
      </c>
      <c r="I156" s="3" t="s">
        <v>1449</v>
      </c>
      <c r="J156" s="3" t="s">
        <v>4515</v>
      </c>
      <c r="K156">
        <v>5</v>
      </c>
      <c r="L156" t="s">
        <v>1450</v>
      </c>
    </row>
    <row r="157" spans="1:12">
      <c r="A157" t="s">
        <v>16</v>
      </c>
      <c r="B157" t="s">
        <v>17</v>
      </c>
      <c r="C157" s="1">
        <v>0.36192235863200001</v>
      </c>
      <c r="D157" s="1">
        <v>87.771369185799998</v>
      </c>
      <c r="E157" s="1" t="s">
        <v>5226</v>
      </c>
      <c r="F157" s="1" t="s">
        <v>5226</v>
      </c>
      <c r="G157" t="s">
        <v>1451</v>
      </c>
      <c r="H157" t="s">
        <v>3588</v>
      </c>
      <c r="I157" s="3" t="s">
        <v>1452</v>
      </c>
      <c r="J157" s="3" t="s">
        <v>1453</v>
      </c>
      <c r="K157">
        <v>25</v>
      </c>
      <c r="L157" t="s">
        <v>1454</v>
      </c>
    </row>
    <row r="158" spans="1:12">
      <c r="A158" t="s">
        <v>16</v>
      </c>
      <c r="B158" t="s">
        <v>17</v>
      </c>
      <c r="C158" s="1">
        <v>0</v>
      </c>
      <c r="D158" s="1">
        <v>85.715175394200003</v>
      </c>
      <c r="E158" s="1" t="s">
        <v>5226</v>
      </c>
      <c r="F158" s="1" t="s">
        <v>5226</v>
      </c>
      <c r="G158" t="s">
        <v>1455</v>
      </c>
      <c r="H158" t="s">
        <v>1456</v>
      </c>
      <c r="I158">
        <v>0</v>
      </c>
      <c r="J158" s="3" t="s">
        <v>1457</v>
      </c>
      <c r="K158">
        <v>3</v>
      </c>
      <c r="L158" t="s">
        <v>1458</v>
      </c>
    </row>
    <row r="159" spans="1:12">
      <c r="A159" t="s">
        <v>16</v>
      </c>
      <c r="B159" t="s">
        <v>17</v>
      </c>
      <c r="C159" s="1">
        <v>0</v>
      </c>
      <c r="D159" s="1">
        <v>299.41068747399999</v>
      </c>
      <c r="E159" s="1" t="s">
        <v>5226</v>
      </c>
      <c r="F159" s="1" t="s">
        <v>5226</v>
      </c>
      <c r="G159" t="s">
        <v>1459</v>
      </c>
      <c r="H159" t="s">
        <v>1521</v>
      </c>
      <c r="I159" s="3" t="s">
        <v>1460</v>
      </c>
      <c r="J159" s="3" t="s">
        <v>4393</v>
      </c>
      <c r="K159">
        <v>1</v>
      </c>
      <c r="L159" t="s">
        <v>4369</v>
      </c>
    </row>
    <row r="160" spans="1:12">
      <c r="A160" t="s">
        <v>16</v>
      </c>
      <c r="B160" t="s">
        <v>17</v>
      </c>
      <c r="C160" s="1">
        <v>0.21886433528300001</v>
      </c>
      <c r="D160" s="1">
        <v>119.821742261</v>
      </c>
      <c r="E160" s="1" t="s">
        <v>5226</v>
      </c>
      <c r="F160" s="1" t="s">
        <v>5226</v>
      </c>
      <c r="G160" t="s">
        <v>1461</v>
      </c>
      <c r="H160" t="s">
        <v>1462</v>
      </c>
      <c r="I160" s="3" t="s">
        <v>1463</v>
      </c>
      <c r="J160" s="3" t="s">
        <v>5050</v>
      </c>
      <c r="K160">
        <v>17</v>
      </c>
      <c r="L160" t="s">
        <v>1437</v>
      </c>
    </row>
    <row r="161" spans="1:12">
      <c r="A161" t="s">
        <v>16</v>
      </c>
      <c r="B161" t="s">
        <v>17</v>
      </c>
      <c r="C161" s="1">
        <v>0</v>
      </c>
      <c r="D161" s="1">
        <v>118.338535447</v>
      </c>
      <c r="E161" s="1" t="s">
        <v>5226</v>
      </c>
      <c r="F161" s="1" t="s">
        <v>5226</v>
      </c>
      <c r="G161" t="s">
        <v>1438</v>
      </c>
      <c r="H161" t="s">
        <v>1439</v>
      </c>
      <c r="I161" s="3" t="s">
        <v>1440</v>
      </c>
      <c r="J161" s="3" t="s">
        <v>5163</v>
      </c>
      <c r="K161">
        <v>20</v>
      </c>
      <c r="L161" t="s">
        <v>1441</v>
      </c>
    </row>
    <row r="162" spans="1:12">
      <c r="A162" t="s">
        <v>16</v>
      </c>
      <c r="B162" t="s">
        <v>17</v>
      </c>
      <c r="C162" s="1">
        <v>6.7108854965099995E-2</v>
      </c>
      <c r="D162" s="1">
        <v>258.45542828599997</v>
      </c>
      <c r="E162" s="1" t="s">
        <v>5226</v>
      </c>
      <c r="F162" s="1" t="s">
        <v>5226</v>
      </c>
      <c r="G162" t="s">
        <v>1442</v>
      </c>
      <c r="H162" t="s">
        <v>1443</v>
      </c>
      <c r="I162" s="3" t="s">
        <v>1444</v>
      </c>
      <c r="J162" s="3" t="s">
        <v>1445</v>
      </c>
      <c r="K162">
        <v>10</v>
      </c>
      <c r="L162" t="s">
        <v>1446</v>
      </c>
    </row>
    <row r="163" spans="1:12">
      <c r="A163" t="s">
        <v>16</v>
      </c>
      <c r="B163" t="s">
        <v>17</v>
      </c>
      <c r="C163" s="1">
        <v>3.3626739660499998E-2</v>
      </c>
      <c r="D163" s="1">
        <v>153.23998764000001</v>
      </c>
      <c r="E163" s="1" t="s">
        <v>5226</v>
      </c>
      <c r="F163" s="1" t="s">
        <v>5226</v>
      </c>
      <c r="G163" t="s">
        <v>1447</v>
      </c>
      <c r="H163" t="s">
        <v>1413</v>
      </c>
      <c r="I163" s="3" t="s">
        <v>1414</v>
      </c>
      <c r="J163" s="3" t="s">
        <v>4420</v>
      </c>
      <c r="K163">
        <v>7</v>
      </c>
      <c r="L163" t="s">
        <v>1415</v>
      </c>
    </row>
    <row r="164" spans="1:12">
      <c r="A164" t="s">
        <v>16</v>
      </c>
      <c r="B164" t="s">
        <v>17</v>
      </c>
      <c r="C164" s="1">
        <v>1.7449071378599998</v>
      </c>
      <c r="D164" s="1">
        <v>69.436950330000002</v>
      </c>
      <c r="E164" s="1" t="s">
        <v>5226</v>
      </c>
      <c r="F164" s="1" t="s">
        <v>5226</v>
      </c>
      <c r="G164" t="s">
        <v>1416</v>
      </c>
      <c r="H164" t="s">
        <v>1417</v>
      </c>
      <c r="I164" s="3" t="s">
        <v>1418</v>
      </c>
      <c r="J164" s="3" t="s">
        <v>1419</v>
      </c>
      <c r="K164">
        <v>2</v>
      </c>
      <c r="L164" t="s">
        <v>1420</v>
      </c>
    </row>
    <row r="165" spans="1:12">
      <c r="A165" t="s">
        <v>16</v>
      </c>
      <c r="B165" t="s">
        <v>17</v>
      </c>
      <c r="C165" s="1">
        <v>0</v>
      </c>
      <c r="D165" s="1">
        <v>518.92329975999996</v>
      </c>
      <c r="E165" s="1" t="s">
        <v>5226</v>
      </c>
      <c r="F165" s="1" t="s">
        <v>5226</v>
      </c>
      <c r="G165" t="s">
        <v>1421</v>
      </c>
      <c r="H165" t="s">
        <v>1422</v>
      </c>
      <c r="I165">
        <v>0</v>
      </c>
      <c r="J165" s="3" t="s">
        <v>1423</v>
      </c>
      <c r="K165">
        <v>5</v>
      </c>
      <c r="L165" t="s">
        <v>1424</v>
      </c>
    </row>
    <row r="166" spans="1:12">
      <c r="A166" t="s">
        <v>16</v>
      </c>
      <c r="B166" t="s">
        <v>17</v>
      </c>
      <c r="C166" s="1">
        <v>0</v>
      </c>
      <c r="D166" s="1">
        <v>70.6090953219</v>
      </c>
      <c r="E166" s="1" t="s">
        <v>5226</v>
      </c>
      <c r="F166" s="1" t="s">
        <v>5226</v>
      </c>
      <c r="G166" t="s">
        <v>1425</v>
      </c>
      <c r="H166" t="s">
        <v>2405</v>
      </c>
      <c r="I166" s="3" t="s">
        <v>1426</v>
      </c>
      <c r="J166" s="3" t="s">
        <v>1427</v>
      </c>
      <c r="K166">
        <v>5</v>
      </c>
      <c r="L166" t="s">
        <v>1428</v>
      </c>
    </row>
    <row r="167" spans="1:12">
      <c r="A167" t="s">
        <v>16</v>
      </c>
      <c r="B167" t="s">
        <v>17</v>
      </c>
      <c r="C167" s="1">
        <v>0.200081612932</v>
      </c>
      <c r="D167" s="1">
        <v>125.837777583</v>
      </c>
      <c r="E167" s="1" t="s">
        <v>5226</v>
      </c>
      <c r="F167" s="1" t="s">
        <v>5226</v>
      </c>
      <c r="G167" t="s">
        <v>1429</v>
      </c>
      <c r="H167" t="s">
        <v>1430</v>
      </c>
      <c r="I167" s="3" t="s">
        <v>1431</v>
      </c>
      <c r="J167" s="3" t="s">
        <v>1432</v>
      </c>
      <c r="K167">
        <v>3</v>
      </c>
      <c r="L167" t="s">
        <v>1433</v>
      </c>
    </row>
    <row r="168" spans="1:12">
      <c r="A168" t="s">
        <v>16</v>
      </c>
      <c r="B168" t="s">
        <v>17</v>
      </c>
      <c r="C168" s="1">
        <v>0.58953047212300003</v>
      </c>
      <c r="D168" s="1">
        <v>43.438047485399998</v>
      </c>
      <c r="E168" s="1" t="s">
        <v>5226</v>
      </c>
      <c r="F168" s="1" t="s">
        <v>5226</v>
      </c>
      <c r="G168" t="s">
        <v>1434</v>
      </c>
      <c r="H168" t="s">
        <v>1435</v>
      </c>
      <c r="I168" s="3" t="s">
        <v>1436</v>
      </c>
      <c r="J168" s="3" t="s">
        <v>1821</v>
      </c>
      <c r="K168">
        <v>23</v>
      </c>
      <c r="L168" t="s">
        <v>1400</v>
      </c>
    </row>
    <row r="169" spans="1:12">
      <c r="A169" t="s">
        <v>16</v>
      </c>
      <c r="B169" t="s">
        <v>17</v>
      </c>
      <c r="C169" s="1">
        <v>0</v>
      </c>
      <c r="D169" s="1">
        <v>66.168439049699998</v>
      </c>
      <c r="E169" s="1" t="s">
        <v>5226</v>
      </c>
      <c r="F169" s="1" t="s">
        <v>5226</v>
      </c>
      <c r="G169" t="s">
        <v>1401</v>
      </c>
      <c r="H169" t="s">
        <v>1402</v>
      </c>
      <c r="I169" s="3" t="s">
        <v>1403</v>
      </c>
      <c r="J169" s="3" t="s">
        <v>3725</v>
      </c>
      <c r="K169">
        <v>16</v>
      </c>
      <c r="L169" t="s">
        <v>1404</v>
      </c>
    </row>
    <row r="170" spans="1:12">
      <c r="A170" t="s">
        <v>16</v>
      </c>
      <c r="B170" t="s">
        <v>17</v>
      </c>
      <c r="C170" s="1">
        <v>0.14937035051100001</v>
      </c>
      <c r="D170" s="1">
        <v>178.77978791300001</v>
      </c>
      <c r="E170" s="1" t="s">
        <v>5226</v>
      </c>
      <c r="F170" s="1" t="s">
        <v>5226</v>
      </c>
      <c r="G170" t="s">
        <v>1405</v>
      </c>
      <c r="H170" t="s">
        <v>1406</v>
      </c>
      <c r="I170">
        <v>0</v>
      </c>
      <c r="J170" s="3" t="s">
        <v>1407</v>
      </c>
      <c r="K170">
        <v>6</v>
      </c>
      <c r="L170" t="s">
        <v>1408</v>
      </c>
    </row>
    <row r="171" spans="1:12">
      <c r="A171" t="s">
        <v>16</v>
      </c>
      <c r="B171" t="s">
        <v>17</v>
      </c>
      <c r="C171" s="1">
        <v>0</v>
      </c>
      <c r="D171" s="1">
        <v>82.200414628499999</v>
      </c>
      <c r="E171" s="1" t="s">
        <v>5226</v>
      </c>
      <c r="F171" s="1" t="s">
        <v>5226</v>
      </c>
      <c r="G171" t="s">
        <v>1409</v>
      </c>
      <c r="H171" t="s">
        <v>1410</v>
      </c>
      <c r="I171" s="3" t="s">
        <v>1411</v>
      </c>
      <c r="J171" s="3" t="s">
        <v>1412</v>
      </c>
      <c r="K171">
        <v>51</v>
      </c>
      <c r="L171" t="s">
        <v>1396</v>
      </c>
    </row>
    <row r="172" spans="1:12">
      <c r="A172" t="s">
        <v>16</v>
      </c>
      <c r="B172" t="s">
        <v>17</v>
      </c>
      <c r="C172" s="1">
        <v>1.1998721159099999</v>
      </c>
      <c r="D172" s="1">
        <v>149.20936497899999</v>
      </c>
      <c r="E172" s="1" t="s">
        <v>5226</v>
      </c>
      <c r="F172" s="1" t="s">
        <v>5226</v>
      </c>
      <c r="G172" t="s">
        <v>1397</v>
      </c>
      <c r="H172" t="s">
        <v>1398</v>
      </c>
      <c r="I172" s="3" t="s">
        <v>1399</v>
      </c>
      <c r="J172" s="3" t="s">
        <v>4373</v>
      </c>
      <c r="K172">
        <v>13</v>
      </c>
      <c r="L172" t="s">
        <v>1375</v>
      </c>
    </row>
    <row r="173" spans="1:12">
      <c r="A173" t="s">
        <v>16</v>
      </c>
      <c r="B173" t="s">
        <v>17</v>
      </c>
      <c r="C173" s="1">
        <v>0</v>
      </c>
      <c r="D173" s="1">
        <v>103.05246355</v>
      </c>
      <c r="E173" s="1" t="s">
        <v>5226</v>
      </c>
      <c r="F173" s="1" t="s">
        <v>5226</v>
      </c>
      <c r="G173" t="s">
        <v>1376</v>
      </c>
      <c r="H173" t="s">
        <v>1673</v>
      </c>
      <c r="I173" s="3" t="s">
        <v>1377</v>
      </c>
      <c r="J173" s="3" t="s">
        <v>4619</v>
      </c>
      <c r="K173">
        <v>10</v>
      </c>
      <c r="L173" t="s">
        <v>1676</v>
      </c>
    </row>
    <row r="174" spans="1:12">
      <c r="A174" t="s">
        <v>16</v>
      </c>
      <c r="B174" t="s">
        <v>17</v>
      </c>
      <c r="C174" s="1">
        <v>0.37100510660300001</v>
      </c>
      <c r="D174" s="1">
        <v>89.342440163299997</v>
      </c>
      <c r="E174" s="1" t="s">
        <v>5226</v>
      </c>
      <c r="F174" s="1" t="s">
        <v>5226</v>
      </c>
      <c r="G174" t="s">
        <v>1378</v>
      </c>
      <c r="H174" t="s">
        <v>1379</v>
      </c>
      <c r="I174" s="3" t="s">
        <v>1380</v>
      </c>
      <c r="J174" s="3" t="s">
        <v>3453</v>
      </c>
      <c r="K174">
        <v>13</v>
      </c>
      <c r="L174" t="s">
        <v>1381</v>
      </c>
    </row>
    <row r="175" spans="1:12">
      <c r="A175" t="s">
        <v>16</v>
      </c>
      <c r="B175" t="s">
        <v>17</v>
      </c>
      <c r="C175" s="1">
        <v>0.41910181144100001</v>
      </c>
      <c r="D175" s="1">
        <v>98.950664292100001</v>
      </c>
      <c r="E175" s="1" t="s">
        <v>5226</v>
      </c>
      <c r="F175" s="1" t="s">
        <v>5226</v>
      </c>
      <c r="G175" t="s">
        <v>1382</v>
      </c>
      <c r="H175" t="s">
        <v>1422</v>
      </c>
      <c r="I175">
        <v>0</v>
      </c>
      <c r="J175" s="3" t="s">
        <v>1383</v>
      </c>
      <c r="K175">
        <v>5</v>
      </c>
      <c r="L175" t="s">
        <v>1424</v>
      </c>
    </row>
    <row r="176" spans="1:12">
      <c r="A176" t="s">
        <v>16</v>
      </c>
      <c r="B176" t="s">
        <v>17</v>
      </c>
      <c r="C176" s="1">
        <v>0.61520568690400002</v>
      </c>
      <c r="D176" s="1">
        <v>112.22252917599999</v>
      </c>
      <c r="E176" s="1" t="s">
        <v>5226</v>
      </c>
      <c r="F176" s="1" t="s">
        <v>5226</v>
      </c>
      <c r="G176" t="s">
        <v>1384</v>
      </c>
      <c r="H176" t="s">
        <v>1385</v>
      </c>
      <c r="I176" s="3" t="s">
        <v>1386</v>
      </c>
      <c r="J176" s="3" t="s">
        <v>1679</v>
      </c>
      <c r="K176">
        <v>10</v>
      </c>
      <c r="L176" t="s">
        <v>1387</v>
      </c>
    </row>
    <row r="177" spans="1:12">
      <c r="A177" t="s">
        <v>16</v>
      </c>
      <c r="B177" t="s">
        <v>17</v>
      </c>
      <c r="C177" s="1">
        <v>0</v>
      </c>
      <c r="D177" s="1">
        <v>72.707927347500004</v>
      </c>
      <c r="E177" s="1" t="s">
        <v>5226</v>
      </c>
      <c r="F177" s="1" t="s">
        <v>5226</v>
      </c>
      <c r="G177" t="s">
        <v>1388</v>
      </c>
      <c r="H177" t="s">
        <v>1389</v>
      </c>
      <c r="I177" s="3" t="s">
        <v>1390</v>
      </c>
      <c r="J177" s="3" t="s">
        <v>1391</v>
      </c>
      <c r="K177">
        <v>3</v>
      </c>
      <c r="L177" t="s">
        <v>1392</v>
      </c>
    </row>
    <row r="178" spans="1:12">
      <c r="A178" t="s">
        <v>16</v>
      </c>
      <c r="B178" t="s">
        <v>17</v>
      </c>
      <c r="C178" s="1">
        <v>0</v>
      </c>
      <c r="D178" s="1">
        <v>31.112641687299998</v>
      </c>
      <c r="E178" s="1" t="s">
        <v>5226</v>
      </c>
      <c r="F178" s="1" t="s">
        <v>5226</v>
      </c>
      <c r="G178" t="s">
        <v>1393</v>
      </c>
      <c r="H178" t="s">
        <v>1394</v>
      </c>
      <c r="I178" s="3" t="s">
        <v>1395</v>
      </c>
      <c r="J178" s="3" t="s">
        <v>3334</v>
      </c>
      <c r="K178">
        <v>12</v>
      </c>
      <c r="L178" t="s">
        <v>1363</v>
      </c>
    </row>
    <row r="179" spans="1:12">
      <c r="A179" t="s">
        <v>16</v>
      </c>
      <c r="B179" t="s">
        <v>17</v>
      </c>
      <c r="C179" s="1">
        <v>0.41273469843400001</v>
      </c>
      <c r="D179" s="1">
        <v>64.877932493299994</v>
      </c>
      <c r="E179" s="1" t="s">
        <v>5226</v>
      </c>
      <c r="F179" s="1" t="s">
        <v>5226</v>
      </c>
      <c r="G179" t="s">
        <v>1364</v>
      </c>
      <c r="H179" t="s">
        <v>1365</v>
      </c>
      <c r="I179" s="3" t="s">
        <v>1366</v>
      </c>
      <c r="J179" s="3" t="s">
        <v>1848</v>
      </c>
      <c r="K179">
        <v>1</v>
      </c>
      <c r="L179" t="s">
        <v>4761</v>
      </c>
    </row>
    <row r="180" spans="1:12">
      <c r="A180" t="s">
        <v>16</v>
      </c>
      <c r="B180" t="s">
        <v>17</v>
      </c>
      <c r="C180" s="1">
        <v>0.17967651569499998</v>
      </c>
      <c r="D180" s="1">
        <v>235.93189430199999</v>
      </c>
      <c r="E180" s="1" t="s">
        <v>5226</v>
      </c>
      <c r="F180" s="1" t="s">
        <v>5226</v>
      </c>
      <c r="G180" t="s">
        <v>1367</v>
      </c>
      <c r="H180" t="s">
        <v>1368</v>
      </c>
      <c r="I180" s="3" t="s">
        <v>1369</v>
      </c>
      <c r="J180" s="3" t="s">
        <v>1370</v>
      </c>
      <c r="K180">
        <v>20</v>
      </c>
      <c r="L180" t="s">
        <v>1371</v>
      </c>
    </row>
    <row r="181" spans="1:12">
      <c r="A181" t="s">
        <v>16</v>
      </c>
      <c r="B181" t="s">
        <v>17</v>
      </c>
      <c r="C181" s="1">
        <v>0</v>
      </c>
      <c r="D181" s="1">
        <v>111.231312816</v>
      </c>
      <c r="E181" s="1" t="s">
        <v>5226</v>
      </c>
      <c r="F181" s="1" t="s">
        <v>5226</v>
      </c>
      <c r="G181" t="s">
        <v>1372</v>
      </c>
      <c r="H181" t="s">
        <v>1373</v>
      </c>
      <c r="I181">
        <v>0</v>
      </c>
      <c r="J181" s="3" t="s">
        <v>3725</v>
      </c>
      <c r="K181">
        <v>13</v>
      </c>
      <c r="L181" t="s">
        <v>1374</v>
      </c>
    </row>
    <row r="182" spans="1:12">
      <c r="A182" t="s">
        <v>16</v>
      </c>
      <c r="B182" t="s">
        <v>17</v>
      </c>
      <c r="C182" s="1">
        <v>0</v>
      </c>
      <c r="D182" s="1">
        <v>70.0187213528</v>
      </c>
      <c r="E182" s="1" t="s">
        <v>5226</v>
      </c>
      <c r="F182" s="1" t="s">
        <v>5226</v>
      </c>
      <c r="G182" t="s">
        <v>1343</v>
      </c>
      <c r="H182" t="s">
        <v>1344</v>
      </c>
      <c r="I182" s="3" t="s">
        <v>1345</v>
      </c>
      <c r="J182" s="3" t="s">
        <v>1346</v>
      </c>
      <c r="K182">
        <v>5</v>
      </c>
      <c r="L182" t="s">
        <v>1347</v>
      </c>
    </row>
    <row r="183" spans="1:12">
      <c r="A183" t="s">
        <v>16</v>
      </c>
      <c r="B183" t="s">
        <v>17</v>
      </c>
      <c r="C183" s="1">
        <v>0</v>
      </c>
      <c r="D183" s="1">
        <v>47.4161276313</v>
      </c>
      <c r="E183" s="1" t="s">
        <v>5226</v>
      </c>
      <c r="F183" s="1" t="s">
        <v>5226</v>
      </c>
      <c r="G183" t="s">
        <v>1348</v>
      </c>
      <c r="H183" t="s">
        <v>1349</v>
      </c>
      <c r="I183">
        <v>0</v>
      </c>
      <c r="J183" s="3" t="s">
        <v>1350</v>
      </c>
      <c r="K183">
        <v>4</v>
      </c>
      <c r="L183" t="s">
        <v>1351</v>
      </c>
    </row>
    <row r="184" spans="1:12">
      <c r="A184" t="s">
        <v>16</v>
      </c>
      <c r="B184" t="s">
        <v>17</v>
      </c>
      <c r="C184" s="1">
        <v>0</v>
      </c>
      <c r="D184" s="1">
        <v>172.38812389</v>
      </c>
      <c r="E184" s="1" t="s">
        <v>5226</v>
      </c>
      <c r="F184" s="1" t="s">
        <v>5226</v>
      </c>
      <c r="G184" t="s">
        <v>1352</v>
      </c>
      <c r="H184" t="s">
        <v>1353</v>
      </c>
      <c r="I184" s="3" t="s">
        <v>1354</v>
      </c>
      <c r="J184" s="3" t="s">
        <v>3311</v>
      </c>
      <c r="K184">
        <v>6</v>
      </c>
      <c r="L184" t="s">
        <v>1355</v>
      </c>
    </row>
    <row r="185" spans="1:12">
      <c r="A185" t="s">
        <v>16</v>
      </c>
      <c r="B185" t="s">
        <v>17</v>
      </c>
      <c r="C185" s="1">
        <v>0</v>
      </c>
      <c r="D185" s="1">
        <v>84.599227497200005</v>
      </c>
      <c r="E185" s="1" t="s">
        <v>5226</v>
      </c>
      <c r="F185" s="1" t="s">
        <v>5226</v>
      </c>
      <c r="G185" t="s">
        <v>1356</v>
      </c>
      <c r="H185" t="s">
        <v>1357</v>
      </c>
      <c r="I185" s="3" t="s">
        <v>1358</v>
      </c>
      <c r="J185" s="3" t="s">
        <v>5173</v>
      </c>
      <c r="K185">
        <v>15</v>
      </c>
      <c r="L185" t="s">
        <v>1359</v>
      </c>
    </row>
    <row r="186" spans="1:12">
      <c r="A186" t="s">
        <v>16</v>
      </c>
      <c r="B186" t="s">
        <v>17</v>
      </c>
      <c r="C186" s="1">
        <v>0.149998702185</v>
      </c>
      <c r="D186" s="1">
        <v>87.442074645199995</v>
      </c>
      <c r="E186" s="1" t="s">
        <v>5226</v>
      </c>
      <c r="F186" s="1" t="s">
        <v>5226</v>
      </c>
      <c r="G186" t="s">
        <v>1360</v>
      </c>
      <c r="H186" t="s">
        <v>1361</v>
      </c>
      <c r="I186" s="3" t="s">
        <v>1362</v>
      </c>
      <c r="J186" s="3" t="s">
        <v>4494</v>
      </c>
      <c r="K186">
        <v>26</v>
      </c>
      <c r="L186" t="s">
        <v>1330</v>
      </c>
    </row>
    <row r="187" spans="1:12">
      <c r="A187" t="s">
        <v>16</v>
      </c>
      <c r="B187" t="s">
        <v>17</v>
      </c>
      <c r="C187" s="1">
        <v>0.44240711755899997</v>
      </c>
      <c r="D187" s="1">
        <v>146.275291802</v>
      </c>
      <c r="E187" s="1" t="s">
        <v>5226</v>
      </c>
      <c r="F187" s="1" t="s">
        <v>5226</v>
      </c>
      <c r="G187" t="s">
        <v>1331</v>
      </c>
      <c r="H187" t="s">
        <v>1332</v>
      </c>
      <c r="I187" s="3" t="s">
        <v>1333</v>
      </c>
      <c r="J187" s="3" t="s">
        <v>1334</v>
      </c>
      <c r="K187">
        <v>19</v>
      </c>
      <c r="L187" t="s">
        <v>1335</v>
      </c>
    </row>
    <row r="188" spans="1:12">
      <c r="A188" t="s">
        <v>16</v>
      </c>
      <c r="B188" t="s">
        <v>17</v>
      </c>
      <c r="C188" s="1">
        <v>0</v>
      </c>
      <c r="D188" s="1">
        <v>80.420858099300006</v>
      </c>
      <c r="E188" s="1" t="s">
        <v>5226</v>
      </c>
      <c r="F188" s="1" t="s">
        <v>5226</v>
      </c>
      <c r="G188" t="s">
        <v>1336</v>
      </c>
      <c r="H188" t="s">
        <v>1337</v>
      </c>
      <c r="I188" s="3" t="s">
        <v>1338</v>
      </c>
      <c r="J188" s="3" t="s">
        <v>1339</v>
      </c>
      <c r="K188">
        <v>3</v>
      </c>
      <c r="L188" t="s">
        <v>1340</v>
      </c>
    </row>
    <row r="189" spans="1:12">
      <c r="A189" t="s">
        <v>16</v>
      </c>
      <c r="B189" t="s">
        <v>17</v>
      </c>
      <c r="C189" s="1">
        <v>5.4822274533200002</v>
      </c>
      <c r="D189" s="1">
        <v>78.3586337192</v>
      </c>
      <c r="E189" s="1" t="s">
        <v>5226</v>
      </c>
      <c r="F189" s="1" t="s">
        <v>5226</v>
      </c>
      <c r="G189" t="s">
        <v>1341</v>
      </c>
      <c r="H189" t="s">
        <v>1342</v>
      </c>
      <c r="I189">
        <v>0</v>
      </c>
      <c r="J189" s="3" t="s">
        <v>3558</v>
      </c>
      <c r="K189">
        <v>17</v>
      </c>
      <c r="L189" t="s">
        <v>1320</v>
      </c>
    </row>
    <row r="190" spans="1:12">
      <c r="A190" t="s">
        <v>16</v>
      </c>
      <c r="B190" t="s">
        <v>17</v>
      </c>
      <c r="C190" s="1">
        <v>5.7871955071900003E-2</v>
      </c>
      <c r="D190" s="1">
        <v>88.418211140599993</v>
      </c>
      <c r="E190" s="1" t="s">
        <v>5226</v>
      </c>
      <c r="F190" s="1" t="s">
        <v>5226</v>
      </c>
      <c r="G190" t="s">
        <v>1321</v>
      </c>
      <c r="H190" t="s">
        <v>2052</v>
      </c>
      <c r="I190">
        <v>0</v>
      </c>
      <c r="J190" s="3" t="s">
        <v>1322</v>
      </c>
      <c r="K190">
        <v>48</v>
      </c>
      <c r="L190" t="s">
        <v>2032</v>
      </c>
    </row>
    <row r="191" spans="1:12">
      <c r="A191" t="s">
        <v>16</v>
      </c>
      <c r="B191" t="s">
        <v>17</v>
      </c>
      <c r="C191" s="1">
        <v>0.119931724837</v>
      </c>
      <c r="D191" s="1">
        <v>54.996615054099998</v>
      </c>
      <c r="E191" s="1" t="s">
        <v>5226</v>
      </c>
      <c r="F191" s="1" t="s">
        <v>5226</v>
      </c>
      <c r="G191" t="s">
        <v>1323</v>
      </c>
      <c r="H191" t="s">
        <v>1324</v>
      </c>
      <c r="I191">
        <v>0</v>
      </c>
      <c r="J191" s="3" t="s">
        <v>1325</v>
      </c>
      <c r="K191">
        <v>5</v>
      </c>
      <c r="L191" t="s">
        <v>1326</v>
      </c>
    </row>
    <row r="192" spans="1:12">
      <c r="A192" t="s">
        <v>16</v>
      </c>
      <c r="B192" t="s">
        <v>17</v>
      </c>
      <c r="C192" s="1">
        <v>7.8080890402400002E-2</v>
      </c>
      <c r="D192" s="1">
        <v>71.450223669899998</v>
      </c>
      <c r="E192" s="1" t="s">
        <v>5226</v>
      </c>
      <c r="F192" s="1" t="s">
        <v>5226</v>
      </c>
      <c r="G192" t="s">
        <v>1327</v>
      </c>
      <c r="H192" t="s">
        <v>1328</v>
      </c>
      <c r="I192" s="3" t="s">
        <v>1329</v>
      </c>
      <c r="J192" s="3" t="s">
        <v>4074</v>
      </c>
      <c r="K192">
        <v>43</v>
      </c>
      <c r="L192" t="s">
        <v>1314</v>
      </c>
    </row>
    <row r="193" spans="1:12">
      <c r="A193" t="s">
        <v>16</v>
      </c>
      <c r="B193" t="s">
        <v>17</v>
      </c>
      <c r="C193" s="1">
        <v>0.13005209730199999</v>
      </c>
      <c r="D193" s="1">
        <v>103.55363878999999</v>
      </c>
      <c r="E193" s="1" t="s">
        <v>5226</v>
      </c>
      <c r="F193" s="1" t="s">
        <v>5226</v>
      </c>
      <c r="G193" t="s">
        <v>1315</v>
      </c>
      <c r="H193" t="s">
        <v>1316</v>
      </c>
      <c r="I193">
        <v>0</v>
      </c>
      <c r="J193" s="3" t="s">
        <v>1317</v>
      </c>
      <c r="K193">
        <v>6</v>
      </c>
      <c r="L193" t="s">
        <v>1318</v>
      </c>
    </row>
    <row r="194" spans="1:12">
      <c r="A194" t="s">
        <v>16</v>
      </c>
      <c r="B194" t="s">
        <v>17</v>
      </c>
      <c r="C194" s="1">
        <v>0.53681130644099995</v>
      </c>
      <c r="D194" s="1">
        <v>53.240937362799997</v>
      </c>
      <c r="E194" s="1" t="s">
        <v>5226</v>
      </c>
      <c r="F194" s="1" t="s">
        <v>5226</v>
      </c>
      <c r="G194" t="s">
        <v>1319</v>
      </c>
      <c r="H194" t="s">
        <v>1771</v>
      </c>
      <c r="I194">
        <v>0</v>
      </c>
      <c r="J194" s="3" t="s">
        <v>4974</v>
      </c>
      <c r="K194">
        <v>23</v>
      </c>
      <c r="L194" t="s">
        <v>1753</v>
      </c>
    </row>
    <row r="195" spans="1:12">
      <c r="A195" t="s">
        <v>16</v>
      </c>
      <c r="B195" t="s">
        <v>17</v>
      </c>
      <c r="C195" s="1">
        <v>6.8720287630200003</v>
      </c>
      <c r="D195" s="1">
        <v>565.99875234000001</v>
      </c>
      <c r="E195" s="1" t="s">
        <v>5226</v>
      </c>
      <c r="F195" s="1" t="s">
        <v>5226</v>
      </c>
      <c r="G195" t="s">
        <v>1293</v>
      </c>
      <c r="H195" t="s">
        <v>1294</v>
      </c>
      <c r="I195" s="3" t="s">
        <v>1295</v>
      </c>
      <c r="J195" s="3" t="s">
        <v>2614</v>
      </c>
      <c r="K195">
        <v>4</v>
      </c>
      <c r="L195" t="s">
        <v>1296</v>
      </c>
    </row>
    <row r="196" spans="1:12">
      <c r="A196" t="s">
        <v>16</v>
      </c>
      <c r="B196" t="s">
        <v>17</v>
      </c>
      <c r="C196" s="1">
        <v>0.69223353615200001</v>
      </c>
      <c r="D196" s="1">
        <v>53.754128173700003</v>
      </c>
      <c r="E196" s="1" t="s">
        <v>5226</v>
      </c>
      <c r="F196" s="1" t="s">
        <v>5226</v>
      </c>
      <c r="G196" t="s">
        <v>1297</v>
      </c>
      <c r="H196" t="s">
        <v>1298</v>
      </c>
      <c r="I196">
        <v>0</v>
      </c>
      <c r="J196" s="3" t="s">
        <v>1299</v>
      </c>
      <c r="K196">
        <v>11</v>
      </c>
      <c r="L196" t="s">
        <v>1300</v>
      </c>
    </row>
    <row r="197" spans="1:12">
      <c r="A197" t="s">
        <v>16</v>
      </c>
      <c r="B197" t="s">
        <v>17</v>
      </c>
      <c r="C197" s="1">
        <v>1.49821564358E-2</v>
      </c>
      <c r="D197" s="1">
        <v>124.727205299</v>
      </c>
      <c r="E197" s="1" t="s">
        <v>5226</v>
      </c>
      <c r="F197" s="1" t="s">
        <v>5226</v>
      </c>
      <c r="G197" t="s">
        <v>1301</v>
      </c>
      <c r="H197" t="s">
        <v>1302</v>
      </c>
      <c r="I197">
        <v>0</v>
      </c>
      <c r="J197" s="3" t="s">
        <v>1303</v>
      </c>
      <c r="K197">
        <v>5</v>
      </c>
      <c r="L197" t="s">
        <v>1304</v>
      </c>
    </row>
    <row r="198" spans="1:12">
      <c r="A198" t="s">
        <v>16</v>
      </c>
      <c r="B198" t="s">
        <v>17</v>
      </c>
      <c r="C198" s="1">
        <v>0</v>
      </c>
      <c r="D198" s="1">
        <v>83.619087542200006</v>
      </c>
      <c r="E198" s="1" t="s">
        <v>5226</v>
      </c>
      <c r="F198" s="1" t="s">
        <v>5226</v>
      </c>
      <c r="G198" t="s">
        <v>1305</v>
      </c>
      <c r="H198" t="s">
        <v>1306</v>
      </c>
      <c r="I198" s="3" t="s">
        <v>1307</v>
      </c>
      <c r="J198" s="3" t="s">
        <v>1308</v>
      </c>
      <c r="K198">
        <v>5</v>
      </c>
      <c r="L198" t="s">
        <v>1309</v>
      </c>
    </row>
    <row r="199" spans="1:12">
      <c r="A199" t="s">
        <v>16</v>
      </c>
      <c r="B199" t="s">
        <v>17</v>
      </c>
      <c r="C199" s="1">
        <v>0.207325576787</v>
      </c>
      <c r="D199" s="1">
        <v>83.171786003199998</v>
      </c>
      <c r="E199" s="1" t="s">
        <v>5226</v>
      </c>
      <c r="F199" s="1" t="s">
        <v>5226</v>
      </c>
      <c r="G199" t="s">
        <v>1310</v>
      </c>
      <c r="H199" t="s">
        <v>1417</v>
      </c>
      <c r="I199" s="3" t="s">
        <v>1311</v>
      </c>
      <c r="J199" s="3" t="s">
        <v>2623</v>
      </c>
      <c r="K199">
        <v>0</v>
      </c>
      <c r="L199">
        <v>0</v>
      </c>
    </row>
    <row r="200" spans="1:12">
      <c r="A200" t="s">
        <v>16</v>
      </c>
      <c r="B200" t="s">
        <v>17</v>
      </c>
      <c r="C200" s="1">
        <v>0.37738862242100002</v>
      </c>
      <c r="D200" s="1">
        <v>120.401933996</v>
      </c>
      <c r="E200" s="1" t="s">
        <v>5226</v>
      </c>
      <c r="F200" s="1" t="s">
        <v>5226</v>
      </c>
      <c r="G200" t="s">
        <v>1312</v>
      </c>
      <c r="H200" t="s">
        <v>1313</v>
      </c>
      <c r="I200">
        <v>0</v>
      </c>
      <c r="J200" s="3" t="s">
        <v>1638</v>
      </c>
      <c r="K200">
        <v>21</v>
      </c>
      <c r="L200" t="s">
        <v>1289</v>
      </c>
    </row>
    <row r="201" spans="1:12">
      <c r="A201" t="s">
        <v>16</v>
      </c>
      <c r="B201" t="s">
        <v>17</v>
      </c>
      <c r="C201" s="1">
        <v>0</v>
      </c>
      <c r="D201" s="1">
        <v>145.73767843100001</v>
      </c>
      <c r="E201" s="1" t="s">
        <v>5226</v>
      </c>
      <c r="F201" s="1" t="s">
        <v>5226</v>
      </c>
      <c r="G201" t="s">
        <v>1290</v>
      </c>
      <c r="H201" t="s">
        <v>1291</v>
      </c>
      <c r="I201" s="3" t="s">
        <v>1292</v>
      </c>
      <c r="J201" s="3" t="s">
        <v>1586</v>
      </c>
      <c r="K201">
        <v>43</v>
      </c>
      <c r="L201" t="s">
        <v>1284</v>
      </c>
    </row>
    <row r="202" spans="1:12">
      <c r="A202" t="s">
        <v>16</v>
      </c>
      <c r="B202" t="s">
        <v>17</v>
      </c>
      <c r="C202" s="1">
        <v>0</v>
      </c>
      <c r="D202" s="1">
        <v>65.141924880000005</v>
      </c>
      <c r="E202" s="1" t="s">
        <v>5226</v>
      </c>
      <c r="F202" s="1" t="s">
        <v>5226</v>
      </c>
      <c r="G202" t="s">
        <v>1285</v>
      </c>
      <c r="H202" t="s">
        <v>1286</v>
      </c>
      <c r="I202" s="3" t="s">
        <v>1287</v>
      </c>
      <c r="J202" s="3" t="s">
        <v>1288</v>
      </c>
      <c r="K202">
        <v>16</v>
      </c>
      <c r="L202" t="s">
        <v>1271</v>
      </c>
    </row>
    <row r="203" spans="1:12">
      <c r="A203" t="s">
        <v>16</v>
      </c>
      <c r="B203" t="s">
        <v>17</v>
      </c>
      <c r="C203" s="1">
        <v>0</v>
      </c>
      <c r="D203" s="1">
        <v>94.915283530400004</v>
      </c>
      <c r="E203" s="1" t="s">
        <v>5226</v>
      </c>
      <c r="F203" s="1" t="s">
        <v>5226</v>
      </c>
      <c r="G203" t="s">
        <v>1272</v>
      </c>
      <c r="H203" t="s">
        <v>1273</v>
      </c>
      <c r="I203" s="3" t="s">
        <v>1274</v>
      </c>
      <c r="J203" s="3" t="s">
        <v>1275</v>
      </c>
      <c r="K203">
        <v>20</v>
      </c>
      <c r="L203" t="s">
        <v>1276</v>
      </c>
    </row>
    <row r="204" spans="1:12">
      <c r="A204" t="s">
        <v>16</v>
      </c>
      <c r="B204" t="s">
        <v>17</v>
      </c>
      <c r="C204" s="1">
        <v>9.3980341473899998E-2</v>
      </c>
      <c r="D204" s="1">
        <v>91.275864112400001</v>
      </c>
      <c r="E204" s="1" t="s">
        <v>5226</v>
      </c>
      <c r="F204" s="1" t="s">
        <v>5226</v>
      </c>
      <c r="G204" t="s">
        <v>1277</v>
      </c>
      <c r="H204" t="s">
        <v>1278</v>
      </c>
      <c r="I204" s="3" t="s">
        <v>1279</v>
      </c>
      <c r="J204" s="3" t="s">
        <v>2301</v>
      </c>
      <c r="K204">
        <v>14</v>
      </c>
      <c r="L204" t="s">
        <v>1280</v>
      </c>
    </row>
    <row r="205" spans="1:12">
      <c r="A205" t="s">
        <v>16</v>
      </c>
      <c r="B205" t="s">
        <v>17</v>
      </c>
      <c r="C205" s="1">
        <v>0.105725299568</v>
      </c>
      <c r="D205" s="1">
        <v>76.615574908699998</v>
      </c>
      <c r="E205" s="1" t="s">
        <v>5226</v>
      </c>
      <c r="F205" s="1" t="s">
        <v>5226</v>
      </c>
      <c r="G205" t="s">
        <v>1281</v>
      </c>
      <c r="H205" t="s">
        <v>1474</v>
      </c>
      <c r="I205" s="3" t="s">
        <v>1282</v>
      </c>
      <c r="J205" s="3" t="s">
        <v>4917</v>
      </c>
      <c r="K205">
        <v>2</v>
      </c>
      <c r="L205" t="s">
        <v>4343</v>
      </c>
    </row>
    <row r="206" spans="1:12">
      <c r="A206" t="s">
        <v>16</v>
      </c>
      <c r="B206" t="s">
        <v>17</v>
      </c>
      <c r="C206" s="1">
        <v>3.2715417242399999E-2</v>
      </c>
      <c r="D206" s="1">
        <v>319.831647944</v>
      </c>
      <c r="E206" s="1">
        <f>2^F206</f>
        <v>846.48698904712955</v>
      </c>
      <c r="F206" s="1">
        <v>9.7253440830799995</v>
      </c>
      <c r="G206" t="s">
        <v>1283</v>
      </c>
      <c r="H206" t="s">
        <v>1247</v>
      </c>
      <c r="I206" s="3" t="s">
        <v>1248</v>
      </c>
      <c r="J206" s="3" t="s">
        <v>4954</v>
      </c>
      <c r="K206">
        <v>11</v>
      </c>
      <c r="L206" t="s">
        <v>1249</v>
      </c>
    </row>
    <row r="207" spans="1:12">
      <c r="A207" t="s">
        <v>16</v>
      </c>
      <c r="B207" t="s">
        <v>17</v>
      </c>
      <c r="C207" s="1">
        <v>0</v>
      </c>
      <c r="D207" s="1">
        <v>496.69934768799999</v>
      </c>
      <c r="E207" s="1">
        <f t="shared" ref="E207:E219" si="0">2^F207</f>
        <v>616.95306153716342</v>
      </c>
      <c r="F207" s="1">
        <v>9.2690169215099996</v>
      </c>
      <c r="G207" t="s">
        <v>1250</v>
      </c>
      <c r="H207" t="s">
        <v>2034</v>
      </c>
      <c r="I207" s="3" t="s">
        <v>1251</v>
      </c>
      <c r="J207" s="3" t="s">
        <v>1252</v>
      </c>
      <c r="K207">
        <v>9</v>
      </c>
      <c r="L207" t="s">
        <v>2036</v>
      </c>
    </row>
    <row r="208" spans="1:12">
      <c r="A208" t="s">
        <v>16</v>
      </c>
      <c r="B208" t="s">
        <v>17</v>
      </c>
      <c r="C208" s="1">
        <v>0.70632382478299993</v>
      </c>
      <c r="D208" s="1">
        <v>74.993606073400002</v>
      </c>
      <c r="E208" s="1">
        <f t="shared" si="0"/>
        <v>364.72668152855039</v>
      </c>
      <c r="F208" s="1">
        <v>8.5106719334599994</v>
      </c>
      <c r="G208" t="s">
        <v>1253</v>
      </c>
      <c r="H208" t="s">
        <v>1493</v>
      </c>
      <c r="I208" s="3" t="s">
        <v>1254</v>
      </c>
      <c r="J208" s="3" t="s">
        <v>1255</v>
      </c>
      <c r="K208">
        <v>9</v>
      </c>
      <c r="L208" t="s">
        <v>1256</v>
      </c>
    </row>
    <row r="209" spans="1:12">
      <c r="A209" t="s">
        <v>16</v>
      </c>
      <c r="B209" t="s">
        <v>17</v>
      </c>
      <c r="C209" s="1">
        <v>0.36300636841899997</v>
      </c>
      <c r="D209" s="1">
        <v>120.83841095699999</v>
      </c>
      <c r="E209" s="1">
        <f t="shared" si="0"/>
        <v>249.38026158019275</v>
      </c>
      <c r="F209" s="1">
        <v>7.9622034703099995</v>
      </c>
      <c r="G209" t="s">
        <v>1257</v>
      </c>
      <c r="H209" t="s">
        <v>1406</v>
      </c>
      <c r="I209">
        <v>0</v>
      </c>
      <c r="J209" s="3" t="s">
        <v>2546</v>
      </c>
      <c r="K209">
        <v>13</v>
      </c>
      <c r="L209" t="s">
        <v>1258</v>
      </c>
    </row>
    <row r="210" spans="1:12">
      <c r="A210" t="s">
        <v>16</v>
      </c>
      <c r="B210" t="s">
        <v>17</v>
      </c>
      <c r="C210" s="1">
        <v>0</v>
      </c>
      <c r="D210" s="1">
        <v>136.21549387300001</v>
      </c>
      <c r="E210" s="1">
        <f t="shared" si="0"/>
        <v>240.61372220506161</v>
      </c>
      <c r="F210" s="1">
        <v>7.91057511156</v>
      </c>
      <c r="G210" t="s">
        <v>1259</v>
      </c>
      <c r="H210" t="s">
        <v>1260</v>
      </c>
      <c r="I210" s="3" t="s">
        <v>1261</v>
      </c>
      <c r="J210" s="3" t="s">
        <v>3620</v>
      </c>
      <c r="K210">
        <v>0</v>
      </c>
      <c r="L210">
        <v>0</v>
      </c>
    </row>
    <row r="211" spans="1:12">
      <c r="A211" t="s">
        <v>16</v>
      </c>
      <c r="B211" t="s">
        <v>17</v>
      </c>
      <c r="C211" s="1">
        <v>0.149210606538</v>
      </c>
      <c r="D211" s="1">
        <v>80.318723429599999</v>
      </c>
      <c r="E211" s="1">
        <f t="shared" si="0"/>
        <v>239.73117492207439</v>
      </c>
      <c r="F211" s="1">
        <v>7.9052737207099995</v>
      </c>
      <c r="G211" t="s">
        <v>1262</v>
      </c>
      <c r="H211" t="s">
        <v>1539</v>
      </c>
      <c r="I211" s="3" t="s">
        <v>1263</v>
      </c>
      <c r="J211" s="3" t="s">
        <v>2260</v>
      </c>
      <c r="K211">
        <v>0</v>
      </c>
      <c r="L211">
        <v>0</v>
      </c>
    </row>
    <row r="212" spans="1:12">
      <c r="A212" t="s">
        <v>16</v>
      </c>
      <c r="B212" t="s">
        <v>17</v>
      </c>
      <c r="C212" s="1">
        <v>0</v>
      </c>
      <c r="D212" s="1">
        <v>87.126605947300007</v>
      </c>
      <c r="E212" s="1">
        <f t="shared" si="0"/>
        <v>236.76634928578343</v>
      </c>
      <c r="F212" s="1">
        <v>7.8873202404700002</v>
      </c>
      <c r="G212" t="s">
        <v>1264</v>
      </c>
      <c r="H212" t="s">
        <v>1265</v>
      </c>
      <c r="I212" s="3" t="s">
        <v>1266</v>
      </c>
      <c r="J212" s="3" t="s">
        <v>1267</v>
      </c>
      <c r="K212">
        <v>3</v>
      </c>
      <c r="L212" t="s">
        <v>1985</v>
      </c>
    </row>
    <row r="213" spans="1:12">
      <c r="A213" t="s">
        <v>16</v>
      </c>
      <c r="B213" t="s">
        <v>17</v>
      </c>
      <c r="C213" s="1">
        <v>0</v>
      </c>
      <c r="D213" s="1">
        <v>85.513669709300004</v>
      </c>
      <c r="E213" s="1">
        <f t="shared" si="0"/>
        <v>196.75743489705783</v>
      </c>
      <c r="F213" s="1">
        <v>7.6202743418300001</v>
      </c>
      <c r="G213" t="s">
        <v>1268</v>
      </c>
      <c r="H213" t="s">
        <v>1269</v>
      </c>
      <c r="I213" s="3" t="s">
        <v>1270</v>
      </c>
      <c r="J213" s="3" t="s">
        <v>4560</v>
      </c>
      <c r="K213">
        <v>13</v>
      </c>
      <c r="L213" t="s">
        <v>1232</v>
      </c>
    </row>
    <row r="214" spans="1:12">
      <c r="A214" t="s">
        <v>16</v>
      </c>
      <c r="B214" t="s">
        <v>17</v>
      </c>
      <c r="C214" s="1">
        <v>0.45566804011200002</v>
      </c>
      <c r="D214" s="1">
        <v>55.660412879900001</v>
      </c>
      <c r="E214" s="1">
        <f t="shared" si="0"/>
        <v>188.89861610702226</v>
      </c>
      <c r="F214" s="1">
        <v>7.5614683221899996</v>
      </c>
      <c r="G214" t="s">
        <v>1233</v>
      </c>
      <c r="H214" t="s">
        <v>1234</v>
      </c>
      <c r="I214" s="3" t="s">
        <v>1235</v>
      </c>
      <c r="J214" s="3" t="s">
        <v>3485</v>
      </c>
      <c r="K214">
        <v>13</v>
      </c>
      <c r="L214" t="s">
        <v>1236</v>
      </c>
    </row>
    <row r="215" spans="1:12">
      <c r="A215" t="s">
        <v>16</v>
      </c>
      <c r="B215" t="s">
        <v>17</v>
      </c>
      <c r="C215" s="1">
        <v>0</v>
      </c>
      <c r="D215" s="1">
        <v>58.850581772600002</v>
      </c>
      <c r="E215" s="1">
        <f t="shared" si="0"/>
        <v>163.78508539811511</v>
      </c>
      <c r="F215" s="1">
        <v>7.3556601779999999</v>
      </c>
      <c r="G215" t="s">
        <v>1237</v>
      </c>
      <c r="H215" t="s">
        <v>1238</v>
      </c>
      <c r="I215" s="3" t="s">
        <v>1239</v>
      </c>
      <c r="J215" s="3" t="s">
        <v>3620</v>
      </c>
      <c r="K215">
        <v>10</v>
      </c>
      <c r="L215" t="s">
        <v>1240</v>
      </c>
    </row>
    <row r="216" spans="1:12">
      <c r="A216" t="s">
        <v>16</v>
      </c>
      <c r="B216" t="s">
        <v>17</v>
      </c>
      <c r="C216" s="1">
        <v>0.36039336395099997</v>
      </c>
      <c r="D216" s="1">
        <v>53.229659185899997</v>
      </c>
      <c r="E216" s="1">
        <f t="shared" si="0"/>
        <v>144.64512235435225</v>
      </c>
      <c r="F216" s="1">
        <v>7.1763738640700003</v>
      </c>
      <c r="G216" t="s">
        <v>1241</v>
      </c>
      <c r="H216" t="s">
        <v>1242</v>
      </c>
      <c r="I216" s="3" t="s">
        <v>1243</v>
      </c>
      <c r="J216" s="3" t="s">
        <v>1244</v>
      </c>
      <c r="K216">
        <v>17</v>
      </c>
      <c r="L216" t="s">
        <v>4561</v>
      </c>
    </row>
    <row r="217" spans="1:12">
      <c r="A217" t="s">
        <v>16</v>
      </c>
      <c r="B217" t="s">
        <v>17</v>
      </c>
      <c r="C217" s="1">
        <v>1.59346828365</v>
      </c>
      <c r="D217" s="1">
        <v>84.948198155200004</v>
      </c>
      <c r="E217" s="1">
        <f t="shared" si="0"/>
        <v>103.51239214635959</v>
      </c>
      <c r="F217" s="1">
        <v>6.6936596823099999</v>
      </c>
      <c r="G217" t="s">
        <v>1245</v>
      </c>
      <c r="H217" t="s">
        <v>1246</v>
      </c>
      <c r="I217">
        <v>0</v>
      </c>
      <c r="J217" s="3" t="s">
        <v>4468</v>
      </c>
      <c r="K217">
        <v>23</v>
      </c>
      <c r="L217" t="s">
        <v>1219</v>
      </c>
    </row>
    <row r="218" spans="1:12">
      <c r="A218" t="s">
        <v>16</v>
      </c>
      <c r="B218" t="s">
        <v>17</v>
      </c>
      <c r="C218" s="1">
        <v>0.389002129315</v>
      </c>
      <c r="D218" s="1">
        <v>227.55783443000001</v>
      </c>
      <c r="E218" s="1">
        <f t="shared" si="0"/>
        <v>60.708552183946018</v>
      </c>
      <c r="F218" s="1">
        <v>5.9238278621799996</v>
      </c>
      <c r="G218" t="s">
        <v>1220</v>
      </c>
      <c r="H218" t="s">
        <v>1221</v>
      </c>
      <c r="I218" s="3" t="s">
        <v>1222</v>
      </c>
      <c r="J218" s="3" t="s">
        <v>4675</v>
      </c>
      <c r="K218">
        <v>24</v>
      </c>
      <c r="L218" t="s">
        <v>1223</v>
      </c>
    </row>
    <row r="219" spans="1:12">
      <c r="A219" t="s">
        <v>16</v>
      </c>
      <c r="B219" t="s">
        <v>17</v>
      </c>
      <c r="C219" s="1">
        <v>1.36857544989</v>
      </c>
      <c r="D219" s="1">
        <v>96.398390031899993</v>
      </c>
      <c r="E219" s="1">
        <f t="shared" si="0"/>
        <v>3.6420656782059635</v>
      </c>
      <c r="F219" s="1">
        <v>1.8647569390000001</v>
      </c>
      <c r="G219" t="s">
        <v>1224</v>
      </c>
      <c r="H219" t="s">
        <v>1225</v>
      </c>
      <c r="I219">
        <v>0</v>
      </c>
      <c r="J219" s="3" t="s">
        <v>3572</v>
      </c>
      <c r="K219">
        <v>4</v>
      </c>
      <c r="L219" t="s">
        <v>1226</v>
      </c>
    </row>
  </sheetData>
  <sheetProtection selectLockedCells="1" selectUnlockedCells="1"/>
  <phoneticPr fontId="1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workbookViewId="0">
      <selection activeCell="I43" sqref="I43"/>
    </sheetView>
  </sheetViews>
  <sheetFormatPr baseColWidth="10" defaultColWidth="11.5" defaultRowHeight="12" x14ac:dyDescent="0"/>
  <cols>
    <col min="3" max="6" width="11.5" style="1"/>
    <col min="8" max="8" width="49.5" customWidth="1"/>
  </cols>
  <sheetData>
    <row r="1" spans="1:13" s="4" customFormat="1" ht="52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>
      <c r="A2" t="s">
        <v>18</v>
      </c>
      <c r="B2" t="s">
        <v>19</v>
      </c>
      <c r="C2" s="1">
        <v>68.410487779299999</v>
      </c>
      <c r="D2" s="1">
        <v>84.983847979000004</v>
      </c>
      <c r="E2" s="1" t="s">
        <v>5226</v>
      </c>
      <c r="F2" s="1" t="s">
        <v>5226</v>
      </c>
      <c r="G2" t="s">
        <v>1228</v>
      </c>
      <c r="H2" t="s">
        <v>1229</v>
      </c>
      <c r="I2" s="3" t="s">
        <v>1230</v>
      </c>
      <c r="J2" s="3" t="s">
        <v>1231</v>
      </c>
      <c r="K2">
        <v>10</v>
      </c>
      <c r="L2" t="s">
        <v>1205</v>
      </c>
    </row>
    <row r="3" spans="1:13">
      <c r="A3" t="s">
        <v>18</v>
      </c>
      <c r="B3" t="s">
        <v>19</v>
      </c>
      <c r="C3" s="1">
        <v>56.136911894299999</v>
      </c>
      <c r="D3" s="1">
        <v>62.302872428900002</v>
      </c>
      <c r="E3" s="1" t="s">
        <v>5226</v>
      </c>
      <c r="F3" s="1" t="s">
        <v>5226</v>
      </c>
      <c r="G3" t="s">
        <v>1206</v>
      </c>
      <c r="H3" t="s">
        <v>1207</v>
      </c>
      <c r="I3" s="3" t="s">
        <v>1208</v>
      </c>
      <c r="J3" s="3" t="s">
        <v>1209</v>
      </c>
      <c r="K3">
        <v>16</v>
      </c>
      <c r="L3" t="s">
        <v>1210</v>
      </c>
    </row>
    <row r="4" spans="1:13">
      <c r="A4" t="s">
        <v>18</v>
      </c>
      <c r="B4" t="s">
        <v>19</v>
      </c>
      <c r="C4" s="1">
        <v>26.046076661400001</v>
      </c>
      <c r="D4" s="1">
        <v>95.757395428099997</v>
      </c>
      <c r="E4" s="1" t="s">
        <v>5226</v>
      </c>
      <c r="F4" s="1" t="s">
        <v>5226</v>
      </c>
      <c r="G4" t="s">
        <v>1211</v>
      </c>
      <c r="H4" t="s">
        <v>1212</v>
      </c>
      <c r="I4" s="3" t="s">
        <v>1213</v>
      </c>
      <c r="J4" s="3" t="s">
        <v>4818</v>
      </c>
      <c r="K4">
        <v>8</v>
      </c>
      <c r="L4" t="s">
        <v>1214</v>
      </c>
    </row>
    <row r="5" spans="1:13">
      <c r="A5" t="s">
        <v>18</v>
      </c>
      <c r="B5" t="s">
        <v>19</v>
      </c>
      <c r="C5" s="1">
        <v>22.981156424400002</v>
      </c>
      <c r="D5" s="1">
        <v>85.250827191400006</v>
      </c>
      <c r="E5" s="1" t="s">
        <v>5226</v>
      </c>
      <c r="F5" s="1" t="s">
        <v>5226</v>
      </c>
      <c r="G5" t="s">
        <v>1215</v>
      </c>
      <c r="H5" t="s">
        <v>1216</v>
      </c>
      <c r="I5" s="3" t="s">
        <v>1217</v>
      </c>
      <c r="J5" s="3" t="s">
        <v>1218</v>
      </c>
      <c r="K5">
        <v>41</v>
      </c>
      <c r="L5" t="s">
        <v>1200</v>
      </c>
    </row>
    <row r="6" spans="1:13">
      <c r="A6" t="s">
        <v>18</v>
      </c>
      <c r="B6" t="s">
        <v>19</v>
      </c>
      <c r="C6" s="1">
        <v>49.829078019299999</v>
      </c>
      <c r="D6" s="1">
        <v>105.929795316</v>
      </c>
      <c r="E6" s="1" t="s">
        <v>5226</v>
      </c>
      <c r="F6" s="1" t="s">
        <v>5226</v>
      </c>
      <c r="G6" t="s">
        <v>1201</v>
      </c>
      <c r="H6" t="s">
        <v>1202</v>
      </c>
      <c r="I6" s="3" t="s">
        <v>1203</v>
      </c>
      <c r="J6" s="3" t="s">
        <v>1204</v>
      </c>
      <c r="K6">
        <v>21</v>
      </c>
      <c r="L6" t="s">
        <v>1191</v>
      </c>
    </row>
    <row r="7" spans="1:13">
      <c r="A7" t="s">
        <v>18</v>
      </c>
      <c r="B7" t="s">
        <v>19</v>
      </c>
      <c r="C7" s="1">
        <v>33.371171948200001</v>
      </c>
      <c r="D7" s="1">
        <v>65.564477757600002</v>
      </c>
      <c r="E7" s="1" t="s">
        <v>5226</v>
      </c>
      <c r="F7" s="1" t="s">
        <v>5226</v>
      </c>
      <c r="G7" t="s">
        <v>1192</v>
      </c>
      <c r="H7" t="s">
        <v>1193</v>
      </c>
      <c r="I7" s="3" t="s">
        <v>1194</v>
      </c>
      <c r="J7" s="3" t="s">
        <v>4633</v>
      </c>
      <c r="K7">
        <v>4</v>
      </c>
      <c r="L7" t="s">
        <v>1195</v>
      </c>
    </row>
    <row r="8" spans="1:13">
      <c r="A8" t="s">
        <v>18</v>
      </c>
      <c r="B8" t="s">
        <v>19</v>
      </c>
      <c r="C8" s="1">
        <v>32.5558722018</v>
      </c>
      <c r="D8" s="1">
        <v>83.792259906499993</v>
      </c>
      <c r="E8" s="1" t="s">
        <v>5226</v>
      </c>
      <c r="F8" s="1" t="s">
        <v>5226</v>
      </c>
      <c r="G8" t="s">
        <v>1196</v>
      </c>
      <c r="H8" t="s">
        <v>1197</v>
      </c>
      <c r="I8" s="3" t="s">
        <v>1198</v>
      </c>
      <c r="J8" s="3" t="s">
        <v>1199</v>
      </c>
      <c r="K8">
        <v>33</v>
      </c>
      <c r="L8" t="s">
        <v>1185</v>
      </c>
    </row>
    <row r="9" spans="1:13">
      <c r="A9" t="s">
        <v>18</v>
      </c>
      <c r="B9" t="s">
        <v>19</v>
      </c>
      <c r="C9" s="1">
        <v>11.1613568162</v>
      </c>
      <c r="D9" s="1">
        <v>64.066606105800005</v>
      </c>
      <c r="E9" s="1" t="s">
        <v>5226</v>
      </c>
      <c r="F9" s="1" t="s">
        <v>5226</v>
      </c>
      <c r="G9" t="s">
        <v>1186</v>
      </c>
      <c r="H9" t="s">
        <v>1187</v>
      </c>
      <c r="I9" s="3" t="s">
        <v>1188</v>
      </c>
      <c r="J9" s="3" t="s">
        <v>3907</v>
      </c>
      <c r="K9">
        <v>20</v>
      </c>
      <c r="L9" t="s">
        <v>1189</v>
      </c>
    </row>
    <row r="10" spans="1:13">
      <c r="A10" t="s">
        <v>18</v>
      </c>
      <c r="B10" t="s">
        <v>19</v>
      </c>
      <c r="C10" s="1">
        <v>22.0063706195</v>
      </c>
      <c r="D10" s="1">
        <v>338.4917231</v>
      </c>
      <c r="E10" s="1" t="s">
        <v>5226</v>
      </c>
      <c r="F10" s="1" t="s">
        <v>5226</v>
      </c>
      <c r="G10" t="s">
        <v>1190</v>
      </c>
      <c r="H10" t="s">
        <v>1169</v>
      </c>
      <c r="I10" s="3" t="s">
        <v>1170</v>
      </c>
      <c r="J10" s="3" t="s">
        <v>5116</v>
      </c>
      <c r="K10">
        <v>2</v>
      </c>
      <c r="L10" t="s">
        <v>1171</v>
      </c>
    </row>
    <row r="11" spans="1:13">
      <c r="A11" t="s">
        <v>18</v>
      </c>
      <c r="B11" t="s">
        <v>19</v>
      </c>
      <c r="C11" s="1">
        <v>49.153329005499998</v>
      </c>
      <c r="D11" s="1">
        <v>76.084173356400001</v>
      </c>
      <c r="E11" s="1" t="s">
        <v>5226</v>
      </c>
      <c r="F11" s="1" t="s">
        <v>5226</v>
      </c>
      <c r="G11" t="s">
        <v>1172</v>
      </c>
      <c r="H11" t="s">
        <v>1173</v>
      </c>
      <c r="I11" s="3" t="s">
        <v>1174</v>
      </c>
      <c r="J11" s="3" t="s">
        <v>1175</v>
      </c>
      <c r="K11">
        <v>21</v>
      </c>
      <c r="L11" t="s">
        <v>1176</v>
      </c>
    </row>
    <row r="12" spans="1:13">
      <c r="A12" t="s">
        <v>18</v>
      </c>
      <c r="B12" t="s">
        <v>19</v>
      </c>
      <c r="C12" s="1">
        <v>58.212953653900001</v>
      </c>
      <c r="D12" s="1">
        <v>34.731286273599999</v>
      </c>
      <c r="E12" s="1" t="s">
        <v>5226</v>
      </c>
      <c r="F12" s="1" t="s">
        <v>5226</v>
      </c>
      <c r="G12" t="s">
        <v>1177</v>
      </c>
      <c r="H12" t="s">
        <v>1178</v>
      </c>
      <c r="I12" s="3" t="s">
        <v>1179</v>
      </c>
      <c r="J12" s="3" t="s">
        <v>1180</v>
      </c>
      <c r="K12">
        <v>7</v>
      </c>
      <c r="L12" t="s">
        <v>1181</v>
      </c>
    </row>
    <row r="13" spans="1:13">
      <c r="A13" t="s">
        <v>18</v>
      </c>
      <c r="B13" t="s">
        <v>19</v>
      </c>
      <c r="C13" s="1">
        <v>59.472797732099998</v>
      </c>
      <c r="D13" s="1">
        <v>82.873119202200002</v>
      </c>
      <c r="E13" s="1" t="s">
        <v>5226</v>
      </c>
      <c r="F13" s="1" t="s">
        <v>5226</v>
      </c>
      <c r="G13" t="s">
        <v>1182</v>
      </c>
      <c r="H13" t="s">
        <v>1183</v>
      </c>
      <c r="I13" s="3" t="s">
        <v>1184</v>
      </c>
      <c r="J13" s="3" t="s">
        <v>2786</v>
      </c>
      <c r="K13">
        <v>23</v>
      </c>
      <c r="L13" t="s">
        <v>1159</v>
      </c>
    </row>
    <row r="14" spans="1:13">
      <c r="A14" t="s">
        <v>18</v>
      </c>
      <c r="B14" t="s">
        <v>19</v>
      </c>
      <c r="C14" s="1">
        <v>29.739047280800001</v>
      </c>
      <c r="D14" s="1">
        <v>80.154262080400002</v>
      </c>
      <c r="E14" s="1" t="s">
        <v>5226</v>
      </c>
      <c r="F14" s="1" t="s">
        <v>5226</v>
      </c>
      <c r="G14" t="s">
        <v>1160</v>
      </c>
      <c r="H14" t="s">
        <v>1161</v>
      </c>
      <c r="I14" s="3" t="s">
        <v>1162</v>
      </c>
      <c r="J14" s="3" t="s">
        <v>3466</v>
      </c>
      <c r="K14">
        <v>11</v>
      </c>
      <c r="L14" t="s">
        <v>1163</v>
      </c>
    </row>
    <row r="15" spans="1:13">
      <c r="A15" t="s">
        <v>18</v>
      </c>
      <c r="B15" t="s">
        <v>19</v>
      </c>
      <c r="C15" s="1">
        <v>35.227647861999998</v>
      </c>
      <c r="D15" s="1">
        <v>93.388358633500005</v>
      </c>
      <c r="E15" s="1" t="s">
        <v>5226</v>
      </c>
      <c r="F15" s="1" t="s">
        <v>5226</v>
      </c>
      <c r="G15" t="s">
        <v>1164</v>
      </c>
      <c r="H15" t="s">
        <v>3464</v>
      </c>
      <c r="I15" s="3" t="s">
        <v>1165</v>
      </c>
      <c r="J15" s="3" t="s">
        <v>2889</v>
      </c>
      <c r="K15">
        <v>7</v>
      </c>
      <c r="L15" t="s">
        <v>3467</v>
      </c>
    </row>
    <row r="16" spans="1:13">
      <c r="A16" t="s">
        <v>18</v>
      </c>
      <c r="B16" t="s">
        <v>19</v>
      </c>
      <c r="C16" s="1">
        <v>11.1876049657</v>
      </c>
      <c r="D16" s="1">
        <v>97.110166497899996</v>
      </c>
      <c r="E16" s="1" t="s">
        <v>5226</v>
      </c>
      <c r="F16" s="1" t="s">
        <v>5226</v>
      </c>
      <c r="G16" t="s">
        <v>1166</v>
      </c>
      <c r="H16" t="s">
        <v>1167</v>
      </c>
      <c r="I16">
        <v>0</v>
      </c>
      <c r="J16" s="3" t="s">
        <v>5230</v>
      </c>
      <c r="K16">
        <v>12</v>
      </c>
      <c r="L16" t="s">
        <v>1168</v>
      </c>
    </row>
    <row r="17" spans="1:12">
      <c r="A17" t="s">
        <v>18</v>
      </c>
      <c r="B17" t="s">
        <v>19</v>
      </c>
      <c r="C17" s="1">
        <v>27.745793392500001</v>
      </c>
      <c r="D17" s="1">
        <v>89.549009664300002</v>
      </c>
      <c r="E17" s="1" t="s">
        <v>5226</v>
      </c>
      <c r="F17" s="1" t="s">
        <v>5226</v>
      </c>
      <c r="G17" t="s">
        <v>1148</v>
      </c>
      <c r="H17" t="s">
        <v>1149</v>
      </c>
      <c r="I17" s="3" t="s">
        <v>1150</v>
      </c>
      <c r="J17" s="3" t="s">
        <v>4290</v>
      </c>
      <c r="K17">
        <v>5</v>
      </c>
      <c r="L17" t="s">
        <v>1151</v>
      </c>
    </row>
    <row r="18" spans="1:12">
      <c r="A18" t="s">
        <v>18</v>
      </c>
      <c r="B18" t="s">
        <v>19</v>
      </c>
      <c r="C18" s="1">
        <v>22.6496416942</v>
      </c>
      <c r="D18" s="1">
        <v>156.65307182500001</v>
      </c>
      <c r="E18" s="1" t="s">
        <v>5226</v>
      </c>
      <c r="F18" s="1" t="s">
        <v>5226</v>
      </c>
      <c r="G18" t="s">
        <v>1152</v>
      </c>
      <c r="H18" t="s">
        <v>1153</v>
      </c>
      <c r="I18" s="3" t="s">
        <v>1154</v>
      </c>
      <c r="J18" s="3" t="s">
        <v>5010</v>
      </c>
      <c r="K18">
        <v>31</v>
      </c>
      <c r="L18" t="s">
        <v>1155</v>
      </c>
    </row>
    <row r="19" spans="1:12">
      <c r="A19" t="s">
        <v>18</v>
      </c>
      <c r="B19" t="s">
        <v>19</v>
      </c>
      <c r="C19" s="1">
        <v>80.543030294399998</v>
      </c>
      <c r="D19" s="1">
        <v>72.157110031900004</v>
      </c>
      <c r="E19" s="1" t="s">
        <v>5226</v>
      </c>
      <c r="F19" s="1" t="s">
        <v>5226</v>
      </c>
      <c r="G19" t="s">
        <v>1156</v>
      </c>
      <c r="H19" t="s">
        <v>1157</v>
      </c>
      <c r="I19" s="3" t="s">
        <v>1158</v>
      </c>
      <c r="J19" s="3" t="s">
        <v>4675</v>
      </c>
      <c r="K19">
        <v>5</v>
      </c>
      <c r="L19" t="s">
        <v>1127</v>
      </c>
    </row>
    <row r="20" spans="1:12">
      <c r="A20" t="s">
        <v>18</v>
      </c>
      <c r="B20" t="s">
        <v>19</v>
      </c>
      <c r="C20" s="1">
        <v>36.053203883999998</v>
      </c>
      <c r="D20" s="1">
        <v>90.294096534600001</v>
      </c>
      <c r="E20" s="1" t="s">
        <v>5226</v>
      </c>
      <c r="F20" s="1" t="s">
        <v>5226</v>
      </c>
      <c r="G20" t="s">
        <v>1128</v>
      </c>
      <c r="H20" t="s">
        <v>1129</v>
      </c>
      <c r="I20" s="3" t="s">
        <v>1130</v>
      </c>
      <c r="J20" s="3" t="s">
        <v>5193</v>
      </c>
      <c r="K20">
        <v>1</v>
      </c>
      <c r="L20" t="s">
        <v>2334</v>
      </c>
    </row>
    <row r="21" spans="1:12">
      <c r="A21" t="s">
        <v>18</v>
      </c>
      <c r="B21" t="s">
        <v>19</v>
      </c>
      <c r="C21" s="1">
        <v>30.066994147300001</v>
      </c>
      <c r="D21" s="1">
        <v>114.25588224400001</v>
      </c>
      <c r="E21" s="1" t="s">
        <v>5226</v>
      </c>
      <c r="F21" s="1" t="s">
        <v>5226</v>
      </c>
      <c r="G21" t="s">
        <v>1131</v>
      </c>
      <c r="H21" t="s">
        <v>1132</v>
      </c>
      <c r="I21" s="3" t="s">
        <v>1133</v>
      </c>
      <c r="J21" s="3" t="s">
        <v>1134</v>
      </c>
      <c r="K21">
        <v>12</v>
      </c>
      <c r="L21" t="s">
        <v>1135</v>
      </c>
    </row>
    <row r="22" spans="1:12">
      <c r="A22" t="s">
        <v>18</v>
      </c>
      <c r="B22" t="s">
        <v>19</v>
      </c>
      <c r="C22" s="1">
        <v>13.090010295000001</v>
      </c>
      <c r="D22" s="1">
        <v>179.71652368100001</v>
      </c>
      <c r="E22" s="1" t="s">
        <v>5226</v>
      </c>
      <c r="F22" s="1" t="s">
        <v>5226</v>
      </c>
      <c r="G22" t="s">
        <v>1136</v>
      </c>
      <c r="H22" t="s">
        <v>1137</v>
      </c>
      <c r="I22" s="3" t="s">
        <v>1138</v>
      </c>
      <c r="J22" s="3" t="s">
        <v>3776</v>
      </c>
      <c r="K22">
        <v>3</v>
      </c>
      <c r="L22" t="s">
        <v>1139</v>
      </c>
    </row>
    <row r="23" spans="1:12">
      <c r="A23" t="s">
        <v>18</v>
      </c>
      <c r="B23" t="s">
        <v>19</v>
      </c>
      <c r="C23" s="1">
        <v>24.805631980600001</v>
      </c>
      <c r="D23" s="1">
        <v>58.775610323999999</v>
      </c>
      <c r="E23" s="1" t="s">
        <v>5226</v>
      </c>
      <c r="F23" s="1" t="s">
        <v>5226</v>
      </c>
      <c r="G23" t="s">
        <v>1140</v>
      </c>
      <c r="H23" t="s">
        <v>1141</v>
      </c>
      <c r="I23" s="3" t="s">
        <v>1142</v>
      </c>
      <c r="J23" s="3" t="s">
        <v>1143</v>
      </c>
      <c r="K23">
        <v>19</v>
      </c>
      <c r="L23" t="s">
        <v>1144</v>
      </c>
    </row>
    <row r="24" spans="1:12">
      <c r="A24" t="s">
        <v>18</v>
      </c>
      <c r="B24" t="s">
        <v>19</v>
      </c>
      <c r="C24" s="1">
        <v>12.6748088991</v>
      </c>
      <c r="D24" s="1">
        <v>75.579952541699996</v>
      </c>
      <c r="E24" s="1" t="s">
        <v>5226</v>
      </c>
      <c r="F24" s="1" t="s">
        <v>5226</v>
      </c>
      <c r="G24" t="s">
        <v>1145</v>
      </c>
      <c r="H24" t="s">
        <v>1146</v>
      </c>
      <c r="I24" s="3" t="s">
        <v>1147</v>
      </c>
      <c r="J24" s="3" t="s">
        <v>4458</v>
      </c>
      <c r="K24">
        <v>14</v>
      </c>
      <c r="L24" t="s">
        <v>1112</v>
      </c>
    </row>
    <row r="25" spans="1:12">
      <c r="A25" t="s">
        <v>18</v>
      </c>
      <c r="B25" t="s">
        <v>19</v>
      </c>
      <c r="C25" s="1">
        <v>19.412724870600002</v>
      </c>
      <c r="D25" s="1">
        <v>81.054127919699994</v>
      </c>
      <c r="E25" s="1" t="s">
        <v>5226</v>
      </c>
      <c r="F25" s="1" t="s">
        <v>5226</v>
      </c>
      <c r="G25" t="s">
        <v>1113</v>
      </c>
      <c r="H25" t="s">
        <v>1114</v>
      </c>
      <c r="I25" s="3" t="s">
        <v>1115</v>
      </c>
      <c r="J25" s="3" t="s">
        <v>1116</v>
      </c>
      <c r="K25">
        <v>17</v>
      </c>
      <c r="L25" t="s">
        <v>1117</v>
      </c>
    </row>
    <row r="26" spans="1:12">
      <c r="A26" t="s">
        <v>18</v>
      </c>
      <c r="B26" t="s">
        <v>19</v>
      </c>
      <c r="C26" s="1">
        <v>35.818238529200002</v>
      </c>
      <c r="D26" s="1">
        <v>72.836393002999998</v>
      </c>
      <c r="E26" s="1" t="s">
        <v>5226</v>
      </c>
      <c r="F26" s="1" t="s">
        <v>5226</v>
      </c>
      <c r="G26" t="s">
        <v>1118</v>
      </c>
      <c r="H26" t="s">
        <v>1119</v>
      </c>
      <c r="I26" s="3" t="s">
        <v>1120</v>
      </c>
      <c r="J26" s="3" t="s">
        <v>4468</v>
      </c>
      <c r="K26">
        <v>8</v>
      </c>
      <c r="L26" t="s">
        <v>1121</v>
      </c>
    </row>
    <row r="27" spans="1:12">
      <c r="A27" t="s">
        <v>18</v>
      </c>
      <c r="B27" t="s">
        <v>19</v>
      </c>
      <c r="C27" s="1">
        <v>64.016133132600004</v>
      </c>
      <c r="D27" s="1">
        <v>85.756342908500002</v>
      </c>
      <c r="E27" s="1" t="s">
        <v>5226</v>
      </c>
      <c r="F27" s="1" t="s">
        <v>5226</v>
      </c>
      <c r="G27" t="s">
        <v>1122</v>
      </c>
      <c r="H27" t="s">
        <v>1123</v>
      </c>
      <c r="I27">
        <v>0</v>
      </c>
      <c r="J27" s="3" t="s">
        <v>4175</v>
      </c>
      <c r="K27">
        <v>16</v>
      </c>
      <c r="L27" t="s">
        <v>1124</v>
      </c>
    </row>
    <row r="28" spans="1:12">
      <c r="A28" t="s">
        <v>18</v>
      </c>
      <c r="B28" t="s">
        <v>19</v>
      </c>
      <c r="C28" s="1">
        <v>63.626699451199997</v>
      </c>
      <c r="D28" s="1">
        <v>68.648939712900003</v>
      </c>
      <c r="E28" s="1" t="s">
        <v>5226</v>
      </c>
      <c r="F28" s="1" t="s">
        <v>5226</v>
      </c>
      <c r="G28" t="s">
        <v>1125</v>
      </c>
      <c r="H28" t="s">
        <v>1126</v>
      </c>
      <c r="I28" s="3" t="s">
        <v>1089</v>
      </c>
      <c r="J28" s="3" t="s">
        <v>3789</v>
      </c>
      <c r="K28">
        <v>7</v>
      </c>
      <c r="L28" t="s">
        <v>1090</v>
      </c>
    </row>
    <row r="29" spans="1:12">
      <c r="A29" t="s">
        <v>18</v>
      </c>
      <c r="B29" t="s">
        <v>19</v>
      </c>
      <c r="C29" s="1">
        <v>13.3439652656</v>
      </c>
      <c r="D29" s="1">
        <v>254.76987086400001</v>
      </c>
      <c r="E29" s="1" t="s">
        <v>5226</v>
      </c>
      <c r="F29" s="1" t="s">
        <v>5226</v>
      </c>
      <c r="G29" t="s">
        <v>1091</v>
      </c>
      <c r="H29" t="s">
        <v>1092</v>
      </c>
      <c r="I29" s="3" t="s">
        <v>1093</v>
      </c>
      <c r="J29" s="3" t="s">
        <v>1094</v>
      </c>
      <c r="K29">
        <v>14</v>
      </c>
      <c r="L29" t="s">
        <v>1095</v>
      </c>
    </row>
    <row r="30" spans="1:12">
      <c r="A30" t="s">
        <v>18</v>
      </c>
      <c r="B30" t="s">
        <v>19</v>
      </c>
      <c r="C30" s="1">
        <v>33.9619147047</v>
      </c>
      <c r="D30" s="1">
        <v>69.583539944199998</v>
      </c>
      <c r="E30" s="1" t="s">
        <v>5226</v>
      </c>
      <c r="F30" s="1" t="s">
        <v>5226</v>
      </c>
      <c r="G30" t="s">
        <v>1096</v>
      </c>
      <c r="H30" t="s">
        <v>1097</v>
      </c>
      <c r="I30" s="3" t="s">
        <v>1098</v>
      </c>
      <c r="J30" s="3" t="s">
        <v>1099</v>
      </c>
      <c r="K30">
        <v>21</v>
      </c>
      <c r="L30" t="s">
        <v>1100</v>
      </c>
    </row>
    <row r="31" spans="1:12">
      <c r="A31" t="s">
        <v>18</v>
      </c>
      <c r="B31" t="s">
        <v>19</v>
      </c>
      <c r="C31" s="1">
        <v>40.2902173258</v>
      </c>
      <c r="D31" s="1">
        <v>78.046791095399996</v>
      </c>
      <c r="E31" s="1" t="s">
        <v>5226</v>
      </c>
      <c r="F31" s="1" t="s">
        <v>5226</v>
      </c>
      <c r="G31" t="s">
        <v>1101</v>
      </c>
      <c r="H31" t="s">
        <v>3451</v>
      </c>
      <c r="I31" s="3" t="s">
        <v>1102</v>
      </c>
      <c r="J31" s="3" t="s">
        <v>1103</v>
      </c>
      <c r="K31">
        <v>2</v>
      </c>
      <c r="L31" t="s">
        <v>1104</v>
      </c>
    </row>
    <row r="32" spans="1:12">
      <c r="A32" t="s">
        <v>18</v>
      </c>
      <c r="B32" t="s">
        <v>19</v>
      </c>
      <c r="C32" s="1">
        <v>20.318413547999999</v>
      </c>
      <c r="D32" s="1">
        <v>88.077030548699994</v>
      </c>
      <c r="E32" s="1" t="s">
        <v>5226</v>
      </c>
      <c r="F32" s="1" t="s">
        <v>5226</v>
      </c>
      <c r="G32" t="s">
        <v>1105</v>
      </c>
      <c r="H32" t="s">
        <v>1106</v>
      </c>
      <c r="I32">
        <v>0</v>
      </c>
      <c r="J32" s="3" t="s">
        <v>1107</v>
      </c>
      <c r="K32">
        <v>5</v>
      </c>
      <c r="L32" t="s">
        <v>1108</v>
      </c>
    </row>
    <row r="33" spans="1:12">
      <c r="A33" t="s">
        <v>18</v>
      </c>
      <c r="B33" t="s">
        <v>19</v>
      </c>
      <c r="C33" s="1">
        <v>19.105309493099998</v>
      </c>
      <c r="D33" s="1">
        <v>70.090412532100004</v>
      </c>
      <c r="E33" s="1" t="s">
        <v>5226</v>
      </c>
      <c r="F33" s="1" t="s">
        <v>5226</v>
      </c>
      <c r="G33" t="s">
        <v>1109</v>
      </c>
      <c r="H33" t="s">
        <v>1110</v>
      </c>
      <c r="I33" s="3" t="s">
        <v>1111</v>
      </c>
      <c r="J33" s="3" t="s">
        <v>1081</v>
      </c>
      <c r="K33">
        <v>4</v>
      </c>
      <c r="L33" t="s">
        <v>1082</v>
      </c>
    </row>
    <row r="34" spans="1:12">
      <c r="A34" t="s">
        <v>18</v>
      </c>
      <c r="B34" t="s">
        <v>19</v>
      </c>
      <c r="C34" s="1">
        <v>264.69737298199999</v>
      </c>
      <c r="D34" s="1">
        <v>102.76335509800001</v>
      </c>
      <c r="E34" s="1" t="s">
        <v>5226</v>
      </c>
      <c r="F34" s="1" t="s">
        <v>5226</v>
      </c>
      <c r="G34" t="s">
        <v>1083</v>
      </c>
      <c r="H34" t="s">
        <v>1084</v>
      </c>
      <c r="I34">
        <v>0</v>
      </c>
      <c r="J34" s="3" t="s">
        <v>3214</v>
      </c>
      <c r="K34">
        <v>24</v>
      </c>
      <c r="L34" t="s">
        <v>1085</v>
      </c>
    </row>
    <row r="35" spans="1:12">
      <c r="A35" t="s">
        <v>18</v>
      </c>
      <c r="B35" t="s">
        <v>19</v>
      </c>
      <c r="C35" s="1">
        <v>36.3390098884</v>
      </c>
      <c r="D35" s="1">
        <v>90.318764776799995</v>
      </c>
      <c r="E35" s="1" t="s">
        <v>5226</v>
      </c>
      <c r="F35" s="1" t="s">
        <v>5226</v>
      </c>
      <c r="G35" t="s">
        <v>1086</v>
      </c>
      <c r="H35" t="s">
        <v>1084</v>
      </c>
      <c r="I35">
        <v>0</v>
      </c>
      <c r="J35" s="3" t="s">
        <v>4276</v>
      </c>
      <c r="K35">
        <v>24</v>
      </c>
      <c r="L35" t="s">
        <v>1087</v>
      </c>
    </row>
    <row r="36" spans="1:12">
      <c r="A36" t="s">
        <v>18</v>
      </c>
      <c r="B36" t="s">
        <v>19</v>
      </c>
      <c r="C36" s="1">
        <v>55.367547387499997</v>
      </c>
      <c r="D36" s="1">
        <v>153.706476579</v>
      </c>
      <c r="E36" s="1">
        <f>2^F36</f>
        <v>418.25822409844187</v>
      </c>
      <c r="F36" s="1">
        <v>8.7082500976400006</v>
      </c>
      <c r="G36" t="s">
        <v>1088</v>
      </c>
      <c r="H36" t="s">
        <v>1060</v>
      </c>
      <c r="I36" s="3" t="s">
        <v>1061</v>
      </c>
      <c r="J36" s="3" t="s">
        <v>3224</v>
      </c>
      <c r="K36">
        <v>2</v>
      </c>
      <c r="L36" t="s">
        <v>1484</v>
      </c>
    </row>
    <row r="37" spans="1:12">
      <c r="A37" t="s">
        <v>18</v>
      </c>
      <c r="B37" t="s">
        <v>19</v>
      </c>
      <c r="C37" s="1">
        <v>11.639795063699999</v>
      </c>
      <c r="D37" s="1">
        <v>110.699846831</v>
      </c>
      <c r="E37" s="1">
        <f t="shared" ref="E37:E77" si="0">2^F37</f>
        <v>237.50306766077222</v>
      </c>
      <c r="F37" s="1">
        <v>7.8918023376199997</v>
      </c>
      <c r="G37" t="s">
        <v>1062</v>
      </c>
      <c r="H37" t="s">
        <v>1063</v>
      </c>
      <c r="I37" s="3" t="s">
        <v>1064</v>
      </c>
      <c r="J37" s="3" t="s">
        <v>1065</v>
      </c>
      <c r="K37">
        <v>10</v>
      </c>
      <c r="L37" t="s">
        <v>1066</v>
      </c>
    </row>
    <row r="38" spans="1:12">
      <c r="A38" t="s">
        <v>18</v>
      </c>
      <c r="B38" t="s">
        <v>19</v>
      </c>
      <c r="C38" s="1">
        <v>50.3099415159</v>
      </c>
      <c r="D38" s="1">
        <v>63.966351465899997</v>
      </c>
      <c r="E38" s="1">
        <f t="shared" si="0"/>
        <v>169.4215358645196</v>
      </c>
      <c r="F38" s="1">
        <v>7.4044734629699995</v>
      </c>
      <c r="G38" t="s">
        <v>1067</v>
      </c>
      <c r="H38" t="s">
        <v>1068</v>
      </c>
      <c r="I38" s="3" t="s">
        <v>1069</v>
      </c>
      <c r="J38" s="3" t="s">
        <v>4009</v>
      </c>
      <c r="K38">
        <v>17</v>
      </c>
      <c r="L38" t="s">
        <v>1070</v>
      </c>
    </row>
    <row r="39" spans="1:12">
      <c r="A39" t="s">
        <v>18</v>
      </c>
      <c r="B39" t="s">
        <v>19</v>
      </c>
      <c r="C39" s="1">
        <v>19.4724100661</v>
      </c>
      <c r="D39" s="1">
        <v>77.705771367599993</v>
      </c>
      <c r="E39" s="1">
        <f t="shared" si="0"/>
        <v>163.92851045499324</v>
      </c>
      <c r="F39" s="1">
        <v>7.3569229796300002</v>
      </c>
      <c r="G39" t="s">
        <v>1071</v>
      </c>
      <c r="H39" t="s">
        <v>1417</v>
      </c>
      <c r="I39" s="3" t="s">
        <v>1072</v>
      </c>
      <c r="J39" s="3" t="s">
        <v>1073</v>
      </c>
      <c r="K39">
        <v>2</v>
      </c>
      <c r="L39" t="s">
        <v>1074</v>
      </c>
    </row>
    <row r="40" spans="1:12">
      <c r="A40" t="s">
        <v>18</v>
      </c>
      <c r="B40" t="s">
        <v>19</v>
      </c>
      <c r="C40" s="1">
        <v>34.845292858999997</v>
      </c>
      <c r="D40" s="1">
        <v>76.160110652900002</v>
      </c>
      <c r="E40" s="1">
        <f t="shared" si="0"/>
        <v>161.08303200613685</v>
      </c>
      <c r="F40" s="1">
        <v>7.3316607227399997</v>
      </c>
      <c r="G40" t="s">
        <v>1075</v>
      </c>
      <c r="H40" t="s">
        <v>1076</v>
      </c>
      <c r="I40" s="3" t="s">
        <v>1077</v>
      </c>
      <c r="J40" s="3" t="s">
        <v>1078</v>
      </c>
      <c r="K40">
        <v>10</v>
      </c>
      <c r="L40" t="s">
        <v>1079</v>
      </c>
    </row>
    <row r="41" spans="1:12">
      <c r="A41" t="s">
        <v>18</v>
      </c>
      <c r="B41" t="s">
        <v>19</v>
      </c>
      <c r="C41" s="1">
        <v>59.359861153600001</v>
      </c>
      <c r="D41" s="1">
        <v>453.43908214499999</v>
      </c>
      <c r="E41" s="1">
        <f t="shared" si="0"/>
        <v>120.83325795015517</v>
      </c>
      <c r="F41" s="1">
        <v>6.9168737841399999</v>
      </c>
      <c r="G41" t="s">
        <v>1080</v>
      </c>
      <c r="H41" t="s">
        <v>1045</v>
      </c>
      <c r="I41" s="3" t="s">
        <v>1046</v>
      </c>
      <c r="J41" s="3" t="s">
        <v>3498</v>
      </c>
      <c r="K41">
        <v>12</v>
      </c>
      <c r="L41" t="s">
        <v>1047</v>
      </c>
    </row>
    <row r="42" spans="1:12">
      <c r="A42" t="s">
        <v>18</v>
      </c>
      <c r="B42" t="s">
        <v>19</v>
      </c>
      <c r="C42" s="1">
        <v>16.634655428599999</v>
      </c>
      <c r="D42" s="1">
        <v>86.238655153600007</v>
      </c>
      <c r="E42" s="1">
        <f t="shared" si="0"/>
        <v>107.77547018005264</v>
      </c>
      <c r="F42" s="1">
        <v>6.75188504619</v>
      </c>
      <c r="G42" t="s">
        <v>1048</v>
      </c>
      <c r="H42" t="s">
        <v>1049</v>
      </c>
      <c r="I42" s="3" t="s">
        <v>1050</v>
      </c>
      <c r="J42" s="3" t="s">
        <v>4105</v>
      </c>
      <c r="K42">
        <v>5</v>
      </c>
      <c r="L42" t="s">
        <v>1051</v>
      </c>
    </row>
    <row r="43" spans="1:12">
      <c r="A43" t="s">
        <v>18</v>
      </c>
      <c r="B43" t="s">
        <v>19</v>
      </c>
      <c r="C43" s="1">
        <v>166.58204108800001</v>
      </c>
      <c r="D43" s="1">
        <v>53.307534165200003</v>
      </c>
      <c r="E43" s="1">
        <f t="shared" si="0"/>
        <v>75.430711325714029</v>
      </c>
      <c r="F43" s="1">
        <v>6.2370801257600004</v>
      </c>
      <c r="G43" t="s">
        <v>1052</v>
      </c>
      <c r="H43" t="s">
        <v>1053</v>
      </c>
      <c r="I43" s="3" t="s">
        <v>1054</v>
      </c>
      <c r="J43" s="3" t="s">
        <v>1055</v>
      </c>
      <c r="K43">
        <v>1</v>
      </c>
      <c r="L43" t="s">
        <v>1056</v>
      </c>
    </row>
    <row r="44" spans="1:12">
      <c r="A44" t="s">
        <v>18</v>
      </c>
      <c r="B44" t="s">
        <v>19</v>
      </c>
      <c r="C44" s="1">
        <v>66.458573885299998</v>
      </c>
      <c r="D44" s="1">
        <v>180.73458462599999</v>
      </c>
      <c r="E44" s="1">
        <f t="shared" si="0"/>
        <v>73.860731164283436</v>
      </c>
      <c r="F44" s="1">
        <v>6.2067356390699997</v>
      </c>
      <c r="G44" t="s">
        <v>1057</v>
      </c>
      <c r="H44" t="s">
        <v>1246</v>
      </c>
      <c r="I44">
        <v>0</v>
      </c>
      <c r="J44" s="3" t="s">
        <v>1058</v>
      </c>
      <c r="K44">
        <v>28</v>
      </c>
      <c r="L44" t="s">
        <v>1059</v>
      </c>
    </row>
    <row r="45" spans="1:12">
      <c r="A45" t="s">
        <v>18</v>
      </c>
      <c r="B45" t="s">
        <v>19</v>
      </c>
      <c r="C45" s="1">
        <v>23.612859457999999</v>
      </c>
      <c r="D45" s="1">
        <v>61.662746146800004</v>
      </c>
      <c r="E45" s="1">
        <f t="shared" si="0"/>
        <v>18.943549386927227</v>
      </c>
      <c r="F45" s="1">
        <v>4.2436347637700003</v>
      </c>
      <c r="G45" t="s">
        <v>1028</v>
      </c>
      <c r="H45" t="s">
        <v>1029</v>
      </c>
      <c r="I45" s="3" t="s">
        <v>1030</v>
      </c>
      <c r="J45" s="3" t="s">
        <v>1031</v>
      </c>
      <c r="K45">
        <v>24</v>
      </c>
      <c r="L45" t="s">
        <v>1032</v>
      </c>
    </row>
    <row r="46" spans="1:12">
      <c r="A46" t="s">
        <v>18</v>
      </c>
      <c r="B46" t="s">
        <v>19</v>
      </c>
      <c r="C46" s="1">
        <v>12.5138708501</v>
      </c>
      <c r="D46" s="1">
        <v>57.630262147700002</v>
      </c>
      <c r="E46" s="1">
        <f t="shared" si="0"/>
        <v>17.756054981684354</v>
      </c>
      <c r="F46" s="1">
        <v>4.1502391759800004</v>
      </c>
      <c r="G46" t="s">
        <v>1033</v>
      </c>
      <c r="H46" t="s">
        <v>1034</v>
      </c>
      <c r="I46" s="3" t="s">
        <v>1035</v>
      </c>
      <c r="J46" s="3" t="s">
        <v>1615</v>
      </c>
      <c r="K46">
        <v>1</v>
      </c>
      <c r="L46" t="s">
        <v>2584</v>
      </c>
    </row>
    <row r="47" spans="1:12">
      <c r="A47" t="s">
        <v>18</v>
      </c>
      <c r="B47" t="s">
        <v>19</v>
      </c>
      <c r="C47" s="1">
        <v>62.792070580299999</v>
      </c>
      <c r="D47" s="1">
        <v>84.962392559799994</v>
      </c>
      <c r="E47" s="1">
        <f t="shared" si="0"/>
        <v>17.581253288043683</v>
      </c>
      <c r="F47" s="1">
        <v>4.1359660122399999</v>
      </c>
      <c r="G47" t="s">
        <v>1036</v>
      </c>
      <c r="H47" t="s">
        <v>1037</v>
      </c>
      <c r="I47" s="3" t="s">
        <v>1038</v>
      </c>
      <c r="J47" s="3" t="s">
        <v>1039</v>
      </c>
      <c r="K47">
        <v>21</v>
      </c>
      <c r="L47" t="s">
        <v>1040</v>
      </c>
    </row>
    <row r="48" spans="1:12">
      <c r="A48" t="s">
        <v>18</v>
      </c>
      <c r="B48" t="s">
        <v>19</v>
      </c>
      <c r="C48" s="1">
        <v>16.456998209999998</v>
      </c>
      <c r="D48" s="1">
        <v>56.367814380900001</v>
      </c>
      <c r="E48" s="1">
        <f t="shared" si="0"/>
        <v>13.739212055853182</v>
      </c>
      <c r="F48" s="1">
        <v>3.7802273628199998</v>
      </c>
      <c r="G48" t="s">
        <v>1041</v>
      </c>
      <c r="H48" t="s">
        <v>1042</v>
      </c>
      <c r="I48" s="3" t="s">
        <v>1043</v>
      </c>
      <c r="J48" s="3" t="s">
        <v>1044</v>
      </c>
      <c r="K48">
        <v>7</v>
      </c>
      <c r="L48" t="s">
        <v>1019</v>
      </c>
    </row>
    <row r="49" spans="1:12">
      <c r="A49" t="s">
        <v>18</v>
      </c>
      <c r="B49" t="s">
        <v>19</v>
      </c>
      <c r="C49" s="1">
        <v>22.160911178799999</v>
      </c>
      <c r="D49" s="1">
        <v>80.897230166400007</v>
      </c>
      <c r="E49" s="1">
        <f t="shared" si="0"/>
        <v>13.353894673945291</v>
      </c>
      <c r="F49" s="1">
        <v>3.7391886613200001</v>
      </c>
      <c r="G49" t="s">
        <v>1020</v>
      </c>
      <c r="H49" t="s">
        <v>1021</v>
      </c>
      <c r="I49" s="3" t="s">
        <v>1022</v>
      </c>
      <c r="J49" s="3" t="s">
        <v>4223</v>
      </c>
      <c r="K49">
        <v>18</v>
      </c>
      <c r="L49" t="s">
        <v>1023</v>
      </c>
    </row>
    <row r="50" spans="1:12">
      <c r="A50" t="s">
        <v>18</v>
      </c>
      <c r="B50" t="s">
        <v>19</v>
      </c>
      <c r="C50" s="1">
        <v>46.211126900700002</v>
      </c>
      <c r="D50" s="1">
        <v>91.806008206200005</v>
      </c>
      <c r="E50" s="1">
        <f t="shared" si="0"/>
        <v>12.373620873176835</v>
      </c>
      <c r="F50" s="1">
        <v>3.6291958305600001</v>
      </c>
      <c r="G50" t="s">
        <v>1024</v>
      </c>
      <c r="H50" t="s">
        <v>1025</v>
      </c>
      <c r="I50" s="3" t="s">
        <v>1026</v>
      </c>
      <c r="J50" s="3" t="s">
        <v>1027</v>
      </c>
      <c r="K50">
        <v>38</v>
      </c>
      <c r="L50" t="s">
        <v>1008</v>
      </c>
    </row>
    <row r="51" spans="1:12">
      <c r="A51" t="s">
        <v>18</v>
      </c>
      <c r="B51" t="s">
        <v>19</v>
      </c>
      <c r="C51" s="1">
        <v>48.533885700600003</v>
      </c>
      <c r="D51" s="1">
        <v>45.179306428300002</v>
      </c>
      <c r="E51" s="1">
        <f t="shared" si="0"/>
        <v>10.04805631400737</v>
      </c>
      <c r="F51" s="1">
        <v>3.3288445497899999</v>
      </c>
      <c r="G51" t="s">
        <v>1009</v>
      </c>
      <c r="H51" t="s">
        <v>1010</v>
      </c>
      <c r="I51" s="3" t="s">
        <v>1011</v>
      </c>
      <c r="J51" s="3" t="s">
        <v>1012</v>
      </c>
      <c r="K51">
        <v>5</v>
      </c>
      <c r="L51" t="s">
        <v>1013</v>
      </c>
    </row>
    <row r="52" spans="1:12">
      <c r="A52" t="s">
        <v>18</v>
      </c>
      <c r="B52" t="s">
        <v>19</v>
      </c>
      <c r="C52" s="1">
        <v>27.988713753199999</v>
      </c>
      <c r="D52" s="1">
        <v>221.57367328300001</v>
      </c>
      <c r="E52" s="1">
        <f t="shared" si="0"/>
        <v>8.6880456454746717</v>
      </c>
      <c r="F52" s="1">
        <v>3.1190316828300002</v>
      </c>
      <c r="G52" t="s">
        <v>1014</v>
      </c>
      <c r="H52" t="s">
        <v>1015</v>
      </c>
      <c r="I52" s="3" t="s">
        <v>1016</v>
      </c>
      <c r="J52" s="3" t="s">
        <v>1017</v>
      </c>
      <c r="K52">
        <v>11</v>
      </c>
      <c r="L52" t="s">
        <v>1018</v>
      </c>
    </row>
    <row r="53" spans="1:12">
      <c r="A53" t="s">
        <v>18</v>
      </c>
      <c r="B53" t="s">
        <v>19</v>
      </c>
      <c r="C53" s="1">
        <v>73.562984033299998</v>
      </c>
      <c r="D53" s="1">
        <v>89.927650580700004</v>
      </c>
      <c r="E53" s="1">
        <f t="shared" si="0"/>
        <v>6.9887130183825237</v>
      </c>
      <c r="F53" s="1">
        <v>2.8050268056799998</v>
      </c>
      <c r="G53" t="s">
        <v>979</v>
      </c>
      <c r="H53" t="s">
        <v>980</v>
      </c>
      <c r="I53" s="3" t="s">
        <v>981</v>
      </c>
      <c r="J53" s="3" t="s">
        <v>5178</v>
      </c>
      <c r="K53">
        <v>28</v>
      </c>
      <c r="L53" t="s">
        <v>2001</v>
      </c>
    </row>
    <row r="54" spans="1:12">
      <c r="A54" t="s">
        <v>18</v>
      </c>
      <c r="B54" t="s">
        <v>19</v>
      </c>
      <c r="C54" s="1">
        <v>52.764735142699998</v>
      </c>
      <c r="D54" s="1">
        <v>79.036737861399999</v>
      </c>
      <c r="E54" s="1">
        <f t="shared" si="0"/>
        <v>6.0674551163821535</v>
      </c>
      <c r="F54" s="1">
        <v>2.6010915311699998</v>
      </c>
      <c r="G54" t="s">
        <v>982</v>
      </c>
      <c r="H54" t="s">
        <v>983</v>
      </c>
      <c r="I54" s="3" t="s">
        <v>984</v>
      </c>
      <c r="J54" s="3" t="s">
        <v>985</v>
      </c>
      <c r="K54">
        <v>3</v>
      </c>
      <c r="L54" t="s">
        <v>4013</v>
      </c>
    </row>
    <row r="55" spans="1:12">
      <c r="A55" t="s">
        <v>18</v>
      </c>
      <c r="B55" t="s">
        <v>19</v>
      </c>
      <c r="C55" s="1">
        <v>13.8473222096</v>
      </c>
      <c r="D55" s="1">
        <v>43.047931801600001</v>
      </c>
      <c r="E55" s="1">
        <f t="shared" si="0"/>
        <v>5.5541363885621093</v>
      </c>
      <c r="F55" s="1">
        <v>2.4735626047200001</v>
      </c>
      <c r="G55" t="s">
        <v>986</v>
      </c>
      <c r="H55" t="s">
        <v>987</v>
      </c>
      <c r="I55" s="3" t="s">
        <v>988</v>
      </c>
      <c r="J55" s="3" t="s">
        <v>1761</v>
      </c>
      <c r="K55">
        <v>5</v>
      </c>
      <c r="L55" t="s">
        <v>989</v>
      </c>
    </row>
    <row r="56" spans="1:12">
      <c r="A56" t="s">
        <v>18</v>
      </c>
      <c r="B56" t="s">
        <v>19</v>
      </c>
      <c r="C56" s="1">
        <v>20.5834360337</v>
      </c>
      <c r="D56" s="1">
        <v>102.36178027299999</v>
      </c>
      <c r="E56" s="1">
        <f t="shared" si="0"/>
        <v>3.9395050289472029</v>
      </c>
      <c r="F56" s="1">
        <v>1.9780143766</v>
      </c>
      <c r="G56" t="s">
        <v>990</v>
      </c>
      <c r="H56" t="s">
        <v>991</v>
      </c>
      <c r="I56" s="3" t="s">
        <v>992</v>
      </c>
      <c r="J56" s="3" t="s">
        <v>993</v>
      </c>
      <c r="K56">
        <v>7</v>
      </c>
      <c r="L56" t="s">
        <v>994</v>
      </c>
    </row>
    <row r="57" spans="1:12">
      <c r="A57" t="s">
        <v>18</v>
      </c>
      <c r="B57" t="s">
        <v>19</v>
      </c>
      <c r="C57" s="1">
        <v>28.0159440288</v>
      </c>
      <c r="D57" s="1">
        <v>304.00646471599998</v>
      </c>
      <c r="E57" s="1">
        <f t="shared" si="0"/>
        <v>3.927380940923511</v>
      </c>
      <c r="F57" s="1">
        <v>1.97356754069</v>
      </c>
      <c r="G57" t="s">
        <v>995</v>
      </c>
      <c r="H57" t="s">
        <v>2003</v>
      </c>
      <c r="I57">
        <v>0</v>
      </c>
      <c r="J57" s="3" t="s">
        <v>996</v>
      </c>
      <c r="K57">
        <v>9</v>
      </c>
      <c r="L57" t="s">
        <v>2004</v>
      </c>
    </row>
    <row r="58" spans="1:12">
      <c r="A58" t="s">
        <v>18</v>
      </c>
      <c r="B58" t="s">
        <v>19</v>
      </c>
      <c r="C58" s="1">
        <v>210.68908429699999</v>
      </c>
      <c r="D58" s="1">
        <v>1085.78885784</v>
      </c>
      <c r="E58" s="1">
        <f t="shared" si="0"/>
        <v>3.5303966869481433</v>
      </c>
      <c r="F58" s="1">
        <v>1.8198302985499999</v>
      </c>
      <c r="G58" t="s">
        <v>997</v>
      </c>
      <c r="H58" t="s">
        <v>998</v>
      </c>
      <c r="I58" s="3" t="s">
        <v>999</v>
      </c>
      <c r="J58" s="3" t="s">
        <v>1103</v>
      </c>
      <c r="K58">
        <v>6</v>
      </c>
      <c r="L58" t="s">
        <v>1000</v>
      </c>
    </row>
    <row r="59" spans="1:12">
      <c r="A59" t="s">
        <v>18</v>
      </c>
      <c r="B59" t="s">
        <v>19</v>
      </c>
      <c r="C59" s="1">
        <v>25.614784244300001</v>
      </c>
      <c r="D59" s="1">
        <v>642.85784833599996</v>
      </c>
      <c r="E59" s="1">
        <f t="shared" si="0"/>
        <v>2.7455729793736467</v>
      </c>
      <c r="F59" s="1">
        <v>1.4571072596999999</v>
      </c>
      <c r="G59" t="s">
        <v>1001</v>
      </c>
      <c r="H59" t="s">
        <v>1002</v>
      </c>
      <c r="I59">
        <v>0</v>
      </c>
      <c r="J59" s="3" t="s">
        <v>4214</v>
      </c>
      <c r="K59">
        <v>4</v>
      </c>
      <c r="L59" t="s">
        <v>1003</v>
      </c>
    </row>
    <row r="60" spans="1:12">
      <c r="A60" t="s">
        <v>18</v>
      </c>
      <c r="B60" t="s">
        <v>19</v>
      </c>
      <c r="C60" s="1">
        <v>37.227984367200001</v>
      </c>
      <c r="D60" s="1">
        <v>235.98278292200001</v>
      </c>
      <c r="E60" s="1">
        <f t="shared" si="0"/>
        <v>2.4454006985839025</v>
      </c>
      <c r="F60" s="1">
        <v>1.29007088174</v>
      </c>
      <c r="G60" t="s">
        <v>1004</v>
      </c>
      <c r="H60" t="s">
        <v>1005</v>
      </c>
      <c r="I60" s="3" t="s">
        <v>1006</v>
      </c>
      <c r="J60" s="3" t="s">
        <v>1007</v>
      </c>
      <c r="K60">
        <v>5</v>
      </c>
      <c r="L60" t="s">
        <v>960</v>
      </c>
    </row>
    <row r="61" spans="1:12">
      <c r="A61" t="s">
        <v>18</v>
      </c>
      <c r="B61" t="s">
        <v>19</v>
      </c>
      <c r="C61" s="1">
        <v>26.5285784577</v>
      </c>
      <c r="D61" s="1">
        <v>186.823893129</v>
      </c>
      <c r="E61" s="1">
        <f t="shared" si="0"/>
        <v>1.9934240152979668</v>
      </c>
      <c r="F61" s="1">
        <v>0.99524861419299993</v>
      </c>
      <c r="G61" t="s">
        <v>961</v>
      </c>
      <c r="H61" t="s">
        <v>962</v>
      </c>
      <c r="I61" s="3" t="s">
        <v>963</v>
      </c>
      <c r="J61" s="3" t="s">
        <v>964</v>
      </c>
      <c r="K61">
        <v>15</v>
      </c>
      <c r="L61" t="s">
        <v>965</v>
      </c>
    </row>
    <row r="62" spans="1:12">
      <c r="A62" t="s">
        <v>18</v>
      </c>
      <c r="B62" t="s">
        <v>19</v>
      </c>
      <c r="C62" s="1">
        <v>101.77949293899999</v>
      </c>
      <c r="D62" s="1">
        <v>92.101706827100003</v>
      </c>
      <c r="E62" s="1">
        <f t="shared" si="0"/>
        <v>1.9145234121420152</v>
      </c>
      <c r="F62" s="1">
        <v>0.93698530258799995</v>
      </c>
      <c r="G62" t="s">
        <v>966</v>
      </c>
      <c r="H62" t="s">
        <v>967</v>
      </c>
      <c r="I62" s="3" t="s">
        <v>968</v>
      </c>
      <c r="J62" s="3" t="s">
        <v>2246</v>
      </c>
      <c r="K62">
        <v>5</v>
      </c>
      <c r="L62" t="s">
        <v>969</v>
      </c>
    </row>
    <row r="63" spans="1:12">
      <c r="A63" t="s">
        <v>18</v>
      </c>
      <c r="B63" t="s">
        <v>19</v>
      </c>
      <c r="C63" s="1">
        <v>167.84691018199999</v>
      </c>
      <c r="D63" s="1">
        <v>24.695585675</v>
      </c>
      <c r="E63" s="1">
        <f t="shared" si="0"/>
        <v>1.9138241139686014</v>
      </c>
      <c r="F63" s="1">
        <v>0.93645824802400002</v>
      </c>
      <c r="G63" t="s">
        <v>970</v>
      </c>
      <c r="H63" t="s">
        <v>971</v>
      </c>
      <c r="I63" s="3" t="s">
        <v>972</v>
      </c>
      <c r="J63" s="3" t="s">
        <v>3907</v>
      </c>
      <c r="K63">
        <v>11</v>
      </c>
      <c r="L63" t="s">
        <v>973</v>
      </c>
    </row>
    <row r="64" spans="1:12">
      <c r="A64" t="s">
        <v>18</v>
      </c>
      <c r="B64" t="s">
        <v>19</v>
      </c>
      <c r="C64" s="1">
        <v>57.463409872</v>
      </c>
      <c r="D64" s="1">
        <v>265.39610836700001</v>
      </c>
      <c r="E64" s="1">
        <f t="shared" si="0"/>
        <v>1.6998853539860075</v>
      </c>
      <c r="F64" s="1">
        <v>0.76543744941399994</v>
      </c>
      <c r="G64" t="s">
        <v>974</v>
      </c>
      <c r="H64" t="s">
        <v>975</v>
      </c>
      <c r="I64" s="3" t="s">
        <v>976</v>
      </c>
      <c r="J64" s="3" t="s">
        <v>3781</v>
      </c>
      <c r="K64">
        <v>1</v>
      </c>
      <c r="L64" t="s">
        <v>3974</v>
      </c>
    </row>
    <row r="65" spans="1:12">
      <c r="A65" t="s">
        <v>18</v>
      </c>
      <c r="B65" t="s">
        <v>19</v>
      </c>
      <c r="C65" s="1">
        <v>61.424667363200001</v>
      </c>
      <c r="D65" s="1">
        <v>528.320421646</v>
      </c>
      <c r="E65" s="1">
        <f t="shared" si="0"/>
        <v>1.6727666594328066</v>
      </c>
      <c r="F65" s="1">
        <v>0.742236212407</v>
      </c>
      <c r="G65" t="s">
        <v>977</v>
      </c>
      <c r="H65" t="s">
        <v>978</v>
      </c>
      <c r="I65">
        <v>0</v>
      </c>
      <c r="J65" s="3" t="s">
        <v>4571</v>
      </c>
      <c r="K65">
        <v>30</v>
      </c>
      <c r="L65" t="s">
        <v>955</v>
      </c>
    </row>
    <row r="66" spans="1:12">
      <c r="A66" t="s">
        <v>18</v>
      </c>
      <c r="B66" t="s">
        <v>19</v>
      </c>
      <c r="C66" s="1">
        <v>62.044546941299998</v>
      </c>
      <c r="D66" s="1">
        <v>485.91182036499998</v>
      </c>
      <c r="E66" s="1">
        <f t="shared" si="0"/>
        <v>0.61680533149195627</v>
      </c>
      <c r="F66" s="1">
        <v>-0.69711285933</v>
      </c>
      <c r="G66" t="s">
        <v>956</v>
      </c>
      <c r="H66" t="s">
        <v>957</v>
      </c>
      <c r="I66" s="3" t="s">
        <v>958</v>
      </c>
      <c r="J66" s="3" t="s">
        <v>959</v>
      </c>
      <c r="K66">
        <v>49</v>
      </c>
      <c r="L66" t="s">
        <v>951</v>
      </c>
    </row>
    <row r="67" spans="1:12">
      <c r="A67" t="s">
        <v>18</v>
      </c>
      <c r="B67" t="s">
        <v>19</v>
      </c>
      <c r="C67" s="1">
        <v>44.778565109600002</v>
      </c>
      <c r="D67" s="1">
        <v>1769.4511327600001</v>
      </c>
      <c r="E67" s="1">
        <f t="shared" si="0"/>
        <v>0.45516181187330024</v>
      </c>
      <c r="F67" s="1">
        <v>-1.13554857444</v>
      </c>
      <c r="G67" t="s">
        <v>952</v>
      </c>
      <c r="H67" t="s">
        <v>953</v>
      </c>
      <c r="I67">
        <v>0</v>
      </c>
      <c r="J67" s="3" t="s">
        <v>954</v>
      </c>
      <c r="K67">
        <v>18</v>
      </c>
      <c r="L67" t="s">
        <v>943</v>
      </c>
    </row>
    <row r="68" spans="1:12">
      <c r="A68" t="s">
        <v>18</v>
      </c>
      <c r="B68" t="s">
        <v>19</v>
      </c>
      <c r="C68" s="1">
        <v>84.7966434322</v>
      </c>
      <c r="D68" s="1">
        <v>3251.1051589200001</v>
      </c>
      <c r="E68" s="1">
        <f t="shared" si="0"/>
        <v>0.39153405160708277</v>
      </c>
      <c r="F68" s="1">
        <v>-1.3527903111299999</v>
      </c>
      <c r="G68" t="s">
        <v>944</v>
      </c>
      <c r="H68" t="s">
        <v>945</v>
      </c>
      <c r="I68" s="3" t="s">
        <v>946</v>
      </c>
      <c r="J68" s="3" t="s">
        <v>947</v>
      </c>
      <c r="K68">
        <v>28</v>
      </c>
      <c r="L68" t="s">
        <v>948</v>
      </c>
    </row>
    <row r="69" spans="1:12">
      <c r="A69" t="s">
        <v>18</v>
      </c>
      <c r="B69" t="s">
        <v>19</v>
      </c>
      <c r="C69" s="1">
        <v>29.454907288800001</v>
      </c>
      <c r="D69" s="1">
        <v>730.23592716799999</v>
      </c>
      <c r="E69" s="1">
        <f t="shared" si="0"/>
        <v>0.378465665569646</v>
      </c>
      <c r="F69" s="1">
        <v>-1.4017656701300001</v>
      </c>
      <c r="G69" t="s">
        <v>949</v>
      </c>
      <c r="H69" t="s">
        <v>2184</v>
      </c>
      <c r="I69">
        <v>0</v>
      </c>
      <c r="J69" s="3" t="s">
        <v>950</v>
      </c>
      <c r="K69">
        <v>26</v>
      </c>
      <c r="L69" t="s">
        <v>925</v>
      </c>
    </row>
    <row r="70" spans="1:12">
      <c r="A70" t="s">
        <v>18</v>
      </c>
      <c r="B70" t="s">
        <v>19</v>
      </c>
      <c r="C70" s="1">
        <v>59.013132563200003</v>
      </c>
      <c r="D70" s="1">
        <v>474.13079881499999</v>
      </c>
      <c r="E70" s="1">
        <f t="shared" si="0"/>
        <v>0.32623600685758292</v>
      </c>
      <c r="F70" s="1">
        <v>-1.6160120729599998</v>
      </c>
      <c r="G70" t="s">
        <v>926</v>
      </c>
      <c r="H70" t="s">
        <v>927</v>
      </c>
      <c r="I70" s="3" t="s">
        <v>928</v>
      </c>
      <c r="J70" s="3" t="s">
        <v>4325</v>
      </c>
      <c r="K70">
        <v>13</v>
      </c>
      <c r="L70" t="s">
        <v>929</v>
      </c>
    </row>
    <row r="71" spans="1:12">
      <c r="A71" t="s">
        <v>18</v>
      </c>
      <c r="B71" t="s">
        <v>19</v>
      </c>
      <c r="C71" s="1">
        <v>163.36663763799999</v>
      </c>
      <c r="D71" s="1">
        <v>3048.3577298</v>
      </c>
      <c r="E71" s="1">
        <f t="shared" si="0"/>
        <v>0.27853578425541653</v>
      </c>
      <c r="F71" s="1">
        <v>-1.8440654084300001</v>
      </c>
      <c r="G71" t="s">
        <v>930</v>
      </c>
      <c r="H71" t="s">
        <v>931</v>
      </c>
      <c r="I71" s="3" t="s">
        <v>932</v>
      </c>
      <c r="J71" s="3" t="s">
        <v>933</v>
      </c>
      <c r="K71">
        <v>9</v>
      </c>
      <c r="L71" t="s">
        <v>934</v>
      </c>
    </row>
    <row r="72" spans="1:12">
      <c r="A72" t="s">
        <v>18</v>
      </c>
      <c r="B72" t="s">
        <v>19</v>
      </c>
      <c r="C72" s="1">
        <v>156.293610567</v>
      </c>
      <c r="D72" s="1">
        <v>306.86432805200002</v>
      </c>
      <c r="E72" s="1">
        <f t="shared" si="0"/>
        <v>0.2759213995743498</v>
      </c>
      <c r="F72" s="1">
        <v>-1.8576707430799999</v>
      </c>
      <c r="G72" t="s">
        <v>935</v>
      </c>
      <c r="H72" t="s">
        <v>936</v>
      </c>
      <c r="I72" s="3" t="s">
        <v>937</v>
      </c>
      <c r="J72" s="3" t="s">
        <v>938</v>
      </c>
      <c r="K72">
        <v>4</v>
      </c>
      <c r="L72" t="s">
        <v>939</v>
      </c>
    </row>
    <row r="73" spans="1:12">
      <c r="A73" t="s">
        <v>18</v>
      </c>
      <c r="B73" t="s">
        <v>19</v>
      </c>
      <c r="C73" s="1">
        <v>78.531128947900001</v>
      </c>
      <c r="D73" s="1">
        <v>85.396907812899997</v>
      </c>
      <c r="E73" s="1">
        <f t="shared" si="0"/>
        <v>0.26304908311861946</v>
      </c>
      <c r="F73" s="1">
        <v>-1.9265960734499998</v>
      </c>
      <c r="G73" t="s">
        <v>940</v>
      </c>
      <c r="H73" t="s">
        <v>941</v>
      </c>
      <c r="I73" s="3" t="s">
        <v>942</v>
      </c>
      <c r="J73" s="3" t="s">
        <v>2072</v>
      </c>
      <c r="K73">
        <v>3</v>
      </c>
      <c r="L73" t="s">
        <v>4013</v>
      </c>
    </row>
    <row r="74" spans="1:12">
      <c r="A74" t="s">
        <v>18</v>
      </c>
      <c r="B74" t="s">
        <v>19</v>
      </c>
      <c r="C74" s="1">
        <v>33.907854175499999</v>
      </c>
      <c r="D74" s="1">
        <v>283.471317613</v>
      </c>
      <c r="E74" s="1">
        <f t="shared" si="0"/>
        <v>0.26178525221351684</v>
      </c>
      <c r="F74" s="1">
        <v>-1.9335442701700001</v>
      </c>
      <c r="G74" t="s">
        <v>910</v>
      </c>
      <c r="H74" t="s">
        <v>911</v>
      </c>
      <c r="I74" s="3" t="s">
        <v>912</v>
      </c>
      <c r="J74" s="3" t="s">
        <v>4596</v>
      </c>
      <c r="K74">
        <v>12</v>
      </c>
      <c r="L74" t="s">
        <v>913</v>
      </c>
    </row>
    <row r="75" spans="1:12">
      <c r="A75" t="s">
        <v>18</v>
      </c>
      <c r="B75" t="s">
        <v>19</v>
      </c>
      <c r="C75" s="1">
        <v>127.851580826</v>
      </c>
      <c r="D75" s="1">
        <v>25.9573706314</v>
      </c>
      <c r="E75" s="1">
        <f t="shared" si="0"/>
        <v>0.2456773457230661</v>
      </c>
      <c r="F75" s="1">
        <v>-2.0251632641300001</v>
      </c>
      <c r="G75" t="s">
        <v>914</v>
      </c>
      <c r="H75" t="s">
        <v>3588</v>
      </c>
      <c r="I75" s="3" t="s">
        <v>915</v>
      </c>
      <c r="J75" s="3" t="s">
        <v>4576</v>
      </c>
      <c r="K75">
        <v>1</v>
      </c>
      <c r="L75" t="s">
        <v>1962</v>
      </c>
    </row>
    <row r="76" spans="1:12">
      <c r="A76" t="s">
        <v>18</v>
      </c>
      <c r="B76" t="s">
        <v>19</v>
      </c>
      <c r="C76" s="1">
        <v>95.130026923299994</v>
      </c>
      <c r="D76" s="1">
        <v>2735.6798338899998</v>
      </c>
      <c r="E76" s="1">
        <f t="shared" si="0"/>
        <v>0.23388344129072114</v>
      </c>
      <c r="F76" s="1">
        <v>-2.0961383709199999</v>
      </c>
      <c r="G76" t="s">
        <v>916</v>
      </c>
      <c r="H76" t="s">
        <v>917</v>
      </c>
      <c r="I76" s="3" t="s">
        <v>918</v>
      </c>
      <c r="J76" s="3" t="s">
        <v>3959</v>
      </c>
      <c r="K76">
        <v>12</v>
      </c>
      <c r="L76" t="s">
        <v>919</v>
      </c>
    </row>
    <row r="77" spans="1:12">
      <c r="A77" t="s">
        <v>18</v>
      </c>
      <c r="B77" t="s">
        <v>19</v>
      </c>
      <c r="C77" s="1">
        <v>73.380441321399999</v>
      </c>
      <c r="D77" s="1">
        <v>3130.5417424900002</v>
      </c>
      <c r="E77" s="1">
        <f t="shared" si="0"/>
        <v>0.20884842273016496</v>
      </c>
      <c r="F77" s="1">
        <v>-2.2594718468999999</v>
      </c>
      <c r="G77" t="s">
        <v>920</v>
      </c>
      <c r="H77" t="s">
        <v>921</v>
      </c>
      <c r="I77" s="3" t="s">
        <v>922</v>
      </c>
      <c r="J77" s="3" t="s">
        <v>3534</v>
      </c>
      <c r="K77">
        <v>21</v>
      </c>
      <c r="L77" t="s">
        <v>923</v>
      </c>
    </row>
  </sheetData>
  <sheetProtection selectLockedCells="1" selectUnlockedCells="1"/>
  <phoneticPr fontId="1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workbookViewId="0">
      <selection sqref="A1:XFD1"/>
    </sheetView>
  </sheetViews>
  <sheetFormatPr baseColWidth="10" defaultColWidth="11.5" defaultRowHeight="12" x14ac:dyDescent="0"/>
  <cols>
    <col min="3" max="6" width="11.5" style="1"/>
  </cols>
  <sheetData>
    <row r="1" spans="1:17" ht="52">
      <c r="A1" s="6" t="s">
        <v>14</v>
      </c>
      <c r="B1" s="7" t="s">
        <v>20</v>
      </c>
      <c r="C1" s="7" t="s">
        <v>21</v>
      </c>
      <c r="D1" s="7" t="s">
        <v>22</v>
      </c>
      <c r="E1" s="7" t="s">
        <v>23</v>
      </c>
      <c r="F1" s="7" t="s">
        <v>5224</v>
      </c>
      <c r="G1" s="7" t="s">
        <v>5225</v>
      </c>
      <c r="H1" s="7" t="s">
        <v>24</v>
      </c>
      <c r="I1" s="7" t="s">
        <v>24</v>
      </c>
      <c r="J1" s="7" t="s">
        <v>24</v>
      </c>
      <c r="K1" s="7" t="s">
        <v>24</v>
      </c>
      <c r="L1" s="7" t="s">
        <v>24</v>
      </c>
      <c r="M1" s="7" t="s">
        <v>24</v>
      </c>
      <c r="N1" s="7" t="s">
        <v>24</v>
      </c>
      <c r="O1" s="8"/>
      <c r="P1" s="8"/>
      <c r="Q1" s="8"/>
    </row>
    <row r="2" spans="1:17">
      <c r="A2" t="s">
        <v>16</v>
      </c>
      <c r="B2" t="s">
        <v>25</v>
      </c>
      <c r="C2" s="1">
        <v>16.296164518299999</v>
      </c>
      <c r="D2" s="1">
        <v>68.831359865899998</v>
      </c>
      <c r="E2" s="1" t="s">
        <v>5226</v>
      </c>
      <c r="F2" s="1" t="s">
        <v>5226</v>
      </c>
      <c r="G2" t="s">
        <v>892</v>
      </c>
      <c r="H2" t="s">
        <v>893</v>
      </c>
      <c r="I2" t="s">
        <v>894</v>
      </c>
      <c r="J2" t="s">
        <v>895</v>
      </c>
      <c r="K2" t="s">
        <v>896</v>
      </c>
      <c r="L2" t="s">
        <v>897</v>
      </c>
      <c r="M2" t="s">
        <v>898</v>
      </c>
      <c r="N2" t="s">
        <v>899</v>
      </c>
      <c r="O2" t="s">
        <v>900</v>
      </c>
      <c r="P2" t="s">
        <v>901</v>
      </c>
      <c r="Q2" t="s">
        <v>902</v>
      </c>
    </row>
    <row r="3" spans="1:17">
      <c r="A3" t="s">
        <v>16</v>
      </c>
      <c r="B3" t="s">
        <v>25</v>
      </c>
      <c r="C3" s="1">
        <v>310.67354142599999</v>
      </c>
      <c r="D3" s="1">
        <v>35.738616190400002</v>
      </c>
      <c r="E3" s="1">
        <f>2^F3</f>
        <v>33.686519792847129</v>
      </c>
      <c r="F3" s="1">
        <v>5.0740994839599995</v>
      </c>
      <c r="G3" t="s">
        <v>903</v>
      </c>
      <c r="H3" t="s">
        <v>904</v>
      </c>
      <c r="I3" t="s">
        <v>905</v>
      </c>
      <c r="J3" t="s">
        <v>906</v>
      </c>
      <c r="K3" t="s">
        <v>907</v>
      </c>
      <c r="L3" t="s">
        <v>908</v>
      </c>
      <c r="M3" t="s">
        <v>909</v>
      </c>
      <c r="N3" t="s">
        <v>876</v>
      </c>
    </row>
    <row r="4" spans="1:17">
      <c r="A4" t="s">
        <v>16</v>
      </c>
      <c r="B4" t="s">
        <v>25</v>
      </c>
      <c r="C4" s="1">
        <v>166.73630266999999</v>
      </c>
      <c r="D4" s="1">
        <v>390.39168013199998</v>
      </c>
      <c r="E4" s="1">
        <f t="shared" ref="E4:E67" si="0">2^F4</f>
        <v>24.601413381501242</v>
      </c>
      <c r="F4" s="1">
        <v>4.6206692974400001</v>
      </c>
      <c r="G4" t="s">
        <v>877</v>
      </c>
      <c r="H4" t="s">
        <v>878</v>
      </c>
      <c r="I4" t="s">
        <v>879</v>
      </c>
      <c r="J4" t="s">
        <v>880</v>
      </c>
      <c r="K4" t="s">
        <v>881</v>
      </c>
      <c r="L4" t="s">
        <v>882</v>
      </c>
    </row>
    <row r="5" spans="1:17">
      <c r="A5" t="s">
        <v>16</v>
      </c>
      <c r="B5" t="s">
        <v>25</v>
      </c>
      <c r="C5" s="1">
        <v>165.46402994799999</v>
      </c>
      <c r="D5" s="1">
        <v>30.360337909399998</v>
      </c>
      <c r="E5" s="1">
        <f t="shared" si="0"/>
        <v>17.543885113333697</v>
      </c>
      <c r="F5" s="1">
        <v>4.1328963645099996</v>
      </c>
      <c r="G5" t="s">
        <v>883</v>
      </c>
      <c r="H5" t="s">
        <v>884</v>
      </c>
      <c r="I5" t="s">
        <v>885</v>
      </c>
      <c r="J5" t="s">
        <v>886</v>
      </c>
    </row>
    <row r="6" spans="1:17">
      <c r="A6" t="s">
        <v>16</v>
      </c>
      <c r="B6" t="s">
        <v>25</v>
      </c>
      <c r="C6" s="1">
        <v>235.683274399</v>
      </c>
      <c r="D6" s="1">
        <v>291.09114434000003</v>
      </c>
      <c r="E6" s="1">
        <f t="shared" si="0"/>
        <v>15.711632688417607</v>
      </c>
      <c r="F6" s="1">
        <v>3.97376120226</v>
      </c>
      <c r="G6" t="s">
        <v>887</v>
      </c>
      <c r="H6" t="s">
        <v>888</v>
      </c>
      <c r="I6" t="s">
        <v>889</v>
      </c>
      <c r="J6" t="s">
        <v>890</v>
      </c>
      <c r="K6" t="s">
        <v>891</v>
      </c>
      <c r="L6" t="s">
        <v>859</v>
      </c>
      <c r="M6" t="s">
        <v>860</v>
      </c>
      <c r="N6" t="s">
        <v>861</v>
      </c>
      <c r="O6" t="s">
        <v>862</v>
      </c>
      <c r="P6" t="s">
        <v>863</v>
      </c>
      <c r="Q6" t="s">
        <v>864</v>
      </c>
    </row>
    <row r="7" spans="1:17">
      <c r="A7" t="s">
        <v>16</v>
      </c>
      <c r="B7" t="s">
        <v>25</v>
      </c>
      <c r="C7" s="1">
        <v>82.312741716399998</v>
      </c>
      <c r="D7" s="1">
        <v>38.718528744499999</v>
      </c>
      <c r="E7" s="1">
        <f t="shared" si="0"/>
        <v>4.7376838750450263</v>
      </c>
      <c r="F7" s="1">
        <v>2.24418193705</v>
      </c>
      <c r="G7" t="s">
        <v>865</v>
      </c>
      <c r="H7" t="s">
        <v>866</v>
      </c>
      <c r="I7" t="s">
        <v>867</v>
      </c>
      <c r="J7" t="s">
        <v>868</v>
      </c>
      <c r="K7" t="s">
        <v>869</v>
      </c>
      <c r="L7" t="s">
        <v>868</v>
      </c>
      <c r="M7" t="s">
        <v>870</v>
      </c>
      <c r="N7" t="s">
        <v>871</v>
      </c>
      <c r="O7" t="s">
        <v>872</v>
      </c>
      <c r="P7" t="s">
        <v>873</v>
      </c>
      <c r="Q7" t="s">
        <v>874</v>
      </c>
    </row>
    <row r="8" spans="1:17">
      <c r="A8" t="s">
        <v>16</v>
      </c>
      <c r="B8" t="s">
        <v>25</v>
      </c>
      <c r="C8" s="1">
        <v>141.82657806200001</v>
      </c>
      <c r="D8" s="1">
        <v>89.009446354399998</v>
      </c>
      <c r="E8" s="1">
        <f t="shared" si="0"/>
        <v>4.1049780150775383</v>
      </c>
      <c r="F8" s="1">
        <v>2.0373744954199999</v>
      </c>
      <c r="G8" t="s">
        <v>875</v>
      </c>
      <c r="H8" t="s">
        <v>838</v>
      </c>
      <c r="I8" t="s">
        <v>868</v>
      </c>
      <c r="J8" t="s">
        <v>839</v>
      </c>
      <c r="K8" t="s">
        <v>840</v>
      </c>
      <c r="L8" t="s">
        <v>840</v>
      </c>
      <c r="M8" t="s">
        <v>841</v>
      </c>
      <c r="N8" t="s">
        <v>840</v>
      </c>
      <c r="O8" t="s">
        <v>842</v>
      </c>
      <c r="P8" t="s">
        <v>840</v>
      </c>
      <c r="Q8" t="s">
        <v>843</v>
      </c>
    </row>
    <row r="9" spans="1:17">
      <c r="A9" t="s">
        <v>16</v>
      </c>
      <c r="B9" t="s">
        <v>25</v>
      </c>
      <c r="C9" s="1">
        <v>317.45878721600002</v>
      </c>
      <c r="D9" s="1">
        <v>82.897789239399998</v>
      </c>
      <c r="E9" s="1">
        <f t="shared" si="0"/>
        <v>3.8795997273546701</v>
      </c>
      <c r="F9" s="1">
        <v>1.95590781191</v>
      </c>
      <c r="G9" t="s">
        <v>844</v>
      </c>
      <c r="H9" t="s">
        <v>845</v>
      </c>
      <c r="I9" t="s">
        <v>845</v>
      </c>
      <c r="J9" t="s">
        <v>845</v>
      </c>
      <c r="K9" t="s">
        <v>845</v>
      </c>
      <c r="L9" t="s">
        <v>846</v>
      </c>
      <c r="M9" t="s">
        <v>847</v>
      </c>
      <c r="N9" t="s">
        <v>847</v>
      </c>
      <c r="O9" t="s">
        <v>848</v>
      </c>
      <c r="P9" t="s">
        <v>849</v>
      </c>
      <c r="Q9" t="s">
        <v>850</v>
      </c>
    </row>
    <row r="10" spans="1:17">
      <c r="A10" t="s">
        <v>16</v>
      </c>
      <c r="B10" t="s">
        <v>25</v>
      </c>
      <c r="C10" s="1">
        <v>843.50356694200002</v>
      </c>
      <c r="D10" s="1">
        <v>404.93281313400001</v>
      </c>
      <c r="E10" s="1">
        <f t="shared" si="0"/>
        <v>3.5799843440140187</v>
      </c>
      <c r="F10" s="1">
        <v>1.8399532783099999</v>
      </c>
      <c r="G10" t="s">
        <v>851</v>
      </c>
      <c r="H10" t="s">
        <v>852</v>
      </c>
      <c r="I10" t="s">
        <v>853</v>
      </c>
      <c r="J10" t="s">
        <v>854</v>
      </c>
      <c r="K10" t="s">
        <v>855</v>
      </c>
      <c r="L10" t="s">
        <v>856</v>
      </c>
      <c r="M10" t="s">
        <v>857</v>
      </c>
      <c r="N10" t="s">
        <v>858</v>
      </c>
      <c r="O10" t="s">
        <v>817</v>
      </c>
      <c r="P10" t="s">
        <v>818</v>
      </c>
      <c r="Q10" t="s">
        <v>819</v>
      </c>
    </row>
    <row r="11" spans="1:17">
      <c r="A11" t="s">
        <v>16</v>
      </c>
      <c r="B11" t="s">
        <v>25</v>
      </c>
      <c r="C11" s="1">
        <v>59.086042964000001</v>
      </c>
      <c r="D11" s="1">
        <v>57.2523874643</v>
      </c>
      <c r="E11" s="1">
        <f t="shared" si="0"/>
        <v>3.5586161151157318</v>
      </c>
      <c r="F11" s="1">
        <v>1.8313163108499999</v>
      </c>
      <c r="G11" t="s">
        <v>820</v>
      </c>
      <c r="H11" t="s">
        <v>821</v>
      </c>
      <c r="I11" t="s">
        <v>822</v>
      </c>
      <c r="J11" t="s">
        <v>823</v>
      </c>
      <c r="K11" t="s">
        <v>824</v>
      </c>
      <c r="L11" t="s">
        <v>825</v>
      </c>
      <c r="M11" t="s">
        <v>826</v>
      </c>
    </row>
    <row r="12" spans="1:17">
      <c r="A12" t="s">
        <v>16</v>
      </c>
      <c r="B12" t="s">
        <v>25</v>
      </c>
      <c r="C12" s="1">
        <v>1088.7454107599999</v>
      </c>
      <c r="D12" s="1">
        <v>32.474194810699998</v>
      </c>
      <c r="E12" s="1">
        <f t="shared" si="0"/>
        <v>3.3476179401505246</v>
      </c>
      <c r="F12" s="1">
        <v>1.7431348841299998</v>
      </c>
      <c r="G12" t="s">
        <v>827</v>
      </c>
      <c r="H12" t="s">
        <v>828</v>
      </c>
      <c r="I12" t="s">
        <v>829</v>
      </c>
      <c r="J12" t="s">
        <v>830</v>
      </c>
      <c r="K12" t="s">
        <v>831</v>
      </c>
      <c r="L12" t="s">
        <v>832</v>
      </c>
      <c r="M12" t="s">
        <v>833</v>
      </c>
      <c r="N12" t="s">
        <v>834</v>
      </c>
      <c r="O12" t="s">
        <v>835</v>
      </c>
      <c r="P12" t="s">
        <v>832</v>
      </c>
      <c r="Q12" t="s">
        <v>836</v>
      </c>
    </row>
    <row r="13" spans="1:17">
      <c r="A13" t="s">
        <v>16</v>
      </c>
      <c r="B13" t="s">
        <v>25</v>
      </c>
      <c r="C13" s="1">
        <v>1303.38505506</v>
      </c>
      <c r="D13" s="1">
        <v>64.915045151900003</v>
      </c>
      <c r="E13" s="1">
        <f t="shared" si="0"/>
        <v>3.2774991581951136</v>
      </c>
      <c r="F13" s="1">
        <v>1.7125954099</v>
      </c>
      <c r="G13" t="s">
        <v>837</v>
      </c>
      <c r="H13" t="s">
        <v>852</v>
      </c>
      <c r="I13" t="s">
        <v>852</v>
      </c>
      <c r="J13" t="s">
        <v>868</v>
      </c>
      <c r="K13" t="s">
        <v>852</v>
      </c>
      <c r="L13" t="s">
        <v>868</v>
      </c>
      <c r="M13" t="s">
        <v>804</v>
      </c>
      <c r="N13" t="s">
        <v>805</v>
      </c>
      <c r="O13" t="s">
        <v>806</v>
      </c>
      <c r="P13" t="s">
        <v>868</v>
      </c>
      <c r="Q13" t="s">
        <v>807</v>
      </c>
    </row>
    <row r="14" spans="1:17">
      <c r="A14" t="s">
        <v>16</v>
      </c>
      <c r="B14" t="s">
        <v>25</v>
      </c>
      <c r="C14" s="1">
        <v>166.95052506900001</v>
      </c>
      <c r="D14" s="1">
        <v>209.18720080599999</v>
      </c>
      <c r="E14" s="1">
        <f t="shared" si="0"/>
        <v>3.0538799526197145</v>
      </c>
      <c r="F14" s="1">
        <v>1.61064335121</v>
      </c>
      <c r="G14" t="s">
        <v>808</v>
      </c>
      <c r="H14" t="s">
        <v>809</v>
      </c>
      <c r="I14" t="s">
        <v>810</v>
      </c>
      <c r="J14" t="s">
        <v>811</v>
      </c>
      <c r="K14" t="s">
        <v>812</v>
      </c>
      <c r="L14" t="s">
        <v>813</v>
      </c>
      <c r="M14" t="s">
        <v>814</v>
      </c>
    </row>
    <row r="15" spans="1:17">
      <c r="A15" t="s">
        <v>16</v>
      </c>
      <c r="B15" t="s">
        <v>25</v>
      </c>
      <c r="C15" s="1">
        <v>177.76741206700001</v>
      </c>
      <c r="D15" s="1">
        <v>22.697308613299999</v>
      </c>
      <c r="E15" s="1">
        <f t="shared" si="0"/>
        <v>2.9852855008240504</v>
      </c>
      <c r="F15" s="1">
        <v>1.5778689117</v>
      </c>
      <c r="G15" t="s">
        <v>815</v>
      </c>
      <c r="H15" t="s">
        <v>816</v>
      </c>
    </row>
    <row r="16" spans="1:17">
      <c r="A16" t="s">
        <v>16</v>
      </c>
      <c r="B16" t="s">
        <v>25</v>
      </c>
      <c r="C16" s="1">
        <v>4035.7375981</v>
      </c>
      <c r="D16" s="1">
        <v>744.88522565000005</v>
      </c>
      <c r="E16" s="1">
        <f t="shared" si="0"/>
        <v>2.9448877355537912</v>
      </c>
      <c r="F16" s="1">
        <v>1.55821263696</v>
      </c>
      <c r="G16" t="s">
        <v>784</v>
      </c>
      <c r="H16" t="s">
        <v>785</v>
      </c>
      <c r="I16" t="s">
        <v>786</v>
      </c>
      <c r="J16" t="s">
        <v>787</v>
      </c>
      <c r="K16" t="s">
        <v>788</v>
      </c>
      <c r="L16" t="s">
        <v>789</v>
      </c>
      <c r="M16" t="s">
        <v>790</v>
      </c>
      <c r="N16" t="s">
        <v>791</v>
      </c>
      <c r="O16" t="s">
        <v>790</v>
      </c>
      <c r="P16" t="s">
        <v>792</v>
      </c>
      <c r="Q16" t="s">
        <v>790</v>
      </c>
    </row>
    <row r="17" spans="1:17">
      <c r="A17" t="s">
        <v>16</v>
      </c>
      <c r="B17" t="s">
        <v>25</v>
      </c>
      <c r="C17" s="1">
        <v>403.63618175699997</v>
      </c>
      <c r="D17" s="1">
        <v>59.403053168299998</v>
      </c>
      <c r="E17" s="1">
        <f t="shared" si="0"/>
        <v>2.7589707831848078</v>
      </c>
      <c r="F17" s="1">
        <v>1.4641301789900001</v>
      </c>
      <c r="G17" t="s">
        <v>793</v>
      </c>
      <c r="H17" t="s">
        <v>895</v>
      </c>
      <c r="I17" t="s">
        <v>794</v>
      </c>
      <c r="J17" t="s">
        <v>847</v>
      </c>
      <c r="K17" t="s">
        <v>795</v>
      </c>
      <c r="L17" t="s">
        <v>795</v>
      </c>
      <c r="M17" t="s">
        <v>795</v>
      </c>
      <c r="N17" t="s">
        <v>868</v>
      </c>
      <c r="O17" t="s">
        <v>840</v>
      </c>
      <c r="P17" t="s">
        <v>795</v>
      </c>
      <c r="Q17" t="s">
        <v>868</v>
      </c>
    </row>
    <row r="18" spans="1:17">
      <c r="A18" t="s">
        <v>16</v>
      </c>
      <c r="B18" t="s">
        <v>25</v>
      </c>
      <c r="C18" s="1">
        <v>315.63607274499998</v>
      </c>
      <c r="D18" s="1">
        <v>25.913343769499999</v>
      </c>
      <c r="E18" s="1">
        <f t="shared" si="0"/>
        <v>2.669461841015865</v>
      </c>
      <c r="F18" s="1">
        <v>1.41654892635</v>
      </c>
      <c r="G18" t="s">
        <v>796</v>
      </c>
      <c r="H18" t="s">
        <v>797</v>
      </c>
      <c r="I18" t="s">
        <v>798</v>
      </c>
      <c r="J18" t="s">
        <v>799</v>
      </c>
      <c r="K18" t="s">
        <v>800</v>
      </c>
    </row>
    <row r="19" spans="1:17">
      <c r="A19" t="s">
        <v>16</v>
      </c>
      <c r="B19" t="s">
        <v>25</v>
      </c>
      <c r="C19" s="1">
        <v>212.42856939200001</v>
      </c>
      <c r="D19" s="1">
        <v>89.363271585299998</v>
      </c>
      <c r="E19" s="1">
        <f t="shared" si="0"/>
        <v>2.6166550234505888</v>
      </c>
      <c r="F19" s="1">
        <v>1.3877237338000001</v>
      </c>
      <c r="G19" t="s">
        <v>801</v>
      </c>
      <c r="H19" t="s">
        <v>802</v>
      </c>
      <c r="I19" t="s">
        <v>803</v>
      </c>
      <c r="J19" t="s">
        <v>767</v>
      </c>
      <c r="K19" t="s">
        <v>768</v>
      </c>
      <c r="L19" t="s">
        <v>769</v>
      </c>
      <c r="M19" t="s">
        <v>770</v>
      </c>
      <c r="N19" t="s">
        <v>771</v>
      </c>
      <c r="O19" t="s">
        <v>772</v>
      </c>
      <c r="P19" t="s">
        <v>773</v>
      </c>
      <c r="Q19" t="s">
        <v>774</v>
      </c>
    </row>
    <row r="20" spans="1:17">
      <c r="A20" t="s">
        <v>16</v>
      </c>
      <c r="B20" t="s">
        <v>25</v>
      </c>
      <c r="C20" s="1">
        <v>891.58364324000001</v>
      </c>
      <c r="D20" s="1">
        <v>203.50647197800001</v>
      </c>
      <c r="E20" s="1">
        <f t="shared" si="0"/>
        <v>2.5774402299948611</v>
      </c>
      <c r="F20" s="1">
        <v>1.3659389723499999</v>
      </c>
      <c r="G20" t="s">
        <v>775</v>
      </c>
      <c r="H20" t="s">
        <v>776</v>
      </c>
      <c r="I20" t="s">
        <v>777</v>
      </c>
      <c r="J20" t="s">
        <v>778</v>
      </c>
      <c r="K20" t="s">
        <v>779</v>
      </c>
    </row>
    <row r="21" spans="1:17">
      <c r="A21" t="s">
        <v>16</v>
      </c>
      <c r="B21" t="s">
        <v>25</v>
      </c>
      <c r="C21" s="1">
        <v>190.263901395</v>
      </c>
      <c r="D21" s="1">
        <v>30.813320411399999</v>
      </c>
      <c r="E21" s="1">
        <f t="shared" si="0"/>
        <v>2.531547374701399</v>
      </c>
      <c r="F21" s="1">
        <v>1.34001948271</v>
      </c>
      <c r="G21" t="s">
        <v>780</v>
      </c>
      <c r="H21" t="s">
        <v>781</v>
      </c>
      <c r="I21" t="s">
        <v>782</v>
      </c>
      <c r="J21" t="s">
        <v>783</v>
      </c>
    </row>
    <row r="22" spans="1:17">
      <c r="A22" t="s">
        <v>16</v>
      </c>
      <c r="B22" t="s">
        <v>25</v>
      </c>
      <c r="C22" s="1">
        <v>253.81603937599999</v>
      </c>
      <c r="D22" s="1">
        <v>96.513262812400001</v>
      </c>
      <c r="E22" s="1">
        <f t="shared" si="0"/>
        <v>2.4959418606318788</v>
      </c>
      <c r="F22" s="1">
        <v>1.31958432909</v>
      </c>
      <c r="G22" t="s">
        <v>744</v>
      </c>
      <c r="H22" t="s">
        <v>745</v>
      </c>
      <c r="I22" t="s">
        <v>746</v>
      </c>
      <c r="J22" t="s">
        <v>747</v>
      </c>
      <c r="K22" t="s">
        <v>748</v>
      </c>
      <c r="L22" t="s">
        <v>748</v>
      </c>
      <c r="M22" t="s">
        <v>749</v>
      </c>
      <c r="N22" t="s">
        <v>750</v>
      </c>
      <c r="O22" t="s">
        <v>751</v>
      </c>
      <c r="P22" t="s">
        <v>847</v>
      </c>
      <c r="Q22" t="s">
        <v>752</v>
      </c>
    </row>
    <row r="23" spans="1:17">
      <c r="A23" t="s">
        <v>16</v>
      </c>
      <c r="B23" t="s">
        <v>25</v>
      </c>
      <c r="C23" s="1">
        <v>240.52988552400001</v>
      </c>
      <c r="D23" s="1">
        <v>74.847010673400007</v>
      </c>
      <c r="E23" s="1">
        <f t="shared" si="0"/>
        <v>2.4042894859361175</v>
      </c>
      <c r="F23" s="1">
        <v>1.26561061268</v>
      </c>
      <c r="G23" t="s">
        <v>753</v>
      </c>
      <c r="H23" t="s">
        <v>754</v>
      </c>
    </row>
    <row r="24" spans="1:17">
      <c r="A24" t="s">
        <v>16</v>
      </c>
      <c r="B24" t="s">
        <v>25</v>
      </c>
      <c r="C24" s="1">
        <v>20.450009372</v>
      </c>
      <c r="D24" s="1">
        <v>97.674648608300004</v>
      </c>
      <c r="E24" s="1">
        <f t="shared" si="0"/>
        <v>2.3366992804807039</v>
      </c>
      <c r="F24" s="1">
        <v>1.2244720796599999</v>
      </c>
      <c r="G24" t="s">
        <v>755</v>
      </c>
      <c r="H24" t="s">
        <v>756</v>
      </c>
    </row>
    <row r="25" spans="1:17">
      <c r="A25" t="s">
        <v>16</v>
      </c>
      <c r="B25" t="s">
        <v>25</v>
      </c>
      <c r="C25" s="1">
        <v>1384.5081648800001</v>
      </c>
      <c r="D25" s="1">
        <v>226.98005174900001</v>
      </c>
      <c r="E25" s="1">
        <f t="shared" si="0"/>
        <v>2.3138253081757636</v>
      </c>
      <c r="F25" s="1">
        <v>1.21027994632</v>
      </c>
      <c r="G25" t="s">
        <v>757</v>
      </c>
      <c r="H25" t="s">
        <v>787</v>
      </c>
      <c r="I25" t="s">
        <v>786</v>
      </c>
      <c r="J25" t="s">
        <v>758</v>
      </c>
      <c r="K25" t="s">
        <v>759</v>
      </c>
      <c r="L25" t="s">
        <v>760</v>
      </c>
      <c r="M25" t="s">
        <v>789</v>
      </c>
      <c r="N25" t="s">
        <v>761</v>
      </c>
      <c r="O25" t="s">
        <v>790</v>
      </c>
      <c r="P25" t="s">
        <v>792</v>
      </c>
      <c r="Q25" t="s">
        <v>791</v>
      </c>
    </row>
    <row r="26" spans="1:17">
      <c r="A26" t="s">
        <v>16</v>
      </c>
      <c r="B26" t="s">
        <v>25</v>
      </c>
      <c r="C26" s="1">
        <v>256.86529622299997</v>
      </c>
      <c r="D26" s="1">
        <v>84.986145316000005</v>
      </c>
      <c r="E26" s="1">
        <f t="shared" si="0"/>
        <v>2.3072065893591605</v>
      </c>
      <c r="F26" s="1">
        <v>1.20614719002</v>
      </c>
      <c r="G26" t="s">
        <v>762</v>
      </c>
      <c r="H26" t="s">
        <v>763</v>
      </c>
    </row>
    <row r="27" spans="1:17">
      <c r="A27" t="s">
        <v>16</v>
      </c>
      <c r="B27" t="s">
        <v>25</v>
      </c>
      <c r="C27" s="1">
        <v>209.120917757</v>
      </c>
      <c r="D27" s="1">
        <v>190.69929140400001</v>
      </c>
      <c r="E27" s="1">
        <f t="shared" si="0"/>
        <v>2.2196860831029985</v>
      </c>
      <c r="F27" s="1">
        <v>1.1503556592899999</v>
      </c>
      <c r="G27" t="s">
        <v>764</v>
      </c>
      <c r="H27" t="s">
        <v>765</v>
      </c>
      <c r="I27" t="s">
        <v>766</v>
      </c>
      <c r="J27" t="s">
        <v>727</v>
      </c>
      <c r="K27" t="s">
        <v>728</v>
      </c>
      <c r="L27" t="s">
        <v>729</v>
      </c>
      <c r="M27" t="s">
        <v>730</v>
      </c>
      <c r="N27" t="s">
        <v>731</v>
      </c>
      <c r="O27" t="s">
        <v>868</v>
      </c>
      <c r="P27" t="s">
        <v>732</v>
      </c>
      <c r="Q27" t="s">
        <v>733</v>
      </c>
    </row>
    <row r="28" spans="1:17">
      <c r="A28" t="s">
        <v>16</v>
      </c>
      <c r="B28" t="s">
        <v>25</v>
      </c>
      <c r="C28" s="1">
        <v>268.38888657899997</v>
      </c>
      <c r="D28" s="1">
        <v>139.328364362</v>
      </c>
      <c r="E28" s="1">
        <f t="shared" si="0"/>
        <v>2.2018687963374002</v>
      </c>
      <c r="F28" s="1">
        <v>1.138728505</v>
      </c>
      <c r="G28" t="s">
        <v>734</v>
      </c>
      <c r="H28" t="s">
        <v>840</v>
      </c>
      <c r="I28" t="s">
        <v>735</v>
      </c>
      <c r="J28" t="s">
        <v>736</v>
      </c>
      <c r="K28" t="s">
        <v>737</v>
      </c>
      <c r="L28" t="s">
        <v>868</v>
      </c>
      <c r="M28" t="s">
        <v>738</v>
      </c>
      <c r="N28" t="s">
        <v>739</v>
      </c>
      <c r="O28" t="s">
        <v>740</v>
      </c>
      <c r="P28" t="s">
        <v>741</v>
      </c>
      <c r="Q28" t="s">
        <v>742</v>
      </c>
    </row>
    <row r="29" spans="1:17">
      <c r="A29" t="s">
        <v>16</v>
      </c>
      <c r="B29" t="s">
        <v>25</v>
      </c>
      <c r="C29" s="1">
        <v>260.03046058699999</v>
      </c>
      <c r="D29" s="1">
        <v>245.329666065</v>
      </c>
      <c r="E29" s="1">
        <f t="shared" si="0"/>
        <v>2.166871354981299</v>
      </c>
      <c r="F29" s="1">
        <v>1.11561350459</v>
      </c>
      <c r="G29" t="s">
        <v>743</v>
      </c>
      <c r="H29" t="s">
        <v>705</v>
      </c>
      <c r="I29" t="s">
        <v>868</v>
      </c>
      <c r="J29" t="s">
        <v>706</v>
      </c>
      <c r="K29" t="s">
        <v>707</v>
      </c>
      <c r="L29" t="s">
        <v>708</v>
      </c>
      <c r="M29" t="s">
        <v>709</v>
      </c>
      <c r="N29" t="s">
        <v>710</v>
      </c>
      <c r="O29" t="s">
        <v>711</v>
      </c>
      <c r="P29" t="s">
        <v>712</v>
      </c>
      <c r="Q29" t="s">
        <v>713</v>
      </c>
    </row>
    <row r="30" spans="1:17">
      <c r="A30" t="s">
        <v>16</v>
      </c>
      <c r="B30" t="s">
        <v>25</v>
      </c>
      <c r="C30" s="1">
        <v>143.65505171199999</v>
      </c>
      <c r="D30" s="1">
        <v>1394.47730333</v>
      </c>
      <c r="E30" s="1">
        <f t="shared" si="0"/>
        <v>2.1428588730855243</v>
      </c>
      <c r="F30" s="1">
        <v>1.0995368384399999</v>
      </c>
      <c r="G30" t="s">
        <v>714</v>
      </c>
      <c r="H30" t="s">
        <v>715</v>
      </c>
    </row>
    <row r="31" spans="1:17">
      <c r="A31" t="s">
        <v>16</v>
      </c>
      <c r="B31" t="s">
        <v>25</v>
      </c>
      <c r="C31" s="1">
        <v>1507.9347434900001</v>
      </c>
      <c r="D31" s="1">
        <v>293.58652220699997</v>
      </c>
      <c r="E31" s="1">
        <f t="shared" si="0"/>
        <v>2.1085951617714844</v>
      </c>
      <c r="F31" s="1">
        <v>1.07628213251</v>
      </c>
      <c r="G31" t="s">
        <v>716</v>
      </c>
      <c r="H31" t="s">
        <v>717</v>
      </c>
    </row>
    <row r="32" spans="1:17">
      <c r="A32" t="s">
        <v>16</v>
      </c>
      <c r="B32" t="s">
        <v>25</v>
      </c>
      <c r="C32" s="1">
        <v>223.38353582400001</v>
      </c>
      <c r="D32" s="1">
        <v>126.419580349</v>
      </c>
      <c r="E32" s="1">
        <f t="shared" si="0"/>
        <v>2.0734688065585876</v>
      </c>
      <c r="F32" s="1">
        <v>1.05204634338</v>
      </c>
      <c r="G32" t="s">
        <v>718</v>
      </c>
      <c r="H32" t="s">
        <v>719</v>
      </c>
    </row>
    <row r="33" spans="1:17">
      <c r="A33" t="s">
        <v>16</v>
      </c>
      <c r="B33" t="s">
        <v>25</v>
      </c>
      <c r="C33" s="1">
        <v>264.463365098</v>
      </c>
      <c r="D33" s="1">
        <v>223.34705705600001</v>
      </c>
      <c r="E33" s="1">
        <f t="shared" si="0"/>
        <v>2.0191917576397036</v>
      </c>
      <c r="F33" s="1">
        <v>1.01377792635</v>
      </c>
      <c r="G33" t="s">
        <v>720</v>
      </c>
      <c r="H33" t="s">
        <v>721</v>
      </c>
      <c r="I33" t="s">
        <v>795</v>
      </c>
    </row>
    <row r="34" spans="1:17">
      <c r="A34" t="s">
        <v>16</v>
      </c>
      <c r="B34" t="s">
        <v>25</v>
      </c>
      <c r="C34" s="1">
        <v>210.75946352299999</v>
      </c>
      <c r="D34" s="1">
        <v>329.867921545</v>
      </c>
      <c r="E34" s="1">
        <f t="shared" si="0"/>
        <v>2.0036963539645369</v>
      </c>
      <c r="F34" s="1">
        <v>1.00266389485</v>
      </c>
      <c r="G34" t="s">
        <v>722</v>
      </c>
      <c r="H34" t="s">
        <v>723</v>
      </c>
    </row>
    <row r="35" spans="1:17">
      <c r="A35" t="s">
        <v>16</v>
      </c>
      <c r="B35" t="s">
        <v>25</v>
      </c>
      <c r="C35" s="1">
        <v>1275.45495987</v>
      </c>
      <c r="D35" s="1">
        <v>62.799483288600001</v>
      </c>
      <c r="E35" s="1">
        <f t="shared" si="0"/>
        <v>1.9497870761692393</v>
      </c>
      <c r="F35" s="1">
        <v>0.963316585038</v>
      </c>
      <c r="G35" t="s">
        <v>724</v>
      </c>
      <c r="H35" t="s">
        <v>725</v>
      </c>
      <c r="I35" t="s">
        <v>726</v>
      </c>
    </row>
    <row r="36" spans="1:17">
      <c r="A36" t="s">
        <v>16</v>
      </c>
      <c r="B36" t="s">
        <v>25</v>
      </c>
      <c r="C36" s="1">
        <v>206.904790332</v>
      </c>
      <c r="D36" s="1">
        <v>244.69030599600001</v>
      </c>
      <c r="E36" s="1">
        <f t="shared" si="0"/>
        <v>1.8959073884096997</v>
      </c>
      <c r="F36" s="1">
        <v>0.92288849295699993</v>
      </c>
      <c r="G36" t="s">
        <v>687</v>
      </c>
      <c r="H36" t="s">
        <v>765</v>
      </c>
      <c r="I36" t="s">
        <v>766</v>
      </c>
      <c r="J36" t="s">
        <v>727</v>
      </c>
      <c r="K36" t="s">
        <v>728</v>
      </c>
      <c r="L36" t="s">
        <v>868</v>
      </c>
      <c r="M36" t="s">
        <v>730</v>
      </c>
      <c r="N36" t="s">
        <v>729</v>
      </c>
      <c r="O36" t="s">
        <v>733</v>
      </c>
      <c r="P36" t="s">
        <v>688</v>
      </c>
      <c r="Q36" t="s">
        <v>868</v>
      </c>
    </row>
    <row r="37" spans="1:17">
      <c r="A37" t="s">
        <v>16</v>
      </c>
      <c r="B37" t="s">
        <v>25</v>
      </c>
      <c r="C37" s="1">
        <v>267.38641607800002</v>
      </c>
      <c r="D37" s="1">
        <v>142.115055012</v>
      </c>
      <c r="E37" s="1">
        <f t="shared" si="0"/>
        <v>1.8673382382948827</v>
      </c>
      <c r="F37" s="1">
        <v>0.90098327224200003</v>
      </c>
      <c r="G37" t="s">
        <v>689</v>
      </c>
      <c r="H37" t="s">
        <v>690</v>
      </c>
      <c r="I37" t="s">
        <v>691</v>
      </c>
      <c r="J37" t="s">
        <v>692</v>
      </c>
      <c r="K37" t="s">
        <v>693</v>
      </c>
      <c r="L37" t="s">
        <v>694</v>
      </c>
      <c r="M37" t="s">
        <v>695</v>
      </c>
      <c r="N37" t="s">
        <v>696</v>
      </c>
      <c r="O37" t="s">
        <v>697</v>
      </c>
      <c r="P37" t="s">
        <v>698</v>
      </c>
      <c r="Q37" t="s">
        <v>699</v>
      </c>
    </row>
    <row r="38" spans="1:17">
      <c r="A38" t="s">
        <v>16</v>
      </c>
      <c r="B38" t="s">
        <v>25</v>
      </c>
      <c r="C38" s="1">
        <v>221.90784335699999</v>
      </c>
      <c r="D38" s="1">
        <v>460.24073240799999</v>
      </c>
      <c r="E38" s="1">
        <f t="shared" si="0"/>
        <v>1.8658287523684272</v>
      </c>
      <c r="F38" s="1">
        <v>0.89981658027</v>
      </c>
      <c r="G38" t="s">
        <v>700</v>
      </c>
      <c r="H38" t="s">
        <v>701</v>
      </c>
      <c r="I38" t="s">
        <v>702</v>
      </c>
      <c r="J38" t="s">
        <v>703</v>
      </c>
      <c r="K38" t="s">
        <v>704</v>
      </c>
      <c r="L38" t="s">
        <v>671</v>
      </c>
      <c r="M38" t="s">
        <v>672</v>
      </c>
      <c r="N38" t="s">
        <v>673</v>
      </c>
      <c r="O38" t="s">
        <v>674</v>
      </c>
      <c r="P38" t="s">
        <v>675</v>
      </c>
      <c r="Q38" t="s">
        <v>676</v>
      </c>
    </row>
    <row r="39" spans="1:17">
      <c r="A39" t="s">
        <v>16</v>
      </c>
      <c r="B39" t="s">
        <v>25</v>
      </c>
      <c r="C39" s="1">
        <v>202.072882069</v>
      </c>
      <c r="D39" s="1">
        <v>213.362602297</v>
      </c>
      <c r="E39" s="1">
        <f t="shared" si="0"/>
        <v>1.8204368667460287</v>
      </c>
      <c r="F39" s="1">
        <v>0.86428470858700002</v>
      </c>
      <c r="G39" t="s">
        <v>677</v>
      </c>
      <c r="H39" t="s">
        <v>678</v>
      </c>
      <c r="I39" t="s">
        <v>679</v>
      </c>
      <c r="J39" t="s">
        <v>680</v>
      </c>
      <c r="K39" t="s">
        <v>681</v>
      </c>
    </row>
    <row r="40" spans="1:17">
      <c r="A40" t="s">
        <v>16</v>
      </c>
      <c r="B40" t="s">
        <v>25</v>
      </c>
      <c r="C40" s="1">
        <v>163.18335897700001</v>
      </c>
      <c r="D40" s="1">
        <v>282.37975874400001</v>
      </c>
      <c r="E40" s="1">
        <f t="shared" si="0"/>
        <v>1.6581094888569632</v>
      </c>
      <c r="F40" s="1">
        <v>0.729539274515</v>
      </c>
      <c r="G40" t="s">
        <v>682</v>
      </c>
      <c r="H40" t="s">
        <v>683</v>
      </c>
      <c r="I40" t="s">
        <v>684</v>
      </c>
      <c r="J40" t="s">
        <v>685</v>
      </c>
      <c r="K40" t="s">
        <v>686</v>
      </c>
      <c r="L40" t="s">
        <v>654</v>
      </c>
      <c r="M40" t="s">
        <v>853</v>
      </c>
      <c r="N40" t="s">
        <v>868</v>
      </c>
      <c r="O40" t="s">
        <v>655</v>
      </c>
      <c r="P40" t="s">
        <v>656</v>
      </c>
      <c r="Q40" t="s">
        <v>657</v>
      </c>
    </row>
    <row r="41" spans="1:17">
      <c r="A41" t="s">
        <v>16</v>
      </c>
      <c r="B41" t="s">
        <v>25</v>
      </c>
      <c r="C41" s="1">
        <v>251.87546046200001</v>
      </c>
      <c r="D41" s="1">
        <v>137.09449479899999</v>
      </c>
      <c r="E41" s="1">
        <f t="shared" si="0"/>
        <v>1.6250652343983392</v>
      </c>
      <c r="F41" s="1">
        <v>0.70049763288199995</v>
      </c>
      <c r="G41" t="s">
        <v>658</v>
      </c>
      <c r="H41" t="s">
        <v>659</v>
      </c>
      <c r="I41" t="s">
        <v>660</v>
      </c>
      <c r="J41" t="s">
        <v>661</v>
      </c>
      <c r="K41" t="s">
        <v>662</v>
      </c>
      <c r="L41" t="s">
        <v>663</v>
      </c>
      <c r="M41" t="s">
        <v>664</v>
      </c>
      <c r="N41" t="s">
        <v>665</v>
      </c>
    </row>
    <row r="42" spans="1:17">
      <c r="A42" t="s">
        <v>16</v>
      </c>
      <c r="B42" t="s">
        <v>25</v>
      </c>
      <c r="C42" s="1">
        <v>84.059903469299996</v>
      </c>
      <c r="D42" s="1">
        <v>447.32408037699997</v>
      </c>
      <c r="E42" s="1">
        <f t="shared" si="0"/>
        <v>1.5492650800572545</v>
      </c>
      <c r="F42" s="1">
        <v>0.63158401111599993</v>
      </c>
      <c r="G42" t="s">
        <v>666</v>
      </c>
      <c r="H42" t="s">
        <v>667</v>
      </c>
      <c r="I42" t="s">
        <v>847</v>
      </c>
      <c r="J42" t="s">
        <v>668</v>
      </c>
      <c r="K42" t="s">
        <v>669</v>
      </c>
      <c r="L42" t="s">
        <v>670</v>
      </c>
      <c r="M42" t="s">
        <v>637</v>
      </c>
      <c r="N42" t="s">
        <v>638</v>
      </c>
      <c r="O42" t="s">
        <v>639</v>
      </c>
      <c r="P42" t="s">
        <v>640</v>
      </c>
      <c r="Q42" t="s">
        <v>641</v>
      </c>
    </row>
    <row r="43" spans="1:17">
      <c r="A43" t="s">
        <v>16</v>
      </c>
      <c r="B43" t="s">
        <v>25</v>
      </c>
      <c r="C43" s="1">
        <v>206.175196175</v>
      </c>
      <c r="D43" s="1">
        <v>1975.06320622</v>
      </c>
      <c r="E43" s="1">
        <f t="shared" si="0"/>
        <v>1.523524487985936</v>
      </c>
      <c r="F43" s="1">
        <v>0.60741268900500001</v>
      </c>
      <c r="G43" t="s">
        <v>642</v>
      </c>
      <c r="H43" t="s">
        <v>643</v>
      </c>
      <c r="I43" t="s">
        <v>644</v>
      </c>
    </row>
    <row r="44" spans="1:17">
      <c r="A44" t="s">
        <v>16</v>
      </c>
      <c r="B44" t="s">
        <v>25</v>
      </c>
      <c r="C44" s="1">
        <v>164.108909958</v>
      </c>
      <c r="D44" s="1">
        <v>445.55638963799998</v>
      </c>
      <c r="E44" s="1">
        <f t="shared" si="0"/>
        <v>0.66527038794139848</v>
      </c>
      <c r="F44" s="1">
        <v>-0.58798727598900002</v>
      </c>
      <c r="G44" t="s">
        <v>645</v>
      </c>
      <c r="H44" t="s">
        <v>646</v>
      </c>
      <c r="I44" t="s">
        <v>852</v>
      </c>
      <c r="J44" t="s">
        <v>647</v>
      </c>
      <c r="K44" t="s">
        <v>648</v>
      </c>
      <c r="L44" t="s">
        <v>649</v>
      </c>
      <c r="M44" t="s">
        <v>650</v>
      </c>
    </row>
    <row r="45" spans="1:17">
      <c r="A45" t="s">
        <v>16</v>
      </c>
      <c r="B45" t="s">
        <v>25</v>
      </c>
      <c r="C45" s="1">
        <v>1289.7605678499999</v>
      </c>
      <c r="D45" s="1">
        <v>127.995009865</v>
      </c>
      <c r="E45" s="1">
        <f t="shared" si="0"/>
        <v>0.63376403841917717</v>
      </c>
      <c r="F45" s="1">
        <v>-0.65798229547999998</v>
      </c>
      <c r="G45" t="s">
        <v>651</v>
      </c>
      <c r="H45" t="s">
        <v>652</v>
      </c>
      <c r="I45" t="s">
        <v>653</v>
      </c>
      <c r="J45" t="s">
        <v>751</v>
      </c>
      <c r="K45" t="s">
        <v>748</v>
      </c>
      <c r="L45" t="s">
        <v>619</v>
      </c>
      <c r="M45" t="s">
        <v>620</v>
      </c>
      <c r="N45" t="s">
        <v>751</v>
      </c>
      <c r="O45" t="s">
        <v>621</v>
      </c>
      <c r="P45" t="s">
        <v>622</v>
      </c>
      <c r="Q45" t="s">
        <v>623</v>
      </c>
    </row>
    <row r="46" spans="1:17">
      <c r="A46" t="s">
        <v>16</v>
      </c>
      <c r="B46" t="s">
        <v>25</v>
      </c>
      <c r="C46" s="1">
        <v>229.30392559500001</v>
      </c>
      <c r="D46" s="1">
        <v>171.60283939499999</v>
      </c>
      <c r="E46" s="1">
        <f t="shared" si="0"/>
        <v>0.63258825776910277</v>
      </c>
      <c r="F46" s="1">
        <v>-0.66066131837999997</v>
      </c>
      <c r="G46" t="s">
        <v>624</v>
      </c>
      <c r="H46" t="s">
        <v>625</v>
      </c>
    </row>
    <row r="47" spans="1:17">
      <c r="A47" t="s">
        <v>16</v>
      </c>
      <c r="B47" t="s">
        <v>25</v>
      </c>
      <c r="C47" s="1">
        <v>242.19184638300001</v>
      </c>
      <c r="D47" s="1">
        <v>439.24900298599999</v>
      </c>
      <c r="E47" s="1">
        <f t="shared" si="0"/>
        <v>0.61581337247517109</v>
      </c>
      <c r="F47" s="1">
        <v>-0.69943489883599996</v>
      </c>
      <c r="G47" t="s">
        <v>626</v>
      </c>
      <c r="H47" t="s">
        <v>678</v>
      </c>
    </row>
    <row r="48" spans="1:17">
      <c r="A48" t="s">
        <v>16</v>
      </c>
      <c r="B48" t="s">
        <v>25</v>
      </c>
      <c r="C48" s="1">
        <v>277.47355021200002</v>
      </c>
      <c r="D48" s="1">
        <v>84.237054386200001</v>
      </c>
      <c r="E48" s="1">
        <f t="shared" si="0"/>
        <v>0.61233391085496813</v>
      </c>
      <c r="F48" s="1">
        <v>-0.70760951359599999</v>
      </c>
      <c r="G48" t="s">
        <v>627</v>
      </c>
      <c r="H48" t="s">
        <v>628</v>
      </c>
      <c r="I48" t="s">
        <v>629</v>
      </c>
      <c r="J48" t="s">
        <v>630</v>
      </c>
    </row>
    <row r="49" spans="1:17">
      <c r="A49" t="s">
        <v>16</v>
      </c>
      <c r="B49" t="s">
        <v>25</v>
      </c>
      <c r="C49" s="1">
        <v>206.01653678599999</v>
      </c>
      <c r="D49" s="1">
        <v>1281.18210163</v>
      </c>
      <c r="E49" s="1">
        <f t="shared" si="0"/>
        <v>0.60907853355417363</v>
      </c>
      <c r="F49" s="1">
        <v>-0.71529983610799996</v>
      </c>
      <c r="G49" t="s">
        <v>631</v>
      </c>
      <c r="H49" t="s">
        <v>632</v>
      </c>
    </row>
    <row r="50" spans="1:17">
      <c r="A50" t="s">
        <v>16</v>
      </c>
      <c r="B50" t="s">
        <v>25</v>
      </c>
      <c r="C50" s="1">
        <v>128.97736995599999</v>
      </c>
      <c r="D50" s="1">
        <v>73.047904506999998</v>
      </c>
      <c r="E50" s="1">
        <f t="shared" si="0"/>
        <v>0.60473993770167711</v>
      </c>
      <c r="F50" s="1">
        <v>-0.72561323555799995</v>
      </c>
      <c r="G50" t="s">
        <v>633</v>
      </c>
      <c r="H50" t="s">
        <v>634</v>
      </c>
      <c r="I50" t="s">
        <v>852</v>
      </c>
      <c r="J50" t="s">
        <v>635</v>
      </c>
      <c r="K50" t="s">
        <v>636</v>
      </c>
      <c r="L50" t="s">
        <v>852</v>
      </c>
      <c r="M50" t="s">
        <v>852</v>
      </c>
      <c r="N50" t="s">
        <v>606</v>
      </c>
      <c r="O50" t="s">
        <v>852</v>
      </c>
      <c r="P50" t="s">
        <v>852</v>
      </c>
      <c r="Q50" t="s">
        <v>895</v>
      </c>
    </row>
    <row r="51" spans="1:17">
      <c r="A51" t="s">
        <v>16</v>
      </c>
      <c r="B51" t="s">
        <v>25</v>
      </c>
      <c r="C51" s="1">
        <v>224.345377982</v>
      </c>
      <c r="D51" s="1">
        <v>75.506859790799993</v>
      </c>
      <c r="E51" s="1">
        <f t="shared" si="0"/>
        <v>0.59441829496654397</v>
      </c>
      <c r="F51" s="1">
        <v>-0.75044957515599997</v>
      </c>
      <c r="G51" t="s">
        <v>607</v>
      </c>
      <c r="H51" t="s">
        <v>608</v>
      </c>
      <c r="I51" t="s">
        <v>609</v>
      </c>
      <c r="J51" t="s">
        <v>610</v>
      </c>
      <c r="K51" t="s">
        <v>611</v>
      </c>
      <c r="L51" t="s">
        <v>612</v>
      </c>
      <c r="M51" t="s">
        <v>852</v>
      </c>
      <c r="N51" t="s">
        <v>613</v>
      </c>
      <c r="O51" t="s">
        <v>614</v>
      </c>
    </row>
    <row r="52" spans="1:17">
      <c r="A52" t="s">
        <v>16</v>
      </c>
      <c r="B52" t="s">
        <v>25</v>
      </c>
      <c r="C52" s="1">
        <v>394.56886833499999</v>
      </c>
      <c r="D52" s="1">
        <v>298.371293229</v>
      </c>
      <c r="E52" s="1">
        <f t="shared" si="0"/>
        <v>0.59163881016148234</v>
      </c>
      <c r="F52" s="1">
        <v>-0.75721140182999991</v>
      </c>
      <c r="G52" t="s">
        <v>615</v>
      </c>
      <c r="H52" t="s">
        <v>616</v>
      </c>
      <c r="I52" t="s">
        <v>617</v>
      </c>
      <c r="J52" t="s">
        <v>618</v>
      </c>
      <c r="K52" t="s">
        <v>588</v>
      </c>
      <c r="L52" t="s">
        <v>589</v>
      </c>
    </row>
    <row r="53" spans="1:17">
      <c r="A53" t="s">
        <v>16</v>
      </c>
      <c r="B53" t="s">
        <v>25</v>
      </c>
      <c r="C53" s="1">
        <v>219.86696528499999</v>
      </c>
      <c r="D53" s="1">
        <v>193.50229919200001</v>
      </c>
      <c r="E53" s="1">
        <f t="shared" si="0"/>
        <v>0.58866885180497375</v>
      </c>
      <c r="F53" s="1">
        <v>-0.76447180244199997</v>
      </c>
      <c r="G53" t="s">
        <v>590</v>
      </c>
      <c r="H53" t="s">
        <v>591</v>
      </c>
    </row>
    <row r="54" spans="1:17">
      <c r="A54" t="s">
        <v>16</v>
      </c>
      <c r="B54" t="s">
        <v>25</v>
      </c>
      <c r="C54" s="1">
        <v>176.606325134</v>
      </c>
      <c r="D54" s="1">
        <v>1868.8657949599999</v>
      </c>
      <c r="E54" s="1">
        <f t="shared" si="0"/>
        <v>0.57621319785185721</v>
      </c>
      <c r="F54" s="1">
        <v>-0.79532538986099999</v>
      </c>
      <c r="G54" t="s">
        <v>592</v>
      </c>
      <c r="H54" t="s">
        <v>593</v>
      </c>
      <c r="I54" t="s">
        <v>594</v>
      </c>
      <c r="J54" t="s">
        <v>595</v>
      </c>
      <c r="K54" t="s">
        <v>596</v>
      </c>
      <c r="L54" t="s">
        <v>597</v>
      </c>
      <c r="M54" t="s">
        <v>598</v>
      </c>
      <c r="N54" t="s">
        <v>599</v>
      </c>
      <c r="O54" t="s">
        <v>600</v>
      </c>
      <c r="P54" t="s">
        <v>601</v>
      </c>
      <c r="Q54" t="s">
        <v>602</v>
      </c>
    </row>
    <row r="55" spans="1:17">
      <c r="A55" t="s">
        <v>16</v>
      </c>
      <c r="B55" t="s">
        <v>25</v>
      </c>
      <c r="C55" s="1">
        <v>242.600108707</v>
      </c>
      <c r="D55" s="1">
        <v>114.933563162</v>
      </c>
      <c r="E55" s="1">
        <f t="shared" si="0"/>
        <v>0.55813955075747834</v>
      </c>
      <c r="F55" s="1">
        <v>-0.84130221294999996</v>
      </c>
      <c r="G55" t="s">
        <v>603</v>
      </c>
      <c r="H55" t="s">
        <v>604</v>
      </c>
    </row>
    <row r="56" spans="1:17">
      <c r="A56" t="s">
        <v>16</v>
      </c>
      <c r="B56" t="s">
        <v>25</v>
      </c>
      <c r="C56" s="1">
        <v>217.730765037</v>
      </c>
      <c r="D56" s="1">
        <v>113.042449027</v>
      </c>
      <c r="E56" s="1">
        <f t="shared" si="0"/>
        <v>0.55020079470622063</v>
      </c>
      <c r="F56" s="1">
        <v>-0.86196987141299997</v>
      </c>
      <c r="G56" t="s">
        <v>605</v>
      </c>
      <c r="H56" t="s">
        <v>569</v>
      </c>
    </row>
    <row r="57" spans="1:17">
      <c r="A57" t="s">
        <v>16</v>
      </c>
      <c r="B57" t="s">
        <v>25</v>
      </c>
      <c r="C57" s="1">
        <v>174.552067083</v>
      </c>
      <c r="D57" s="1">
        <v>44.670356502399997</v>
      </c>
      <c r="E57" s="1">
        <f t="shared" si="0"/>
        <v>0.54716282703465924</v>
      </c>
      <c r="F57" s="1">
        <v>-0.86995787466800001</v>
      </c>
      <c r="G57" t="s">
        <v>570</v>
      </c>
      <c r="H57" t="s">
        <v>571</v>
      </c>
    </row>
    <row r="58" spans="1:17">
      <c r="A58" t="s">
        <v>16</v>
      </c>
      <c r="B58" t="s">
        <v>25</v>
      </c>
      <c r="C58" s="1">
        <v>239.45007340800001</v>
      </c>
      <c r="D58" s="1">
        <v>153.97460373199999</v>
      </c>
      <c r="E58" s="1">
        <f t="shared" si="0"/>
        <v>0.53841473227943693</v>
      </c>
      <c r="F58" s="1">
        <v>-0.89321020890699998</v>
      </c>
      <c r="G58" t="s">
        <v>572</v>
      </c>
      <c r="H58" t="s">
        <v>573</v>
      </c>
      <c r="I58" t="s">
        <v>574</v>
      </c>
      <c r="J58" t="s">
        <v>575</v>
      </c>
      <c r="K58" t="s">
        <v>576</v>
      </c>
      <c r="L58" t="s">
        <v>577</v>
      </c>
    </row>
    <row r="59" spans="1:17">
      <c r="A59" t="s">
        <v>16</v>
      </c>
      <c r="B59" t="s">
        <v>25</v>
      </c>
      <c r="C59" s="1">
        <v>218.44033579800001</v>
      </c>
      <c r="D59" s="1">
        <v>124.257943295</v>
      </c>
      <c r="E59" s="1">
        <f t="shared" si="0"/>
        <v>0.52366857741542416</v>
      </c>
      <c r="F59" s="1">
        <v>-0.93327405600999991</v>
      </c>
      <c r="G59" t="s">
        <v>578</v>
      </c>
      <c r="H59" t="s">
        <v>579</v>
      </c>
      <c r="I59" t="s">
        <v>580</v>
      </c>
    </row>
    <row r="60" spans="1:17">
      <c r="A60" t="s">
        <v>16</v>
      </c>
      <c r="B60" t="s">
        <v>25</v>
      </c>
      <c r="C60" s="1">
        <v>136.03015548799999</v>
      </c>
      <c r="D60" s="1">
        <v>221.15110369999999</v>
      </c>
      <c r="E60" s="1">
        <f t="shared" si="0"/>
        <v>0.520072506739226</v>
      </c>
      <c r="F60" s="1">
        <v>-0.94321532197799995</v>
      </c>
      <c r="G60" t="s">
        <v>581</v>
      </c>
      <c r="H60" t="s">
        <v>582</v>
      </c>
    </row>
    <row r="61" spans="1:17">
      <c r="A61" t="s">
        <v>16</v>
      </c>
      <c r="B61" t="s">
        <v>25</v>
      </c>
      <c r="C61" s="1">
        <v>207.292259734</v>
      </c>
      <c r="D61" s="1">
        <v>161.48120721000001</v>
      </c>
      <c r="E61" s="1">
        <f t="shared" si="0"/>
        <v>0.50955028949346404</v>
      </c>
      <c r="F61" s="1">
        <v>-0.97270355630299998</v>
      </c>
      <c r="G61" t="s">
        <v>583</v>
      </c>
      <c r="H61" t="s">
        <v>644</v>
      </c>
      <c r="I61" t="s">
        <v>643</v>
      </c>
    </row>
    <row r="62" spans="1:17">
      <c r="A62" t="s">
        <v>16</v>
      </c>
      <c r="B62" t="s">
        <v>25</v>
      </c>
      <c r="C62" s="1">
        <v>212.00935754299999</v>
      </c>
      <c r="D62" s="1">
        <v>1544.0875894799999</v>
      </c>
      <c r="E62" s="1">
        <f t="shared" si="0"/>
        <v>0.49705523987802047</v>
      </c>
      <c r="F62" s="1">
        <v>-1.00852190131</v>
      </c>
      <c r="G62" t="s">
        <v>584</v>
      </c>
      <c r="H62" t="s">
        <v>585</v>
      </c>
    </row>
    <row r="63" spans="1:17">
      <c r="A63" t="s">
        <v>16</v>
      </c>
      <c r="B63" t="s">
        <v>25</v>
      </c>
      <c r="C63" s="1">
        <v>145.001087721</v>
      </c>
      <c r="D63" s="1">
        <v>37.299016530499998</v>
      </c>
      <c r="E63" s="1">
        <f t="shared" si="0"/>
        <v>0.48954166184326375</v>
      </c>
      <c r="F63" s="1">
        <v>-1.0304964510400001</v>
      </c>
      <c r="G63" t="s">
        <v>586</v>
      </c>
      <c r="H63" t="s">
        <v>587</v>
      </c>
      <c r="I63" t="s">
        <v>550</v>
      </c>
      <c r="J63" t="s">
        <v>551</v>
      </c>
      <c r="K63" t="s">
        <v>552</v>
      </c>
    </row>
    <row r="64" spans="1:17">
      <c r="A64" t="s">
        <v>16</v>
      </c>
      <c r="B64" t="s">
        <v>25</v>
      </c>
      <c r="C64" s="1">
        <v>230.568199228</v>
      </c>
      <c r="D64" s="1">
        <v>293.011556816</v>
      </c>
      <c r="E64" s="1">
        <f t="shared" si="0"/>
        <v>0.47284108913204365</v>
      </c>
      <c r="F64" s="1">
        <v>-1.08057268604</v>
      </c>
      <c r="G64" t="s">
        <v>553</v>
      </c>
      <c r="H64" t="s">
        <v>554</v>
      </c>
    </row>
    <row r="65" spans="1:17">
      <c r="A65" t="s">
        <v>16</v>
      </c>
      <c r="B65" t="s">
        <v>25</v>
      </c>
      <c r="C65" s="1">
        <v>176.103368985</v>
      </c>
      <c r="D65" s="1">
        <v>108.142467932</v>
      </c>
      <c r="E65" s="1">
        <f t="shared" si="0"/>
        <v>0.47092546476123409</v>
      </c>
      <c r="F65" s="1">
        <v>-1.08642935804</v>
      </c>
      <c r="G65" t="s">
        <v>555</v>
      </c>
      <c r="H65" t="s">
        <v>556</v>
      </c>
      <c r="I65" t="s">
        <v>557</v>
      </c>
      <c r="J65" t="s">
        <v>558</v>
      </c>
      <c r="K65" t="s">
        <v>559</v>
      </c>
      <c r="L65" t="s">
        <v>868</v>
      </c>
      <c r="M65" t="s">
        <v>560</v>
      </c>
      <c r="N65" t="s">
        <v>561</v>
      </c>
      <c r="O65" t="s">
        <v>562</v>
      </c>
      <c r="P65" t="s">
        <v>563</v>
      </c>
      <c r="Q65" t="s">
        <v>564</v>
      </c>
    </row>
    <row r="66" spans="1:17">
      <c r="A66" t="s">
        <v>16</v>
      </c>
      <c r="B66" t="s">
        <v>25</v>
      </c>
      <c r="C66" s="1">
        <v>291.40187529299999</v>
      </c>
      <c r="D66" s="1">
        <v>54.035625954499999</v>
      </c>
      <c r="E66" s="1">
        <f t="shared" si="0"/>
        <v>0.46823162202832269</v>
      </c>
      <c r="F66" s="1">
        <v>-1.0947057247200001</v>
      </c>
      <c r="G66" t="s">
        <v>565</v>
      </c>
      <c r="H66" t="s">
        <v>566</v>
      </c>
      <c r="I66" t="s">
        <v>567</v>
      </c>
      <c r="J66" t="s">
        <v>568</v>
      </c>
      <c r="K66" t="s">
        <v>531</v>
      </c>
      <c r="L66" t="s">
        <v>532</v>
      </c>
      <c r="M66" t="s">
        <v>533</v>
      </c>
      <c r="N66" t="s">
        <v>534</v>
      </c>
      <c r="O66" t="s">
        <v>535</v>
      </c>
      <c r="P66" t="s">
        <v>536</v>
      </c>
      <c r="Q66" t="s">
        <v>537</v>
      </c>
    </row>
    <row r="67" spans="1:17">
      <c r="A67" t="s">
        <v>16</v>
      </c>
      <c r="B67" t="s">
        <v>25</v>
      </c>
      <c r="C67" s="1">
        <v>147.283271195</v>
      </c>
      <c r="D67" s="1">
        <v>496.78045023300001</v>
      </c>
      <c r="E67" s="1">
        <f t="shared" si="0"/>
        <v>0.46615706152048425</v>
      </c>
      <c r="F67" s="1">
        <v>-1.1011119732700001</v>
      </c>
      <c r="G67" t="s">
        <v>538</v>
      </c>
      <c r="H67" t="s">
        <v>539</v>
      </c>
      <c r="I67" t="s">
        <v>540</v>
      </c>
      <c r="J67" t="s">
        <v>541</v>
      </c>
      <c r="K67" t="s">
        <v>542</v>
      </c>
      <c r="L67" t="s">
        <v>543</v>
      </c>
      <c r="M67" t="s">
        <v>544</v>
      </c>
      <c r="N67" t="s">
        <v>545</v>
      </c>
      <c r="O67" t="s">
        <v>546</v>
      </c>
      <c r="P67" t="s">
        <v>547</v>
      </c>
      <c r="Q67" t="s">
        <v>548</v>
      </c>
    </row>
    <row r="68" spans="1:17">
      <c r="A68" t="s">
        <v>16</v>
      </c>
      <c r="B68" t="s">
        <v>25</v>
      </c>
      <c r="C68" s="1">
        <v>225.051563536</v>
      </c>
      <c r="D68" s="1">
        <v>1230.7985118399999</v>
      </c>
      <c r="E68" s="1">
        <f t="shared" ref="E68:E109" si="1">2^F68</f>
        <v>0.46147983388213415</v>
      </c>
      <c r="F68" s="1">
        <v>-1.11566048969</v>
      </c>
      <c r="G68" t="s">
        <v>549</v>
      </c>
      <c r="H68" t="s">
        <v>512</v>
      </c>
      <c r="I68" t="s">
        <v>513</v>
      </c>
      <c r="J68" t="s">
        <v>514</v>
      </c>
      <c r="K68" t="s">
        <v>515</v>
      </c>
      <c r="L68" t="s">
        <v>516</v>
      </c>
      <c r="M68" t="s">
        <v>517</v>
      </c>
      <c r="N68" t="s">
        <v>518</v>
      </c>
      <c r="O68" t="s">
        <v>519</v>
      </c>
      <c r="P68" t="s">
        <v>520</v>
      </c>
      <c r="Q68" t="s">
        <v>521</v>
      </c>
    </row>
    <row r="69" spans="1:17">
      <c r="A69" t="s">
        <v>16</v>
      </c>
      <c r="B69" t="s">
        <v>25</v>
      </c>
      <c r="C69" s="1">
        <v>171.82529653</v>
      </c>
      <c r="D69" s="1">
        <v>918.14390113699994</v>
      </c>
      <c r="E69" s="1">
        <f t="shared" si="1"/>
        <v>0.45572734099880013</v>
      </c>
      <c r="F69" s="1">
        <v>-1.1337571683900001</v>
      </c>
      <c r="G69" t="s">
        <v>522</v>
      </c>
      <c r="H69" t="s">
        <v>545</v>
      </c>
      <c r="I69" t="s">
        <v>543</v>
      </c>
      <c r="J69" t="s">
        <v>547</v>
      </c>
      <c r="K69" t="s">
        <v>540</v>
      </c>
      <c r="L69" t="s">
        <v>546</v>
      </c>
      <c r="M69" t="s">
        <v>523</v>
      </c>
      <c r="N69" t="s">
        <v>548</v>
      </c>
      <c r="O69" t="s">
        <v>542</v>
      </c>
      <c r="P69" t="s">
        <v>539</v>
      </c>
      <c r="Q69" t="s">
        <v>524</v>
      </c>
    </row>
    <row r="70" spans="1:17">
      <c r="A70" t="s">
        <v>16</v>
      </c>
      <c r="B70" t="s">
        <v>25</v>
      </c>
      <c r="C70" s="1">
        <v>186.518774165</v>
      </c>
      <c r="D70" s="1">
        <v>496.57108130199998</v>
      </c>
      <c r="E70" s="1">
        <f t="shared" si="1"/>
        <v>0.45062930745500734</v>
      </c>
      <c r="F70" s="1">
        <v>-1.1499869501</v>
      </c>
      <c r="G70" t="s">
        <v>525</v>
      </c>
      <c r="H70" t="s">
        <v>823</v>
      </c>
      <c r="I70" t="s">
        <v>824</v>
      </c>
      <c r="J70" t="s">
        <v>821</v>
      </c>
      <c r="K70" t="s">
        <v>822</v>
      </c>
      <c r="L70" t="s">
        <v>826</v>
      </c>
    </row>
    <row r="71" spans="1:17">
      <c r="A71" t="s">
        <v>16</v>
      </c>
      <c r="B71" t="s">
        <v>25</v>
      </c>
      <c r="C71" s="1">
        <v>99.636985894399999</v>
      </c>
      <c r="D71" s="1">
        <v>160.41464793099999</v>
      </c>
      <c r="E71" s="1">
        <f t="shared" si="1"/>
        <v>0.42979235332317561</v>
      </c>
      <c r="F71" s="1">
        <v>-1.2182882796899999</v>
      </c>
      <c r="G71" t="s">
        <v>526</v>
      </c>
      <c r="H71" t="s">
        <v>527</v>
      </c>
    </row>
    <row r="72" spans="1:17">
      <c r="A72" t="s">
        <v>16</v>
      </c>
      <c r="B72" t="s">
        <v>25</v>
      </c>
      <c r="C72" s="1">
        <v>1665.4300273399999</v>
      </c>
      <c r="D72" s="1">
        <v>69.474813855400001</v>
      </c>
      <c r="E72" s="1">
        <f t="shared" si="1"/>
        <v>0.42889108964254596</v>
      </c>
      <c r="F72" s="1">
        <v>-1.22131675108</v>
      </c>
      <c r="G72" t="s">
        <v>528</v>
      </c>
      <c r="H72" t="s">
        <v>529</v>
      </c>
      <c r="I72" t="s">
        <v>530</v>
      </c>
      <c r="J72" t="s">
        <v>847</v>
      </c>
      <c r="K72" t="s">
        <v>494</v>
      </c>
      <c r="L72" t="s">
        <v>495</v>
      </c>
    </row>
    <row r="73" spans="1:17">
      <c r="A73" t="s">
        <v>16</v>
      </c>
      <c r="B73" t="s">
        <v>25</v>
      </c>
      <c r="C73" s="1">
        <v>181.789015804</v>
      </c>
      <c r="D73" s="1">
        <v>105.006151923</v>
      </c>
      <c r="E73" s="1">
        <f t="shared" si="1"/>
        <v>0.41566685298512018</v>
      </c>
      <c r="F73" s="1">
        <v>-1.2665003888799999</v>
      </c>
      <c r="G73" t="s">
        <v>496</v>
      </c>
      <c r="H73" t="s">
        <v>566</v>
      </c>
      <c r="I73" t="s">
        <v>497</v>
      </c>
      <c r="J73" t="s">
        <v>498</v>
      </c>
      <c r="K73" t="s">
        <v>499</v>
      </c>
      <c r="L73" t="s">
        <v>840</v>
      </c>
      <c r="M73" t="s">
        <v>500</v>
      </c>
      <c r="N73" t="s">
        <v>501</v>
      </c>
      <c r="O73" t="s">
        <v>502</v>
      </c>
      <c r="P73" t="s">
        <v>503</v>
      </c>
      <c r="Q73" t="s">
        <v>504</v>
      </c>
    </row>
    <row r="74" spans="1:17">
      <c r="A74" t="s">
        <v>16</v>
      </c>
      <c r="B74" t="s">
        <v>25</v>
      </c>
      <c r="C74" s="1">
        <v>262.23330352099998</v>
      </c>
      <c r="D74" s="1">
        <v>309.84746613599998</v>
      </c>
      <c r="E74" s="1">
        <f t="shared" si="1"/>
        <v>0.39797613229982631</v>
      </c>
      <c r="F74" s="1">
        <v>-1.32924618383</v>
      </c>
      <c r="G74" t="s">
        <v>505</v>
      </c>
      <c r="H74" t="s">
        <v>506</v>
      </c>
      <c r="I74" t="s">
        <v>507</v>
      </c>
    </row>
    <row r="75" spans="1:17">
      <c r="A75" t="s">
        <v>16</v>
      </c>
      <c r="B75" t="s">
        <v>25</v>
      </c>
      <c r="C75" s="1">
        <v>37.446394765100003</v>
      </c>
      <c r="D75" s="1">
        <v>449.495737351</v>
      </c>
      <c r="E75" s="1">
        <f t="shared" si="1"/>
        <v>0.39757957313158465</v>
      </c>
      <c r="F75" s="1">
        <v>-1.33068445896</v>
      </c>
      <c r="G75" t="s">
        <v>508</v>
      </c>
      <c r="H75" t="s">
        <v>509</v>
      </c>
      <c r="I75" t="s">
        <v>510</v>
      </c>
      <c r="J75" t="s">
        <v>511</v>
      </c>
      <c r="K75" t="s">
        <v>475</v>
      </c>
      <c r="L75" t="s">
        <v>476</v>
      </c>
    </row>
    <row r="76" spans="1:17">
      <c r="A76" t="s">
        <v>16</v>
      </c>
      <c r="B76" t="s">
        <v>25</v>
      </c>
      <c r="C76" s="1">
        <v>289.735043776</v>
      </c>
      <c r="D76" s="1">
        <v>935.58603748400003</v>
      </c>
      <c r="E76" s="1">
        <f t="shared" si="1"/>
        <v>0.39308254935090581</v>
      </c>
      <c r="F76" s="1">
        <v>-1.3470957772299998</v>
      </c>
      <c r="G76" t="s">
        <v>477</v>
      </c>
      <c r="H76" t="s">
        <v>478</v>
      </c>
    </row>
    <row r="77" spans="1:17">
      <c r="A77" t="s">
        <v>16</v>
      </c>
      <c r="B77" t="s">
        <v>25</v>
      </c>
      <c r="C77" s="1">
        <v>224.215627302</v>
      </c>
      <c r="D77" s="1">
        <v>122.94733379100001</v>
      </c>
      <c r="E77" s="1">
        <f t="shared" si="1"/>
        <v>0.39226010910683345</v>
      </c>
      <c r="F77" s="1">
        <v>-1.35011746689</v>
      </c>
      <c r="G77" t="s">
        <v>479</v>
      </c>
      <c r="H77" t="s">
        <v>480</v>
      </c>
      <c r="I77" t="s">
        <v>481</v>
      </c>
      <c r="J77" t="s">
        <v>482</v>
      </c>
      <c r="K77" t="s">
        <v>483</v>
      </c>
      <c r="L77" t="s">
        <v>484</v>
      </c>
      <c r="M77" t="s">
        <v>485</v>
      </c>
      <c r="N77" t="s">
        <v>486</v>
      </c>
      <c r="O77" t="s">
        <v>487</v>
      </c>
      <c r="P77" t="s">
        <v>488</v>
      </c>
      <c r="Q77" t="s">
        <v>489</v>
      </c>
    </row>
    <row r="78" spans="1:17">
      <c r="A78" t="s">
        <v>16</v>
      </c>
      <c r="B78" t="s">
        <v>25</v>
      </c>
      <c r="C78" s="1">
        <v>258.761280511</v>
      </c>
      <c r="D78" s="1">
        <v>315.83722869000002</v>
      </c>
      <c r="E78" s="1">
        <f t="shared" si="1"/>
        <v>0.37909413002394715</v>
      </c>
      <c r="F78" s="1">
        <v>-1.39937197721</v>
      </c>
      <c r="G78" t="s">
        <v>490</v>
      </c>
      <c r="H78" t="s">
        <v>491</v>
      </c>
      <c r="I78" t="s">
        <v>492</v>
      </c>
      <c r="J78" t="s">
        <v>493</v>
      </c>
      <c r="K78" t="s">
        <v>456</v>
      </c>
      <c r="L78" t="s">
        <v>457</v>
      </c>
      <c r="M78" t="s">
        <v>458</v>
      </c>
      <c r="N78" t="s">
        <v>459</v>
      </c>
      <c r="O78" t="s">
        <v>460</v>
      </c>
      <c r="P78" t="s">
        <v>461</v>
      </c>
      <c r="Q78" t="s">
        <v>462</v>
      </c>
    </row>
    <row r="79" spans="1:17">
      <c r="A79" t="s">
        <v>16</v>
      </c>
      <c r="B79" t="s">
        <v>25</v>
      </c>
      <c r="C79" s="1">
        <v>120.967129278</v>
      </c>
      <c r="D79" s="1">
        <v>127.380115352</v>
      </c>
      <c r="E79" s="1">
        <f t="shared" si="1"/>
        <v>0.36954458052045452</v>
      </c>
      <c r="F79" s="1">
        <v>-1.4361796785099998</v>
      </c>
      <c r="G79" t="s">
        <v>463</v>
      </c>
      <c r="H79" t="s">
        <v>464</v>
      </c>
      <c r="I79" t="s">
        <v>465</v>
      </c>
      <c r="J79" t="s">
        <v>868</v>
      </c>
      <c r="K79" t="s">
        <v>868</v>
      </c>
      <c r="L79" t="s">
        <v>466</v>
      </c>
      <c r="M79" t="s">
        <v>467</v>
      </c>
      <c r="N79" t="s">
        <v>868</v>
      </c>
      <c r="O79" t="s">
        <v>868</v>
      </c>
      <c r="P79" t="s">
        <v>795</v>
      </c>
      <c r="Q79" t="s">
        <v>868</v>
      </c>
    </row>
    <row r="80" spans="1:17">
      <c r="A80" t="s">
        <v>16</v>
      </c>
      <c r="B80" t="s">
        <v>25</v>
      </c>
      <c r="C80" s="1">
        <v>209.804579375</v>
      </c>
      <c r="D80" s="1">
        <v>27.750269014000001</v>
      </c>
      <c r="E80" s="1">
        <f t="shared" si="1"/>
        <v>0.36946906094527437</v>
      </c>
      <c r="F80" s="1">
        <v>-1.4364745356299999</v>
      </c>
      <c r="G80" t="s">
        <v>468</v>
      </c>
      <c r="H80" t="s">
        <v>469</v>
      </c>
    </row>
    <row r="81" spans="1:17">
      <c r="A81" t="s">
        <v>16</v>
      </c>
      <c r="B81" t="s">
        <v>25</v>
      </c>
      <c r="C81" s="1">
        <v>113.14069840099999</v>
      </c>
      <c r="D81" s="1">
        <v>251.350800763</v>
      </c>
      <c r="E81" s="1">
        <f t="shared" si="1"/>
        <v>0.36504089998611072</v>
      </c>
      <c r="F81" s="1">
        <v>-1.45386997911</v>
      </c>
      <c r="G81" t="s">
        <v>470</v>
      </c>
      <c r="H81" t="s">
        <v>475</v>
      </c>
      <c r="I81" t="s">
        <v>511</v>
      </c>
      <c r="J81" t="s">
        <v>510</v>
      </c>
      <c r="K81" t="s">
        <v>509</v>
      </c>
    </row>
    <row r="82" spans="1:17">
      <c r="A82" t="s">
        <v>16</v>
      </c>
      <c r="B82" t="s">
        <v>25</v>
      </c>
      <c r="C82" s="1">
        <v>168.07321895199999</v>
      </c>
      <c r="D82" s="1">
        <v>106.074047549</v>
      </c>
      <c r="E82" s="1">
        <f t="shared" si="1"/>
        <v>0.36024599802908763</v>
      </c>
      <c r="F82" s="1">
        <v>-1.4729456912900001</v>
      </c>
      <c r="G82" t="s">
        <v>471</v>
      </c>
      <c r="H82" t="s">
        <v>566</v>
      </c>
      <c r="I82" t="s">
        <v>541</v>
      </c>
      <c r="J82" t="s">
        <v>498</v>
      </c>
      <c r="K82" t="s">
        <v>546</v>
      </c>
      <c r="L82" t="s">
        <v>540</v>
      </c>
      <c r="M82" t="s">
        <v>545</v>
      </c>
      <c r="N82" t="s">
        <v>547</v>
      </c>
      <c r="O82" t="s">
        <v>472</v>
      </c>
      <c r="P82" t="s">
        <v>503</v>
      </c>
      <c r="Q82" t="s">
        <v>542</v>
      </c>
    </row>
    <row r="83" spans="1:17">
      <c r="A83" t="s">
        <v>16</v>
      </c>
      <c r="B83" t="s">
        <v>25</v>
      </c>
      <c r="C83" s="1">
        <v>167.29953250099999</v>
      </c>
      <c r="D83" s="1">
        <v>47.653842760000003</v>
      </c>
      <c r="E83" s="1">
        <f t="shared" si="1"/>
        <v>0.35826961952385528</v>
      </c>
      <c r="F83" s="1">
        <v>-1.48088238352</v>
      </c>
      <c r="G83" t="s">
        <v>473</v>
      </c>
      <c r="H83" t="s">
        <v>852</v>
      </c>
      <c r="I83" t="s">
        <v>474</v>
      </c>
      <c r="J83" t="s">
        <v>440</v>
      </c>
    </row>
    <row r="84" spans="1:17">
      <c r="A84" t="s">
        <v>16</v>
      </c>
      <c r="B84" t="s">
        <v>25</v>
      </c>
      <c r="C84" s="1">
        <v>56.707832869299999</v>
      </c>
      <c r="D84" s="1">
        <v>56.157071462099999</v>
      </c>
      <c r="E84" s="1">
        <f t="shared" si="1"/>
        <v>0.34327897599198909</v>
      </c>
      <c r="F84" s="1">
        <v>-1.5425465922699999</v>
      </c>
      <c r="G84" t="s">
        <v>441</v>
      </c>
      <c r="H84" t="s">
        <v>442</v>
      </c>
    </row>
    <row r="85" spans="1:17">
      <c r="A85" t="s">
        <v>16</v>
      </c>
      <c r="B85" t="s">
        <v>25</v>
      </c>
      <c r="C85" s="1">
        <v>87.939556772000003</v>
      </c>
      <c r="D85" s="1">
        <v>705.51467312099999</v>
      </c>
      <c r="E85" s="1">
        <f t="shared" si="1"/>
        <v>0.33579481895947233</v>
      </c>
      <c r="F85" s="1">
        <v>-1.5743481240500001</v>
      </c>
      <c r="G85" t="s">
        <v>443</v>
      </c>
      <c r="H85" t="s">
        <v>868</v>
      </c>
      <c r="I85" t="s">
        <v>444</v>
      </c>
      <c r="J85" t="s">
        <v>445</v>
      </c>
      <c r="K85" t="s">
        <v>446</v>
      </c>
      <c r="L85" t="s">
        <v>447</v>
      </c>
      <c r="M85" t="s">
        <v>448</v>
      </c>
      <c r="N85" t="s">
        <v>449</v>
      </c>
      <c r="O85" t="s">
        <v>450</v>
      </c>
      <c r="P85" t="s">
        <v>451</v>
      </c>
      <c r="Q85" t="s">
        <v>452</v>
      </c>
    </row>
    <row r="86" spans="1:17">
      <c r="A86" t="s">
        <v>16</v>
      </c>
      <c r="B86" t="s">
        <v>25</v>
      </c>
      <c r="C86" s="1">
        <v>986.02159300400001</v>
      </c>
      <c r="D86" s="1">
        <v>109.782514435</v>
      </c>
      <c r="E86" s="1">
        <f t="shared" si="1"/>
        <v>0.32840353868899325</v>
      </c>
      <c r="F86" s="1">
        <v>-1.60645842203</v>
      </c>
      <c r="G86" t="s">
        <v>453</v>
      </c>
      <c r="H86" t="s">
        <v>454</v>
      </c>
      <c r="I86" t="s">
        <v>455</v>
      </c>
      <c r="J86" t="s">
        <v>424</v>
      </c>
      <c r="K86" t="s">
        <v>425</v>
      </c>
      <c r="L86" t="s">
        <v>426</v>
      </c>
      <c r="M86" t="s">
        <v>427</v>
      </c>
      <c r="N86" t="s">
        <v>428</v>
      </c>
      <c r="O86" t="s">
        <v>429</v>
      </c>
      <c r="P86" t="s">
        <v>430</v>
      </c>
      <c r="Q86" t="s">
        <v>431</v>
      </c>
    </row>
    <row r="87" spans="1:17">
      <c r="A87" t="s">
        <v>16</v>
      </c>
      <c r="B87" t="s">
        <v>25</v>
      </c>
      <c r="C87" s="1">
        <v>139.956649924</v>
      </c>
      <c r="D87" s="1">
        <v>35.178448901599999</v>
      </c>
      <c r="E87" s="1">
        <f t="shared" si="1"/>
        <v>0.32812208666168002</v>
      </c>
      <c r="F87" s="1">
        <v>-1.6076953866000001</v>
      </c>
      <c r="G87" t="s">
        <v>432</v>
      </c>
      <c r="H87" t="s">
        <v>433</v>
      </c>
    </row>
    <row r="88" spans="1:17">
      <c r="A88" t="s">
        <v>16</v>
      </c>
      <c r="B88" t="s">
        <v>25</v>
      </c>
      <c r="C88" s="1">
        <v>1330.80129915</v>
      </c>
      <c r="D88" s="1">
        <v>51.621699688500001</v>
      </c>
      <c r="E88" s="1">
        <f t="shared" si="1"/>
        <v>0.31748299482066761</v>
      </c>
      <c r="F88" s="1">
        <v>-1.65524877527</v>
      </c>
      <c r="G88" t="s">
        <v>434</v>
      </c>
      <c r="H88" t="s">
        <v>794</v>
      </c>
      <c r="I88" t="s">
        <v>840</v>
      </c>
      <c r="J88" t="s">
        <v>840</v>
      </c>
      <c r="K88" t="s">
        <v>868</v>
      </c>
      <c r="L88" t="s">
        <v>447</v>
      </c>
      <c r="M88" t="s">
        <v>868</v>
      </c>
      <c r="N88" t="s">
        <v>868</v>
      </c>
      <c r="O88" t="s">
        <v>435</v>
      </c>
      <c r="P88" t="s">
        <v>868</v>
      </c>
      <c r="Q88" t="s">
        <v>840</v>
      </c>
    </row>
    <row r="89" spans="1:17">
      <c r="A89" t="s">
        <v>16</v>
      </c>
      <c r="B89" t="s">
        <v>25</v>
      </c>
      <c r="C89" s="1">
        <v>202.837848958</v>
      </c>
      <c r="D89" s="1">
        <v>96.950793475400005</v>
      </c>
      <c r="E89" s="1">
        <f t="shared" si="1"/>
        <v>0.30741893643477652</v>
      </c>
      <c r="F89" s="1">
        <v>-1.7017220597899998</v>
      </c>
      <c r="G89" t="s">
        <v>436</v>
      </c>
      <c r="H89" t="s">
        <v>437</v>
      </c>
      <c r="I89" t="s">
        <v>438</v>
      </c>
      <c r="J89" t="s">
        <v>439</v>
      </c>
      <c r="K89" t="s">
        <v>415</v>
      </c>
      <c r="L89" t="s">
        <v>416</v>
      </c>
      <c r="M89" t="s">
        <v>417</v>
      </c>
      <c r="N89" t="s">
        <v>418</v>
      </c>
      <c r="O89" t="s">
        <v>419</v>
      </c>
      <c r="P89" t="s">
        <v>420</v>
      </c>
      <c r="Q89" t="s">
        <v>421</v>
      </c>
    </row>
    <row r="90" spans="1:17">
      <c r="A90" t="s">
        <v>16</v>
      </c>
      <c r="B90" t="s">
        <v>25</v>
      </c>
      <c r="C90" s="1">
        <v>149.321336487</v>
      </c>
      <c r="D90" s="1">
        <v>163.44592866799999</v>
      </c>
      <c r="E90" s="1">
        <f t="shared" si="1"/>
        <v>0.30508098102037029</v>
      </c>
      <c r="F90" s="1">
        <v>-1.7127358508699999</v>
      </c>
      <c r="G90" t="s">
        <v>422</v>
      </c>
      <c r="H90" t="s">
        <v>423</v>
      </c>
      <c r="I90" t="s">
        <v>399</v>
      </c>
      <c r="J90" t="s">
        <v>400</v>
      </c>
      <c r="K90" t="s">
        <v>401</v>
      </c>
      <c r="L90" t="s">
        <v>852</v>
      </c>
      <c r="M90" t="s">
        <v>402</v>
      </c>
      <c r="N90" t="s">
        <v>895</v>
      </c>
      <c r="O90" t="s">
        <v>403</v>
      </c>
      <c r="P90" t="s">
        <v>404</v>
      </c>
      <c r="Q90" t="s">
        <v>405</v>
      </c>
    </row>
    <row r="91" spans="1:17">
      <c r="A91" t="s">
        <v>16</v>
      </c>
      <c r="B91" t="s">
        <v>25</v>
      </c>
      <c r="C91" s="1">
        <v>218.92675754999999</v>
      </c>
      <c r="D91" s="1">
        <v>61.963414899900002</v>
      </c>
      <c r="E91" s="1">
        <f t="shared" si="1"/>
        <v>0.30346138045413457</v>
      </c>
      <c r="F91" s="1">
        <v>-1.7204151690899998</v>
      </c>
      <c r="G91" t="s">
        <v>406</v>
      </c>
      <c r="H91" t="s">
        <v>407</v>
      </c>
      <c r="I91" t="s">
        <v>408</v>
      </c>
    </row>
    <row r="92" spans="1:17">
      <c r="A92" t="s">
        <v>16</v>
      </c>
      <c r="B92" t="s">
        <v>25</v>
      </c>
      <c r="C92" s="1">
        <v>91.232719566200004</v>
      </c>
      <c r="D92" s="1">
        <v>201.53608383400001</v>
      </c>
      <c r="E92" s="1">
        <f t="shared" si="1"/>
        <v>0.29375155448789558</v>
      </c>
      <c r="F92" s="1">
        <v>-1.7673316086699999</v>
      </c>
      <c r="G92" t="s">
        <v>409</v>
      </c>
      <c r="H92" t="s">
        <v>868</v>
      </c>
      <c r="I92" t="s">
        <v>466</v>
      </c>
      <c r="J92" t="s">
        <v>464</v>
      </c>
      <c r="K92" t="s">
        <v>868</v>
      </c>
      <c r="L92" t="s">
        <v>465</v>
      </c>
      <c r="M92" t="s">
        <v>868</v>
      </c>
      <c r="N92" t="s">
        <v>467</v>
      </c>
      <c r="O92" t="s">
        <v>868</v>
      </c>
      <c r="P92" t="s">
        <v>410</v>
      </c>
      <c r="Q92" t="s">
        <v>411</v>
      </c>
    </row>
    <row r="93" spans="1:17">
      <c r="A93" t="s">
        <v>16</v>
      </c>
      <c r="B93" t="s">
        <v>25</v>
      </c>
      <c r="C93" s="1">
        <v>2670.8959233099999</v>
      </c>
      <c r="D93" s="1">
        <v>101.727137408</v>
      </c>
      <c r="E93" s="1">
        <f t="shared" si="1"/>
        <v>0.28877837943230872</v>
      </c>
      <c r="F93" s="1">
        <v>-1.79196536185</v>
      </c>
      <c r="G93" t="s">
        <v>412</v>
      </c>
      <c r="H93" t="s">
        <v>413</v>
      </c>
      <c r="I93" t="s">
        <v>414</v>
      </c>
      <c r="J93" t="s">
        <v>380</v>
      </c>
      <c r="K93" t="s">
        <v>381</v>
      </c>
      <c r="L93" t="s">
        <v>382</v>
      </c>
      <c r="M93" t="s">
        <v>852</v>
      </c>
      <c r="N93" t="s">
        <v>383</v>
      </c>
      <c r="O93" t="s">
        <v>384</v>
      </c>
      <c r="P93" t="s">
        <v>852</v>
      </c>
      <c r="Q93" t="s">
        <v>385</v>
      </c>
    </row>
    <row r="94" spans="1:17">
      <c r="A94" t="s">
        <v>16</v>
      </c>
      <c r="B94" t="s">
        <v>25</v>
      </c>
      <c r="C94" s="1">
        <v>175.36277962599999</v>
      </c>
      <c r="D94" s="1">
        <v>273.909152764</v>
      </c>
      <c r="E94" s="1">
        <f t="shared" si="1"/>
        <v>0.26164638948638302</v>
      </c>
      <c r="F94" s="1">
        <v>-1.9343097438500001</v>
      </c>
      <c r="G94" t="s">
        <v>386</v>
      </c>
      <c r="H94" t="s">
        <v>387</v>
      </c>
      <c r="I94" t="s">
        <v>388</v>
      </c>
      <c r="J94" t="s">
        <v>389</v>
      </c>
      <c r="K94" t="s">
        <v>843</v>
      </c>
      <c r="L94" t="s">
        <v>390</v>
      </c>
      <c r="M94" t="s">
        <v>852</v>
      </c>
      <c r="N94" t="s">
        <v>391</v>
      </c>
      <c r="O94" t="s">
        <v>852</v>
      </c>
    </row>
    <row r="95" spans="1:17">
      <c r="A95" t="s">
        <v>16</v>
      </c>
      <c r="B95" t="s">
        <v>25</v>
      </c>
      <c r="C95" s="1">
        <v>187.198658311</v>
      </c>
      <c r="D95" s="1">
        <v>312.73822638600001</v>
      </c>
      <c r="E95" s="1">
        <f t="shared" si="1"/>
        <v>0.26134079413599154</v>
      </c>
      <c r="F95" s="1">
        <v>-1.9359957543699999</v>
      </c>
      <c r="G95" t="s">
        <v>392</v>
      </c>
      <c r="H95" t="s">
        <v>393</v>
      </c>
      <c r="I95" t="s">
        <v>394</v>
      </c>
    </row>
    <row r="96" spans="1:17">
      <c r="A96" t="s">
        <v>16</v>
      </c>
      <c r="B96" t="s">
        <v>25</v>
      </c>
      <c r="C96" s="1">
        <v>576.67640093399996</v>
      </c>
      <c r="D96" s="1">
        <v>351.48413995300001</v>
      </c>
      <c r="E96" s="1">
        <f t="shared" si="1"/>
        <v>0.26087235465411046</v>
      </c>
      <c r="F96" s="1">
        <v>-1.9385840289099998</v>
      </c>
      <c r="G96" t="s">
        <v>395</v>
      </c>
      <c r="H96" t="s">
        <v>396</v>
      </c>
      <c r="I96" t="s">
        <v>397</v>
      </c>
      <c r="J96" t="s">
        <v>398</v>
      </c>
      <c r="K96" t="s">
        <v>364</v>
      </c>
      <c r="L96" t="s">
        <v>365</v>
      </c>
      <c r="M96" t="s">
        <v>366</v>
      </c>
    </row>
    <row r="97" spans="1:17">
      <c r="A97" t="s">
        <v>16</v>
      </c>
      <c r="B97" t="s">
        <v>25</v>
      </c>
      <c r="C97" s="1">
        <v>150.11609457500001</v>
      </c>
      <c r="D97" s="1">
        <v>84.557548258099999</v>
      </c>
      <c r="E97" s="1">
        <f t="shared" si="1"/>
        <v>0.25835028142383132</v>
      </c>
      <c r="F97" s="1">
        <v>-1.9525996395799998</v>
      </c>
      <c r="G97" t="s">
        <v>367</v>
      </c>
      <c r="H97" t="s">
        <v>476</v>
      </c>
    </row>
    <row r="98" spans="1:17">
      <c r="A98" t="s">
        <v>16</v>
      </c>
      <c r="B98" t="s">
        <v>25</v>
      </c>
      <c r="C98" s="1">
        <v>176.997505999</v>
      </c>
      <c r="D98" s="1">
        <v>155.73398261700001</v>
      </c>
      <c r="E98" s="1">
        <f t="shared" si="1"/>
        <v>0.24616680308320427</v>
      </c>
      <c r="F98" s="1">
        <v>-2.0222918751300001</v>
      </c>
      <c r="G98" t="s">
        <v>368</v>
      </c>
      <c r="H98" t="s">
        <v>369</v>
      </c>
      <c r="I98" t="s">
        <v>370</v>
      </c>
      <c r="J98" t="s">
        <v>794</v>
      </c>
      <c r="K98" t="s">
        <v>371</v>
      </c>
    </row>
    <row r="99" spans="1:17">
      <c r="A99" t="s">
        <v>16</v>
      </c>
      <c r="B99" t="s">
        <v>25</v>
      </c>
      <c r="C99" s="1">
        <v>197.59317292</v>
      </c>
      <c r="D99" s="1">
        <v>86.563061811400004</v>
      </c>
      <c r="E99" s="1">
        <f t="shared" si="1"/>
        <v>0.2315002733742233</v>
      </c>
      <c r="F99" s="1">
        <v>-2.1109141977500001</v>
      </c>
      <c r="G99" t="s">
        <v>372</v>
      </c>
      <c r="H99" t="s">
        <v>373</v>
      </c>
      <c r="I99" t="s">
        <v>374</v>
      </c>
      <c r="J99" t="s">
        <v>375</v>
      </c>
      <c r="K99" t="s">
        <v>376</v>
      </c>
      <c r="L99" t="s">
        <v>377</v>
      </c>
      <c r="M99" t="s">
        <v>378</v>
      </c>
      <c r="N99" t="s">
        <v>379</v>
      </c>
      <c r="O99" t="s">
        <v>351</v>
      </c>
      <c r="P99" t="s">
        <v>352</v>
      </c>
      <c r="Q99" t="s">
        <v>353</v>
      </c>
    </row>
    <row r="100" spans="1:17">
      <c r="A100" t="s">
        <v>16</v>
      </c>
      <c r="B100" t="s">
        <v>25</v>
      </c>
      <c r="C100" s="1">
        <v>575.797245664</v>
      </c>
      <c r="D100" s="1">
        <v>52.727798938100001</v>
      </c>
      <c r="E100" s="1">
        <f t="shared" si="1"/>
        <v>0.21945622827173297</v>
      </c>
      <c r="F100" s="1">
        <v>-2.1879948797400002</v>
      </c>
      <c r="G100" t="s">
        <v>354</v>
      </c>
      <c r="H100" t="s">
        <v>567</v>
      </c>
      <c r="I100" t="s">
        <v>534</v>
      </c>
      <c r="J100" t="s">
        <v>535</v>
      </c>
      <c r="K100" t="s">
        <v>568</v>
      </c>
      <c r="L100" t="s">
        <v>537</v>
      </c>
      <c r="M100" t="s">
        <v>355</v>
      </c>
      <c r="N100" t="s">
        <v>356</v>
      </c>
      <c r="O100" t="s">
        <v>357</v>
      </c>
      <c r="P100" t="s">
        <v>358</v>
      </c>
      <c r="Q100" t="s">
        <v>359</v>
      </c>
    </row>
    <row r="101" spans="1:17">
      <c r="A101" t="s">
        <v>16</v>
      </c>
      <c r="B101" t="s">
        <v>25</v>
      </c>
      <c r="C101" s="1">
        <v>276.56297340899999</v>
      </c>
      <c r="D101" s="1">
        <v>78.048168496399995</v>
      </c>
      <c r="E101" s="1">
        <f t="shared" si="1"/>
        <v>0.21720447736472015</v>
      </c>
      <c r="F101" s="1">
        <v>-2.20287425231</v>
      </c>
      <c r="G101" t="s">
        <v>360</v>
      </c>
      <c r="H101" t="s">
        <v>361</v>
      </c>
    </row>
    <row r="102" spans="1:17">
      <c r="A102" t="s">
        <v>16</v>
      </c>
      <c r="B102" t="s">
        <v>25</v>
      </c>
      <c r="C102" s="1">
        <v>207.59723525999999</v>
      </c>
      <c r="D102" s="1">
        <v>147.74589420800001</v>
      </c>
      <c r="E102" s="1">
        <f t="shared" si="1"/>
        <v>0.21278229841002763</v>
      </c>
      <c r="F102" s="1">
        <v>-2.2325499584199999</v>
      </c>
      <c r="G102" t="s">
        <v>362</v>
      </c>
      <c r="H102" t="s">
        <v>363</v>
      </c>
      <c r="I102" t="s">
        <v>333</v>
      </c>
      <c r="J102" t="s">
        <v>535</v>
      </c>
      <c r="K102" t="s">
        <v>334</v>
      </c>
      <c r="L102" t="s">
        <v>868</v>
      </c>
      <c r="M102" t="s">
        <v>868</v>
      </c>
      <c r="N102" t="s">
        <v>868</v>
      </c>
      <c r="O102" t="s">
        <v>335</v>
      </c>
      <c r="P102" t="s">
        <v>336</v>
      </c>
      <c r="Q102" t="s">
        <v>337</v>
      </c>
    </row>
    <row r="103" spans="1:17">
      <c r="A103" t="s">
        <v>16</v>
      </c>
      <c r="B103" t="s">
        <v>25</v>
      </c>
      <c r="C103" s="1">
        <v>122.472370811</v>
      </c>
      <c r="D103" s="1">
        <v>427.610408608</v>
      </c>
      <c r="E103" s="1">
        <f t="shared" si="1"/>
        <v>0.20229354595653237</v>
      </c>
      <c r="F103" s="1">
        <v>-2.3054778025</v>
      </c>
      <c r="G103" t="s">
        <v>338</v>
      </c>
      <c r="H103" t="s">
        <v>585</v>
      </c>
    </row>
    <row r="104" spans="1:17">
      <c r="A104" t="s">
        <v>16</v>
      </c>
      <c r="B104" t="s">
        <v>25</v>
      </c>
      <c r="C104" s="1">
        <v>286.66854858099998</v>
      </c>
      <c r="D104" s="1">
        <v>61.4050891316</v>
      </c>
      <c r="E104" s="1">
        <f t="shared" si="1"/>
        <v>0.18959147178721703</v>
      </c>
      <c r="F104" s="1">
        <v>-2.3990340245700001</v>
      </c>
      <c r="G104" t="s">
        <v>339</v>
      </c>
      <c r="H104" t="s">
        <v>413</v>
      </c>
      <c r="I104" t="s">
        <v>414</v>
      </c>
      <c r="J104" t="s">
        <v>380</v>
      </c>
      <c r="K104" t="s">
        <v>381</v>
      </c>
      <c r="L104" t="s">
        <v>382</v>
      </c>
      <c r="M104" t="s">
        <v>385</v>
      </c>
      <c r="N104" t="s">
        <v>852</v>
      </c>
      <c r="O104" t="s">
        <v>852</v>
      </c>
      <c r="P104" t="s">
        <v>384</v>
      </c>
      <c r="Q104" t="s">
        <v>340</v>
      </c>
    </row>
    <row r="105" spans="1:17">
      <c r="A105" t="s">
        <v>16</v>
      </c>
      <c r="B105" t="s">
        <v>25</v>
      </c>
      <c r="C105" s="1">
        <v>104.669207773</v>
      </c>
      <c r="D105" s="1">
        <v>457.17915463499997</v>
      </c>
      <c r="E105" s="1">
        <f t="shared" si="1"/>
        <v>0.18230334594538711</v>
      </c>
      <c r="F105" s="1">
        <v>-2.45558705444</v>
      </c>
      <c r="G105" t="s">
        <v>341</v>
      </c>
      <c r="H105" t="s">
        <v>643</v>
      </c>
      <c r="I105" t="s">
        <v>644</v>
      </c>
    </row>
    <row r="106" spans="1:17">
      <c r="A106" t="s">
        <v>16</v>
      </c>
      <c r="B106" t="s">
        <v>25</v>
      </c>
      <c r="C106" s="1">
        <v>307.494499443</v>
      </c>
      <c r="D106" s="1">
        <v>27.531070883200002</v>
      </c>
      <c r="E106" s="1">
        <f t="shared" si="1"/>
        <v>0.17125276392801089</v>
      </c>
      <c r="F106" s="1">
        <v>-2.5458008222999999</v>
      </c>
      <c r="G106" t="s">
        <v>342</v>
      </c>
      <c r="H106" t="s">
        <v>343</v>
      </c>
      <c r="I106" t="s">
        <v>344</v>
      </c>
      <c r="J106" t="s">
        <v>345</v>
      </c>
      <c r="K106" t="s">
        <v>346</v>
      </c>
      <c r="L106" t="s">
        <v>347</v>
      </c>
      <c r="M106" t="s">
        <v>641</v>
      </c>
      <c r="N106" t="s">
        <v>348</v>
      </c>
      <c r="O106" t="s">
        <v>349</v>
      </c>
      <c r="P106" t="s">
        <v>350</v>
      </c>
      <c r="Q106" t="s">
        <v>318</v>
      </c>
    </row>
    <row r="107" spans="1:17">
      <c r="A107" t="s">
        <v>16</v>
      </c>
      <c r="B107" t="s">
        <v>25</v>
      </c>
      <c r="C107" s="1">
        <v>92.914056709799993</v>
      </c>
      <c r="D107" s="1">
        <v>227.86176892200001</v>
      </c>
      <c r="E107" s="1">
        <f t="shared" si="1"/>
        <v>0.16498751689853239</v>
      </c>
      <c r="F107" s="1">
        <v>-2.5995712218699998</v>
      </c>
      <c r="G107" t="s">
        <v>319</v>
      </c>
      <c r="H107" t="s">
        <v>320</v>
      </c>
      <c r="I107" t="s">
        <v>321</v>
      </c>
      <c r="J107" t="s">
        <v>322</v>
      </c>
      <c r="K107" t="s">
        <v>323</v>
      </c>
    </row>
    <row r="108" spans="1:17">
      <c r="A108" t="s">
        <v>16</v>
      </c>
      <c r="B108" t="s">
        <v>25</v>
      </c>
      <c r="C108" s="1">
        <v>255.90151247200001</v>
      </c>
      <c r="D108" s="1">
        <v>738.55916789699995</v>
      </c>
      <c r="E108" s="1">
        <f t="shared" si="1"/>
        <v>0.14030776562531558</v>
      </c>
      <c r="F108" s="1">
        <v>-2.83333323476</v>
      </c>
      <c r="G108" t="s">
        <v>324</v>
      </c>
      <c r="H108" t="s">
        <v>325</v>
      </c>
      <c r="I108" t="s">
        <v>326</v>
      </c>
      <c r="J108" t="s">
        <v>327</v>
      </c>
      <c r="K108" t="s">
        <v>328</v>
      </c>
      <c r="L108" t="s">
        <v>329</v>
      </c>
      <c r="M108" t="s">
        <v>330</v>
      </c>
      <c r="N108" t="s">
        <v>847</v>
      </c>
      <c r="O108" t="s">
        <v>331</v>
      </c>
      <c r="P108" t="s">
        <v>332</v>
      </c>
      <c r="Q108" t="s">
        <v>303</v>
      </c>
    </row>
    <row r="109" spans="1:17">
      <c r="A109" t="s">
        <v>16</v>
      </c>
      <c r="B109" t="s">
        <v>25</v>
      </c>
      <c r="C109" s="1">
        <v>186.14761474299999</v>
      </c>
      <c r="D109" s="1">
        <v>219.574178811</v>
      </c>
      <c r="E109" s="1">
        <f t="shared" si="1"/>
        <v>0.13134845797603892</v>
      </c>
      <c r="F109" s="1">
        <v>-2.92852883148</v>
      </c>
      <c r="G109" t="s">
        <v>304</v>
      </c>
      <c r="H109" t="s">
        <v>512</v>
      </c>
      <c r="I109" t="s">
        <v>513</v>
      </c>
      <c r="J109" t="s">
        <v>514</v>
      </c>
      <c r="K109" t="s">
        <v>517</v>
      </c>
      <c r="L109" t="s">
        <v>519</v>
      </c>
      <c r="M109" t="s">
        <v>515</v>
      </c>
      <c r="N109" t="s">
        <v>516</v>
      </c>
      <c r="O109" t="s">
        <v>518</v>
      </c>
      <c r="P109" t="s">
        <v>520</v>
      </c>
      <c r="Q109" t="s">
        <v>305</v>
      </c>
    </row>
  </sheetData>
  <sheetProtection selectLockedCells="1" selectUnlockedCells="1"/>
  <phoneticPr fontId="1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>
      <selection sqref="A1:XFD1"/>
    </sheetView>
  </sheetViews>
  <sheetFormatPr baseColWidth="10" defaultColWidth="11.5" defaultRowHeight="12" x14ac:dyDescent="0"/>
  <cols>
    <col min="3" max="6" width="11.5" style="1"/>
  </cols>
  <sheetData>
    <row r="1" spans="1:17" ht="52">
      <c r="A1" s="6" t="s">
        <v>14</v>
      </c>
      <c r="B1" s="7" t="s">
        <v>20</v>
      </c>
      <c r="C1" s="7" t="s">
        <v>21</v>
      </c>
      <c r="D1" s="7" t="s">
        <v>22</v>
      </c>
      <c r="E1" s="7" t="s">
        <v>23</v>
      </c>
      <c r="F1" s="7" t="s">
        <v>5224</v>
      </c>
      <c r="G1" s="7" t="s">
        <v>5225</v>
      </c>
      <c r="H1" s="7" t="s">
        <v>24</v>
      </c>
      <c r="I1" s="7" t="s">
        <v>24</v>
      </c>
      <c r="J1" s="7" t="s">
        <v>24</v>
      </c>
      <c r="K1" s="7" t="s">
        <v>24</v>
      </c>
      <c r="L1" s="7" t="s">
        <v>24</v>
      </c>
      <c r="M1" s="7" t="s">
        <v>24</v>
      </c>
      <c r="N1" s="7" t="s">
        <v>24</v>
      </c>
      <c r="O1" s="8"/>
      <c r="P1" s="8"/>
      <c r="Q1" s="8"/>
    </row>
    <row r="2" spans="1:17">
      <c r="A2" t="s">
        <v>26</v>
      </c>
      <c r="B2" t="s">
        <v>18</v>
      </c>
      <c r="C2" s="1">
        <v>0</v>
      </c>
      <c r="D2" s="1">
        <v>108.192593336</v>
      </c>
      <c r="E2" s="1" t="s">
        <v>5226</v>
      </c>
      <c r="F2" s="1" t="s">
        <v>5226</v>
      </c>
      <c r="G2" t="s">
        <v>306</v>
      </c>
      <c r="H2" t="s">
        <v>307</v>
      </c>
      <c r="I2" t="s">
        <v>308</v>
      </c>
      <c r="J2" t="s">
        <v>309</v>
      </c>
      <c r="K2" t="s">
        <v>310</v>
      </c>
      <c r="L2" t="s">
        <v>311</v>
      </c>
      <c r="M2" t="s">
        <v>312</v>
      </c>
      <c r="N2" t="s">
        <v>313</v>
      </c>
      <c r="O2" t="s">
        <v>314</v>
      </c>
      <c r="P2" t="s">
        <v>315</v>
      </c>
      <c r="Q2" t="s">
        <v>316</v>
      </c>
    </row>
    <row r="3" spans="1:17">
      <c r="A3" t="s">
        <v>26</v>
      </c>
      <c r="B3" t="s">
        <v>18</v>
      </c>
      <c r="C3" s="1">
        <v>0</v>
      </c>
      <c r="D3" s="1">
        <v>56.256061561899998</v>
      </c>
      <c r="E3" s="1" t="s">
        <v>5226</v>
      </c>
      <c r="F3" s="1" t="s">
        <v>5226</v>
      </c>
      <c r="G3" t="s">
        <v>317</v>
      </c>
      <c r="H3" t="s">
        <v>300</v>
      </c>
      <c r="I3" t="s">
        <v>301</v>
      </c>
      <c r="J3" t="s">
        <v>302</v>
      </c>
      <c r="K3" t="s">
        <v>298</v>
      </c>
      <c r="L3" t="s">
        <v>299</v>
      </c>
      <c r="M3" t="s">
        <v>281</v>
      </c>
      <c r="N3" t="s">
        <v>282</v>
      </c>
      <c r="O3" t="s">
        <v>283</v>
      </c>
      <c r="P3" t="s">
        <v>284</v>
      </c>
      <c r="Q3" t="s">
        <v>285</v>
      </c>
    </row>
    <row r="4" spans="1:17">
      <c r="A4" t="s">
        <v>26</v>
      </c>
      <c r="B4" t="s">
        <v>18</v>
      </c>
      <c r="C4" s="1">
        <v>6.4670230107699997E-2</v>
      </c>
      <c r="D4" s="1">
        <v>101.679401678</v>
      </c>
      <c r="E4" s="1" t="s">
        <v>5226</v>
      </c>
      <c r="F4" s="1" t="s">
        <v>5226</v>
      </c>
      <c r="G4" t="s">
        <v>286</v>
      </c>
      <c r="H4" t="s">
        <v>287</v>
      </c>
      <c r="I4" t="s">
        <v>288</v>
      </c>
      <c r="J4" t="s">
        <v>289</v>
      </c>
      <c r="K4" t="s">
        <v>290</v>
      </c>
      <c r="L4" t="s">
        <v>291</v>
      </c>
      <c r="M4" t="s">
        <v>292</v>
      </c>
      <c r="N4" t="s">
        <v>293</v>
      </c>
      <c r="O4" t="s">
        <v>294</v>
      </c>
      <c r="P4" t="s">
        <v>295</v>
      </c>
      <c r="Q4" t="s">
        <v>296</v>
      </c>
    </row>
    <row r="5" spans="1:17">
      <c r="A5" t="s">
        <v>26</v>
      </c>
      <c r="B5" t="s">
        <v>18</v>
      </c>
      <c r="C5" s="1">
        <v>9.3752370763700008E-2</v>
      </c>
      <c r="D5" s="1">
        <v>79.526623258499995</v>
      </c>
      <c r="E5" s="1" t="s">
        <v>5226</v>
      </c>
      <c r="F5" s="1" t="s">
        <v>5226</v>
      </c>
      <c r="G5" t="s">
        <v>297</v>
      </c>
      <c r="H5" t="s">
        <v>262</v>
      </c>
      <c r="I5" t="s">
        <v>263</v>
      </c>
      <c r="J5" t="s">
        <v>264</v>
      </c>
      <c r="K5" t="s">
        <v>265</v>
      </c>
      <c r="L5" t="s">
        <v>266</v>
      </c>
      <c r="M5" t="s">
        <v>267</v>
      </c>
      <c r="N5" t="s">
        <v>268</v>
      </c>
      <c r="O5" t="s">
        <v>269</v>
      </c>
      <c r="P5" t="s">
        <v>270</v>
      </c>
      <c r="Q5" t="s">
        <v>271</v>
      </c>
    </row>
    <row r="6" spans="1:17">
      <c r="A6" t="s">
        <v>26</v>
      </c>
      <c r="B6" t="s">
        <v>18</v>
      </c>
      <c r="C6" s="1">
        <v>0</v>
      </c>
      <c r="D6" s="1">
        <v>91.905546085200001</v>
      </c>
      <c r="E6" s="1" t="s">
        <v>5226</v>
      </c>
      <c r="F6" s="1" t="s">
        <v>5226</v>
      </c>
      <c r="G6" t="s">
        <v>272</v>
      </c>
      <c r="H6" t="s">
        <v>273</v>
      </c>
      <c r="I6" t="s">
        <v>274</v>
      </c>
      <c r="J6" t="s">
        <v>275</v>
      </c>
      <c r="K6" t="s">
        <v>276</v>
      </c>
      <c r="L6" t="s">
        <v>277</v>
      </c>
      <c r="M6" t="s">
        <v>278</v>
      </c>
      <c r="N6" t="s">
        <v>279</v>
      </c>
      <c r="O6" t="s">
        <v>280</v>
      </c>
      <c r="P6" t="s">
        <v>247</v>
      </c>
      <c r="Q6" t="s">
        <v>248</v>
      </c>
    </row>
    <row r="7" spans="1:17">
      <c r="A7" t="s">
        <v>26</v>
      </c>
      <c r="B7" t="s">
        <v>18</v>
      </c>
      <c r="C7" s="1">
        <v>0</v>
      </c>
      <c r="D7" s="1">
        <v>146.84965606399999</v>
      </c>
      <c r="E7" s="1" t="s">
        <v>5226</v>
      </c>
      <c r="F7" s="1" t="s">
        <v>5226</v>
      </c>
      <c r="G7" t="s">
        <v>249</v>
      </c>
      <c r="H7" t="s">
        <v>250</v>
      </c>
      <c r="I7" t="s">
        <v>251</v>
      </c>
      <c r="J7" t="s">
        <v>252</v>
      </c>
      <c r="K7" t="s">
        <v>253</v>
      </c>
      <c r="L7" t="s">
        <v>254</v>
      </c>
      <c r="M7" t="s">
        <v>255</v>
      </c>
      <c r="N7" t="s">
        <v>256</v>
      </c>
      <c r="O7" t="s">
        <v>257</v>
      </c>
      <c r="P7" t="s">
        <v>258</v>
      </c>
      <c r="Q7" t="s">
        <v>259</v>
      </c>
    </row>
    <row r="8" spans="1:17">
      <c r="A8" t="s">
        <v>26</v>
      </c>
      <c r="B8" t="s">
        <v>18</v>
      </c>
      <c r="C8" s="1">
        <v>0</v>
      </c>
      <c r="D8" s="1">
        <v>2066.65125945</v>
      </c>
      <c r="E8" s="1">
        <f>2^F8</f>
        <v>9.5162393188581301E-3</v>
      </c>
      <c r="F8" s="1">
        <v>-6.7153927308699997</v>
      </c>
      <c r="G8" t="s">
        <v>260</v>
      </c>
      <c r="H8" t="s">
        <v>261</v>
      </c>
    </row>
  </sheetData>
  <sheetProtection selectLockedCells="1" selectUnlockedCells="1"/>
  <phoneticPr fontId="1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workbookViewId="0">
      <selection activeCell="E16" sqref="E16"/>
    </sheetView>
  </sheetViews>
  <sheetFormatPr baseColWidth="10" defaultColWidth="11.5" defaultRowHeight="12" x14ac:dyDescent="0"/>
  <sheetData>
    <row r="1" spans="1:17" ht="52">
      <c r="A1" s="6" t="s">
        <v>14</v>
      </c>
      <c r="B1" s="7" t="s">
        <v>20</v>
      </c>
      <c r="C1" s="7" t="s">
        <v>21</v>
      </c>
      <c r="D1" s="7" t="s">
        <v>22</v>
      </c>
      <c r="E1" s="7" t="s">
        <v>23</v>
      </c>
      <c r="F1" s="7" t="s">
        <v>5224</v>
      </c>
      <c r="G1" s="7" t="s">
        <v>5225</v>
      </c>
      <c r="H1" s="7" t="s">
        <v>24</v>
      </c>
      <c r="I1" s="7" t="s">
        <v>24</v>
      </c>
      <c r="J1" s="7" t="s">
        <v>24</v>
      </c>
      <c r="K1" s="7" t="s">
        <v>24</v>
      </c>
      <c r="L1" s="7" t="s">
        <v>24</v>
      </c>
      <c r="M1" s="7" t="s">
        <v>24</v>
      </c>
      <c r="N1" s="7" t="s">
        <v>24</v>
      </c>
      <c r="O1" s="8"/>
      <c r="P1" s="8"/>
      <c r="Q1" s="8"/>
    </row>
    <row r="2" spans="1:17">
      <c r="A2" t="s">
        <v>27</v>
      </c>
      <c r="B2" t="s">
        <v>16</v>
      </c>
      <c r="C2" s="1">
        <v>52.974780545999998</v>
      </c>
      <c r="D2" s="1">
        <v>276.96973976999999</v>
      </c>
      <c r="E2" s="1" t="s">
        <v>5226</v>
      </c>
      <c r="F2" s="1" t="s">
        <v>5226</v>
      </c>
      <c r="G2" t="s">
        <v>229</v>
      </c>
      <c r="H2" t="s">
        <v>230</v>
      </c>
      <c r="I2" t="s">
        <v>231</v>
      </c>
      <c r="J2" t="s">
        <v>232</v>
      </c>
      <c r="K2" t="s">
        <v>233</v>
      </c>
      <c r="L2" t="s">
        <v>234</v>
      </c>
      <c r="M2" t="s">
        <v>235</v>
      </c>
      <c r="N2" t="s">
        <v>236</v>
      </c>
      <c r="O2" t="s">
        <v>237</v>
      </c>
      <c r="P2" t="s">
        <v>238</v>
      </c>
      <c r="Q2" t="s">
        <v>239</v>
      </c>
    </row>
    <row r="3" spans="1:17">
      <c r="A3" t="s">
        <v>27</v>
      </c>
      <c r="B3" t="s">
        <v>16</v>
      </c>
      <c r="C3" s="1">
        <v>43.012086327299997</v>
      </c>
      <c r="D3" s="1">
        <v>86.114966996700005</v>
      </c>
      <c r="E3" s="1" t="s">
        <v>5226</v>
      </c>
      <c r="F3" s="1" t="s">
        <v>5226</v>
      </c>
      <c r="G3" t="s">
        <v>240</v>
      </c>
      <c r="H3" t="s">
        <v>241</v>
      </c>
    </row>
    <row r="4" spans="1:17">
      <c r="A4" t="s">
        <v>27</v>
      </c>
      <c r="B4" t="s">
        <v>16</v>
      </c>
      <c r="C4" s="1">
        <v>15.042913111500001</v>
      </c>
      <c r="D4" s="1">
        <v>58.016994127399997</v>
      </c>
      <c r="E4" s="1" t="s">
        <v>5226</v>
      </c>
      <c r="F4" s="1" t="s">
        <v>5226</v>
      </c>
      <c r="G4" t="s">
        <v>242</v>
      </c>
      <c r="H4" t="s">
        <v>243</v>
      </c>
      <c r="I4" t="s">
        <v>244</v>
      </c>
      <c r="J4" t="s">
        <v>245</v>
      </c>
      <c r="K4" t="s">
        <v>246</v>
      </c>
      <c r="L4" t="s">
        <v>217</v>
      </c>
      <c r="M4" t="s">
        <v>218</v>
      </c>
      <c r="N4" t="s">
        <v>219</v>
      </c>
      <c r="O4" t="s">
        <v>220</v>
      </c>
      <c r="P4" t="s">
        <v>221</v>
      </c>
      <c r="Q4" t="s">
        <v>222</v>
      </c>
    </row>
    <row r="5" spans="1:17">
      <c r="A5" t="s">
        <v>27</v>
      </c>
      <c r="B5" t="s">
        <v>16</v>
      </c>
      <c r="C5" s="1">
        <v>43.389023964800003</v>
      </c>
      <c r="D5" s="1">
        <v>72.165175650699993</v>
      </c>
      <c r="E5" s="1" t="s">
        <v>5226</v>
      </c>
      <c r="F5" s="1" t="s">
        <v>5226</v>
      </c>
      <c r="G5" t="s">
        <v>223</v>
      </c>
      <c r="H5" t="s">
        <v>224</v>
      </c>
      <c r="I5" t="s">
        <v>225</v>
      </c>
      <c r="J5" t="s">
        <v>226</v>
      </c>
      <c r="K5" t="s">
        <v>227</v>
      </c>
      <c r="L5" t="s">
        <v>228</v>
      </c>
      <c r="M5" t="s">
        <v>204</v>
      </c>
      <c r="N5" t="s">
        <v>205</v>
      </c>
      <c r="O5" t="s">
        <v>206</v>
      </c>
      <c r="P5" t="s">
        <v>207</v>
      </c>
      <c r="Q5" t="s">
        <v>208</v>
      </c>
    </row>
    <row r="6" spans="1:17">
      <c r="A6" t="s">
        <v>27</v>
      </c>
      <c r="B6" t="s">
        <v>16</v>
      </c>
      <c r="C6" s="1">
        <v>13.527711352100001</v>
      </c>
      <c r="D6" s="1">
        <v>50.701732699799997</v>
      </c>
      <c r="E6" s="1" t="s">
        <v>5226</v>
      </c>
      <c r="F6" s="1" t="s">
        <v>5226</v>
      </c>
      <c r="G6" t="s">
        <v>209</v>
      </c>
      <c r="H6" t="s">
        <v>210</v>
      </c>
      <c r="I6" t="s">
        <v>211</v>
      </c>
      <c r="J6" t="s">
        <v>212</v>
      </c>
      <c r="K6" t="s">
        <v>213</v>
      </c>
      <c r="L6" t="s">
        <v>214</v>
      </c>
      <c r="M6" t="s">
        <v>215</v>
      </c>
      <c r="N6" t="s">
        <v>216</v>
      </c>
      <c r="O6" t="s">
        <v>187</v>
      </c>
      <c r="P6" t="s">
        <v>188</v>
      </c>
      <c r="Q6" t="s">
        <v>189</v>
      </c>
    </row>
    <row r="7" spans="1:17">
      <c r="A7" t="s">
        <v>27</v>
      </c>
      <c r="B7" t="s">
        <v>16</v>
      </c>
      <c r="C7" s="1">
        <v>37.260295657599997</v>
      </c>
      <c r="D7" s="1">
        <v>80.419004323099998</v>
      </c>
      <c r="E7" s="1" t="s">
        <v>5226</v>
      </c>
      <c r="F7" s="1" t="s">
        <v>5226</v>
      </c>
      <c r="G7" t="s">
        <v>190</v>
      </c>
      <c r="H7" t="s">
        <v>191</v>
      </c>
      <c r="I7" t="s">
        <v>192</v>
      </c>
      <c r="J7" t="s">
        <v>193</v>
      </c>
      <c r="K7" t="s">
        <v>194</v>
      </c>
      <c r="L7" t="s">
        <v>195</v>
      </c>
      <c r="M7" t="s">
        <v>196</v>
      </c>
      <c r="N7" t="s">
        <v>197</v>
      </c>
      <c r="O7" t="s">
        <v>198</v>
      </c>
      <c r="P7" t="s">
        <v>199</v>
      </c>
      <c r="Q7" t="s">
        <v>200</v>
      </c>
    </row>
    <row r="8" spans="1:17">
      <c r="A8" t="s">
        <v>27</v>
      </c>
      <c r="B8" t="s">
        <v>16</v>
      </c>
      <c r="C8" s="1">
        <v>64.794214004400004</v>
      </c>
      <c r="D8" s="1">
        <v>99.090983027199997</v>
      </c>
      <c r="E8">
        <f t="shared" ref="E8:E13" si="0">2^F8</f>
        <v>240.93344666007863</v>
      </c>
      <c r="F8" s="1">
        <v>7.9124908738500004</v>
      </c>
      <c r="G8" t="s">
        <v>201</v>
      </c>
      <c r="H8" t="s">
        <v>202</v>
      </c>
      <c r="I8" t="s">
        <v>203</v>
      </c>
      <c r="J8" t="s">
        <v>172</v>
      </c>
      <c r="K8" t="s">
        <v>173</v>
      </c>
      <c r="L8" t="s">
        <v>174</v>
      </c>
      <c r="M8" t="s">
        <v>175</v>
      </c>
      <c r="N8" t="s">
        <v>176</v>
      </c>
      <c r="O8" t="s">
        <v>177</v>
      </c>
      <c r="P8" t="s">
        <v>178</v>
      </c>
      <c r="Q8" t="s">
        <v>179</v>
      </c>
    </row>
    <row r="9" spans="1:17">
      <c r="A9" t="s">
        <v>27</v>
      </c>
      <c r="B9" t="s">
        <v>16</v>
      </c>
      <c r="C9" s="1">
        <v>15.339237900100001</v>
      </c>
      <c r="D9" s="1">
        <v>46.612723412199998</v>
      </c>
      <c r="E9">
        <f t="shared" si="0"/>
        <v>148.41946300034351</v>
      </c>
      <c r="F9" s="1">
        <v>7.2135364820900003</v>
      </c>
      <c r="G9" t="s">
        <v>180</v>
      </c>
      <c r="H9" t="s">
        <v>181</v>
      </c>
    </row>
    <row r="10" spans="1:17">
      <c r="A10" t="s">
        <v>27</v>
      </c>
      <c r="B10" t="s">
        <v>16</v>
      </c>
      <c r="C10" s="1">
        <v>12.905638898899999</v>
      </c>
      <c r="D10" s="1">
        <v>310.451391473</v>
      </c>
      <c r="E10">
        <f t="shared" si="0"/>
        <v>12.844183434828578</v>
      </c>
      <c r="F10" s="1">
        <v>3.6830432691299997</v>
      </c>
      <c r="G10" t="s">
        <v>182</v>
      </c>
      <c r="H10" t="s">
        <v>183</v>
      </c>
      <c r="I10" t="s">
        <v>184</v>
      </c>
      <c r="J10" t="s">
        <v>185</v>
      </c>
      <c r="K10" t="s">
        <v>186</v>
      </c>
      <c r="L10" t="s">
        <v>156</v>
      </c>
      <c r="M10" t="s">
        <v>157</v>
      </c>
      <c r="N10" t="s">
        <v>158</v>
      </c>
      <c r="O10" t="s">
        <v>159</v>
      </c>
      <c r="P10" t="s">
        <v>160</v>
      </c>
      <c r="Q10" t="s">
        <v>161</v>
      </c>
    </row>
    <row r="11" spans="1:17">
      <c r="A11" t="s">
        <v>27</v>
      </c>
      <c r="B11" t="s">
        <v>16</v>
      </c>
      <c r="C11" s="1">
        <v>12.078313339299999</v>
      </c>
      <c r="D11" s="1">
        <v>49.924919466299997</v>
      </c>
      <c r="E11">
        <f t="shared" si="0"/>
        <v>2.6002973390723683</v>
      </c>
      <c r="F11" s="1">
        <v>1.3786766021300001</v>
      </c>
      <c r="G11" t="s">
        <v>162</v>
      </c>
      <c r="H11" t="s">
        <v>163</v>
      </c>
      <c r="I11" t="s">
        <v>164</v>
      </c>
      <c r="J11" t="s">
        <v>165</v>
      </c>
    </row>
    <row r="12" spans="1:17">
      <c r="A12" t="s">
        <v>27</v>
      </c>
      <c r="B12" t="s">
        <v>16</v>
      </c>
      <c r="C12" s="1">
        <v>55.670531420099998</v>
      </c>
      <c r="D12" s="1">
        <v>200.655158062</v>
      </c>
      <c r="E12">
        <f t="shared" si="0"/>
        <v>1.5256963346966861</v>
      </c>
      <c r="F12" s="1">
        <v>0.60946784551300004</v>
      </c>
      <c r="G12" t="s">
        <v>166</v>
      </c>
      <c r="H12" t="s">
        <v>167</v>
      </c>
      <c r="I12" t="s">
        <v>168</v>
      </c>
    </row>
    <row r="13" spans="1:17">
      <c r="A13" t="s">
        <v>27</v>
      </c>
      <c r="B13" t="s">
        <v>16</v>
      </c>
      <c r="C13" s="1">
        <v>251.607079774</v>
      </c>
      <c r="D13" s="1">
        <v>346.57347177000003</v>
      </c>
      <c r="E13">
        <f t="shared" si="0"/>
        <v>0.27044455947995083</v>
      </c>
      <c r="F13" s="1">
        <v>-1.88659521973</v>
      </c>
      <c r="G13" t="s">
        <v>169</v>
      </c>
      <c r="H13" t="s">
        <v>170</v>
      </c>
      <c r="I13" t="s">
        <v>171</v>
      </c>
      <c r="J13" t="s">
        <v>134</v>
      </c>
      <c r="K13" t="s">
        <v>135</v>
      </c>
      <c r="L13" t="s">
        <v>136</v>
      </c>
      <c r="M13" t="s">
        <v>137</v>
      </c>
      <c r="N13" t="s">
        <v>138</v>
      </c>
      <c r="O13" t="s">
        <v>139</v>
      </c>
      <c r="P13" t="s">
        <v>140</v>
      </c>
      <c r="Q13" t="s">
        <v>141</v>
      </c>
    </row>
  </sheetData>
  <sheetProtection selectLockedCells="1" selectUnlockedCells="1"/>
  <phoneticPr fontId="1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tabSelected="1" workbookViewId="0">
      <selection activeCell="B2" sqref="B2:B102"/>
    </sheetView>
  </sheetViews>
  <sheetFormatPr baseColWidth="10" defaultColWidth="11.5" defaultRowHeight="12" x14ac:dyDescent="0"/>
  <cols>
    <col min="3" max="5" width="11.5" style="1"/>
  </cols>
  <sheetData>
    <row r="1" spans="1:7" ht="52">
      <c r="A1" s="4" t="s">
        <v>28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</row>
    <row r="2" spans="1:7">
      <c r="A2" t="s">
        <v>16</v>
      </c>
      <c r="B2" t="s">
        <v>16</v>
      </c>
      <c r="C2" s="1">
        <v>134.852325455</v>
      </c>
      <c r="D2" s="1">
        <v>51.481178185399997</v>
      </c>
      <c r="E2" s="1" t="s">
        <v>5226</v>
      </c>
      <c r="F2" s="1" t="s">
        <v>5226</v>
      </c>
      <c r="G2" t="s">
        <v>142</v>
      </c>
    </row>
    <row r="3" spans="1:7">
      <c r="A3" t="s">
        <v>16</v>
      </c>
      <c r="B3" t="s">
        <v>16</v>
      </c>
      <c r="C3" s="1">
        <v>73.082531070800002</v>
      </c>
      <c r="D3" s="1">
        <v>16.122797670600001</v>
      </c>
      <c r="E3" s="1" t="s">
        <v>5226</v>
      </c>
      <c r="F3" s="1" t="s">
        <v>5226</v>
      </c>
      <c r="G3" t="s">
        <v>143</v>
      </c>
    </row>
    <row r="4" spans="1:7">
      <c r="A4" t="s">
        <v>16</v>
      </c>
      <c r="B4" t="s">
        <v>16</v>
      </c>
      <c r="C4" s="1">
        <v>40.194990514499999</v>
      </c>
      <c r="D4" s="1">
        <v>1445.44640297</v>
      </c>
      <c r="E4" s="1">
        <f>2^F4</f>
        <v>133.53872611245427</v>
      </c>
      <c r="F4" s="1">
        <v>7.0611143726499996</v>
      </c>
      <c r="G4" t="s">
        <v>144</v>
      </c>
    </row>
    <row r="5" spans="1:7">
      <c r="A5" t="s">
        <v>16</v>
      </c>
      <c r="B5" t="s">
        <v>16</v>
      </c>
      <c r="C5" s="1">
        <v>35.390361583800001</v>
      </c>
      <c r="D5" s="1">
        <v>14.9443765841</v>
      </c>
      <c r="E5" s="1">
        <f t="shared" ref="E5:E68" si="0">2^F5</f>
        <v>130.18418433643197</v>
      </c>
      <c r="F5" s="1">
        <v>7.02441038048</v>
      </c>
      <c r="G5" t="s">
        <v>145</v>
      </c>
    </row>
    <row r="6" spans="1:7">
      <c r="A6" t="s">
        <v>16</v>
      </c>
      <c r="B6" t="s">
        <v>16</v>
      </c>
      <c r="C6" s="1">
        <v>174.31638572099999</v>
      </c>
      <c r="D6" s="1">
        <v>2864.3772787600001</v>
      </c>
      <c r="E6" s="1">
        <f t="shared" si="0"/>
        <v>94.332848258664399</v>
      </c>
      <c r="F6" s="1">
        <v>6.5596883235599996</v>
      </c>
      <c r="G6" t="s">
        <v>146</v>
      </c>
    </row>
    <row r="7" spans="1:7">
      <c r="A7" t="s">
        <v>16</v>
      </c>
      <c r="B7" t="s">
        <v>16</v>
      </c>
      <c r="C7" s="1">
        <v>48.466440603999999</v>
      </c>
      <c r="D7" s="1">
        <v>86.450025612499999</v>
      </c>
      <c r="E7" s="1">
        <f t="shared" si="0"/>
        <v>66.500300000221714</v>
      </c>
      <c r="F7" s="1">
        <v>6.0552889438899999</v>
      </c>
      <c r="G7" t="s">
        <v>147</v>
      </c>
    </row>
    <row r="8" spans="1:7">
      <c r="A8" t="s">
        <v>16</v>
      </c>
      <c r="B8" t="s">
        <v>16</v>
      </c>
      <c r="C8" s="1">
        <v>73.807322900299994</v>
      </c>
      <c r="D8" s="1">
        <v>170.30594027399999</v>
      </c>
      <c r="E8" s="1">
        <f t="shared" si="0"/>
        <v>59.380094328374021</v>
      </c>
      <c r="F8" s="1">
        <v>5.8919074800099995</v>
      </c>
      <c r="G8" t="s">
        <v>148</v>
      </c>
    </row>
    <row r="9" spans="1:7">
      <c r="A9" t="s">
        <v>16</v>
      </c>
      <c r="B9" t="s">
        <v>16</v>
      </c>
      <c r="C9" s="1">
        <v>75.504847150100005</v>
      </c>
      <c r="D9" s="1">
        <v>250.429259444</v>
      </c>
      <c r="E9" s="1">
        <f t="shared" si="0"/>
        <v>40.490776824770165</v>
      </c>
      <c r="F9" s="1">
        <v>5.3395214166000002</v>
      </c>
      <c r="G9" t="s">
        <v>149</v>
      </c>
    </row>
    <row r="10" spans="1:7">
      <c r="A10" t="s">
        <v>16</v>
      </c>
      <c r="B10" t="s">
        <v>16</v>
      </c>
      <c r="C10" s="1">
        <v>54.968385712600004</v>
      </c>
      <c r="D10" s="1">
        <v>178.99760230199999</v>
      </c>
      <c r="E10" s="1">
        <f t="shared" si="0"/>
        <v>21.278085280524447</v>
      </c>
      <c r="F10" s="1">
        <v>4.4112964299100001</v>
      </c>
      <c r="G10" t="s">
        <v>150</v>
      </c>
    </row>
    <row r="11" spans="1:7">
      <c r="A11" t="s">
        <v>16</v>
      </c>
      <c r="B11" t="s">
        <v>16</v>
      </c>
      <c r="C11" s="1">
        <v>48.8809147451</v>
      </c>
      <c r="D11" s="1">
        <v>129.265719494</v>
      </c>
      <c r="E11" s="1">
        <f t="shared" si="0"/>
        <v>12.32609246961678</v>
      </c>
      <c r="F11" s="1">
        <v>3.6236436141599997</v>
      </c>
      <c r="G11" t="s">
        <v>151</v>
      </c>
    </row>
    <row r="12" spans="1:7">
      <c r="A12" t="s">
        <v>16</v>
      </c>
      <c r="B12" t="s">
        <v>16</v>
      </c>
      <c r="C12" s="1">
        <v>43.247514659399997</v>
      </c>
      <c r="D12" s="1">
        <v>2306.6542390700001</v>
      </c>
      <c r="E12" s="1">
        <f t="shared" si="0"/>
        <v>10.455263533746685</v>
      </c>
      <c r="F12" s="1">
        <v>3.3861575216199999</v>
      </c>
      <c r="G12" t="s">
        <v>152</v>
      </c>
    </row>
    <row r="13" spans="1:7">
      <c r="A13" t="s">
        <v>16</v>
      </c>
      <c r="B13" t="s">
        <v>16</v>
      </c>
      <c r="C13" s="1">
        <v>65.7669705303</v>
      </c>
      <c r="D13" s="1">
        <v>177.50984237</v>
      </c>
      <c r="E13" s="1">
        <f t="shared" si="0"/>
        <v>6.3828564118324369</v>
      </c>
      <c r="F13" s="1">
        <v>2.6742021934200002</v>
      </c>
      <c r="G13" t="s">
        <v>153</v>
      </c>
    </row>
    <row r="14" spans="1:7">
      <c r="A14" t="s">
        <v>16</v>
      </c>
      <c r="B14" t="s">
        <v>16</v>
      </c>
      <c r="C14" s="1">
        <v>252.337742214</v>
      </c>
      <c r="D14" s="1">
        <v>214.96047762699999</v>
      </c>
      <c r="E14" s="1">
        <f t="shared" si="0"/>
        <v>6.1823584393031839</v>
      </c>
      <c r="F14" s="1">
        <v>2.6281573008499999</v>
      </c>
      <c r="G14" t="s">
        <v>154</v>
      </c>
    </row>
    <row r="15" spans="1:7">
      <c r="A15" t="s">
        <v>16</v>
      </c>
      <c r="B15" t="s">
        <v>16</v>
      </c>
      <c r="C15" s="1">
        <v>19.265003741699999</v>
      </c>
      <c r="D15" s="1">
        <v>645.66421824999998</v>
      </c>
      <c r="E15" s="1">
        <f t="shared" si="0"/>
        <v>5.7770826273993166</v>
      </c>
      <c r="F15" s="1">
        <v>2.53034112914</v>
      </c>
      <c r="G15" t="s">
        <v>155</v>
      </c>
    </row>
    <row r="16" spans="1:7">
      <c r="A16" t="s">
        <v>16</v>
      </c>
      <c r="B16" t="s">
        <v>16</v>
      </c>
      <c r="C16" s="1">
        <v>143.84930350100001</v>
      </c>
      <c r="D16" s="1">
        <v>855.49087975700002</v>
      </c>
      <c r="E16" s="1">
        <f t="shared" si="0"/>
        <v>5.7318675236967902</v>
      </c>
      <c r="F16" s="1">
        <v>2.5190052660699997</v>
      </c>
      <c r="G16" t="s">
        <v>101</v>
      </c>
    </row>
    <row r="17" spans="1:7">
      <c r="A17" t="s">
        <v>16</v>
      </c>
      <c r="B17" t="s">
        <v>16</v>
      </c>
      <c r="C17" s="1">
        <v>104.485485231</v>
      </c>
      <c r="D17" s="1">
        <v>209.49347497700001</v>
      </c>
      <c r="E17" s="1">
        <f t="shared" si="0"/>
        <v>5.5921163395000324</v>
      </c>
      <c r="F17" s="1">
        <v>2.4833943751400001</v>
      </c>
      <c r="G17" t="s">
        <v>102</v>
      </c>
    </row>
    <row r="18" spans="1:7">
      <c r="A18" t="s">
        <v>16</v>
      </c>
      <c r="B18" t="s">
        <v>16</v>
      </c>
      <c r="C18" s="1">
        <v>38.542291440299998</v>
      </c>
      <c r="D18" s="1">
        <v>186.174988563</v>
      </c>
      <c r="E18" s="1">
        <f t="shared" si="0"/>
        <v>5.0003680066025291</v>
      </c>
      <c r="F18" s="1">
        <v>2.3220342752400001</v>
      </c>
      <c r="G18" t="s">
        <v>103</v>
      </c>
    </row>
    <row r="19" spans="1:7">
      <c r="A19" t="s">
        <v>16</v>
      </c>
      <c r="B19" t="s">
        <v>16</v>
      </c>
      <c r="C19" s="1">
        <v>20.091420222099998</v>
      </c>
      <c r="D19" s="1">
        <v>153.26642264200001</v>
      </c>
      <c r="E19" s="1">
        <f t="shared" si="0"/>
        <v>4.9686880464549388</v>
      </c>
      <c r="F19" s="1">
        <v>2.3128649667299999</v>
      </c>
      <c r="G19" t="s">
        <v>104</v>
      </c>
    </row>
    <row r="20" spans="1:7">
      <c r="A20" t="s">
        <v>16</v>
      </c>
      <c r="B20" t="s">
        <v>16</v>
      </c>
      <c r="C20" s="1">
        <v>25.825755195100001</v>
      </c>
      <c r="D20" s="1">
        <v>265.88079939199997</v>
      </c>
      <c r="E20" s="1">
        <f t="shared" si="0"/>
        <v>4.9684019804335442</v>
      </c>
      <c r="F20" s="1">
        <v>2.3127819029699999</v>
      </c>
      <c r="G20" t="s">
        <v>105</v>
      </c>
    </row>
    <row r="21" spans="1:7">
      <c r="A21" t="s">
        <v>16</v>
      </c>
      <c r="B21" t="s">
        <v>16</v>
      </c>
      <c r="C21" s="1">
        <v>398.85188082000002</v>
      </c>
      <c r="D21" s="1">
        <v>266.53572368300001</v>
      </c>
      <c r="E21" s="1">
        <f t="shared" si="0"/>
        <v>4.7641850279174136</v>
      </c>
      <c r="F21" s="1">
        <v>2.2522294446200002</v>
      </c>
      <c r="G21" t="s">
        <v>106</v>
      </c>
    </row>
    <row r="22" spans="1:7">
      <c r="A22" t="s">
        <v>16</v>
      </c>
      <c r="B22" t="s">
        <v>16</v>
      </c>
      <c r="C22" s="1">
        <v>40.496632974000001</v>
      </c>
      <c r="D22" s="1">
        <v>154.09059031699999</v>
      </c>
      <c r="E22" s="1">
        <f t="shared" si="0"/>
        <v>4.0575077925794627</v>
      </c>
      <c r="F22" s="1">
        <v>2.02059386552</v>
      </c>
      <c r="G22" t="s">
        <v>107</v>
      </c>
    </row>
    <row r="23" spans="1:7">
      <c r="A23" t="s">
        <v>16</v>
      </c>
      <c r="B23" t="s">
        <v>16</v>
      </c>
      <c r="C23" s="1">
        <v>42.1591131116</v>
      </c>
      <c r="D23" s="1">
        <v>7250.6249259699998</v>
      </c>
      <c r="E23" s="1">
        <f t="shared" si="0"/>
        <v>3.7637943201806108</v>
      </c>
      <c r="F23" s="1">
        <v>1.9121877913600001</v>
      </c>
      <c r="G23" t="s">
        <v>108</v>
      </c>
    </row>
    <row r="24" spans="1:7">
      <c r="A24" t="s">
        <v>16</v>
      </c>
      <c r="B24" t="s">
        <v>16</v>
      </c>
      <c r="C24" s="1">
        <v>42.210027718200003</v>
      </c>
      <c r="D24" s="1">
        <v>80.441797122599993</v>
      </c>
      <c r="E24" s="1">
        <f t="shared" si="0"/>
        <v>3.7350524249519101</v>
      </c>
      <c r="F24" s="1">
        <v>1.9011284927299998</v>
      </c>
      <c r="G24" t="s">
        <v>109</v>
      </c>
    </row>
    <row r="25" spans="1:7">
      <c r="A25" t="s">
        <v>16</v>
      </c>
      <c r="B25" t="s">
        <v>16</v>
      </c>
      <c r="C25" s="1">
        <v>37.599850099800001</v>
      </c>
      <c r="D25" s="1">
        <v>156.22810664900001</v>
      </c>
      <c r="E25" s="1">
        <f t="shared" si="0"/>
        <v>3.6582195029420226</v>
      </c>
      <c r="F25" s="1">
        <v>1.8711416432400001</v>
      </c>
      <c r="G25" t="s">
        <v>110</v>
      </c>
    </row>
    <row r="26" spans="1:7">
      <c r="A26" t="s">
        <v>16</v>
      </c>
      <c r="B26" t="s">
        <v>16</v>
      </c>
      <c r="C26" s="1">
        <v>79.228149510500003</v>
      </c>
      <c r="D26" s="1">
        <v>194.31414628499999</v>
      </c>
      <c r="E26" s="1">
        <f t="shared" si="0"/>
        <v>3.3243809838661127</v>
      </c>
      <c r="F26" s="1">
        <v>1.7330857286899999</v>
      </c>
      <c r="G26" t="s">
        <v>111</v>
      </c>
    </row>
    <row r="27" spans="1:7">
      <c r="A27" t="s">
        <v>16</v>
      </c>
      <c r="B27" t="s">
        <v>16</v>
      </c>
      <c r="C27" s="1">
        <v>71.319049186100003</v>
      </c>
      <c r="D27" s="1">
        <v>213.97320260399999</v>
      </c>
      <c r="E27" s="1">
        <f t="shared" si="0"/>
        <v>3.0718832856421634</v>
      </c>
      <c r="F27" s="1">
        <v>1.6191234027700001</v>
      </c>
      <c r="G27" t="s">
        <v>112</v>
      </c>
    </row>
    <row r="28" spans="1:7">
      <c r="A28" t="s">
        <v>16</v>
      </c>
      <c r="B28" t="s">
        <v>16</v>
      </c>
      <c r="C28" s="1">
        <v>370.991437459</v>
      </c>
      <c r="D28" s="1">
        <v>295.39486153299998</v>
      </c>
      <c r="E28" s="1">
        <f t="shared" si="0"/>
        <v>2.9922242841097813</v>
      </c>
      <c r="F28" s="1">
        <v>1.5812183174199999</v>
      </c>
      <c r="G28" t="s">
        <v>113</v>
      </c>
    </row>
    <row r="29" spans="1:7">
      <c r="A29" t="s">
        <v>16</v>
      </c>
      <c r="B29" t="s">
        <v>16</v>
      </c>
      <c r="C29" s="1">
        <v>12.6172331673</v>
      </c>
      <c r="D29" s="1">
        <v>286.19544617899999</v>
      </c>
      <c r="E29" s="1">
        <f t="shared" si="0"/>
        <v>2.9312974871676345</v>
      </c>
      <c r="F29" s="1">
        <v>1.5515393895499998</v>
      </c>
      <c r="G29" t="s">
        <v>114</v>
      </c>
    </row>
    <row r="30" spans="1:7">
      <c r="A30" t="s">
        <v>16</v>
      </c>
      <c r="B30" t="s">
        <v>16</v>
      </c>
      <c r="C30" s="1">
        <v>13.3316339865</v>
      </c>
      <c r="D30" s="1">
        <v>198.304848163</v>
      </c>
      <c r="E30" s="1">
        <f t="shared" si="0"/>
        <v>2.919107296541565</v>
      </c>
      <c r="F30" s="1">
        <v>1.54552724042</v>
      </c>
      <c r="G30" t="s">
        <v>115</v>
      </c>
    </row>
    <row r="31" spans="1:7">
      <c r="A31" t="s">
        <v>16</v>
      </c>
      <c r="B31" t="s">
        <v>16</v>
      </c>
      <c r="C31" s="1">
        <v>316.950610509</v>
      </c>
      <c r="D31" s="1">
        <v>232.33934470200001</v>
      </c>
      <c r="E31" s="1">
        <f t="shared" si="0"/>
        <v>2.8714230069020039</v>
      </c>
      <c r="F31" s="1">
        <v>1.5217658784400001</v>
      </c>
      <c r="G31" t="s">
        <v>116</v>
      </c>
    </row>
    <row r="32" spans="1:7">
      <c r="A32" t="s">
        <v>16</v>
      </c>
      <c r="B32" t="s">
        <v>16</v>
      </c>
      <c r="C32" s="1">
        <v>19.199192602899998</v>
      </c>
      <c r="D32" s="1">
        <v>157.576467955</v>
      </c>
      <c r="E32" s="1">
        <f t="shared" si="0"/>
        <v>2.7803563608893413</v>
      </c>
      <c r="F32" s="1">
        <v>1.47526980638</v>
      </c>
      <c r="G32" t="s">
        <v>117</v>
      </c>
    </row>
    <row r="33" spans="1:7">
      <c r="A33" t="s">
        <v>16</v>
      </c>
      <c r="B33" t="s">
        <v>16</v>
      </c>
      <c r="C33" s="1">
        <v>61.874814692900003</v>
      </c>
      <c r="D33" s="1">
        <v>165.98747478999999</v>
      </c>
      <c r="E33" s="1">
        <f t="shared" si="0"/>
        <v>2.6950068479366758</v>
      </c>
      <c r="F33" s="1">
        <v>1.43028893883</v>
      </c>
      <c r="G33" t="s">
        <v>118</v>
      </c>
    </row>
    <row r="34" spans="1:7">
      <c r="A34" t="s">
        <v>16</v>
      </c>
      <c r="B34" t="s">
        <v>16</v>
      </c>
      <c r="C34" s="1">
        <v>107.94545309599999</v>
      </c>
      <c r="D34" s="1">
        <v>128.72753753200001</v>
      </c>
      <c r="E34" s="1">
        <f t="shared" si="0"/>
        <v>2.6725742643218475</v>
      </c>
      <c r="F34" s="1">
        <v>1.4182300374799999</v>
      </c>
      <c r="G34" t="s">
        <v>119</v>
      </c>
    </row>
    <row r="35" spans="1:7">
      <c r="A35" t="s">
        <v>16</v>
      </c>
      <c r="B35" t="s">
        <v>16</v>
      </c>
      <c r="C35" s="1">
        <v>15.178040788800001</v>
      </c>
      <c r="D35" s="1">
        <v>88.596225531200005</v>
      </c>
      <c r="E35" s="1">
        <f t="shared" si="0"/>
        <v>2.6340218224465759</v>
      </c>
      <c r="F35" s="1">
        <v>1.3972672981400001</v>
      </c>
      <c r="G35" t="s">
        <v>120</v>
      </c>
    </row>
    <row r="36" spans="1:7">
      <c r="A36" t="s">
        <v>16</v>
      </c>
      <c r="B36" t="s">
        <v>16</v>
      </c>
      <c r="C36" s="1">
        <v>120.79885556799999</v>
      </c>
      <c r="D36" s="1">
        <v>162.165762333</v>
      </c>
      <c r="E36" s="1">
        <f t="shared" si="0"/>
        <v>2.5679217887589361</v>
      </c>
      <c r="F36" s="1">
        <v>1.3606012629399999</v>
      </c>
      <c r="G36" t="s">
        <v>121</v>
      </c>
    </row>
    <row r="37" spans="1:7">
      <c r="A37" t="s">
        <v>16</v>
      </c>
      <c r="B37" t="s">
        <v>16</v>
      </c>
      <c r="C37" s="1">
        <v>22.900650536400001</v>
      </c>
      <c r="D37" s="1">
        <v>285.21317397500002</v>
      </c>
      <c r="E37" s="1">
        <f t="shared" si="0"/>
        <v>2.5644758286446967</v>
      </c>
      <c r="F37" s="1">
        <v>1.3586639733200001</v>
      </c>
      <c r="G37" t="s">
        <v>122</v>
      </c>
    </row>
    <row r="38" spans="1:7">
      <c r="A38" t="s">
        <v>16</v>
      </c>
      <c r="B38" t="s">
        <v>16</v>
      </c>
      <c r="C38" s="1">
        <v>29.869131773500001</v>
      </c>
      <c r="D38" s="1">
        <v>75.6440412348</v>
      </c>
      <c r="E38" s="1">
        <f t="shared" si="0"/>
        <v>2.505639321514527</v>
      </c>
      <c r="F38" s="1">
        <v>1.3251787584299999</v>
      </c>
      <c r="G38" t="s">
        <v>123</v>
      </c>
    </row>
    <row r="39" spans="1:7">
      <c r="A39" t="s">
        <v>16</v>
      </c>
      <c r="B39" t="s">
        <v>16</v>
      </c>
      <c r="C39" s="1">
        <v>11.6103462382</v>
      </c>
      <c r="D39" s="1">
        <v>330.47784573500002</v>
      </c>
      <c r="E39" s="1">
        <f t="shared" si="0"/>
        <v>2.4991868640359569</v>
      </c>
      <c r="F39" s="1">
        <v>1.32145877567</v>
      </c>
      <c r="G39" t="s">
        <v>124</v>
      </c>
    </row>
    <row r="40" spans="1:7">
      <c r="A40" t="s">
        <v>16</v>
      </c>
      <c r="B40" t="s">
        <v>16</v>
      </c>
      <c r="C40" s="1">
        <v>229.89630823600001</v>
      </c>
      <c r="D40" s="1">
        <v>231.63486819600001</v>
      </c>
      <c r="E40" s="1">
        <f t="shared" si="0"/>
        <v>2.3796454699179845</v>
      </c>
      <c r="F40" s="1">
        <v>1.25074665047</v>
      </c>
      <c r="G40" t="s">
        <v>125</v>
      </c>
    </row>
    <row r="41" spans="1:7">
      <c r="A41" t="s">
        <v>16</v>
      </c>
      <c r="B41" t="s">
        <v>16</v>
      </c>
      <c r="C41" s="1">
        <v>1075.5461540599999</v>
      </c>
      <c r="D41" s="1">
        <v>8049.2965838600003</v>
      </c>
      <c r="E41" s="1">
        <f t="shared" si="0"/>
        <v>2.3503113564115847</v>
      </c>
      <c r="F41" s="1">
        <v>1.23285188981</v>
      </c>
      <c r="G41" t="s">
        <v>126</v>
      </c>
    </row>
    <row r="42" spans="1:7">
      <c r="A42" t="s">
        <v>16</v>
      </c>
      <c r="B42" t="s">
        <v>16</v>
      </c>
      <c r="C42" s="1">
        <v>30.1315732614</v>
      </c>
      <c r="D42" s="1">
        <v>106.813292789</v>
      </c>
      <c r="E42" s="1">
        <f t="shared" si="0"/>
        <v>2.260486661606866</v>
      </c>
      <c r="F42" s="1">
        <v>1.17663340481</v>
      </c>
      <c r="G42" t="s">
        <v>127</v>
      </c>
    </row>
    <row r="43" spans="1:7">
      <c r="A43" t="s">
        <v>16</v>
      </c>
      <c r="B43" t="s">
        <v>16</v>
      </c>
      <c r="C43" s="1">
        <v>330.69396482000002</v>
      </c>
      <c r="D43" s="1">
        <v>200.21151007</v>
      </c>
      <c r="E43" s="1">
        <f t="shared" si="0"/>
        <v>2.2197359787535849</v>
      </c>
      <c r="F43" s="1">
        <v>1.15038808883</v>
      </c>
      <c r="G43" t="s">
        <v>128</v>
      </c>
    </row>
    <row r="44" spans="1:7">
      <c r="A44" t="s">
        <v>16</v>
      </c>
      <c r="B44" t="s">
        <v>16</v>
      </c>
      <c r="C44" s="1">
        <v>63.055428406099999</v>
      </c>
      <c r="D44" s="1">
        <v>424.25801251600001</v>
      </c>
      <c r="E44" s="1">
        <f t="shared" si="0"/>
        <v>2.176686392082023</v>
      </c>
      <c r="F44" s="1">
        <v>1.1221335649999999</v>
      </c>
      <c r="G44" t="s">
        <v>129</v>
      </c>
    </row>
    <row r="45" spans="1:7">
      <c r="A45" t="s">
        <v>16</v>
      </c>
      <c r="B45" t="s">
        <v>16</v>
      </c>
      <c r="C45" s="1">
        <v>33.858716659599999</v>
      </c>
      <c r="D45" s="1">
        <v>172.73047934100001</v>
      </c>
      <c r="E45" s="1">
        <f t="shared" si="0"/>
        <v>2.0302365037627284</v>
      </c>
      <c r="F45" s="1">
        <v>1.02164779782</v>
      </c>
      <c r="G45" t="s">
        <v>130</v>
      </c>
    </row>
    <row r="46" spans="1:7">
      <c r="A46" t="s">
        <v>16</v>
      </c>
      <c r="B46" t="s">
        <v>16</v>
      </c>
      <c r="C46" s="1">
        <v>849.73982491000004</v>
      </c>
      <c r="D46" s="1">
        <v>230.481086836</v>
      </c>
      <c r="E46" s="1">
        <f t="shared" si="0"/>
        <v>1.9530087863235099</v>
      </c>
      <c r="F46" s="1">
        <v>0.96569843972999991</v>
      </c>
      <c r="G46" t="s">
        <v>131</v>
      </c>
    </row>
    <row r="47" spans="1:7">
      <c r="A47" t="s">
        <v>16</v>
      </c>
      <c r="B47" t="s">
        <v>16</v>
      </c>
      <c r="C47" s="1">
        <v>201.27338532300001</v>
      </c>
      <c r="D47" s="1">
        <v>127.669586872</v>
      </c>
      <c r="E47" s="1">
        <f t="shared" si="0"/>
        <v>1.9442749012163394</v>
      </c>
      <c r="F47" s="1">
        <v>0.95923221615699994</v>
      </c>
      <c r="G47" t="s">
        <v>132</v>
      </c>
    </row>
    <row r="48" spans="1:7">
      <c r="A48" t="s">
        <v>16</v>
      </c>
      <c r="B48" t="s">
        <v>16</v>
      </c>
      <c r="C48" s="1">
        <v>48.2679747281</v>
      </c>
      <c r="D48" s="1">
        <v>110.90514685300001</v>
      </c>
      <c r="E48" s="1">
        <f t="shared" si="0"/>
        <v>1.9382685758081721</v>
      </c>
      <c r="F48" s="1">
        <v>0.95476849136199993</v>
      </c>
      <c r="G48" t="s">
        <v>133</v>
      </c>
    </row>
    <row r="49" spans="1:7">
      <c r="A49" t="s">
        <v>16</v>
      </c>
      <c r="B49" t="s">
        <v>16</v>
      </c>
      <c r="C49" s="1">
        <v>35.435101044</v>
      </c>
      <c r="D49" s="1">
        <v>109.569044409</v>
      </c>
      <c r="E49" s="1">
        <f t="shared" si="0"/>
        <v>1.898515228278397</v>
      </c>
      <c r="F49" s="1">
        <v>0.92487157107899998</v>
      </c>
      <c r="G49" t="s">
        <v>68</v>
      </c>
    </row>
    <row r="50" spans="1:7">
      <c r="A50" t="s">
        <v>16</v>
      </c>
      <c r="B50" t="s">
        <v>16</v>
      </c>
      <c r="C50" s="1">
        <v>479.66134207499999</v>
      </c>
      <c r="D50" s="1">
        <v>143.26031941400001</v>
      </c>
      <c r="E50" s="1">
        <f t="shared" si="0"/>
        <v>1.8004357190352471</v>
      </c>
      <c r="F50" s="1">
        <v>0.84834609189999999</v>
      </c>
      <c r="G50" t="s">
        <v>69</v>
      </c>
    </row>
    <row r="51" spans="1:7">
      <c r="A51" t="s">
        <v>16</v>
      </c>
      <c r="B51" t="s">
        <v>16</v>
      </c>
      <c r="C51" s="1">
        <v>395.39307821400001</v>
      </c>
      <c r="D51" s="1">
        <v>113.845231369</v>
      </c>
      <c r="E51" s="1">
        <f t="shared" si="0"/>
        <v>1.728200933310869</v>
      </c>
      <c r="F51" s="1">
        <v>0.78927096555599996</v>
      </c>
      <c r="G51" t="s">
        <v>70</v>
      </c>
    </row>
    <row r="52" spans="1:7">
      <c r="A52" t="s">
        <v>16</v>
      </c>
      <c r="B52" t="s">
        <v>16</v>
      </c>
      <c r="C52" s="1">
        <v>374.40638349800003</v>
      </c>
      <c r="D52" s="1">
        <v>182.29183172200001</v>
      </c>
      <c r="E52" s="1">
        <f t="shared" si="0"/>
        <v>1.5846873523074254</v>
      </c>
      <c r="F52" s="1">
        <v>0.664198234833</v>
      </c>
      <c r="G52" t="s">
        <v>71</v>
      </c>
    </row>
    <row r="53" spans="1:7">
      <c r="A53" t="s">
        <v>16</v>
      </c>
      <c r="B53" t="s">
        <v>16</v>
      </c>
      <c r="C53" s="1">
        <v>215.38319094299999</v>
      </c>
      <c r="D53" s="1">
        <v>726.886039439</v>
      </c>
      <c r="E53" s="1">
        <f t="shared" si="0"/>
        <v>1.5022703184516337</v>
      </c>
      <c r="F53" s="1">
        <v>0.58714443468999999</v>
      </c>
      <c r="G53" t="s">
        <v>72</v>
      </c>
    </row>
    <row r="54" spans="1:7">
      <c r="A54" t="s">
        <v>16</v>
      </c>
      <c r="B54" t="s">
        <v>16</v>
      </c>
      <c r="C54" s="1">
        <v>212.622840631</v>
      </c>
      <c r="D54" s="1">
        <v>1239.92889335</v>
      </c>
      <c r="E54" s="1">
        <f t="shared" si="0"/>
        <v>1.4812788777577304</v>
      </c>
      <c r="F54" s="1">
        <v>0.56684327984499994</v>
      </c>
      <c r="G54" t="s">
        <v>73</v>
      </c>
    </row>
    <row r="55" spans="1:7">
      <c r="A55" t="s">
        <v>16</v>
      </c>
      <c r="B55" t="s">
        <v>16</v>
      </c>
      <c r="C55" s="1">
        <v>157.48303515000001</v>
      </c>
      <c r="D55" s="1">
        <v>247.98306600800001</v>
      </c>
      <c r="E55" s="1">
        <f t="shared" si="0"/>
        <v>0.63750083560338178</v>
      </c>
      <c r="F55" s="1">
        <v>-0.64950086190400003</v>
      </c>
      <c r="G55" t="s">
        <v>74</v>
      </c>
    </row>
    <row r="56" spans="1:7">
      <c r="A56" t="s">
        <v>16</v>
      </c>
      <c r="B56" t="s">
        <v>16</v>
      </c>
      <c r="C56" s="1">
        <v>143.71262095500001</v>
      </c>
      <c r="D56" s="1">
        <v>235.891106619</v>
      </c>
      <c r="E56" s="1">
        <f t="shared" si="0"/>
        <v>0.59366684752131049</v>
      </c>
      <c r="F56" s="1">
        <v>-0.75227454477900002</v>
      </c>
      <c r="G56" t="s">
        <v>75</v>
      </c>
    </row>
    <row r="57" spans="1:7">
      <c r="A57" t="s">
        <v>16</v>
      </c>
      <c r="B57" t="s">
        <v>16</v>
      </c>
      <c r="C57" s="1">
        <v>67.769912109100005</v>
      </c>
      <c r="D57" s="1">
        <v>246.19414324799999</v>
      </c>
      <c r="E57" s="1">
        <f t="shared" si="0"/>
        <v>0.56946189833264793</v>
      </c>
      <c r="F57" s="1">
        <v>-0.81232877784500002</v>
      </c>
      <c r="G57" t="s">
        <v>76</v>
      </c>
    </row>
    <row r="58" spans="1:7">
      <c r="A58" t="s">
        <v>16</v>
      </c>
      <c r="B58" t="s">
        <v>16</v>
      </c>
      <c r="C58" s="1">
        <v>55.2123721046</v>
      </c>
      <c r="D58" s="1">
        <v>236.06398186499999</v>
      </c>
      <c r="E58" s="1">
        <f t="shared" si="0"/>
        <v>0.56600172746599831</v>
      </c>
      <c r="F58" s="1">
        <v>-0.82112163864499998</v>
      </c>
      <c r="G58" t="s">
        <v>77</v>
      </c>
    </row>
    <row r="59" spans="1:7">
      <c r="A59" t="s">
        <v>16</v>
      </c>
      <c r="B59" t="s">
        <v>16</v>
      </c>
      <c r="C59" s="1">
        <v>665.95304031900002</v>
      </c>
      <c r="D59" s="1">
        <v>269.90479477999997</v>
      </c>
      <c r="E59" s="1">
        <f t="shared" si="0"/>
        <v>0.56439591119335075</v>
      </c>
      <c r="F59" s="1">
        <v>-0.82522055862199994</v>
      </c>
      <c r="G59" t="s">
        <v>78</v>
      </c>
    </row>
    <row r="60" spans="1:7">
      <c r="A60" t="s">
        <v>16</v>
      </c>
      <c r="B60" t="s">
        <v>16</v>
      </c>
      <c r="C60" s="1">
        <v>5059.4565953800002</v>
      </c>
      <c r="D60" s="1">
        <v>403.32169370999998</v>
      </c>
      <c r="E60" s="1">
        <f t="shared" si="0"/>
        <v>0.55128875283664502</v>
      </c>
      <c r="F60" s="1">
        <v>-0.85911992642099999</v>
      </c>
      <c r="G60" t="s">
        <v>79</v>
      </c>
    </row>
    <row r="61" spans="1:7">
      <c r="A61" t="s">
        <v>16</v>
      </c>
      <c r="B61" t="s">
        <v>16</v>
      </c>
      <c r="C61" s="1">
        <v>118.180760566</v>
      </c>
      <c r="D61" s="1">
        <v>175.38276757899999</v>
      </c>
      <c r="E61" s="1">
        <f t="shared" si="0"/>
        <v>0.53627732107077375</v>
      </c>
      <c r="F61" s="1">
        <v>-0.89894885116699996</v>
      </c>
      <c r="G61" t="s">
        <v>80</v>
      </c>
    </row>
    <row r="62" spans="1:7">
      <c r="A62" t="s">
        <v>16</v>
      </c>
      <c r="B62" t="s">
        <v>16</v>
      </c>
      <c r="C62" s="1">
        <v>36.759220408899999</v>
      </c>
      <c r="D62" s="1">
        <v>191.62159658499999</v>
      </c>
      <c r="E62" s="1">
        <f t="shared" si="0"/>
        <v>0.52352246584358286</v>
      </c>
      <c r="F62" s="1">
        <v>-0.93367664623999991</v>
      </c>
      <c r="G62" t="s">
        <v>81</v>
      </c>
    </row>
    <row r="63" spans="1:7">
      <c r="A63" t="s">
        <v>16</v>
      </c>
      <c r="B63" t="s">
        <v>16</v>
      </c>
      <c r="C63" s="1">
        <v>263.338701222</v>
      </c>
      <c r="D63" s="1">
        <v>905.64657186399995</v>
      </c>
      <c r="E63" s="1">
        <f t="shared" si="0"/>
        <v>0.52144004300467206</v>
      </c>
      <c r="F63" s="1">
        <v>-0.93942671871499994</v>
      </c>
      <c r="G63" t="s">
        <v>82</v>
      </c>
    </row>
    <row r="64" spans="1:7">
      <c r="A64" t="s">
        <v>16</v>
      </c>
      <c r="B64" t="s">
        <v>16</v>
      </c>
      <c r="C64" s="1">
        <v>45.051619735199999</v>
      </c>
      <c r="D64" s="1">
        <v>250.65160678999999</v>
      </c>
      <c r="E64" s="1">
        <f t="shared" si="0"/>
        <v>0.51572330256565513</v>
      </c>
      <c r="F64" s="1">
        <v>-0.955330860798</v>
      </c>
      <c r="G64" t="s">
        <v>83</v>
      </c>
    </row>
    <row r="65" spans="1:7">
      <c r="A65" t="s">
        <v>16</v>
      </c>
      <c r="B65" t="s">
        <v>16</v>
      </c>
      <c r="C65" s="1">
        <v>357.57232663500002</v>
      </c>
      <c r="D65" s="1">
        <v>196.58886900900001</v>
      </c>
      <c r="E65" s="1">
        <f t="shared" si="0"/>
        <v>0.51047934628017388</v>
      </c>
      <c r="F65" s="1">
        <v>-0.97007550326899994</v>
      </c>
      <c r="G65" t="s">
        <v>84</v>
      </c>
    </row>
    <row r="66" spans="1:7">
      <c r="A66" t="s">
        <v>16</v>
      </c>
      <c r="B66" t="s">
        <v>16</v>
      </c>
      <c r="C66" s="1">
        <v>3409.9099481200001</v>
      </c>
      <c r="D66" s="1">
        <v>264.52670435700003</v>
      </c>
      <c r="E66" s="1">
        <f t="shared" si="0"/>
        <v>0.50409439751781171</v>
      </c>
      <c r="F66" s="1">
        <v>-0.988234174498</v>
      </c>
      <c r="G66" t="s">
        <v>85</v>
      </c>
    </row>
    <row r="67" spans="1:7">
      <c r="A67" t="s">
        <v>16</v>
      </c>
      <c r="B67" t="s">
        <v>16</v>
      </c>
      <c r="C67" s="1">
        <v>1129.1415267100001</v>
      </c>
      <c r="D67" s="1">
        <v>66.413080930899994</v>
      </c>
      <c r="E67" s="1">
        <f t="shared" si="0"/>
        <v>0.49440089146771565</v>
      </c>
      <c r="F67" s="1">
        <v>-1.0162467502800001</v>
      </c>
      <c r="G67" t="s">
        <v>86</v>
      </c>
    </row>
    <row r="68" spans="1:7">
      <c r="A68" t="s">
        <v>16</v>
      </c>
      <c r="B68" t="s">
        <v>16</v>
      </c>
      <c r="C68" s="1">
        <v>158.536243313</v>
      </c>
      <c r="D68" s="1">
        <v>481.10905168400001</v>
      </c>
      <c r="E68" s="1">
        <f t="shared" si="0"/>
        <v>0.49386752745062823</v>
      </c>
      <c r="F68" s="1">
        <v>-1.01780398247</v>
      </c>
      <c r="G68" t="s">
        <v>87</v>
      </c>
    </row>
    <row r="69" spans="1:7">
      <c r="A69" t="s">
        <v>16</v>
      </c>
      <c r="B69" t="s">
        <v>16</v>
      </c>
      <c r="C69" s="1">
        <v>39.727313410400001</v>
      </c>
      <c r="D69" s="1">
        <v>157.84623371500001</v>
      </c>
      <c r="E69" s="1">
        <f t="shared" ref="E69:E102" si="1">2^F69</f>
        <v>0.4850674160230522</v>
      </c>
      <c r="F69" s="1">
        <v>-1.0437428238699999</v>
      </c>
      <c r="G69" t="s">
        <v>88</v>
      </c>
    </row>
    <row r="70" spans="1:7">
      <c r="A70" t="s">
        <v>16</v>
      </c>
      <c r="B70" t="s">
        <v>16</v>
      </c>
      <c r="C70" s="1">
        <v>254.086077604</v>
      </c>
      <c r="D70" s="1">
        <v>242.62231569799999</v>
      </c>
      <c r="E70" s="1">
        <f t="shared" si="1"/>
        <v>0.4689051159725347</v>
      </c>
      <c r="F70" s="1">
        <v>-1.0926320752700001</v>
      </c>
      <c r="G70" t="s">
        <v>89</v>
      </c>
    </row>
    <row r="71" spans="1:7">
      <c r="A71" t="s">
        <v>16</v>
      </c>
      <c r="B71" t="s">
        <v>16</v>
      </c>
      <c r="C71" s="1">
        <v>86.241662212199998</v>
      </c>
      <c r="D71" s="1">
        <v>145.31207355000001</v>
      </c>
      <c r="E71" s="1">
        <f t="shared" si="1"/>
        <v>0.46494858346333606</v>
      </c>
      <c r="F71" s="1">
        <v>-1.1048569108899999</v>
      </c>
      <c r="G71" t="s">
        <v>90</v>
      </c>
    </row>
    <row r="72" spans="1:7">
      <c r="A72" t="s">
        <v>16</v>
      </c>
      <c r="B72" t="s">
        <v>16</v>
      </c>
      <c r="C72" s="1">
        <v>77.073910871999999</v>
      </c>
      <c r="D72" s="1">
        <v>216.07042843799999</v>
      </c>
      <c r="E72" s="1">
        <f t="shared" si="1"/>
        <v>0.4648269565438653</v>
      </c>
      <c r="F72" s="1">
        <v>-1.1052343580199999</v>
      </c>
      <c r="G72" t="s">
        <v>91</v>
      </c>
    </row>
    <row r="73" spans="1:7">
      <c r="A73" t="s">
        <v>16</v>
      </c>
      <c r="B73" t="s">
        <v>16</v>
      </c>
      <c r="C73" s="1">
        <v>688.71644550200006</v>
      </c>
      <c r="D73" s="1">
        <v>937.77055957599998</v>
      </c>
      <c r="E73" s="1">
        <f t="shared" si="1"/>
        <v>0.46129810750470818</v>
      </c>
      <c r="F73" s="1">
        <v>-1.1162287211899999</v>
      </c>
      <c r="G73" t="s">
        <v>92</v>
      </c>
    </row>
    <row r="74" spans="1:7">
      <c r="A74" t="s">
        <v>16</v>
      </c>
      <c r="B74" t="s">
        <v>16</v>
      </c>
      <c r="C74" s="1">
        <v>257.77792185499999</v>
      </c>
      <c r="D74" s="1">
        <v>277.55472784800003</v>
      </c>
      <c r="E74" s="1">
        <f t="shared" si="1"/>
        <v>0.44582306925479026</v>
      </c>
      <c r="F74" s="1">
        <v>-1.16545682365</v>
      </c>
      <c r="G74" t="s">
        <v>93</v>
      </c>
    </row>
    <row r="75" spans="1:7">
      <c r="A75" t="s">
        <v>16</v>
      </c>
      <c r="B75" t="s">
        <v>16</v>
      </c>
      <c r="C75" s="1">
        <v>159.49684107600001</v>
      </c>
      <c r="D75" s="1">
        <v>67.487642727899996</v>
      </c>
      <c r="E75" s="1">
        <f t="shared" si="1"/>
        <v>0.43875833019330474</v>
      </c>
      <c r="F75" s="1">
        <v>-1.1885015784399999</v>
      </c>
      <c r="G75" t="s">
        <v>94</v>
      </c>
    </row>
    <row r="76" spans="1:7">
      <c r="A76" t="s">
        <v>16</v>
      </c>
      <c r="B76" t="s">
        <v>16</v>
      </c>
      <c r="C76" s="1">
        <v>32.246165937599997</v>
      </c>
      <c r="D76" s="1">
        <v>92.542893232400004</v>
      </c>
      <c r="E76" s="1">
        <f t="shared" si="1"/>
        <v>0.43127812999233239</v>
      </c>
      <c r="F76" s="1">
        <v>-1.2133095356700001</v>
      </c>
      <c r="G76" t="s">
        <v>95</v>
      </c>
    </row>
    <row r="77" spans="1:7">
      <c r="A77" t="s">
        <v>16</v>
      </c>
      <c r="B77" t="s">
        <v>16</v>
      </c>
      <c r="C77" s="1">
        <v>191.299658435</v>
      </c>
      <c r="D77" s="1">
        <v>92.941534669600003</v>
      </c>
      <c r="E77" s="1">
        <f t="shared" si="1"/>
        <v>0.43029586250463298</v>
      </c>
      <c r="F77" s="1">
        <v>-1.21659912672</v>
      </c>
      <c r="G77" t="s">
        <v>96</v>
      </c>
    </row>
    <row r="78" spans="1:7">
      <c r="A78" t="s">
        <v>16</v>
      </c>
      <c r="B78" t="s">
        <v>16</v>
      </c>
      <c r="C78" s="1">
        <v>63.900776797900001</v>
      </c>
      <c r="D78" s="1">
        <v>92.816360430299994</v>
      </c>
      <c r="E78" s="1">
        <f t="shared" si="1"/>
        <v>0.40805557275542603</v>
      </c>
      <c r="F78" s="1">
        <v>-1.2931624498500001</v>
      </c>
      <c r="G78" t="s">
        <v>97</v>
      </c>
    </row>
    <row r="79" spans="1:7">
      <c r="A79" t="s">
        <v>16</v>
      </c>
      <c r="B79" t="s">
        <v>16</v>
      </c>
      <c r="C79" s="1">
        <v>3205.8871146400002</v>
      </c>
      <c r="D79" s="1">
        <v>154.79017421099999</v>
      </c>
      <c r="E79" s="1">
        <f t="shared" si="1"/>
        <v>0.40214621833852654</v>
      </c>
      <c r="F79" s="1">
        <v>-1.3142079414499999</v>
      </c>
      <c r="G79" t="s">
        <v>98</v>
      </c>
    </row>
    <row r="80" spans="1:7">
      <c r="A80" t="s">
        <v>16</v>
      </c>
      <c r="B80" t="s">
        <v>16</v>
      </c>
      <c r="C80" s="1">
        <v>281.36042261</v>
      </c>
      <c r="D80" s="1">
        <v>78.759919385100005</v>
      </c>
      <c r="E80" s="1">
        <f t="shared" si="1"/>
        <v>0.39364350773743367</v>
      </c>
      <c r="F80" s="1">
        <v>-1.3450384104699999</v>
      </c>
      <c r="G80" t="s">
        <v>99</v>
      </c>
    </row>
    <row r="81" spans="1:7">
      <c r="A81" t="s">
        <v>16</v>
      </c>
      <c r="B81" t="s">
        <v>16</v>
      </c>
      <c r="C81" s="1">
        <v>788.06895199799999</v>
      </c>
      <c r="D81" s="1">
        <v>226.621156824</v>
      </c>
      <c r="E81" s="1">
        <f t="shared" si="1"/>
        <v>0.39310067155221817</v>
      </c>
      <c r="F81" s="1">
        <v>-1.3470292664999999</v>
      </c>
      <c r="G81" t="s">
        <v>100</v>
      </c>
    </row>
    <row r="82" spans="1:7">
      <c r="A82" t="s">
        <v>16</v>
      </c>
      <c r="B82" t="s">
        <v>16</v>
      </c>
      <c r="C82" s="1">
        <v>49.076274642400001</v>
      </c>
      <c r="D82" s="1">
        <v>122.933348147</v>
      </c>
      <c r="E82" s="1">
        <f t="shared" si="1"/>
        <v>0.38171686307867297</v>
      </c>
      <c r="F82" s="1">
        <v>-1.38942517309</v>
      </c>
      <c r="G82" t="s">
        <v>35</v>
      </c>
    </row>
    <row r="83" spans="1:7">
      <c r="A83" t="s">
        <v>16</v>
      </c>
      <c r="B83" t="s">
        <v>16</v>
      </c>
      <c r="C83" s="1">
        <v>1251.2233206400001</v>
      </c>
      <c r="D83" s="1">
        <v>190.29793448800001</v>
      </c>
      <c r="E83" s="1">
        <f t="shared" si="1"/>
        <v>0.35838529686853954</v>
      </c>
      <c r="F83" s="1">
        <v>-1.48041664435</v>
      </c>
      <c r="G83" t="s">
        <v>36</v>
      </c>
    </row>
    <row r="84" spans="1:7">
      <c r="A84" t="s">
        <v>16</v>
      </c>
      <c r="B84" t="s">
        <v>16</v>
      </c>
      <c r="C84" s="1">
        <v>41.945519409900001</v>
      </c>
      <c r="D84" s="1">
        <v>183.599608991</v>
      </c>
      <c r="E84" s="1">
        <f t="shared" si="1"/>
        <v>0.3540487885373898</v>
      </c>
      <c r="F84" s="1">
        <v>-1.4979799150000002</v>
      </c>
      <c r="G84" t="s">
        <v>37</v>
      </c>
    </row>
    <row r="85" spans="1:7">
      <c r="A85" t="s">
        <v>16</v>
      </c>
      <c r="B85" t="s">
        <v>16</v>
      </c>
      <c r="C85" s="1">
        <v>124.295822233</v>
      </c>
      <c r="D85" s="1">
        <v>105.659645606</v>
      </c>
      <c r="E85" s="1">
        <f t="shared" si="1"/>
        <v>0.35268214429076733</v>
      </c>
      <c r="F85" s="1">
        <v>-1.5035595585200001</v>
      </c>
      <c r="G85" t="s">
        <v>38</v>
      </c>
    </row>
    <row r="86" spans="1:7">
      <c r="A86" t="s">
        <v>16</v>
      </c>
      <c r="B86" t="s">
        <v>16</v>
      </c>
      <c r="C86" s="1">
        <v>61.169848507499999</v>
      </c>
      <c r="D86" s="1">
        <v>3856.6620755099998</v>
      </c>
      <c r="E86" s="1">
        <f t="shared" si="1"/>
        <v>0.33489332265544514</v>
      </c>
      <c r="F86" s="1">
        <v>-1.57822648405</v>
      </c>
      <c r="G86" t="s">
        <v>39</v>
      </c>
    </row>
    <row r="87" spans="1:7">
      <c r="A87" t="s">
        <v>16</v>
      </c>
      <c r="B87" t="s">
        <v>16</v>
      </c>
      <c r="C87" s="1">
        <v>502.20990493300002</v>
      </c>
      <c r="D87" s="1">
        <v>203.17351245500001</v>
      </c>
      <c r="E87" s="1">
        <f t="shared" si="1"/>
        <v>0.32708286540970621</v>
      </c>
      <c r="F87" s="1">
        <v>-1.6122719106300001</v>
      </c>
      <c r="G87" t="s">
        <v>40</v>
      </c>
    </row>
    <row r="88" spans="1:7">
      <c r="A88" t="s">
        <v>16</v>
      </c>
      <c r="B88" t="s">
        <v>16</v>
      </c>
      <c r="C88" s="1">
        <v>90.590903946799997</v>
      </c>
      <c r="D88" s="1">
        <v>120.53026038</v>
      </c>
      <c r="E88" s="1">
        <f t="shared" si="1"/>
        <v>0.3210062885681727</v>
      </c>
      <c r="F88" s="1">
        <v>-1.6393265346199999</v>
      </c>
      <c r="G88" t="s">
        <v>41</v>
      </c>
    </row>
    <row r="89" spans="1:7">
      <c r="A89" t="s">
        <v>16</v>
      </c>
      <c r="B89" t="s">
        <v>16</v>
      </c>
      <c r="C89" s="1">
        <v>21.076225579100001</v>
      </c>
      <c r="D89" s="1">
        <v>186.610668589</v>
      </c>
      <c r="E89" s="1">
        <f t="shared" si="1"/>
        <v>0.31854088017923921</v>
      </c>
      <c r="F89" s="1">
        <v>-1.6504495611899999</v>
      </c>
      <c r="G89" t="s">
        <v>42</v>
      </c>
    </row>
    <row r="90" spans="1:7">
      <c r="A90" t="s">
        <v>16</v>
      </c>
      <c r="B90" t="s">
        <v>16</v>
      </c>
      <c r="C90" s="1">
        <v>169.348670537</v>
      </c>
      <c r="D90" s="1">
        <v>169.68834708</v>
      </c>
      <c r="E90" s="1">
        <f t="shared" si="1"/>
        <v>0.30895445921223219</v>
      </c>
      <c r="F90" s="1">
        <v>-1.69453389854</v>
      </c>
      <c r="G90" t="s">
        <v>43</v>
      </c>
    </row>
    <row r="91" spans="1:7">
      <c r="A91" t="s">
        <v>16</v>
      </c>
      <c r="B91" t="s">
        <v>16</v>
      </c>
      <c r="C91" s="1">
        <v>673.97418838600004</v>
      </c>
      <c r="D91" s="1">
        <v>181.27181484600001</v>
      </c>
      <c r="E91" s="1">
        <f t="shared" si="1"/>
        <v>0.30058425934080563</v>
      </c>
      <c r="F91" s="1">
        <v>-1.7341586330899998</v>
      </c>
      <c r="G91" t="s">
        <v>44</v>
      </c>
    </row>
    <row r="92" spans="1:7">
      <c r="A92" t="s">
        <v>16</v>
      </c>
      <c r="B92" t="s">
        <v>16</v>
      </c>
      <c r="C92" s="1">
        <v>51.637565067200001</v>
      </c>
      <c r="D92" s="1">
        <v>185.40462289499999</v>
      </c>
      <c r="E92" s="1">
        <f t="shared" si="1"/>
        <v>0.28854576458938824</v>
      </c>
      <c r="F92" s="1">
        <v>-1.79312794028</v>
      </c>
      <c r="G92" t="s">
        <v>45</v>
      </c>
    </row>
    <row r="93" spans="1:7">
      <c r="A93" t="s">
        <v>16</v>
      </c>
      <c r="B93" t="s">
        <v>16</v>
      </c>
      <c r="C93" s="1">
        <v>17.135405754600001</v>
      </c>
      <c r="D93" s="1">
        <v>163.74389036400001</v>
      </c>
      <c r="E93" s="1">
        <f t="shared" si="1"/>
        <v>0.26776446418363375</v>
      </c>
      <c r="F93" s="1">
        <v>-1.90096358586</v>
      </c>
      <c r="G93" t="s">
        <v>46</v>
      </c>
    </row>
    <row r="94" spans="1:7">
      <c r="A94" t="s">
        <v>16</v>
      </c>
      <c r="B94" t="s">
        <v>16</v>
      </c>
      <c r="C94" s="1">
        <v>92.738614787399996</v>
      </c>
      <c r="D94" s="1">
        <v>187.042954861</v>
      </c>
      <c r="E94" s="1">
        <f t="shared" si="1"/>
        <v>0.24751618826276758</v>
      </c>
      <c r="F94" s="1">
        <v>-2.0144052102500001</v>
      </c>
      <c r="G94" t="s">
        <v>47</v>
      </c>
    </row>
    <row r="95" spans="1:7">
      <c r="A95" t="s">
        <v>16</v>
      </c>
      <c r="B95" t="s">
        <v>16</v>
      </c>
      <c r="C95" s="1">
        <v>52.713739225499999</v>
      </c>
      <c r="D95" s="1">
        <v>112.14768698</v>
      </c>
      <c r="E95" s="1">
        <f t="shared" si="1"/>
        <v>0.2239674201842792</v>
      </c>
      <c r="F95" s="1">
        <v>-2.1586392115200002</v>
      </c>
      <c r="G95" t="s">
        <v>48</v>
      </c>
    </row>
    <row r="96" spans="1:7">
      <c r="A96" t="s">
        <v>16</v>
      </c>
      <c r="B96" t="s">
        <v>16</v>
      </c>
      <c r="C96" s="1">
        <v>75.575179431199999</v>
      </c>
      <c r="D96" s="1">
        <v>178.61363883800001</v>
      </c>
      <c r="E96" s="1">
        <f t="shared" si="1"/>
        <v>0.22061762939893056</v>
      </c>
      <c r="F96" s="1">
        <v>-2.1803800146099999</v>
      </c>
      <c r="G96" t="s">
        <v>49</v>
      </c>
    </row>
    <row r="97" spans="1:7">
      <c r="A97" t="s">
        <v>16</v>
      </c>
      <c r="B97" t="s">
        <v>16</v>
      </c>
      <c r="C97" s="1">
        <v>36.136037681200001</v>
      </c>
      <c r="D97" s="1">
        <v>111.900184667</v>
      </c>
      <c r="E97" s="1">
        <f t="shared" si="1"/>
        <v>0.21165381964880611</v>
      </c>
      <c r="F97" s="1">
        <v>-2.2402215701400001</v>
      </c>
      <c r="G97" t="s">
        <v>50</v>
      </c>
    </row>
    <row r="98" spans="1:7">
      <c r="A98" t="s">
        <v>16</v>
      </c>
      <c r="B98" t="s">
        <v>16</v>
      </c>
      <c r="C98" s="1">
        <v>57.610310390000002</v>
      </c>
      <c r="D98" s="1">
        <v>1204.5807343399999</v>
      </c>
      <c r="E98" s="1">
        <f t="shared" si="1"/>
        <v>0.21001123076480696</v>
      </c>
      <c r="F98" s="1">
        <v>-2.2514616139700001</v>
      </c>
      <c r="G98" t="s">
        <v>51</v>
      </c>
    </row>
    <row r="99" spans="1:7">
      <c r="A99" t="s">
        <v>16</v>
      </c>
      <c r="B99" t="s">
        <v>16</v>
      </c>
      <c r="C99" s="1">
        <v>116.401102073</v>
      </c>
      <c r="D99" s="1">
        <v>231.55378422000001</v>
      </c>
      <c r="E99" s="1">
        <f t="shared" si="1"/>
        <v>0.13244357052601524</v>
      </c>
      <c r="F99" s="1">
        <v>-2.91655028512</v>
      </c>
      <c r="G99" t="s">
        <v>52</v>
      </c>
    </row>
    <row r="100" spans="1:7">
      <c r="A100" t="s">
        <v>16</v>
      </c>
      <c r="B100" t="s">
        <v>16</v>
      </c>
      <c r="C100" s="1">
        <v>247.60782385499999</v>
      </c>
      <c r="D100" s="1">
        <v>183.37616667500001</v>
      </c>
      <c r="E100" s="1">
        <f t="shared" si="1"/>
        <v>0.12036357152392853</v>
      </c>
      <c r="F100" s="1">
        <v>-3.05452927367</v>
      </c>
      <c r="G100" t="s">
        <v>53</v>
      </c>
    </row>
    <row r="101" spans="1:7">
      <c r="A101" t="s">
        <v>16</v>
      </c>
      <c r="B101" t="s">
        <v>16</v>
      </c>
      <c r="C101" s="1">
        <v>132.79197681900001</v>
      </c>
      <c r="D101" s="1">
        <v>181.101185308</v>
      </c>
      <c r="E101" s="1">
        <f t="shared" si="1"/>
        <v>9.8078533588301084E-2</v>
      </c>
      <c r="F101" s="1">
        <v>-3.3499187808999999</v>
      </c>
      <c r="G101" t="s">
        <v>54</v>
      </c>
    </row>
    <row r="102" spans="1:7">
      <c r="A102" t="s">
        <v>16</v>
      </c>
      <c r="B102" t="s">
        <v>16</v>
      </c>
      <c r="C102" s="1">
        <v>1359.2511288400001</v>
      </c>
      <c r="D102" s="1">
        <v>219.938910523</v>
      </c>
      <c r="E102" s="1">
        <f t="shared" si="1"/>
        <v>6.676951438007861E-2</v>
      </c>
      <c r="F102" s="1">
        <v>-3.90466664234</v>
      </c>
      <c r="G102" t="s">
        <v>55</v>
      </c>
    </row>
  </sheetData>
  <sheetProtection selectLockedCells="1" selectUnlockedCells="1"/>
  <phoneticPr fontId="1" type="noConversion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D1" sqref="D1"/>
    </sheetView>
  </sheetViews>
  <sheetFormatPr baseColWidth="10" defaultColWidth="11.5" defaultRowHeight="12" x14ac:dyDescent="0"/>
  <cols>
    <col min="2" max="4" width="11.5" style="1"/>
  </cols>
  <sheetData>
    <row r="1" spans="1:6">
      <c r="A1" t="s">
        <v>924</v>
      </c>
      <c r="B1" s="1" t="s">
        <v>5222</v>
      </c>
      <c r="C1" s="1" t="s">
        <v>5223</v>
      </c>
      <c r="D1" s="1" t="s">
        <v>5224</v>
      </c>
      <c r="E1" s="2" t="s">
        <v>5225</v>
      </c>
      <c r="F1" s="2"/>
    </row>
    <row r="2" spans="1:6">
      <c r="A2" t="s">
        <v>1227</v>
      </c>
      <c r="B2" s="1">
        <v>57.572870878099998</v>
      </c>
      <c r="C2" s="1">
        <v>53.066288689099999</v>
      </c>
      <c r="D2" s="1" t="s">
        <v>5226</v>
      </c>
      <c r="E2" t="s">
        <v>56</v>
      </c>
    </row>
    <row r="3" spans="1:6">
      <c r="A3" t="s">
        <v>1227</v>
      </c>
      <c r="B3" s="1">
        <v>58.534393449699998</v>
      </c>
      <c r="C3" s="1">
        <v>88.434493730900002</v>
      </c>
      <c r="D3" s="1" t="s">
        <v>5226</v>
      </c>
      <c r="E3" t="s">
        <v>57</v>
      </c>
    </row>
    <row r="4" spans="1:6">
      <c r="A4" t="s">
        <v>1227</v>
      </c>
      <c r="B4" s="1">
        <v>61.382433968000001</v>
      </c>
      <c r="C4" s="1">
        <v>21.021761248099999</v>
      </c>
      <c r="D4" s="1" t="s">
        <v>5226</v>
      </c>
      <c r="E4" t="s">
        <v>58</v>
      </c>
    </row>
    <row r="5" spans="1:6">
      <c r="A5" t="s">
        <v>1227</v>
      </c>
      <c r="B5" s="1">
        <v>171.80230760500001</v>
      </c>
      <c r="C5" s="1">
        <v>37.674990930500002</v>
      </c>
      <c r="D5" s="1" t="s">
        <v>5226</v>
      </c>
      <c r="E5" t="s">
        <v>59</v>
      </c>
    </row>
    <row r="6" spans="1:6">
      <c r="A6" t="s">
        <v>1227</v>
      </c>
      <c r="B6" s="1">
        <v>42.381009862799999</v>
      </c>
      <c r="C6" s="1">
        <v>25.2325466779</v>
      </c>
      <c r="D6" s="1" t="s">
        <v>5226</v>
      </c>
      <c r="E6" t="s">
        <v>60</v>
      </c>
    </row>
    <row r="7" spans="1:6">
      <c r="A7" t="s">
        <v>1227</v>
      </c>
      <c r="B7" s="1">
        <v>125.79436214</v>
      </c>
      <c r="C7" s="1">
        <v>22.7123967046</v>
      </c>
      <c r="D7" s="1" t="s">
        <v>5226</v>
      </c>
      <c r="E7" t="s">
        <v>61</v>
      </c>
    </row>
    <row r="8" spans="1:6">
      <c r="A8" t="s">
        <v>1227</v>
      </c>
      <c r="B8" s="1">
        <v>82.108080663799996</v>
      </c>
      <c r="C8" s="1">
        <v>30.578607299200002</v>
      </c>
      <c r="D8" s="1" t="s">
        <v>5226</v>
      </c>
      <c r="E8" t="s">
        <v>62</v>
      </c>
    </row>
    <row r="9" spans="1:6">
      <c r="A9" t="s">
        <v>1227</v>
      </c>
      <c r="B9" s="1">
        <v>71.2228647134</v>
      </c>
      <c r="C9" s="1">
        <v>16.218460804300001</v>
      </c>
      <c r="D9" s="1" t="s">
        <v>5226</v>
      </c>
      <c r="E9" t="s">
        <v>63</v>
      </c>
    </row>
    <row r="10" spans="1:6">
      <c r="A10" t="s">
        <v>1227</v>
      </c>
      <c r="B10" s="1">
        <v>102.475113632</v>
      </c>
      <c r="C10" s="1">
        <v>26.753825670400001</v>
      </c>
      <c r="D10" s="1">
        <v>9.05301939804</v>
      </c>
      <c r="E10" t="s">
        <v>64</v>
      </c>
    </row>
    <row r="11" spans="1:6">
      <c r="A11" t="s">
        <v>1227</v>
      </c>
      <c r="B11" s="1">
        <v>85.099122252900003</v>
      </c>
      <c r="C11" s="1">
        <v>19.447093427900001</v>
      </c>
      <c r="D11" s="1">
        <v>3.47818186716</v>
      </c>
      <c r="E11" t="s">
        <v>65</v>
      </c>
    </row>
    <row r="12" spans="1:6">
      <c r="A12" t="s">
        <v>1227</v>
      </c>
      <c r="B12" s="1">
        <v>90.585863134600004</v>
      </c>
      <c r="C12" s="1">
        <v>16.058711425599999</v>
      </c>
      <c r="D12" s="1">
        <v>1.7122188701900001</v>
      </c>
      <c r="E12" t="s">
        <v>66</v>
      </c>
    </row>
    <row r="13" spans="1:6">
      <c r="A13" t="s">
        <v>1227</v>
      </c>
      <c r="B13" s="1">
        <v>38.244432646699998</v>
      </c>
      <c r="C13" s="1">
        <v>12.7498892401</v>
      </c>
      <c r="D13" s="1">
        <v>-1.5493495631</v>
      </c>
      <c r="E13" t="s">
        <v>67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+_+_swissprot</vt:lpstr>
      <vt:lpstr>+_-_swissprot</vt:lpstr>
      <vt:lpstr>-_+_swissprot</vt:lpstr>
      <vt:lpstr>+_+_NR</vt:lpstr>
      <vt:lpstr>+_-_NR</vt:lpstr>
      <vt:lpstr>-_+_NR</vt:lpstr>
      <vt:lpstr>+_+_Unannotated</vt:lpstr>
      <vt:lpstr>-_+_Unannota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hn Pringle</cp:lastModifiedBy>
  <dcterms:created xsi:type="dcterms:W3CDTF">2013-12-11T22:23:45Z</dcterms:created>
  <dcterms:modified xsi:type="dcterms:W3CDTF">2013-12-11T22:23:45Z</dcterms:modified>
</cp:coreProperties>
</file>